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xQuant_analysis\Eva UMB - in chem_cal\230224_TFAMaLon\article\"/>
    </mc:Choice>
  </mc:AlternateContent>
  <xr:revisionPtr revIDLastSave="0" documentId="13_ncr:1_{23721431-D944-4985-A9D4-FE40635A9A8E}" xr6:coauthVersionLast="36" xr6:coauthVersionMax="36" xr10:uidLastSave="{00000000-0000-0000-0000-000000000000}"/>
  <bookViews>
    <workbookView xWindow="0" yWindow="0" windowWidth="28800" windowHeight="12225" xr2:uid="{81C03F09-094C-4B87-AE41-CEE3E46BD0D7}"/>
  </bookViews>
  <sheets>
    <sheet name="all identified TFAM peptides" sheetId="1" r:id="rId1"/>
    <sheet name="peptides score greater than 100" sheetId="9" r:id="rId2"/>
    <sheet name="pept. MSMS in LonpCMF score˃100" sheetId="6" r:id="rId3"/>
    <sheet name="pept. MSMS in LonWT score˃100" sheetId="7" r:id="rId4"/>
    <sheet name=" negative set used for icelogo" sheetId="8" r:id="rId5"/>
  </sheets>
  <definedNames>
    <definedName name="_xlnm._FilterDatabase" localSheetId="0" hidden="1">'all identified TFAM peptides'!$A$1:$AI$340</definedName>
    <definedName name="_xlnm._FilterDatabase" localSheetId="2" hidden="1">'pept. MSMS in LonpCMF score˃100'!$A$1:$AK$250</definedName>
    <definedName name="_xlnm._FilterDatabase" localSheetId="3" hidden="1">'pept. MSMS in LonWT score˃100'!$A$1:$AK$237</definedName>
    <definedName name="_xlnm._FilterDatabase" localSheetId="1" hidden="1">'peptides score greater than 100'!$A$1:$AI$25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55" i="9" l="1"/>
  <c r="AB255" i="9"/>
  <c r="AC254" i="9"/>
  <c r="AB254" i="9"/>
  <c r="AC253" i="9"/>
  <c r="AB253" i="9"/>
  <c r="AC252" i="9"/>
  <c r="AB252" i="9"/>
  <c r="AC251" i="9"/>
  <c r="AB251" i="9"/>
  <c r="AC250" i="9"/>
  <c r="AB250" i="9"/>
  <c r="AC249" i="9"/>
  <c r="AB249" i="9"/>
  <c r="AC248" i="9"/>
  <c r="AB248" i="9"/>
  <c r="AC247" i="9"/>
  <c r="AB247" i="9"/>
  <c r="AC246" i="9"/>
  <c r="AB246" i="9"/>
  <c r="AC245" i="9"/>
  <c r="AB245" i="9"/>
  <c r="AC244" i="9"/>
  <c r="AB244" i="9"/>
  <c r="AC243" i="9"/>
  <c r="AB243" i="9"/>
  <c r="AC242" i="9"/>
  <c r="AB242" i="9"/>
  <c r="AC241" i="9"/>
  <c r="AB241" i="9"/>
  <c r="AC240" i="9"/>
  <c r="AB240" i="9"/>
  <c r="AC239" i="9"/>
  <c r="AB239" i="9"/>
  <c r="AC238" i="9"/>
  <c r="AB238" i="9"/>
  <c r="AC237" i="9"/>
  <c r="AB237" i="9"/>
  <c r="AC236" i="9"/>
  <c r="AB236" i="9"/>
  <c r="AC235" i="9"/>
  <c r="AB235" i="9"/>
  <c r="AC234" i="9"/>
  <c r="AB234" i="9"/>
  <c r="AC233" i="9"/>
  <c r="AB233" i="9"/>
  <c r="AC232" i="9"/>
  <c r="AB232" i="9"/>
  <c r="AC231" i="9"/>
  <c r="AB231" i="9"/>
  <c r="AC230" i="9"/>
  <c r="AB230" i="9"/>
  <c r="AC229" i="9"/>
  <c r="AB229" i="9"/>
  <c r="AC228" i="9"/>
  <c r="AB228" i="9"/>
  <c r="AC227" i="9"/>
  <c r="AB227" i="9"/>
  <c r="AC226" i="9"/>
  <c r="AB226" i="9"/>
  <c r="AC225" i="9"/>
  <c r="AB225" i="9"/>
  <c r="AC224" i="9"/>
  <c r="AB224" i="9"/>
  <c r="AC223" i="9"/>
  <c r="AB223" i="9"/>
  <c r="AC222" i="9"/>
  <c r="AB222" i="9"/>
  <c r="AC221" i="9"/>
  <c r="AB221" i="9"/>
  <c r="AC220" i="9"/>
  <c r="AB220" i="9"/>
  <c r="AC219" i="9"/>
  <c r="AB219" i="9"/>
  <c r="AC218" i="9"/>
  <c r="AB218" i="9"/>
  <c r="AC217" i="9"/>
  <c r="AB217" i="9"/>
  <c r="AC216" i="9"/>
  <c r="AB216" i="9"/>
  <c r="AC215" i="9"/>
  <c r="AB215" i="9"/>
  <c r="AC214" i="9"/>
  <c r="AB214" i="9"/>
  <c r="AC213" i="9"/>
  <c r="AB213" i="9"/>
  <c r="AC212" i="9"/>
  <c r="AB212" i="9"/>
  <c r="AC211" i="9"/>
  <c r="AB211" i="9"/>
  <c r="AC210" i="9"/>
  <c r="AB210" i="9"/>
  <c r="AC209" i="9"/>
  <c r="AB209" i="9"/>
  <c r="AC208" i="9"/>
  <c r="AB208" i="9"/>
  <c r="AC207" i="9"/>
  <c r="AB207" i="9"/>
  <c r="AC206" i="9"/>
  <c r="AB206" i="9"/>
  <c r="AC205" i="9"/>
  <c r="AB205" i="9"/>
  <c r="AC204" i="9"/>
  <c r="AB204" i="9"/>
  <c r="AC203" i="9"/>
  <c r="AB203" i="9"/>
  <c r="AC202" i="9"/>
  <c r="AB202" i="9"/>
  <c r="AC201" i="9"/>
  <c r="AB201" i="9"/>
  <c r="AC200" i="9"/>
  <c r="AB200" i="9"/>
  <c r="AC199" i="9"/>
  <c r="AB199" i="9"/>
  <c r="AC198" i="9"/>
  <c r="AB198" i="9"/>
  <c r="AC197" i="9"/>
  <c r="AB197" i="9"/>
  <c r="AC196" i="9"/>
  <c r="AB196" i="9"/>
  <c r="AC195" i="9"/>
  <c r="AB195" i="9"/>
  <c r="AC194" i="9"/>
  <c r="AB194" i="9"/>
  <c r="AC193" i="9"/>
  <c r="AB193" i="9"/>
  <c r="AC192" i="9"/>
  <c r="AB192" i="9"/>
  <c r="AC191" i="9"/>
  <c r="AB191" i="9"/>
  <c r="AC190" i="9"/>
  <c r="AB190" i="9"/>
  <c r="AC189" i="9"/>
  <c r="AB189" i="9"/>
  <c r="AC188" i="9"/>
  <c r="AB188" i="9"/>
  <c r="AC187" i="9"/>
  <c r="AB187" i="9"/>
  <c r="AC186" i="9"/>
  <c r="AB186" i="9"/>
  <c r="AC185" i="9"/>
  <c r="AB185" i="9"/>
  <c r="AC184" i="9"/>
  <c r="AB184" i="9"/>
  <c r="AC183" i="9"/>
  <c r="AB183" i="9"/>
  <c r="AC182" i="9"/>
  <c r="AB182" i="9"/>
  <c r="AC181" i="9"/>
  <c r="AB181" i="9"/>
  <c r="AC180" i="9"/>
  <c r="AB180" i="9"/>
  <c r="AC179" i="9"/>
  <c r="AB179" i="9"/>
  <c r="AC178" i="9"/>
  <c r="AB178" i="9"/>
  <c r="AC177" i="9"/>
  <c r="AB177" i="9"/>
  <c r="AC176" i="9"/>
  <c r="AB176" i="9"/>
  <c r="AC175" i="9"/>
  <c r="AB175" i="9"/>
  <c r="AC174" i="9"/>
  <c r="AB174" i="9"/>
  <c r="AC173" i="9"/>
  <c r="AB173" i="9"/>
  <c r="AC172" i="9"/>
  <c r="AB172" i="9"/>
  <c r="AC171" i="9"/>
  <c r="AB171" i="9"/>
  <c r="AC170" i="9"/>
  <c r="AB170" i="9"/>
  <c r="AC169" i="9"/>
  <c r="AB169" i="9"/>
  <c r="AC168" i="9"/>
  <c r="AB168" i="9"/>
  <c r="AC167" i="9"/>
  <c r="AB167" i="9"/>
  <c r="AC166" i="9"/>
  <c r="AB166" i="9"/>
  <c r="AC165" i="9"/>
  <c r="AB165" i="9"/>
  <c r="AC164" i="9"/>
  <c r="AB164" i="9"/>
  <c r="AC163" i="9"/>
  <c r="AB163" i="9"/>
  <c r="AC162" i="9"/>
  <c r="AB162" i="9"/>
  <c r="AC161" i="9"/>
  <c r="AB161" i="9"/>
  <c r="AC160" i="9"/>
  <c r="AB160" i="9"/>
  <c r="AC159" i="9"/>
  <c r="AB159" i="9"/>
  <c r="AC158" i="9"/>
  <c r="AB158" i="9"/>
  <c r="AC157" i="9"/>
  <c r="AB157" i="9"/>
  <c r="AC156" i="9"/>
  <c r="AB156" i="9"/>
  <c r="AC155" i="9"/>
  <c r="AB155" i="9"/>
  <c r="AC154" i="9"/>
  <c r="AB154" i="9"/>
  <c r="AC153" i="9"/>
  <c r="AB153" i="9"/>
  <c r="AC152" i="9"/>
  <c r="AB152" i="9"/>
  <c r="AC151" i="9"/>
  <c r="AB151" i="9"/>
  <c r="AC150" i="9"/>
  <c r="AB150" i="9"/>
  <c r="AC149" i="9"/>
  <c r="AB149" i="9"/>
  <c r="AC148" i="9"/>
  <c r="AB148" i="9"/>
  <c r="AC147" i="9"/>
  <c r="AB147" i="9"/>
  <c r="AC146" i="9"/>
  <c r="AB146" i="9"/>
  <c r="AC145" i="9"/>
  <c r="AB145" i="9"/>
  <c r="AC144" i="9"/>
  <c r="AB144" i="9"/>
  <c r="AC143" i="9"/>
  <c r="AB143" i="9"/>
  <c r="AC142" i="9"/>
  <c r="AB142" i="9"/>
  <c r="AC141" i="9"/>
  <c r="AB141" i="9"/>
  <c r="AC140" i="9"/>
  <c r="AB140" i="9"/>
  <c r="AC139" i="9"/>
  <c r="AB139" i="9"/>
  <c r="AC138" i="9"/>
  <c r="AB138" i="9"/>
  <c r="AC137" i="9"/>
  <c r="AB137" i="9"/>
  <c r="AC136" i="9"/>
  <c r="AB136" i="9"/>
  <c r="AC135" i="9"/>
  <c r="AB135" i="9"/>
  <c r="AC134" i="9"/>
  <c r="AB134" i="9"/>
  <c r="AC133" i="9"/>
  <c r="AB133" i="9"/>
  <c r="AC132" i="9"/>
  <c r="AB132" i="9"/>
  <c r="AC131" i="9"/>
  <c r="AB131" i="9"/>
  <c r="AC130" i="9"/>
  <c r="AB130" i="9"/>
  <c r="AC129" i="9"/>
  <c r="AB129" i="9"/>
  <c r="AC128" i="9"/>
  <c r="AB128" i="9"/>
  <c r="AC127" i="9"/>
  <c r="AB127" i="9"/>
  <c r="AC126" i="9"/>
  <c r="AB126" i="9"/>
  <c r="AC125" i="9"/>
  <c r="AB125" i="9"/>
  <c r="AC124" i="9"/>
  <c r="AB124" i="9"/>
  <c r="AC123" i="9"/>
  <c r="AB123" i="9"/>
  <c r="AC122" i="9"/>
  <c r="AB122" i="9"/>
  <c r="AC121" i="9"/>
  <c r="AB121" i="9"/>
  <c r="AC120" i="9"/>
  <c r="AB120" i="9"/>
  <c r="AC119" i="9"/>
  <c r="AB119" i="9"/>
  <c r="AC118" i="9"/>
  <c r="AB118" i="9"/>
  <c r="AC117" i="9"/>
  <c r="AB117" i="9"/>
  <c r="AC116" i="9"/>
  <c r="AB116" i="9"/>
  <c r="AC115" i="9"/>
  <c r="AB115" i="9"/>
  <c r="AC114" i="9"/>
  <c r="AB114" i="9"/>
  <c r="AC113" i="9"/>
  <c r="AB113" i="9"/>
  <c r="AC112" i="9"/>
  <c r="AB112" i="9"/>
  <c r="AC111" i="9"/>
  <c r="AB111" i="9"/>
  <c r="AC110" i="9"/>
  <c r="AB110" i="9"/>
  <c r="AC109" i="9"/>
  <c r="AB109" i="9"/>
  <c r="AC108" i="9"/>
  <c r="AB108" i="9"/>
  <c r="AC107" i="9"/>
  <c r="AB107" i="9"/>
  <c r="AC106" i="9"/>
  <c r="AB106" i="9"/>
  <c r="AC105" i="9"/>
  <c r="AB105" i="9"/>
  <c r="AC104" i="9"/>
  <c r="AB104" i="9"/>
  <c r="AC103" i="9"/>
  <c r="AB103" i="9"/>
  <c r="AC102" i="9"/>
  <c r="AB102" i="9"/>
  <c r="AC101" i="9"/>
  <c r="AB101" i="9"/>
  <c r="AC100" i="9"/>
  <c r="AB100" i="9"/>
  <c r="AC99" i="9"/>
  <c r="AB99" i="9"/>
  <c r="AC98" i="9"/>
  <c r="AB98" i="9"/>
  <c r="AC97" i="9"/>
  <c r="AB97" i="9"/>
  <c r="AC96" i="9"/>
  <c r="AB96" i="9"/>
  <c r="AC95" i="9"/>
  <c r="AB95" i="9"/>
  <c r="AC94" i="9"/>
  <c r="AB94" i="9"/>
  <c r="AC93" i="9"/>
  <c r="AB93" i="9"/>
  <c r="AC92" i="9"/>
  <c r="AB92" i="9"/>
  <c r="AC91" i="9"/>
  <c r="AB91" i="9"/>
  <c r="AC90" i="9"/>
  <c r="AB90" i="9"/>
  <c r="AC89" i="9"/>
  <c r="AB89" i="9"/>
  <c r="AC88" i="9"/>
  <c r="AB88" i="9"/>
  <c r="AC87" i="9"/>
  <c r="AB87" i="9"/>
  <c r="AC86" i="9"/>
  <c r="AB86" i="9"/>
  <c r="AC85" i="9"/>
  <c r="AB85" i="9"/>
  <c r="AC84" i="9"/>
  <c r="AB84" i="9"/>
  <c r="AC83" i="9"/>
  <c r="AB83" i="9"/>
  <c r="AC82" i="9"/>
  <c r="AB82" i="9"/>
  <c r="AC81" i="9"/>
  <c r="AB81" i="9"/>
  <c r="AC80" i="9"/>
  <c r="AB80" i="9"/>
  <c r="AC79" i="9"/>
  <c r="AB79" i="9"/>
  <c r="AC78" i="9"/>
  <c r="AB78" i="9"/>
  <c r="AC77" i="9"/>
  <c r="AB77" i="9"/>
  <c r="AC76" i="9"/>
  <c r="AB76" i="9"/>
  <c r="AC75" i="9"/>
  <c r="AB75" i="9"/>
  <c r="AC74" i="9"/>
  <c r="AB74" i="9"/>
  <c r="AC73" i="9"/>
  <c r="AB73" i="9"/>
  <c r="AC72" i="9"/>
  <c r="AB72" i="9"/>
  <c r="AC71" i="9"/>
  <c r="AB71" i="9"/>
  <c r="AC70" i="9"/>
  <c r="AB70" i="9"/>
  <c r="AC69" i="9"/>
  <c r="AB69" i="9"/>
  <c r="AC68" i="9"/>
  <c r="AB68" i="9"/>
  <c r="AC67" i="9"/>
  <c r="AB67" i="9"/>
  <c r="AC66" i="9"/>
  <c r="AB66" i="9"/>
  <c r="AC65" i="9"/>
  <c r="AB65" i="9"/>
  <c r="AC64" i="9"/>
  <c r="AB64" i="9"/>
  <c r="AC63" i="9"/>
  <c r="AB63" i="9"/>
  <c r="AC62" i="9"/>
  <c r="AB62" i="9"/>
  <c r="AC61" i="9"/>
  <c r="AB61" i="9"/>
  <c r="AC60" i="9"/>
  <c r="AB60" i="9"/>
  <c r="AC59" i="9"/>
  <c r="AB59" i="9"/>
  <c r="AC58" i="9"/>
  <c r="AB58" i="9"/>
  <c r="AC57" i="9"/>
  <c r="AB57" i="9"/>
  <c r="AC56" i="9"/>
  <c r="AB56" i="9"/>
  <c r="AC55" i="9"/>
  <c r="AB55" i="9"/>
  <c r="AC54" i="9"/>
  <c r="AB54" i="9"/>
  <c r="AC53" i="9"/>
  <c r="AB53" i="9"/>
  <c r="AC52" i="9"/>
  <c r="AB52" i="9"/>
  <c r="AC51" i="9"/>
  <c r="AB51" i="9"/>
  <c r="AC50" i="9"/>
  <c r="AB50" i="9"/>
  <c r="AC49" i="9"/>
  <c r="AB49" i="9"/>
  <c r="AC48" i="9"/>
  <c r="AB48" i="9"/>
  <c r="AC47" i="9"/>
  <c r="AB47" i="9"/>
  <c r="AC46" i="9"/>
  <c r="AB46" i="9"/>
  <c r="AC45" i="9"/>
  <c r="AB45" i="9"/>
  <c r="AC44" i="9"/>
  <c r="AB44" i="9"/>
  <c r="AC43" i="9"/>
  <c r="AB43" i="9"/>
  <c r="AC42" i="9"/>
  <c r="AB42" i="9"/>
  <c r="AC41" i="9"/>
  <c r="AB41" i="9"/>
  <c r="AC40" i="9"/>
  <c r="AB40" i="9"/>
  <c r="AC39" i="9"/>
  <c r="AB39" i="9"/>
  <c r="AC38" i="9"/>
  <c r="AB38" i="9"/>
  <c r="AC37" i="9"/>
  <c r="AB37" i="9"/>
  <c r="AC36" i="9"/>
  <c r="AB36" i="9"/>
  <c r="AC35" i="9"/>
  <c r="AB35" i="9"/>
  <c r="AC34" i="9"/>
  <c r="AB34" i="9"/>
  <c r="AC33" i="9"/>
  <c r="AB33" i="9"/>
  <c r="AC32" i="9"/>
  <c r="AB32" i="9"/>
  <c r="AC31" i="9"/>
  <c r="AB31" i="9"/>
  <c r="AC30" i="9"/>
  <c r="AB30" i="9"/>
  <c r="AC29" i="9"/>
  <c r="AB29" i="9"/>
  <c r="AC28" i="9"/>
  <c r="AB28" i="9"/>
  <c r="AC27" i="9"/>
  <c r="AB27" i="9"/>
  <c r="AC26" i="9"/>
  <c r="AB26" i="9"/>
  <c r="AC25" i="9"/>
  <c r="AB25" i="9"/>
  <c r="AC24" i="9"/>
  <c r="AB24" i="9"/>
  <c r="AC23" i="9"/>
  <c r="AB23" i="9"/>
  <c r="AC22" i="9"/>
  <c r="AB22" i="9"/>
  <c r="AC21" i="9"/>
  <c r="AB21" i="9"/>
  <c r="AC20" i="9"/>
  <c r="AB20" i="9"/>
  <c r="AC19" i="9"/>
  <c r="AB19" i="9"/>
  <c r="AC18" i="9"/>
  <c r="AB18" i="9"/>
  <c r="AC17" i="9"/>
  <c r="AB17" i="9"/>
  <c r="AC16" i="9"/>
  <c r="AB16" i="9"/>
  <c r="AC15" i="9"/>
  <c r="AB15" i="9"/>
  <c r="AC14" i="9"/>
  <c r="AB14" i="9"/>
  <c r="AC13" i="9"/>
  <c r="AB13" i="9"/>
  <c r="AC12" i="9"/>
  <c r="AB12" i="9"/>
  <c r="AC11" i="9"/>
  <c r="AB11" i="9"/>
  <c r="AC10" i="9"/>
  <c r="AB10" i="9"/>
  <c r="AC9" i="9"/>
  <c r="AB9" i="9"/>
  <c r="AC8" i="9"/>
  <c r="AB8" i="9"/>
  <c r="AC7" i="9"/>
  <c r="AB7" i="9"/>
  <c r="AC6" i="9"/>
  <c r="AB6" i="9"/>
  <c r="AC5" i="9"/>
  <c r="AB5" i="9"/>
  <c r="AC4" i="9"/>
  <c r="AB4" i="9"/>
  <c r="AC3" i="9"/>
  <c r="AB3" i="9"/>
  <c r="AC2" i="9"/>
  <c r="AB2" i="9"/>
  <c r="AE237" i="7" l="1"/>
  <c r="AD237" i="7"/>
  <c r="AE236" i="7"/>
  <c r="AD236" i="7"/>
  <c r="AE235" i="7"/>
  <c r="AD235" i="7"/>
  <c r="AE234" i="7"/>
  <c r="AD234" i="7"/>
  <c r="AE233" i="7"/>
  <c r="AD233" i="7"/>
  <c r="AE232" i="7"/>
  <c r="AD232" i="7"/>
  <c r="AE231" i="7"/>
  <c r="AD231" i="7"/>
  <c r="AE230" i="7"/>
  <c r="AD230" i="7"/>
  <c r="AE229" i="7"/>
  <c r="AD229" i="7"/>
  <c r="AE228" i="7"/>
  <c r="AD228" i="7"/>
  <c r="AE227" i="7"/>
  <c r="AD227" i="7"/>
  <c r="AE226" i="7"/>
  <c r="AD226" i="7"/>
  <c r="AE225" i="7"/>
  <c r="AD225" i="7"/>
  <c r="AE224" i="7"/>
  <c r="AD224" i="7"/>
  <c r="AE223" i="7"/>
  <c r="AD223" i="7"/>
  <c r="AE222" i="7"/>
  <c r="AD222" i="7"/>
  <c r="AE221" i="7"/>
  <c r="AD221" i="7"/>
  <c r="AE220" i="7"/>
  <c r="AD220" i="7"/>
  <c r="AE219" i="7"/>
  <c r="AD219" i="7"/>
  <c r="AE218" i="7"/>
  <c r="AD218" i="7"/>
  <c r="AE217" i="7"/>
  <c r="AD217" i="7"/>
  <c r="AE216" i="7"/>
  <c r="AD216" i="7"/>
  <c r="AE215" i="7"/>
  <c r="AD215" i="7"/>
  <c r="AE214" i="7"/>
  <c r="AD214" i="7"/>
  <c r="AE213" i="7"/>
  <c r="AD213" i="7"/>
  <c r="AE212" i="7"/>
  <c r="AD212" i="7"/>
  <c r="AE211" i="7"/>
  <c r="AD211" i="7"/>
  <c r="AE210" i="7"/>
  <c r="AD210" i="7"/>
  <c r="AE209" i="7"/>
  <c r="AD209" i="7"/>
  <c r="AE208" i="7"/>
  <c r="AD208" i="7"/>
  <c r="AE207" i="7"/>
  <c r="AD207" i="7"/>
  <c r="AE206" i="7"/>
  <c r="AD206" i="7"/>
  <c r="AE205" i="7"/>
  <c r="AD205" i="7"/>
  <c r="AE204" i="7"/>
  <c r="AD204" i="7"/>
  <c r="AE203" i="7"/>
  <c r="AD203" i="7"/>
  <c r="AE202" i="7"/>
  <c r="AD202" i="7"/>
  <c r="AE201" i="7"/>
  <c r="AD201" i="7"/>
  <c r="AE200" i="7"/>
  <c r="AD200" i="7"/>
  <c r="AE199" i="7"/>
  <c r="AD199" i="7"/>
  <c r="AE198" i="7"/>
  <c r="AD198" i="7"/>
  <c r="AE197" i="7"/>
  <c r="AD197" i="7"/>
  <c r="AE196" i="7"/>
  <c r="AD196" i="7"/>
  <c r="AE195" i="7"/>
  <c r="AD195" i="7"/>
  <c r="AE194" i="7"/>
  <c r="AD194" i="7"/>
  <c r="AE193" i="7"/>
  <c r="AD193" i="7"/>
  <c r="AE192" i="7"/>
  <c r="AD192" i="7"/>
  <c r="AE191" i="7"/>
  <c r="AD191" i="7"/>
  <c r="AE190" i="7"/>
  <c r="AD190" i="7"/>
  <c r="AE189" i="7"/>
  <c r="AD189" i="7"/>
  <c r="AE188" i="7"/>
  <c r="AD188" i="7"/>
  <c r="AE187" i="7"/>
  <c r="AD187" i="7"/>
  <c r="AE186" i="7"/>
  <c r="AD186" i="7"/>
  <c r="AE185" i="7"/>
  <c r="AD185" i="7"/>
  <c r="AE184" i="7"/>
  <c r="AD184" i="7"/>
  <c r="AE183" i="7"/>
  <c r="AD183" i="7"/>
  <c r="AE182" i="7"/>
  <c r="AD182" i="7"/>
  <c r="AE181" i="7"/>
  <c r="AD181" i="7"/>
  <c r="AE180" i="7"/>
  <c r="AD180" i="7"/>
  <c r="AE179" i="7"/>
  <c r="AD179" i="7"/>
  <c r="AE178" i="7"/>
  <c r="AD178" i="7"/>
  <c r="AE177" i="7"/>
  <c r="AD177" i="7"/>
  <c r="AE176" i="7"/>
  <c r="AD176" i="7"/>
  <c r="AE175" i="7"/>
  <c r="AD175" i="7"/>
  <c r="AE174" i="7"/>
  <c r="AD174" i="7"/>
  <c r="AE173" i="7"/>
  <c r="AD173" i="7"/>
  <c r="AE172" i="7"/>
  <c r="AD172" i="7"/>
  <c r="AE171" i="7"/>
  <c r="AD171" i="7"/>
  <c r="AE170" i="7"/>
  <c r="AD170" i="7"/>
  <c r="AE169" i="7"/>
  <c r="AD169" i="7"/>
  <c r="AE168" i="7"/>
  <c r="AD168" i="7"/>
  <c r="AE167" i="7"/>
  <c r="AD167" i="7"/>
  <c r="AE166" i="7"/>
  <c r="AD166" i="7"/>
  <c r="AE165" i="7"/>
  <c r="AD165" i="7"/>
  <c r="AE164" i="7"/>
  <c r="AD164" i="7"/>
  <c r="AE163" i="7"/>
  <c r="AD163" i="7"/>
  <c r="AE162" i="7"/>
  <c r="AD162" i="7"/>
  <c r="AE161" i="7"/>
  <c r="AD161" i="7"/>
  <c r="AE160" i="7"/>
  <c r="AD160" i="7"/>
  <c r="AE159" i="7"/>
  <c r="AD159" i="7"/>
  <c r="AE158" i="7"/>
  <c r="AD158" i="7"/>
  <c r="AE157" i="7"/>
  <c r="AD157" i="7"/>
  <c r="AE156" i="7"/>
  <c r="AD156" i="7"/>
  <c r="AE155" i="7"/>
  <c r="AD155" i="7"/>
  <c r="AE154" i="7"/>
  <c r="AD154" i="7"/>
  <c r="AE153" i="7"/>
  <c r="AD153" i="7"/>
  <c r="AE152" i="7"/>
  <c r="AD152" i="7"/>
  <c r="AE151" i="7"/>
  <c r="AD151" i="7"/>
  <c r="AE150" i="7"/>
  <c r="AD150" i="7"/>
  <c r="AE149" i="7"/>
  <c r="AD149" i="7"/>
  <c r="AE148" i="7"/>
  <c r="AD148" i="7"/>
  <c r="AE147" i="7"/>
  <c r="AD147" i="7"/>
  <c r="AE146" i="7"/>
  <c r="AD146" i="7"/>
  <c r="AE145" i="7"/>
  <c r="AD145" i="7"/>
  <c r="AE144" i="7"/>
  <c r="AD144" i="7"/>
  <c r="AE143" i="7"/>
  <c r="AD143" i="7"/>
  <c r="AE142" i="7"/>
  <c r="AD142" i="7"/>
  <c r="AE141" i="7"/>
  <c r="AD141" i="7"/>
  <c r="AE140" i="7"/>
  <c r="AD140" i="7"/>
  <c r="AE139" i="7"/>
  <c r="AD139" i="7"/>
  <c r="AE138" i="7"/>
  <c r="AD138" i="7"/>
  <c r="AE137" i="7"/>
  <c r="AD137" i="7"/>
  <c r="AE136" i="7"/>
  <c r="AD136" i="7"/>
  <c r="AE135" i="7"/>
  <c r="AD135" i="7"/>
  <c r="AE134" i="7"/>
  <c r="AD134" i="7"/>
  <c r="AE133" i="7"/>
  <c r="AD133" i="7"/>
  <c r="AE132" i="7"/>
  <c r="AD132" i="7"/>
  <c r="AE131" i="7"/>
  <c r="AD131" i="7"/>
  <c r="AE130" i="7"/>
  <c r="AD130" i="7"/>
  <c r="AE129" i="7"/>
  <c r="AD129" i="7"/>
  <c r="AE128" i="7"/>
  <c r="AD128" i="7"/>
  <c r="AE127" i="7"/>
  <c r="AD127" i="7"/>
  <c r="AE126" i="7"/>
  <c r="AD126" i="7"/>
  <c r="AE125" i="7"/>
  <c r="AD125" i="7"/>
  <c r="AE124" i="7"/>
  <c r="AD124" i="7"/>
  <c r="AE123" i="7"/>
  <c r="AD123" i="7"/>
  <c r="AE122" i="7"/>
  <c r="AD122" i="7"/>
  <c r="AE121" i="7"/>
  <c r="AD121" i="7"/>
  <c r="AE120" i="7"/>
  <c r="AD120" i="7"/>
  <c r="AE119" i="7"/>
  <c r="AD119" i="7"/>
  <c r="AE118" i="7"/>
  <c r="AD118" i="7"/>
  <c r="AE117" i="7"/>
  <c r="AD117" i="7"/>
  <c r="AE116" i="7"/>
  <c r="AD116" i="7"/>
  <c r="AE115" i="7"/>
  <c r="AD115" i="7"/>
  <c r="AE114" i="7"/>
  <c r="AD114" i="7"/>
  <c r="AE113" i="7"/>
  <c r="AD113" i="7"/>
  <c r="AE112" i="7"/>
  <c r="AD112" i="7"/>
  <c r="AE111" i="7"/>
  <c r="AD111" i="7"/>
  <c r="AE110" i="7"/>
  <c r="AD110" i="7"/>
  <c r="AE109" i="7"/>
  <c r="AD109" i="7"/>
  <c r="AE108" i="7"/>
  <c r="AD108" i="7"/>
  <c r="AE107" i="7"/>
  <c r="AD107" i="7"/>
  <c r="AE106" i="7"/>
  <c r="AD106" i="7"/>
  <c r="AE105" i="7"/>
  <c r="AD105" i="7"/>
  <c r="AE104" i="7"/>
  <c r="AD104" i="7"/>
  <c r="AE103" i="7"/>
  <c r="AD103" i="7"/>
  <c r="AE102" i="7"/>
  <c r="AD102" i="7"/>
  <c r="AE101" i="7"/>
  <c r="AD101" i="7"/>
  <c r="AE100" i="7"/>
  <c r="AD100" i="7"/>
  <c r="AE99" i="7"/>
  <c r="AD99" i="7"/>
  <c r="AE98" i="7"/>
  <c r="AD98" i="7"/>
  <c r="AE97" i="7"/>
  <c r="AD97" i="7"/>
  <c r="AE96" i="7"/>
  <c r="AD96" i="7"/>
  <c r="AE95" i="7"/>
  <c r="AD95" i="7"/>
  <c r="AE94" i="7"/>
  <c r="AD94" i="7"/>
  <c r="AE93" i="7"/>
  <c r="AD93" i="7"/>
  <c r="AE92" i="7"/>
  <c r="AD92" i="7"/>
  <c r="AE91" i="7"/>
  <c r="AD91" i="7"/>
  <c r="AE90" i="7"/>
  <c r="AD90" i="7"/>
  <c r="AE89" i="7"/>
  <c r="AD89" i="7"/>
  <c r="AE88" i="7"/>
  <c r="AD88" i="7"/>
  <c r="AE87" i="7"/>
  <c r="AD87" i="7"/>
  <c r="AE86" i="7"/>
  <c r="AD86" i="7"/>
  <c r="AE85" i="7"/>
  <c r="AD85" i="7"/>
  <c r="AE84" i="7"/>
  <c r="AD84" i="7"/>
  <c r="AE83" i="7"/>
  <c r="AD83" i="7"/>
  <c r="AE82" i="7"/>
  <c r="AD82" i="7"/>
  <c r="AE81" i="7"/>
  <c r="AD81" i="7"/>
  <c r="AE80" i="7"/>
  <c r="AD80" i="7"/>
  <c r="AE79" i="7"/>
  <c r="AD79" i="7"/>
  <c r="AE78" i="7"/>
  <c r="AD78" i="7"/>
  <c r="AE77" i="7"/>
  <c r="AD77" i="7"/>
  <c r="AE76" i="7"/>
  <c r="AD76" i="7"/>
  <c r="AE75" i="7"/>
  <c r="AD75" i="7"/>
  <c r="AE74" i="7"/>
  <c r="AD74" i="7"/>
  <c r="AE73" i="7"/>
  <c r="AD73" i="7"/>
  <c r="AE72" i="7"/>
  <c r="AD72" i="7"/>
  <c r="AE71" i="7"/>
  <c r="AD71" i="7"/>
  <c r="AE70" i="7"/>
  <c r="AD70" i="7"/>
  <c r="AE69" i="7"/>
  <c r="AD69" i="7"/>
  <c r="AE68" i="7"/>
  <c r="AD68" i="7"/>
  <c r="AE67" i="7"/>
  <c r="AD67" i="7"/>
  <c r="AE66" i="7"/>
  <c r="AD66" i="7"/>
  <c r="AE65" i="7"/>
  <c r="AD65" i="7"/>
  <c r="AE64" i="7"/>
  <c r="AD64" i="7"/>
  <c r="AE63" i="7"/>
  <c r="AD63" i="7"/>
  <c r="AE62" i="7"/>
  <c r="AD62" i="7"/>
  <c r="AE61" i="7"/>
  <c r="AD61" i="7"/>
  <c r="AE60" i="7"/>
  <c r="AD60" i="7"/>
  <c r="AE59" i="7"/>
  <c r="AD59" i="7"/>
  <c r="AE58" i="7"/>
  <c r="AD58" i="7"/>
  <c r="AE57" i="7"/>
  <c r="AD57" i="7"/>
  <c r="AE56" i="7"/>
  <c r="AD56" i="7"/>
  <c r="AE55" i="7"/>
  <c r="AD55" i="7"/>
  <c r="AE54" i="7"/>
  <c r="AD54" i="7"/>
  <c r="AE53" i="7"/>
  <c r="AD53" i="7"/>
  <c r="AE52" i="7"/>
  <c r="AD52" i="7"/>
  <c r="AE51" i="7"/>
  <c r="AD51" i="7"/>
  <c r="AE50" i="7"/>
  <c r="AD50" i="7"/>
  <c r="AE49" i="7"/>
  <c r="AD49" i="7"/>
  <c r="AE48" i="7"/>
  <c r="AD48" i="7"/>
  <c r="AE47" i="7"/>
  <c r="AD47" i="7"/>
  <c r="AE46" i="7"/>
  <c r="AD46" i="7"/>
  <c r="AE45" i="7"/>
  <c r="AD45" i="7"/>
  <c r="AE44" i="7"/>
  <c r="AD44" i="7"/>
  <c r="AE43" i="7"/>
  <c r="AD43" i="7"/>
  <c r="AE42" i="7"/>
  <c r="AD42" i="7"/>
  <c r="AE41" i="7"/>
  <c r="AD41" i="7"/>
  <c r="AE40" i="7"/>
  <c r="AD40" i="7"/>
  <c r="AE39" i="7"/>
  <c r="AD39" i="7"/>
  <c r="AE38" i="7"/>
  <c r="AD38" i="7"/>
  <c r="AE37" i="7"/>
  <c r="AD37" i="7"/>
  <c r="AE36" i="7"/>
  <c r="AD36" i="7"/>
  <c r="AE35" i="7"/>
  <c r="AD35" i="7"/>
  <c r="AE34" i="7"/>
  <c r="AD34" i="7"/>
  <c r="AE33" i="7"/>
  <c r="AD33" i="7"/>
  <c r="AE32" i="7"/>
  <c r="AD32" i="7"/>
  <c r="AE31" i="7"/>
  <c r="AD31" i="7"/>
  <c r="AE30" i="7"/>
  <c r="AD30" i="7"/>
  <c r="AE29" i="7"/>
  <c r="AD29" i="7"/>
  <c r="AE28" i="7"/>
  <c r="AD28" i="7"/>
  <c r="AE27" i="7"/>
  <c r="AD27" i="7"/>
  <c r="AE26" i="7"/>
  <c r="AD26" i="7"/>
  <c r="AE25" i="7"/>
  <c r="AD25" i="7"/>
  <c r="AE24" i="7"/>
  <c r="AD24" i="7"/>
  <c r="AE23" i="7"/>
  <c r="AD23" i="7"/>
  <c r="AE22" i="7"/>
  <c r="AD22" i="7"/>
  <c r="AE21" i="7"/>
  <c r="AD21" i="7"/>
  <c r="AE20" i="7"/>
  <c r="AD20" i="7"/>
  <c r="AE19" i="7"/>
  <c r="AD19" i="7"/>
  <c r="AE18" i="7"/>
  <c r="AD18" i="7"/>
  <c r="AE17" i="7"/>
  <c r="AD17" i="7"/>
  <c r="AE16" i="7"/>
  <c r="AD16" i="7"/>
  <c r="AE15" i="7"/>
  <c r="AD15" i="7"/>
  <c r="AE14" i="7"/>
  <c r="AD14" i="7"/>
  <c r="AE13" i="7"/>
  <c r="AD13" i="7"/>
  <c r="AE12" i="7"/>
  <c r="AD12" i="7"/>
  <c r="AE11" i="7"/>
  <c r="AD11" i="7"/>
  <c r="AE10" i="7"/>
  <c r="AD10" i="7"/>
  <c r="AE9" i="7"/>
  <c r="AD9" i="7"/>
  <c r="AE8" i="7"/>
  <c r="AD8" i="7"/>
  <c r="AE7" i="7"/>
  <c r="AD7" i="7"/>
  <c r="AE6" i="7"/>
  <c r="AD6" i="7"/>
  <c r="AE5" i="7"/>
  <c r="AD5" i="7"/>
  <c r="AE4" i="7"/>
  <c r="AD4" i="7"/>
  <c r="AE3" i="7"/>
  <c r="AD3" i="7"/>
  <c r="AE2" i="7"/>
  <c r="AD2" i="7"/>
  <c r="AE248" i="6"/>
  <c r="AD248" i="6"/>
  <c r="AE234" i="6"/>
  <c r="AD234" i="6"/>
  <c r="AE212" i="6"/>
  <c r="AD212" i="6"/>
  <c r="AE210" i="6"/>
  <c r="AD210" i="6"/>
  <c r="AE142" i="6"/>
  <c r="AD142" i="6"/>
  <c r="AE133" i="6"/>
  <c r="AD133" i="6"/>
  <c r="AE89" i="6"/>
  <c r="AD89" i="6"/>
  <c r="AE235" i="6"/>
  <c r="AD235" i="6"/>
  <c r="AE244" i="6"/>
  <c r="AD244" i="6"/>
  <c r="AE225" i="6"/>
  <c r="AD225" i="6"/>
  <c r="AE172" i="6"/>
  <c r="AD172" i="6"/>
  <c r="AE120" i="6"/>
  <c r="AD120" i="6"/>
  <c r="AE179" i="6"/>
  <c r="AD179" i="6"/>
  <c r="AE246" i="6"/>
  <c r="AD246" i="6"/>
  <c r="AE237" i="6"/>
  <c r="AD237" i="6"/>
  <c r="AE158" i="6"/>
  <c r="AD158" i="6"/>
  <c r="AE240" i="6"/>
  <c r="AD240" i="6"/>
  <c r="AE238" i="6"/>
  <c r="AD238" i="6"/>
  <c r="AE203" i="6"/>
  <c r="AD203" i="6"/>
  <c r="AE249" i="6"/>
  <c r="AD249" i="6"/>
  <c r="AE209" i="6"/>
  <c r="AD209" i="6"/>
  <c r="AE243" i="6"/>
  <c r="AD243" i="6"/>
  <c r="AE230" i="6"/>
  <c r="AD230" i="6"/>
  <c r="AE223" i="6"/>
  <c r="AD223" i="6"/>
  <c r="AE245" i="6"/>
  <c r="AD245" i="6"/>
  <c r="AE250" i="6"/>
  <c r="AD250" i="6"/>
  <c r="AE187" i="6"/>
  <c r="AD187" i="6"/>
  <c r="AE247" i="6"/>
  <c r="AD247" i="6"/>
  <c r="AE241" i="6"/>
  <c r="AD241" i="6"/>
  <c r="AE236" i="6"/>
  <c r="AD236" i="6"/>
  <c r="AE226" i="6"/>
  <c r="AD226" i="6"/>
  <c r="AE178" i="6"/>
  <c r="AD178" i="6"/>
  <c r="AE232" i="6"/>
  <c r="AD232" i="6"/>
  <c r="AE194" i="6"/>
  <c r="AD194" i="6"/>
  <c r="AE229" i="6"/>
  <c r="AD229" i="6"/>
  <c r="AE221" i="6"/>
  <c r="AD221" i="6"/>
  <c r="AE150" i="6"/>
  <c r="AD150" i="6"/>
  <c r="AE205" i="6"/>
  <c r="AD205" i="6"/>
  <c r="AE219" i="6"/>
  <c r="AD219" i="6"/>
  <c r="AE224" i="6"/>
  <c r="AD224" i="6"/>
  <c r="AE227" i="6"/>
  <c r="AD227" i="6"/>
  <c r="AE188" i="6"/>
  <c r="AD188" i="6"/>
  <c r="AE204" i="6"/>
  <c r="AD204" i="6"/>
  <c r="AE242" i="6"/>
  <c r="AD242" i="6"/>
  <c r="AE211" i="6"/>
  <c r="AD211" i="6"/>
  <c r="AE239" i="6"/>
  <c r="AD239" i="6"/>
  <c r="AE231" i="6"/>
  <c r="AD231" i="6"/>
  <c r="AE103" i="6"/>
  <c r="AD103" i="6"/>
  <c r="AE117" i="6"/>
  <c r="AD117" i="6"/>
  <c r="AE182" i="6"/>
  <c r="AD182" i="6"/>
  <c r="AE192" i="6"/>
  <c r="AD192" i="6"/>
  <c r="AE217" i="6"/>
  <c r="AD217" i="6"/>
  <c r="AE220" i="6"/>
  <c r="AD220" i="6"/>
  <c r="AE213" i="6"/>
  <c r="AD213" i="6"/>
  <c r="AE161" i="6"/>
  <c r="AD161" i="6"/>
  <c r="AE222" i="6"/>
  <c r="AD222" i="6"/>
  <c r="AE177" i="6"/>
  <c r="AD177" i="6"/>
  <c r="AE190" i="6"/>
  <c r="AD190" i="6"/>
  <c r="AE189" i="6"/>
  <c r="AD189" i="6"/>
  <c r="AE228" i="6"/>
  <c r="AD228" i="6"/>
  <c r="AE186" i="6"/>
  <c r="AD186" i="6"/>
  <c r="AE199" i="6"/>
  <c r="AD199" i="6"/>
  <c r="AE207" i="6"/>
  <c r="AD207" i="6"/>
  <c r="AE208" i="6"/>
  <c r="AD208" i="6"/>
  <c r="AE215" i="6"/>
  <c r="AD215" i="6"/>
  <c r="AE202" i="6"/>
  <c r="AD202" i="6"/>
  <c r="AE198" i="6"/>
  <c r="AD198" i="6"/>
  <c r="AE185" i="6"/>
  <c r="AD185" i="6"/>
  <c r="AE214" i="6"/>
  <c r="AD214" i="6"/>
  <c r="AE216" i="6"/>
  <c r="AD216" i="6"/>
  <c r="AE201" i="6"/>
  <c r="AD201" i="6"/>
  <c r="AE218" i="6"/>
  <c r="AD218" i="6"/>
  <c r="AE195" i="6"/>
  <c r="AD195" i="6"/>
  <c r="AE233" i="6"/>
  <c r="AD233" i="6"/>
  <c r="AE196" i="6"/>
  <c r="AD196" i="6"/>
  <c r="AE170" i="6"/>
  <c r="AD170" i="6"/>
  <c r="AE191" i="6"/>
  <c r="AD191" i="6"/>
  <c r="AE184" i="6"/>
  <c r="AD184" i="6"/>
  <c r="AE193" i="6"/>
  <c r="AD193" i="6"/>
  <c r="AE176" i="6"/>
  <c r="AD176" i="6"/>
  <c r="AE139" i="6"/>
  <c r="AD139" i="6"/>
  <c r="AE183" i="6"/>
  <c r="AD183" i="6"/>
  <c r="AE171" i="6"/>
  <c r="AD171" i="6"/>
  <c r="AE141" i="6"/>
  <c r="AD141" i="6"/>
  <c r="AE168" i="6"/>
  <c r="AD168" i="6"/>
  <c r="AE200" i="6"/>
  <c r="AD200" i="6"/>
  <c r="AE180" i="6"/>
  <c r="AD180" i="6"/>
  <c r="AE206" i="6"/>
  <c r="AD206" i="6"/>
  <c r="AE197" i="6"/>
  <c r="AD197" i="6"/>
  <c r="AE174" i="6"/>
  <c r="AD174" i="6"/>
  <c r="AE162" i="6"/>
  <c r="AD162" i="6"/>
  <c r="AE143" i="6"/>
  <c r="AD143" i="6"/>
  <c r="AE173" i="6"/>
  <c r="AD173" i="6"/>
  <c r="AE164" i="6"/>
  <c r="AD164" i="6"/>
  <c r="AE146" i="6"/>
  <c r="AD146" i="6"/>
  <c r="AE156" i="6"/>
  <c r="AD156" i="6"/>
  <c r="AE154" i="6"/>
  <c r="AD154" i="6"/>
  <c r="AE145" i="6"/>
  <c r="AD145" i="6"/>
  <c r="AE152" i="6"/>
  <c r="AD152" i="6"/>
  <c r="AE157" i="6"/>
  <c r="AD157" i="6"/>
  <c r="AE151" i="6"/>
  <c r="AD151" i="6"/>
  <c r="AE160" i="6"/>
  <c r="AD160" i="6"/>
  <c r="AE153" i="6"/>
  <c r="AD153" i="6"/>
  <c r="AE175" i="6"/>
  <c r="AD175" i="6"/>
  <c r="AE169" i="6"/>
  <c r="AD169" i="6"/>
  <c r="AE126" i="6"/>
  <c r="AD126" i="6"/>
  <c r="AE95" i="6"/>
  <c r="AD95" i="6"/>
  <c r="AE163" i="6"/>
  <c r="AD163" i="6"/>
  <c r="AE166" i="6"/>
  <c r="AD166" i="6"/>
  <c r="AE148" i="6"/>
  <c r="AD148" i="6"/>
  <c r="AE114" i="6"/>
  <c r="AD114" i="6"/>
  <c r="AE155" i="6"/>
  <c r="AD155" i="6"/>
  <c r="AE135" i="6"/>
  <c r="AD135" i="6"/>
  <c r="AE144" i="6"/>
  <c r="AD144" i="6"/>
  <c r="AE128" i="6"/>
  <c r="AD128" i="6"/>
  <c r="AE167" i="6"/>
  <c r="AD167" i="6"/>
  <c r="AE159" i="6"/>
  <c r="AD159" i="6"/>
  <c r="AE138" i="6"/>
  <c r="AD138" i="6"/>
  <c r="AE137" i="6"/>
  <c r="AD137" i="6"/>
  <c r="AE119" i="6"/>
  <c r="AD119" i="6"/>
  <c r="AE123" i="6"/>
  <c r="AD123" i="6"/>
  <c r="AE124" i="6"/>
  <c r="AD124" i="6"/>
  <c r="AE109" i="6"/>
  <c r="AD109" i="6"/>
  <c r="AE132" i="6"/>
  <c r="AD132" i="6"/>
  <c r="AE127" i="6"/>
  <c r="AD127" i="6"/>
  <c r="AE136" i="6"/>
  <c r="AD136" i="6"/>
  <c r="AE115" i="6"/>
  <c r="AD115" i="6"/>
  <c r="AE140" i="6"/>
  <c r="AD140" i="6"/>
  <c r="AE165" i="6"/>
  <c r="AD165" i="6"/>
  <c r="AE149" i="6"/>
  <c r="AD149" i="6"/>
  <c r="AE121" i="6"/>
  <c r="AD121" i="6"/>
  <c r="AE131" i="6"/>
  <c r="AD131" i="6"/>
  <c r="AE129" i="6"/>
  <c r="AD129" i="6"/>
  <c r="AE147" i="6"/>
  <c r="AD147" i="6"/>
  <c r="AE104" i="6"/>
  <c r="AD104" i="6"/>
  <c r="AE122" i="6"/>
  <c r="AD122" i="6"/>
  <c r="AE113" i="6"/>
  <c r="AD113" i="6"/>
  <c r="AE100" i="6"/>
  <c r="AD100" i="6"/>
  <c r="AE181" i="6"/>
  <c r="AD181" i="6"/>
  <c r="AE53" i="6"/>
  <c r="AD53" i="6"/>
  <c r="AE87" i="6"/>
  <c r="AD87" i="6"/>
  <c r="AE102" i="6"/>
  <c r="AD102" i="6"/>
  <c r="AE116" i="6"/>
  <c r="AD116" i="6"/>
  <c r="AE97" i="6"/>
  <c r="AD97" i="6"/>
  <c r="AE125" i="6"/>
  <c r="AD125" i="6"/>
  <c r="AE112" i="6"/>
  <c r="AD112" i="6"/>
  <c r="AE107" i="6"/>
  <c r="AD107" i="6"/>
  <c r="AE99" i="6"/>
  <c r="AD99" i="6"/>
  <c r="AE98" i="6"/>
  <c r="AD98" i="6"/>
  <c r="AE82" i="6"/>
  <c r="AD82" i="6"/>
  <c r="AE134" i="6"/>
  <c r="AD134" i="6"/>
  <c r="AE96" i="6"/>
  <c r="AD96" i="6"/>
  <c r="AE86" i="6"/>
  <c r="AD86" i="6"/>
  <c r="AE72" i="6"/>
  <c r="AD72" i="6"/>
  <c r="AE93" i="6"/>
  <c r="AD93" i="6"/>
  <c r="AE130" i="6"/>
  <c r="AD130" i="6"/>
  <c r="AE79" i="6"/>
  <c r="AD79" i="6"/>
  <c r="AE108" i="6"/>
  <c r="AD108" i="6"/>
  <c r="AE80" i="6"/>
  <c r="AD80" i="6"/>
  <c r="AE84" i="6"/>
  <c r="AD84" i="6"/>
  <c r="AE106" i="6"/>
  <c r="AD106" i="6"/>
  <c r="AE94" i="6"/>
  <c r="AD94" i="6"/>
  <c r="AE111" i="6"/>
  <c r="AD111" i="6"/>
  <c r="AE118" i="6"/>
  <c r="AD118" i="6"/>
  <c r="AE110" i="6"/>
  <c r="AD110" i="6"/>
  <c r="AE101" i="6"/>
  <c r="AD101" i="6"/>
  <c r="AE105" i="6"/>
  <c r="AD105" i="6"/>
  <c r="AE88" i="6"/>
  <c r="AD88" i="6"/>
  <c r="AE75" i="6"/>
  <c r="AD75" i="6"/>
  <c r="AE81" i="6"/>
  <c r="AD81" i="6"/>
  <c r="AE69" i="6"/>
  <c r="AD69" i="6"/>
  <c r="AE85" i="6"/>
  <c r="AD85" i="6"/>
  <c r="AE83" i="6"/>
  <c r="AD83" i="6"/>
  <c r="AE91" i="6"/>
  <c r="AD91" i="6"/>
  <c r="AE74" i="6"/>
  <c r="AD74" i="6"/>
  <c r="AE77" i="6"/>
  <c r="AD77" i="6"/>
  <c r="AE92" i="6"/>
  <c r="AD92" i="6"/>
  <c r="AE64" i="6"/>
  <c r="AD64" i="6"/>
  <c r="AE60" i="6"/>
  <c r="AD60" i="6"/>
  <c r="AE65" i="6"/>
  <c r="AD65" i="6"/>
  <c r="AE78" i="6"/>
  <c r="AD78" i="6"/>
  <c r="AE71" i="6"/>
  <c r="AD71" i="6"/>
  <c r="AE70" i="6"/>
  <c r="AD70" i="6"/>
  <c r="AE90" i="6"/>
  <c r="AD90" i="6"/>
  <c r="AE58" i="6"/>
  <c r="AD58" i="6"/>
  <c r="AE66" i="6"/>
  <c r="AD66" i="6"/>
  <c r="AE68" i="6"/>
  <c r="AD68" i="6"/>
  <c r="AE73" i="6"/>
  <c r="AD73" i="6"/>
  <c r="AE61" i="6"/>
  <c r="AD61" i="6"/>
  <c r="AE63" i="6"/>
  <c r="AD63" i="6"/>
  <c r="AE76" i="6"/>
  <c r="AD76" i="6"/>
  <c r="AE67" i="6"/>
  <c r="AD67" i="6"/>
  <c r="AE62" i="6"/>
  <c r="AD62" i="6"/>
  <c r="AE46" i="6"/>
  <c r="AD46" i="6"/>
  <c r="AE57" i="6"/>
  <c r="AD57" i="6"/>
  <c r="AE52" i="6"/>
  <c r="AD52" i="6"/>
  <c r="AE56" i="6"/>
  <c r="AD56" i="6"/>
  <c r="AE48" i="6"/>
  <c r="AD48" i="6"/>
  <c r="AE50" i="6"/>
  <c r="AD50" i="6"/>
  <c r="AE59" i="6"/>
  <c r="AD59" i="6"/>
  <c r="AE55" i="6"/>
  <c r="AD55" i="6"/>
  <c r="AE49" i="6"/>
  <c r="AD49" i="6"/>
  <c r="AE41" i="6"/>
  <c r="AD41" i="6"/>
  <c r="AE45" i="6"/>
  <c r="AD45" i="6"/>
  <c r="AE42" i="6"/>
  <c r="AD42" i="6"/>
  <c r="AE51" i="6"/>
  <c r="AD51" i="6"/>
  <c r="AE43" i="6"/>
  <c r="AD43" i="6"/>
  <c r="AE40" i="6"/>
  <c r="AD40" i="6"/>
  <c r="AE47" i="6"/>
  <c r="AD47" i="6"/>
  <c r="AE39" i="6"/>
  <c r="AD39" i="6"/>
  <c r="AE36" i="6"/>
  <c r="AD36" i="6"/>
  <c r="AE37" i="6"/>
  <c r="AD37" i="6"/>
  <c r="AE30" i="6"/>
  <c r="AD30" i="6"/>
  <c r="AE33" i="6"/>
  <c r="AD33" i="6"/>
  <c r="AE54" i="6"/>
  <c r="AD54" i="6"/>
  <c r="AE34" i="6"/>
  <c r="AD34" i="6"/>
  <c r="AE44" i="6"/>
  <c r="AD44" i="6"/>
  <c r="AE32" i="6"/>
  <c r="AD32" i="6"/>
  <c r="AE35" i="6"/>
  <c r="AD35" i="6"/>
  <c r="AE22" i="6"/>
  <c r="AD22" i="6"/>
  <c r="AE31" i="6"/>
  <c r="AD31" i="6"/>
  <c r="AE38" i="6"/>
  <c r="AD38" i="6"/>
  <c r="AE26" i="6"/>
  <c r="AD26" i="6"/>
  <c r="AE28" i="6"/>
  <c r="AD28" i="6"/>
  <c r="AE20" i="6"/>
  <c r="AD20" i="6"/>
  <c r="AE29" i="6"/>
  <c r="AD29" i="6"/>
  <c r="AE21" i="6"/>
  <c r="AD21" i="6"/>
  <c r="AE7" i="6"/>
  <c r="AD7" i="6"/>
  <c r="AE25" i="6"/>
  <c r="AD25" i="6"/>
  <c r="AE17" i="6"/>
  <c r="AD17" i="6"/>
  <c r="AE19" i="6"/>
  <c r="AD19" i="6"/>
  <c r="AE23" i="6"/>
  <c r="AD23" i="6"/>
  <c r="AE24" i="6"/>
  <c r="AD24" i="6"/>
  <c r="AE18" i="6"/>
  <c r="AD18" i="6"/>
  <c r="AE27" i="6"/>
  <c r="AD27" i="6"/>
  <c r="AE12" i="6"/>
  <c r="AD12" i="6"/>
  <c r="AE16" i="6"/>
  <c r="AD16" i="6"/>
  <c r="AE14" i="6"/>
  <c r="AD14" i="6"/>
  <c r="AE9" i="6"/>
  <c r="AD9" i="6"/>
  <c r="AE10" i="6"/>
  <c r="AD10" i="6"/>
  <c r="AE6" i="6"/>
  <c r="AD6" i="6"/>
  <c r="AE13" i="6"/>
  <c r="AD13" i="6"/>
  <c r="AE15" i="6"/>
  <c r="AD15" i="6"/>
  <c r="AE11" i="6"/>
  <c r="AD11" i="6"/>
  <c r="AE4" i="6"/>
  <c r="AD4" i="6"/>
  <c r="AE8" i="6"/>
  <c r="AD8" i="6"/>
  <c r="AE5" i="6"/>
  <c r="AD5" i="6"/>
  <c r="AE3" i="6"/>
  <c r="AD3" i="6"/>
  <c r="AE2" i="6"/>
  <c r="AD2" i="6"/>
  <c r="AC3" i="1" l="1"/>
  <c r="AC6" i="1"/>
  <c r="AC5" i="1"/>
  <c r="AC4" i="1"/>
  <c r="AC7" i="1"/>
  <c r="AC9" i="1"/>
  <c r="AC8" i="1"/>
  <c r="AC10" i="1"/>
  <c r="AC11" i="1"/>
  <c r="AC12" i="1"/>
  <c r="AC14" i="1"/>
  <c r="AC16" i="1"/>
  <c r="AC13" i="1"/>
  <c r="AC18" i="1"/>
  <c r="AC20" i="1"/>
  <c r="AC17" i="1"/>
  <c r="AC19" i="1"/>
  <c r="AC15" i="1"/>
  <c r="AC22" i="1"/>
  <c r="AC23" i="1"/>
  <c r="AC21" i="1"/>
  <c r="AC25" i="1"/>
  <c r="AC29" i="1"/>
  <c r="AC24" i="1"/>
  <c r="AC28" i="1"/>
  <c r="AC31" i="1"/>
  <c r="AC27" i="1"/>
  <c r="AC30" i="1"/>
  <c r="AC26" i="1"/>
  <c r="AC32" i="1"/>
  <c r="AC35" i="1"/>
  <c r="AC34" i="1"/>
  <c r="AC33" i="1"/>
  <c r="AC36" i="1"/>
  <c r="AC37" i="1"/>
  <c r="AC38" i="1"/>
  <c r="AC40" i="1"/>
  <c r="AC41" i="1"/>
  <c r="AC39" i="1"/>
  <c r="AC42" i="1"/>
  <c r="AC44" i="1"/>
  <c r="AC46" i="1"/>
  <c r="AC45" i="1"/>
  <c r="AC43" i="1"/>
  <c r="AC47" i="1"/>
  <c r="AC48" i="1"/>
  <c r="AC49" i="1"/>
  <c r="AC50" i="1"/>
  <c r="AC51" i="1"/>
  <c r="AC52" i="1"/>
  <c r="AC53" i="1"/>
  <c r="AC54" i="1"/>
  <c r="AC58" i="1"/>
  <c r="AC56" i="1"/>
  <c r="AC57" i="1"/>
  <c r="AC55" i="1"/>
  <c r="AC59" i="1"/>
  <c r="AC67" i="1"/>
  <c r="AC68" i="1"/>
  <c r="AC63" i="1"/>
  <c r="AC61" i="1"/>
  <c r="AC65" i="1"/>
  <c r="AC62" i="1"/>
  <c r="AC69" i="1"/>
  <c r="AC66" i="1"/>
  <c r="AC60" i="1"/>
  <c r="AC64" i="1"/>
  <c r="AC70" i="1"/>
  <c r="AC72" i="1"/>
  <c r="AC71" i="1"/>
  <c r="AC74" i="1"/>
  <c r="AC73" i="1"/>
  <c r="AC76" i="1"/>
  <c r="AC75" i="1"/>
  <c r="AC77" i="1"/>
  <c r="AC79" i="1"/>
  <c r="AC78" i="1"/>
  <c r="AC80" i="1"/>
  <c r="AC81" i="1"/>
  <c r="AC82" i="1"/>
  <c r="AC83" i="1"/>
  <c r="AC85" i="1"/>
  <c r="AC86" i="1"/>
  <c r="AC84" i="1"/>
  <c r="AC88" i="1"/>
  <c r="AC87" i="1"/>
  <c r="AC100" i="1"/>
  <c r="AC96" i="1"/>
  <c r="AC93" i="1"/>
  <c r="AC97" i="1"/>
  <c r="AC89" i="1"/>
  <c r="AC98" i="1"/>
  <c r="AC90" i="1"/>
  <c r="AC99" i="1"/>
  <c r="AC101" i="1"/>
  <c r="AC95" i="1"/>
  <c r="AC94" i="1"/>
  <c r="AC91" i="1"/>
  <c r="AC92" i="1"/>
  <c r="AC103" i="1"/>
  <c r="AC102" i="1"/>
  <c r="AC104" i="1"/>
  <c r="AC105" i="1"/>
  <c r="AC106" i="1"/>
  <c r="AC107" i="1"/>
  <c r="AC108" i="1"/>
  <c r="AC110" i="1"/>
  <c r="AC109" i="1"/>
  <c r="AC117" i="1"/>
  <c r="AC115" i="1"/>
  <c r="AC114" i="1"/>
  <c r="AC111" i="1"/>
  <c r="AC112" i="1"/>
  <c r="AC116" i="1"/>
  <c r="AC113" i="1"/>
  <c r="AC118" i="1"/>
  <c r="AC119" i="1"/>
  <c r="AC120" i="1"/>
  <c r="AC122" i="1"/>
  <c r="AC121" i="1"/>
  <c r="AC125" i="1"/>
  <c r="AC123" i="1"/>
  <c r="AC124" i="1"/>
  <c r="AC126" i="1"/>
  <c r="AC127" i="1"/>
  <c r="AC128" i="1"/>
  <c r="AC135" i="1"/>
  <c r="AC133" i="1"/>
  <c r="AC129" i="1"/>
  <c r="AC130" i="1"/>
  <c r="AC136" i="1"/>
  <c r="AC134" i="1"/>
  <c r="AC132" i="1"/>
  <c r="AC131" i="1"/>
  <c r="AC140" i="1"/>
  <c r="AC142" i="1"/>
  <c r="AC144" i="1"/>
  <c r="AC143" i="1"/>
  <c r="AC139" i="1"/>
  <c r="AC137" i="1"/>
  <c r="AC141" i="1"/>
  <c r="AC138" i="1"/>
  <c r="AC145" i="1"/>
  <c r="AC146" i="1"/>
  <c r="AC147" i="1"/>
  <c r="AC150" i="1"/>
  <c r="AC148" i="1"/>
  <c r="AC151" i="1"/>
  <c r="AC149" i="1"/>
  <c r="AC153" i="1"/>
  <c r="AC152" i="1"/>
  <c r="AC154" i="1"/>
  <c r="AC155" i="1"/>
  <c r="AC166" i="1"/>
  <c r="AC157" i="1"/>
  <c r="AC162" i="1"/>
  <c r="AC163" i="1"/>
  <c r="AC164" i="1"/>
  <c r="AC156" i="1"/>
  <c r="AC159" i="1"/>
  <c r="AC158" i="1"/>
  <c r="AC161" i="1"/>
  <c r="AC165" i="1"/>
  <c r="AC160" i="1"/>
  <c r="AC169" i="1"/>
  <c r="AC174" i="1"/>
  <c r="AC167" i="1"/>
  <c r="AC170" i="1"/>
  <c r="AC168" i="1"/>
  <c r="AC171" i="1"/>
  <c r="AC172" i="1"/>
  <c r="AC173" i="1"/>
  <c r="AC175" i="1"/>
  <c r="AC176" i="1"/>
  <c r="AC179" i="1"/>
  <c r="AC178" i="1"/>
  <c r="AC177" i="1"/>
  <c r="AC180" i="1"/>
  <c r="AC182" i="1"/>
  <c r="AC181" i="1"/>
  <c r="AC183" i="1"/>
  <c r="AC185" i="1"/>
  <c r="AC184" i="1"/>
  <c r="AC186" i="1"/>
  <c r="AC188" i="1"/>
  <c r="AC189" i="1"/>
  <c r="AC187" i="1"/>
  <c r="AC192" i="1"/>
  <c r="AC190" i="1"/>
  <c r="AC191" i="1"/>
  <c r="AC196" i="1"/>
  <c r="AC194" i="1"/>
  <c r="AC193" i="1"/>
  <c r="AC195" i="1"/>
  <c r="AC198" i="1"/>
  <c r="AC197" i="1"/>
  <c r="AC199" i="1"/>
  <c r="AC201" i="1"/>
  <c r="AC200" i="1"/>
  <c r="AC202" i="1"/>
  <c r="AC203" i="1"/>
  <c r="AC209" i="1"/>
  <c r="AC207" i="1"/>
  <c r="AC205" i="1"/>
  <c r="AC204" i="1"/>
  <c r="AC206" i="1"/>
  <c r="AC208" i="1"/>
  <c r="AC210" i="1"/>
  <c r="AC211" i="1"/>
  <c r="AC212" i="1"/>
  <c r="AC214" i="1"/>
  <c r="AC213" i="1"/>
  <c r="AC217" i="1"/>
  <c r="AC215" i="1"/>
  <c r="AC218" i="1"/>
  <c r="AC216" i="1"/>
  <c r="AC219" i="1"/>
  <c r="AC221" i="1"/>
  <c r="AC222" i="1"/>
  <c r="AC220" i="1"/>
  <c r="AC223" i="1"/>
  <c r="AC230" i="1"/>
  <c r="AC228" i="1"/>
  <c r="AC225" i="1"/>
  <c r="AC229" i="1"/>
  <c r="AC224" i="1"/>
  <c r="AC226" i="1"/>
  <c r="AC227" i="1"/>
  <c r="AC236" i="1"/>
  <c r="AC233" i="1"/>
  <c r="AC231" i="1"/>
  <c r="AC234" i="1"/>
  <c r="AC235" i="1"/>
  <c r="AC232" i="1"/>
  <c r="AC239" i="1"/>
  <c r="AC238" i="1"/>
  <c r="AC240" i="1"/>
  <c r="AC237" i="1"/>
  <c r="AC241" i="1"/>
  <c r="AC247" i="1"/>
  <c r="AC244" i="1"/>
  <c r="AC243" i="1"/>
  <c r="AC249" i="1"/>
  <c r="AC250" i="1"/>
  <c r="AC245" i="1"/>
  <c r="AC242" i="1"/>
  <c r="AC246" i="1"/>
  <c r="AC248" i="1"/>
  <c r="AC254" i="1"/>
  <c r="AC253" i="1"/>
  <c r="AC251" i="1"/>
  <c r="AC252" i="1"/>
  <c r="AC256" i="1"/>
  <c r="AC255" i="1"/>
  <c r="AC257" i="1"/>
  <c r="AC258" i="1"/>
  <c r="AC259" i="1"/>
  <c r="AC261" i="1"/>
  <c r="AC262" i="1"/>
  <c r="AC266" i="1"/>
  <c r="AC263" i="1"/>
  <c r="AC265" i="1"/>
  <c r="AC264" i="1"/>
  <c r="AC260" i="1"/>
  <c r="AC268" i="1"/>
  <c r="AC272" i="1"/>
  <c r="AC273" i="1"/>
  <c r="AC275" i="1"/>
  <c r="AC270" i="1"/>
  <c r="AC271" i="1"/>
  <c r="AC269" i="1"/>
  <c r="AC274" i="1"/>
  <c r="AC267" i="1"/>
  <c r="AC279" i="1"/>
  <c r="AC277" i="1"/>
  <c r="AC278" i="1"/>
  <c r="AC280" i="1"/>
  <c r="AC276" i="1"/>
  <c r="AC281" i="1"/>
  <c r="AC282" i="1"/>
  <c r="AC287" i="1"/>
  <c r="AC286" i="1"/>
  <c r="AC285" i="1"/>
  <c r="AC283" i="1"/>
  <c r="AC284" i="1"/>
  <c r="AC291" i="1"/>
  <c r="AC292" i="1"/>
  <c r="AC290" i="1"/>
  <c r="AC294" i="1"/>
  <c r="AC288" i="1"/>
  <c r="AC296" i="1"/>
  <c r="AC293" i="1"/>
  <c r="AC289" i="1"/>
  <c r="AC295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2" i="1"/>
  <c r="AC313" i="1"/>
  <c r="AC311" i="1"/>
  <c r="AC315" i="1"/>
  <c r="AC314" i="1"/>
  <c r="AC316" i="1"/>
  <c r="AC317" i="1"/>
  <c r="AC318" i="1"/>
  <c r="AC324" i="1"/>
  <c r="AC319" i="1"/>
  <c r="AC325" i="1"/>
  <c r="AC320" i="1"/>
  <c r="AC326" i="1"/>
  <c r="AC323" i="1"/>
  <c r="AC321" i="1"/>
  <c r="AC322" i="1"/>
  <c r="AC327" i="1"/>
  <c r="AC328" i="1"/>
  <c r="AC331" i="1"/>
  <c r="AC330" i="1"/>
  <c r="AC329" i="1"/>
  <c r="AC332" i="1"/>
  <c r="AC335" i="1"/>
  <c r="AC334" i="1"/>
  <c r="AC333" i="1"/>
  <c r="AC336" i="1"/>
  <c r="AC337" i="1"/>
  <c r="AC338" i="1"/>
  <c r="AC339" i="1"/>
  <c r="AC340" i="1"/>
  <c r="AC2" i="1"/>
  <c r="AB3" i="1"/>
  <c r="AB6" i="1"/>
  <c r="AB5" i="1"/>
  <c r="AB4" i="1"/>
  <c r="AB7" i="1"/>
  <c r="AB9" i="1"/>
  <c r="AB8" i="1"/>
  <c r="AB10" i="1"/>
  <c r="AB11" i="1"/>
  <c r="AB12" i="1"/>
  <c r="AB14" i="1"/>
  <c r="AB16" i="1"/>
  <c r="AB13" i="1"/>
  <c r="AB18" i="1"/>
  <c r="AB20" i="1"/>
  <c r="AB17" i="1"/>
  <c r="AB19" i="1"/>
  <c r="AB15" i="1"/>
  <c r="AB22" i="1"/>
  <c r="AB23" i="1"/>
  <c r="AB21" i="1"/>
  <c r="AB25" i="1"/>
  <c r="AB29" i="1"/>
  <c r="AB24" i="1"/>
  <c r="AB28" i="1"/>
  <c r="AB31" i="1"/>
  <c r="AB27" i="1"/>
  <c r="AB30" i="1"/>
  <c r="AB26" i="1"/>
  <c r="AB32" i="1"/>
  <c r="AB35" i="1"/>
  <c r="AB34" i="1"/>
  <c r="AB33" i="1"/>
  <c r="AB36" i="1"/>
  <c r="AB37" i="1"/>
  <c r="AB38" i="1"/>
  <c r="AB40" i="1"/>
  <c r="AB41" i="1"/>
  <c r="AB39" i="1"/>
  <c r="AB42" i="1"/>
  <c r="AB44" i="1"/>
  <c r="AB46" i="1"/>
  <c r="AB45" i="1"/>
  <c r="AB43" i="1"/>
  <c r="AB47" i="1"/>
  <c r="AB48" i="1"/>
  <c r="AB49" i="1"/>
  <c r="AB50" i="1"/>
  <c r="AB51" i="1"/>
  <c r="AB52" i="1"/>
  <c r="AB53" i="1"/>
  <c r="AB54" i="1"/>
  <c r="AB58" i="1"/>
  <c r="AB56" i="1"/>
  <c r="AB57" i="1"/>
  <c r="AB55" i="1"/>
  <c r="AB59" i="1"/>
  <c r="AB67" i="1"/>
  <c r="AB68" i="1"/>
  <c r="AB63" i="1"/>
  <c r="AB61" i="1"/>
  <c r="AB65" i="1"/>
  <c r="AB62" i="1"/>
  <c r="AB69" i="1"/>
  <c r="AB66" i="1"/>
  <c r="AB60" i="1"/>
  <c r="AB64" i="1"/>
  <c r="AB70" i="1"/>
  <c r="AB72" i="1"/>
  <c r="AB71" i="1"/>
  <c r="AB74" i="1"/>
  <c r="AB73" i="1"/>
  <c r="AB76" i="1"/>
  <c r="AB75" i="1"/>
  <c r="AB77" i="1"/>
  <c r="AB79" i="1"/>
  <c r="AB78" i="1"/>
  <c r="AB80" i="1"/>
  <c r="AB81" i="1"/>
  <c r="AB82" i="1"/>
  <c r="AB83" i="1"/>
  <c r="AB85" i="1"/>
  <c r="AB86" i="1"/>
  <c r="AB84" i="1"/>
  <c r="AB88" i="1"/>
  <c r="AB87" i="1"/>
  <c r="AB100" i="1"/>
  <c r="AB96" i="1"/>
  <c r="AB93" i="1"/>
  <c r="AB97" i="1"/>
  <c r="AB89" i="1"/>
  <c r="AB98" i="1"/>
  <c r="AB90" i="1"/>
  <c r="AB99" i="1"/>
  <c r="AB101" i="1"/>
  <c r="AB95" i="1"/>
  <c r="AB94" i="1"/>
  <c r="AB91" i="1"/>
  <c r="AB92" i="1"/>
  <c r="AB103" i="1"/>
  <c r="AB102" i="1"/>
  <c r="AB104" i="1"/>
  <c r="AB105" i="1"/>
  <c r="AB106" i="1"/>
  <c r="AB107" i="1"/>
  <c r="AB108" i="1"/>
  <c r="AB110" i="1"/>
  <c r="AB109" i="1"/>
  <c r="AB117" i="1"/>
  <c r="AB115" i="1"/>
  <c r="AB114" i="1"/>
  <c r="AB111" i="1"/>
  <c r="AB112" i="1"/>
  <c r="AB116" i="1"/>
  <c r="AB113" i="1"/>
  <c r="AB118" i="1"/>
  <c r="AB119" i="1"/>
  <c r="AB120" i="1"/>
  <c r="AB122" i="1"/>
  <c r="AB121" i="1"/>
  <c r="AB125" i="1"/>
  <c r="AB123" i="1"/>
  <c r="AB124" i="1"/>
  <c r="AB126" i="1"/>
  <c r="AB127" i="1"/>
  <c r="AB128" i="1"/>
  <c r="AB135" i="1"/>
  <c r="AB133" i="1"/>
  <c r="AB129" i="1"/>
  <c r="AB130" i="1"/>
  <c r="AB136" i="1"/>
  <c r="AB134" i="1"/>
  <c r="AB132" i="1"/>
  <c r="AB131" i="1"/>
  <c r="AB140" i="1"/>
  <c r="AB142" i="1"/>
  <c r="AB144" i="1"/>
  <c r="AB143" i="1"/>
  <c r="AB139" i="1"/>
  <c r="AB137" i="1"/>
  <c r="AB141" i="1"/>
  <c r="AB138" i="1"/>
  <c r="AB145" i="1"/>
  <c r="AB146" i="1"/>
  <c r="AB147" i="1"/>
  <c r="AB150" i="1"/>
  <c r="AB148" i="1"/>
  <c r="AB151" i="1"/>
  <c r="AB149" i="1"/>
  <c r="AB153" i="1"/>
  <c r="AB152" i="1"/>
  <c r="AB154" i="1"/>
  <c r="AB155" i="1"/>
  <c r="AB166" i="1"/>
  <c r="AB157" i="1"/>
  <c r="AB162" i="1"/>
  <c r="AB163" i="1"/>
  <c r="AB164" i="1"/>
  <c r="AB156" i="1"/>
  <c r="AB159" i="1"/>
  <c r="AB158" i="1"/>
  <c r="AB161" i="1"/>
  <c r="AB165" i="1"/>
  <c r="AB160" i="1"/>
  <c r="AB169" i="1"/>
  <c r="AB174" i="1"/>
  <c r="AB167" i="1"/>
  <c r="AB170" i="1"/>
  <c r="AB168" i="1"/>
  <c r="AB171" i="1"/>
  <c r="AB172" i="1"/>
  <c r="AB173" i="1"/>
  <c r="AB175" i="1"/>
  <c r="AB176" i="1"/>
  <c r="AB179" i="1"/>
  <c r="AB178" i="1"/>
  <c r="AB177" i="1"/>
  <c r="AB180" i="1"/>
  <c r="AB182" i="1"/>
  <c r="AB181" i="1"/>
  <c r="AB183" i="1"/>
  <c r="AB185" i="1"/>
  <c r="AB184" i="1"/>
  <c r="AB186" i="1"/>
  <c r="AB188" i="1"/>
  <c r="AB189" i="1"/>
  <c r="AB187" i="1"/>
  <c r="AB192" i="1"/>
  <c r="AB190" i="1"/>
  <c r="AB191" i="1"/>
  <c r="AB196" i="1"/>
  <c r="AB194" i="1"/>
  <c r="AB193" i="1"/>
  <c r="AB195" i="1"/>
  <c r="AB198" i="1"/>
  <c r="AB197" i="1"/>
  <c r="AB199" i="1"/>
  <c r="AB201" i="1"/>
  <c r="AB200" i="1"/>
  <c r="AB202" i="1"/>
  <c r="AB203" i="1"/>
  <c r="AB209" i="1"/>
  <c r="AB207" i="1"/>
  <c r="AB205" i="1"/>
  <c r="AB204" i="1"/>
  <c r="AB206" i="1"/>
  <c r="AB208" i="1"/>
  <c r="AB210" i="1"/>
  <c r="AB211" i="1"/>
  <c r="AB212" i="1"/>
  <c r="AB214" i="1"/>
  <c r="AB213" i="1"/>
  <c r="AB217" i="1"/>
  <c r="AB215" i="1"/>
  <c r="AB218" i="1"/>
  <c r="AB216" i="1"/>
  <c r="AB219" i="1"/>
  <c r="AB221" i="1"/>
  <c r="AB222" i="1"/>
  <c r="AB220" i="1"/>
  <c r="AB223" i="1"/>
  <c r="AB230" i="1"/>
  <c r="AB228" i="1"/>
  <c r="AB225" i="1"/>
  <c r="AB229" i="1"/>
  <c r="AB224" i="1"/>
  <c r="AB226" i="1"/>
  <c r="AB227" i="1"/>
  <c r="AB236" i="1"/>
  <c r="AB233" i="1"/>
  <c r="AB231" i="1"/>
  <c r="AB234" i="1"/>
  <c r="AB235" i="1"/>
  <c r="AB232" i="1"/>
  <c r="AB239" i="1"/>
  <c r="AB238" i="1"/>
  <c r="AB240" i="1"/>
  <c r="AB237" i="1"/>
  <c r="AB241" i="1"/>
  <c r="AB247" i="1"/>
  <c r="AB244" i="1"/>
  <c r="AB243" i="1"/>
  <c r="AB249" i="1"/>
  <c r="AB250" i="1"/>
  <c r="AB245" i="1"/>
  <c r="AB242" i="1"/>
  <c r="AB246" i="1"/>
  <c r="AB248" i="1"/>
  <c r="AB254" i="1"/>
  <c r="AB253" i="1"/>
  <c r="AB251" i="1"/>
  <c r="AB252" i="1"/>
  <c r="AB256" i="1"/>
  <c r="AB255" i="1"/>
  <c r="AB257" i="1"/>
  <c r="AB258" i="1"/>
  <c r="AB259" i="1"/>
  <c r="AB261" i="1"/>
  <c r="AB262" i="1"/>
  <c r="AB266" i="1"/>
  <c r="AB263" i="1"/>
  <c r="AB265" i="1"/>
  <c r="AB264" i="1"/>
  <c r="AB260" i="1"/>
  <c r="AB268" i="1"/>
  <c r="AB272" i="1"/>
  <c r="AB273" i="1"/>
  <c r="AB275" i="1"/>
  <c r="AB270" i="1"/>
  <c r="AB271" i="1"/>
  <c r="AB269" i="1"/>
  <c r="AB274" i="1"/>
  <c r="AB267" i="1"/>
  <c r="AB279" i="1"/>
  <c r="AB277" i="1"/>
  <c r="AB278" i="1"/>
  <c r="AB280" i="1"/>
  <c r="AB276" i="1"/>
  <c r="AB281" i="1"/>
  <c r="AB282" i="1"/>
  <c r="AB287" i="1"/>
  <c r="AB286" i="1"/>
  <c r="AB285" i="1"/>
  <c r="AB283" i="1"/>
  <c r="AB284" i="1"/>
  <c r="AB291" i="1"/>
  <c r="AB292" i="1"/>
  <c r="AB290" i="1"/>
  <c r="AB294" i="1"/>
  <c r="AB288" i="1"/>
  <c r="AB296" i="1"/>
  <c r="AB293" i="1"/>
  <c r="AB289" i="1"/>
  <c r="AB295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2" i="1"/>
  <c r="AB313" i="1"/>
  <c r="AB311" i="1"/>
  <c r="AB315" i="1"/>
  <c r="AB314" i="1"/>
  <c r="AB316" i="1"/>
  <c r="AB317" i="1"/>
  <c r="AB318" i="1"/>
  <c r="AB324" i="1"/>
  <c r="AB319" i="1"/>
  <c r="AB325" i="1"/>
  <c r="AB320" i="1"/>
  <c r="AB326" i="1"/>
  <c r="AB323" i="1"/>
  <c r="AB321" i="1"/>
  <c r="AB322" i="1"/>
  <c r="AB327" i="1"/>
  <c r="AB328" i="1"/>
  <c r="AB331" i="1"/>
  <c r="AB330" i="1"/>
  <c r="AB329" i="1"/>
  <c r="AB332" i="1"/>
  <c r="AB335" i="1"/>
  <c r="AB334" i="1"/>
  <c r="AB333" i="1"/>
  <c r="AB336" i="1"/>
  <c r="AB337" i="1"/>
  <c r="AB338" i="1"/>
  <c r="AB339" i="1"/>
  <c r="AB340" i="1"/>
  <c r="AB2" i="1"/>
</calcChain>
</file>

<file path=xl/sharedStrings.xml><?xml version="1.0" encoding="utf-8"?>
<sst xmlns="http://schemas.openxmlformats.org/spreadsheetml/2006/main" count="13755" uniqueCount="620">
  <si>
    <t>Sequence</t>
  </si>
  <si>
    <t>N-term cleavage window</t>
  </si>
  <si>
    <t>Amino acid before</t>
  </si>
  <si>
    <t>Amino acid after</t>
  </si>
  <si>
    <t>Length</t>
  </si>
  <si>
    <t>Mass</t>
  </si>
  <si>
    <t>Start position</t>
  </si>
  <si>
    <t>End position</t>
  </si>
  <si>
    <t>Unique (Groups)</t>
  </si>
  <si>
    <t>Unique (Proteins)</t>
  </si>
  <si>
    <t>Charges</t>
  </si>
  <si>
    <t>PEP</t>
  </si>
  <si>
    <t>Score</t>
  </si>
  <si>
    <t>Identification type TFAM_LonpCMF_1</t>
  </si>
  <si>
    <t>Identification type TFAM_LonpCMF_2</t>
  </si>
  <si>
    <t>Identification type TFAM_LonWT_1</t>
  </si>
  <si>
    <t>Identification type TFAM_LonWT_2</t>
  </si>
  <si>
    <t>Intensity</t>
  </si>
  <si>
    <t>Intensity TFAM_LonpCMF_1</t>
  </si>
  <si>
    <t>Intensity TFAM_LonpCMF_2</t>
  </si>
  <si>
    <t>Intensity TFAM_LonWT_1</t>
  </si>
  <si>
    <t>Intensity TFAM_LonWT_2</t>
  </si>
  <si>
    <t>id</t>
  </si>
  <si>
    <t>MS/MS Count</t>
  </si>
  <si>
    <t>LFQ intensity TFAM_LonpCMF_1</t>
  </si>
  <si>
    <t>LFQ intensity TFAM_LonpCMF_2</t>
  </si>
  <si>
    <t>LFQ intensity TFAM_LonWT_1</t>
  </si>
  <si>
    <t>LFQ intensity TFAM_LonWT_2</t>
  </si>
  <si>
    <t>AAALEHHHHHH</t>
  </si>
  <si>
    <t>RRTIKKQRKYGAEECAAALEHHHHHH____</t>
  </si>
  <si>
    <t>C</t>
  </si>
  <si>
    <t>A</t>
  </si>
  <si>
    <t>H</t>
  </si>
  <si>
    <t>-</t>
  </si>
  <si>
    <t>yes</t>
  </si>
  <si>
    <t>2;3;4</t>
  </si>
  <si>
    <t>By MS/MS</t>
  </si>
  <si>
    <t>L</t>
  </si>
  <si>
    <t>W</t>
  </si>
  <si>
    <t>V</t>
  </si>
  <si>
    <t>E</t>
  </si>
  <si>
    <t>By matching</t>
  </si>
  <si>
    <t>R</t>
  </si>
  <si>
    <t>T</t>
  </si>
  <si>
    <t>F</t>
  </si>
  <si>
    <t>S</t>
  </si>
  <si>
    <t>G</t>
  </si>
  <si>
    <t>D</t>
  </si>
  <si>
    <t>Q</t>
  </si>
  <si>
    <t>3;4</t>
  </si>
  <si>
    <t>AALEHHHHHH</t>
  </si>
  <si>
    <t>RTIKKQRKYGAEECAAALEHHHHHH_____</t>
  </si>
  <si>
    <t>K</t>
  </si>
  <si>
    <t>AEECAAALEHHHHHH</t>
  </si>
  <si>
    <t>KDLLRRTIKKQRKYGAEECAAALEHHHHHH</t>
  </si>
  <si>
    <t>M</t>
  </si>
  <si>
    <t>I</t>
  </si>
  <si>
    <t>2;3</t>
  </si>
  <si>
    <t>N</t>
  </si>
  <si>
    <t>P</t>
  </si>
  <si>
    <t>AERFQEAKG</t>
  </si>
  <si>
    <t>LGKPKRPRSAYNVYVAERFQEAKGDSPQEK</t>
  </si>
  <si>
    <t>AYNVYVAERFQEAKGDSPQEKLKTVKENWK</t>
  </si>
  <si>
    <t>AERFQEAKGDSPQE</t>
  </si>
  <si>
    <t>VAERFQEAKGDSPQEKLKTVKENWKNLSDS</t>
  </si>
  <si>
    <t>AERFQEAKGDSPQEKL</t>
  </si>
  <si>
    <t>ERFQEAKGDSPQEKLKTVKENWKNLSDSEK</t>
  </si>
  <si>
    <t>AERFQEAKGDSPQEKLK</t>
  </si>
  <si>
    <t>RFQEAKGDSPQEKLKTVKENWKNLSDSEKE</t>
  </si>
  <si>
    <t>AERFQEAKGDSPQEKLKT</t>
  </si>
  <si>
    <t>FQEAKGDSPQEKLKTVKENWKNLSDSEKEL</t>
  </si>
  <si>
    <t>2;3;4;5</t>
  </si>
  <si>
    <t>AERFQEAKGDSPQEKLKTV</t>
  </si>
  <si>
    <t>QEAKGDSPQEKLKTVKENWKNLSDSEKELY</t>
  </si>
  <si>
    <t>AERFQEAKGDSPQEKLKTVKENWKN</t>
  </si>
  <si>
    <t>SPQEKLKTVKENWKNLSDSEKELYIQHAKE</t>
  </si>
  <si>
    <t>4;5;6</t>
  </si>
  <si>
    <t>Y</t>
  </si>
  <si>
    <t>______________________________</t>
  </si>
  <si>
    <t>AKEDETRYHNEM</t>
  </si>
  <si>
    <t>WKNLSDSEKELYIQHAKEDETRYHNEMKSW</t>
  </si>
  <si>
    <t>IQHAKEDETRYHNEMKSWEEQMIEVGRKDL</t>
  </si>
  <si>
    <t>AKTTELIRRIA</t>
  </si>
  <si>
    <t>FSKEQLPIFKAQNPDAKTTELIRRIAQRWR</t>
  </si>
  <si>
    <t>QNPDAKTTELIRRIAQRWRELPDSKKKIYQ</t>
  </si>
  <si>
    <t>ALEHHHHHH</t>
  </si>
  <si>
    <t>TIKKQRKYGAEECAAALEHHHHHH______</t>
  </si>
  <si>
    <t>AMTKKKELTL</t>
  </si>
  <si>
    <t>MSLEKEIMDKHLKRKAMTKKKELTLLGKPK</t>
  </si>
  <si>
    <t>HLKRKAMTKKKELTLLGKPKRPRSAYNVYV</t>
  </si>
  <si>
    <t>AMTKKKELTLL</t>
  </si>
  <si>
    <t>LKRKAMTKKKELTLLGKPKRPRSAYNVYVA</t>
  </si>
  <si>
    <t>AMTKKKELTLLG</t>
  </si>
  <si>
    <t>KRKAMTKKKELTLLGKPKRPRSAYNVYVAE</t>
  </si>
  <si>
    <t>AMTKKKELTLLGKPKRPRSA</t>
  </si>
  <si>
    <t>KELTLLGKPKRPRSAYNVYVAERFQEAKGD</t>
  </si>
  <si>
    <t>5;6</t>
  </si>
  <si>
    <t>AQNPDAKTTELIRRIA</t>
  </si>
  <si>
    <t>SSYLRFSKEQLPIFKAQNPDAKTTELIRRI</t>
  </si>
  <si>
    <t>AQRWRELPDSKKKIY</t>
  </si>
  <si>
    <t>AQNPDAKTTELIRRIAQRWRELPDSKKKIY</t>
  </si>
  <si>
    <t>AQRWRELPDSKKKIYQDAYRAEWQVYKEEI</t>
  </si>
  <si>
    <t>4;5</t>
  </si>
  <si>
    <t>AQRWRELPDSKKKIYQ</t>
  </si>
  <si>
    <t>QRWRELPDSKKKIYQDAYRAEWQVYKEEIS</t>
  </si>
  <si>
    <t>3;4;5</t>
  </si>
  <si>
    <t>AQRWRELPDSKKKIYQDA</t>
  </si>
  <si>
    <t>WRELPDSKKKIYQDAYRAEWQVYKEEISRF</t>
  </si>
  <si>
    <t>AQRWRELPDSKKKIYQDAYRA</t>
  </si>
  <si>
    <t>LPDSKKKIYQDAYRAEWQVYKEEISRFKEQ</t>
  </si>
  <si>
    <t>AQRWRELPDSKKKIYQDAYRAEWQV</t>
  </si>
  <si>
    <t>KKKIYQDAYRAEWQVYKEEISRFKEQLTPS</t>
  </si>
  <si>
    <t>DAKTTELIRRIA</t>
  </si>
  <si>
    <t>RFSKEQLPIFKAQNPDAKTTELIRRIAQRW</t>
  </si>
  <si>
    <t>DAYRAEWQV</t>
  </si>
  <si>
    <t>DAYRAEWQVYKEEISRF</t>
  </si>
  <si>
    <t>YRAEWQVYKEEISRFKEQLTPSQIMSLEKE</t>
  </si>
  <si>
    <t>DAYRAEWQVYKEEISRFKEQL</t>
  </si>
  <si>
    <t>WQVYKEEISRFKEQLTPSQIMSLEKEIMDK</t>
  </si>
  <si>
    <t>DSEKELYIQHA</t>
  </si>
  <si>
    <t>QEKLKTVKENWKNLSDSEKELYIQHAKEDE</t>
  </si>
  <si>
    <t>KNLSDSEKELYIQHAKEDETRYHNEMKSWE</t>
  </si>
  <si>
    <t>DSEKELYIQHAKEDETRYHNEM</t>
  </si>
  <si>
    <t>DSKKKIYQDAYRA</t>
  </si>
  <si>
    <t>TELIRRIAQRWRELPDSKKKIYQDAYRAEW</t>
  </si>
  <si>
    <t>DSPQEKLKT</t>
  </si>
  <si>
    <t>DSPQEKLKTVKENWKN</t>
  </si>
  <si>
    <t>DSPQEKLKTVKENWKNL</t>
  </si>
  <si>
    <t>PQEKLKTVKENWKNLSDSEKELYIQHAKED</t>
  </si>
  <si>
    <t>DSPQEKLKTVKENWKNLSDSEKELY</t>
  </si>
  <si>
    <t>KENWKNLSDSEKELYIQHAKEDETRYHNEM</t>
  </si>
  <si>
    <t>EAKGDSPQEKLKTVKENWKNL</t>
  </si>
  <si>
    <t>RPRSAYNVYVAERFQEAKGDSPQEKLKTVK</t>
  </si>
  <si>
    <t>EKEIMDKHL</t>
  </si>
  <si>
    <t>SRFKEQLTPSQIMSLEKEIMDKHLKRKAMT</t>
  </si>
  <si>
    <t>SQIMSLEKEIMDKHLKRKAMTKKKELTLLG</t>
  </si>
  <si>
    <t>EKEIMDKHLK</t>
  </si>
  <si>
    <t>QIMSLEKEIMDKHLKRKAMTKKKELTLLGK</t>
  </si>
  <si>
    <t>EKEIMDKHLKRKA</t>
  </si>
  <si>
    <t>SLEKEIMDKHLKRKAMTKKKELTLLGKPKR</t>
  </si>
  <si>
    <t>EKEIMDKHLKRKAM</t>
  </si>
  <si>
    <t>LEKEIMDKHLKRKAMTKKKELTLLGKPKRP</t>
  </si>
  <si>
    <t>EKEIMDKHLKRKAMT</t>
  </si>
  <si>
    <t>EKEIMDKHLKRKAMTKKKELTLLGKPKRPR</t>
  </si>
  <si>
    <t>EKEIMDKHLKRKAMTKKKELTL</t>
  </si>
  <si>
    <t>EKEIMDKHLKRKAMTKKKELTLL</t>
  </si>
  <si>
    <t>EKEIMDKHLKRKAMTKKKELTLLG</t>
  </si>
  <si>
    <t>ELPDSKKKIYQ</t>
  </si>
  <si>
    <t>AKTTELIRRIAQRWRELPDSKKKIYQDAYR</t>
  </si>
  <si>
    <t>ELPDSKKKIYQDAYRA</t>
  </si>
  <si>
    <t>2;4</t>
  </si>
  <si>
    <t>EMKSWEEQMIEV</t>
  </si>
  <si>
    <t>LYIQHAKEDETRYHNEMKSWEEQMIEVGRK</t>
  </si>
  <si>
    <t>YHNEMKSWEEQMIEVGRKDLLRRTIKKQRK</t>
  </si>
  <si>
    <t>EMKSWEEQMIEVGRKDLLRRTIKKQ</t>
  </si>
  <si>
    <t>EVGRKDLLRRTIKKQRKYGAEECAAALEHH</t>
  </si>
  <si>
    <t>ERFQEAKGDSPQE</t>
  </si>
  <si>
    <t>GKPKRPRSAYNVYVAERFQEAKGDSPQEKL</t>
  </si>
  <si>
    <t>ERFQEAKGDSPQEKL</t>
  </si>
  <si>
    <t>ERFQEAKGDSPQEKLKT</t>
  </si>
  <si>
    <t>ERFQEAKGDSPQEKLKTV</t>
  </si>
  <si>
    <t>ERFQEAKGDSPQEKLKTVKENWKN</t>
  </si>
  <si>
    <t>ERFQEAKGDSPQEKLKTVKENWKNL</t>
  </si>
  <si>
    <t>EWQVYKEE</t>
  </si>
  <si>
    <t>YQDAYRAEWQVYKEEISRFKEQLTPSQIMS</t>
  </si>
  <si>
    <t>EWQVYKEEI</t>
  </si>
  <si>
    <t>QDAYRAEWQVYKEEISRFKEQLTPSQIMSL</t>
  </si>
  <si>
    <t>EWQVYKEEIS</t>
  </si>
  <si>
    <t>DAYRAEWQVYKEEISRFKEQLTPSQIMSLE</t>
  </si>
  <si>
    <t>EWQVYKEEISR</t>
  </si>
  <si>
    <t>AYRAEWQVYKEEISRFKEQLTPSQIMSLEK</t>
  </si>
  <si>
    <t>EWQVYKEEISRF</t>
  </si>
  <si>
    <t>EWQVYKEEISRFKEQ</t>
  </si>
  <si>
    <t>EWQVYKEEISRFKEQLTPSQIMSLEKEIMD</t>
  </si>
  <si>
    <t>EWQVYKEEISRFKEQL</t>
  </si>
  <si>
    <t>EWQVYKEEISRFKEQLTP</t>
  </si>
  <si>
    <t>VYKEEISRFKEQLTPSQIMSLEKEIMDKHL</t>
  </si>
  <si>
    <t>EWQVYKEEISRFKEQLTPS</t>
  </si>
  <si>
    <t>YKEEISRFKEQLTPSQIMSLEKEIMDKHLK</t>
  </si>
  <si>
    <t>EWQVYKEEISRFKEQLTPSQI</t>
  </si>
  <si>
    <t>EEISRFKEQLTPSQIMSLEKEIMDKHLKRK</t>
  </si>
  <si>
    <t>EWQVYKEEISRFKEQLTPSQIM</t>
  </si>
  <si>
    <t>EISRFKEQLTPSQIMSLEKEIMDKHLKRKA</t>
  </si>
  <si>
    <t>EWQVYKEEISRFKEQLTPSQIMS</t>
  </si>
  <si>
    <t>ISRFKEQLTPSQIMSLEKEIMDKHLKRKAM</t>
  </si>
  <si>
    <t>EWQVYKEEISRFKEQLTPSQIMSL</t>
  </si>
  <si>
    <t>FKEQLTPSQIMS</t>
  </si>
  <si>
    <t>FKEQLTPSQIMSL</t>
  </si>
  <si>
    <t>FSKEQLPIF</t>
  </si>
  <si>
    <t>VLASCPKKPVSSYLRFSKEQLPIFKAQNPD</t>
  </si>
  <si>
    <t>VSSYLRFSKEQLPIFKAQNPDAKTTELIRR</t>
  </si>
  <si>
    <t>FSKEQLPIFK</t>
  </si>
  <si>
    <t>FSKEQLPIFKA</t>
  </si>
  <si>
    <t>SYLRFSKEQLPIFKAQNPDAKTTELIRRIA</t>
  </si>
  <si>
    <t>GKPKRPRSAYNVY</t>
  </si>
  <si>
    <t>LLGKPKRPRSAYNVYVAERFQEAKGDSPQE</t>
  </si>
  <si>
    <t>GKPKRPRSAYNVYVAERFQEA</t>
  </si>
  <si>
    <t>RSAYNVYVAERFQEAKGDSPQEKLKTVKEN</t>
  </si>
  <si>
    <t>GRKDLLRRTI</t>
  </si>
  <si>
    <t>QMIEVGRKDLLRRTIKKQRKYGAEECAAAL</t>
  </si>
  <si>
    <t>GRKDLLRRTIK</t>
  </si>
  <si>
    <t>MIEVGRKDLLRRTIKKQRKYGAEECAAALE</t>
  </si>
  <si>
    <t>GRKDLLRRTIKKQ</t>
  </si>
  <si>
    <t>HAKEDETRYHNEM</t>
  </si>
  <si>
    <t>NWKNLSDSEKELYIQHAKEDETRYHNEMKS</t>
  </si>
  <si>
    <t>HAKEDETRYHNEMKS</t>
  </si>
  <si>
    <t>HAKEDETRYHNEMKSWEEQMIEVGRKDLLR</t>
  </si>
  <si>
    <t>HAKEDETRYHNEMKSWEEQMIEV</t>
  </si>
  <si>
    <t>IEVGRKDL</t>
  </si>
  <si>
    <t>ETRYHNEMKSWEEQMIEVGRKDLLRRTIKK</t>
  </si>
  <si>
    <t>KSWEEQMIEVGRKDLLRRTIKKQRKYGAEE</t>
  </si>
  <si>
    <t>IFKAQNPDAKTTELIRRIA</t>
  </si>
  <si>
    <t>KPVSSYLRFSKEQLPIFKAQNPDAKTTELI</t>
  </si>
  <si>
    <t>IMDKHLKRKA</t>
  </si>
  <si>
    <t>KEQLTPSQIMSLEKEIMDKHLKRKAMTKKK</t>
  </si>
  <si>
    <t>IQHAKEDETRYHNEM</t>
  </si>
  <si>
    <t>IQHAKEDETRYHNEMKS</t>
  </si>
  <si>
    <t>IQHAKEDETRYHNEMKSWEEQMIEV</t>
  </si>
  <si>
    <t>IRRIAQRWRELPDSKKKIYQ</t>
  </si>
  <si>
    <t>PIFKAQNPDAKTTELIRRIAQRWRELPDSK</t>
  </si>
  <si>
    <t>IRRIAQRWRELPDSKKKIYQDAYRA</t>
  </si>
  <si>
    <t>IYQDAYRA</t>
  </si>
  <si>
    <t>RIAQRWRELPDSKKKIYQDAYRAEWQVYKE</t>
  </si>
  <si>
    <t>KAQNPDAKTTEL</t>
  </si>
  <si>
    <t>KAQNPDAKTTELIRRI</t>
  </si>
  <si>
    <t>KAQNPDAKTTELIRRIA</t>
  </si>
  <si>
    <t>KEDETRYHNEM</t>
  </si>
  <si>
    <t>KEDETRYHNEMKS</t>
  </si>
  <si>
    <t>KEDETRYHNEMKSWEEQM</t>
  </si>
  <si>
    <t>KEDETRYHNEMKSWEEQMIEV</t>
  </si>
  <si>
    <t>KEEISRFKEQL</t>
  </si>
  <si>
    <t>KKIYQDAYRAEWQVYKEEISRFKEQLTPSQ</t>
  </si>
  <si>
    <t>KEEISRFKEQLTPSQIMS</t>
  </si>
  <si>
    <t>KEEISRFKEQLTPSQIMSL</t>
  </si>
  <si>
    <t>KEIMDKHLKRKA</t>
  </si>
  <si>
    <t>RFKEQLTPSQIMSLEKEIMDKHLKRKAMTK</t>
  </si>
  <si>
    <t>KENWKNLS</t>
  </si>
  <si>
    <t>KENWKNLSDSEKELY</t>
  </si>
  <si>
    <t>KENWKNLSDSEKELYI</t>
  </si>
  <si>
    <t>ENWKNLSDSEKELYIQHAKEDETRYHNEMK</t>
  </si>
  <si>
    <t>KENWKNLSDSEKELYIQ</t>
  </si>
  <si>
    <t>KENWKNLSDSEKELYIQHA</t>
  </si>
  <si>
    <t>KEQLPIFKA</t>
  </si>
  <si>
    <t>ASCPKKPVSSYLRFSKEQLPIFKAQNPDAK</t>
  </si>
  <si>
    <t>KEQLPIFKAQNPDAKT</t>
  </si>
  <si>
    <t>EQLPIFKAQNPDAKTTELIRRIAQRWRELP</t>
  </si>
  <si>
    <t>KEQLPIFKAQNPDAKTTEL</t>
  </si>
  <si>
    <t>KEQLPIFKAQNPDAKTTELIRRIA</t>
  </si>
  <si>
    <t>KEQLTPSQI</t>
  </si>
  <si>
    <t>KEQLTPSQIM</t>
  </si>
  <si>
    <t>KEQLTPSQIMS</t>
  </si>
  <si>
    <t>KEQLTPSQIMSL</t>
  </si>
  <si>
    <t>KEQLTPSQIMSLE</t>
  </si>
  <si>
    <t>KEQLTPSQIMSLEKEIM</t>
  </si>
  <si>
    <t>QLTPSQIMSLEKEIMDKHLKRKAMTKKKEL</t>
  </si>
  <si>
    <t>KEQLTPSQIMSLEKEIMDKHL</t>
  </si>
  <si>
    <t>KEQLTPSQIMSLEKEIMDKHLKRKA</t>
  </si>
  <si>
    <t>KGDSPQEKL</t>
  </si>
  <si>
    <t>KGDSPQEKLKT</t>
  </si>
  <si>
    <t>KGDSPQEKLKTV</t>
  </si>
  <si>
    <t>KGDSPQEKLKTVKEN</t>
  </si>
  <si>
    <t>KGDSPQEKLKTVKENWKNLSDSEKELYIQH</t>
  </si>
  <si>
    <t>KGDSPQEKLKTVKENW</t>
  </si>
  <si>
    <t>GDSPQEKLKTVKENWKNLSDSEKELYIQHA</t>
  </si>
  <si>
    <t>KGDSPQEKLKTVKENWKN</t>
  </si>
  <si>
    <t>KGDSPQEKLKTVKENWKNL</t>
  </si>
  <si>
    <t>2;3;4;5;6</t>
  </si>
  <si>
    <t>KGDSPQEKLKTVKENWKNLS</t>
  </si>
  <si>
    <t>KGDSPQEKLKTVKENWKNLSD</t>
  </si>
  <si>
    <t>EKLKTVKENWKNLSDSEKELYIQHAKEDET</t>
  </si>
  <si>
    <t>KKKELTLL</t>
  </si>
  <si>
    <t>KKKELTLLG</t>
  </si>
  <si>
    <t>KKKELTLLGKPKRPRSA</t>
  </si>
  <si>
    <t>KKKIYQDAYRA</t>
  </si>
  <si>
    <t>LIRRIAQRWRELPDSKKKIYQDAYRAEWQV</t>
  </si>
  <si>
    <t>KKPVSSYLRF</t>
  </si>
  <si>
    <t>LASCPKKPVSSYLRFSKEQLPIFKAQNPDA</t>
  </si>
  <si>
    <t>KLKTVKENWKNL</t>
  </si>
  <si>
    <t>KLKTVKENWKNLSDSEKELYIQHA</t>
  </si>
  <si>
    <t>KNLSDSEKELYIQHA</t>
  </si>
  <si>
    <t>KPKRPRSAYNVYV</t>
  </si>
  <si>
    <t>KPKRPRSAYNVYVA</t>
  </si>
  <si>
    <t>KPKRPRSAYNVYVAERFQEA</t>
  </si>
  <si>
    <t>KRKAMTKKKELTL</t>
  </si>
  <si>
    <t>KRKAMTKKKELTLL</t>
  </si>
  <si>
    <t>KRKAMTKKKELTLLG</t>
  </si>
  <si>
    <t>KSWEEQMIE</t>
  </si>
  <si>
    <t>RYHNEMKSWEEQMIEVGRKDLLRRTIKKQR</t>
  </si>
  <si>
    <t>KSWEEQMIEV</t>
  </si>
  <si>
    <t>KSWEEQMIEVGRKD</t>
  </si>
  <si>
    <t>MKSWEEQMIEVGRKDLLRRTIKKQRKYGAE</t>
  </si>
  <si>
    <t>KSWEEQMIEVGRKDL</t>
  </si>
  <si>
    <t>KSWEEQMIEVGRKDLL</t>
  </si>
  <si>
    <t>SWEEQMIEVGRKDLLRRTIKKQRKYGAEEC</t>
  </si>
  <si>
    <t>KSWEEQMIEVGRKDLLRR</t>
  </si>
  <si>
    <t>EEQMIEVGRKDLLRRTIKKQRKYGAEECAA</t>
  </si>
  <si>
    <t>KSWEEQMIEVGRKDLLRRT</t>
  </si>
  <si>
    <t>EQMIEVGRKDLLRRTIKKQRKYGAEECAAA</t>
  </si>
  <si>
    <t>KSWEEQMIEVGRKDLLRRTIKKQ</t>
  </si>
  <si>
    <t>KTTELIRRIA</t>
  </si>
  <si>
    <t>SKEQLPIFKAQNPDAKTTELIRRIAQRWRE</t>
  </si>
  <si>
    <t>KTVKENWKNL</t>
  </si>
  <si>
    <t>KTVKENWKNLS</t>
  </si>
  <si>
    <t>KTVKENWKNLSD</t>
  </si>
  <si>
    <t>KTVKENWKNLSDSEKELY</t>
  </si>
  <si>
    <t>KTVKENWKNLSDSEKELYI</t>
  </si>
  <si>
    <t>KTVKENWKNLSDSEKELYIQ</t>
  </si>
  <si>
    <t>KTVKENWKNLSDSEKELYIQHA</t>
  </si>
  <si>
    <t>LEKEIMDKH</t>
  </si>
  <si>
    <t>PSQIMSLEKEIMDKHLKRKAMTKKKELTLL</t>
  </si>
  <si>
    <t>LEKEIMDKHL</t>
  </si>
  <si>
    <t>LEKEIMDKHLK</t>
  </si>
  <si>
    <t>LEKEIMDKHLKR</t>
  </si>
  <si>
    <t>IMSLEKEIMDKHLKRKAMTKKKELTLLGKP</t>
  </si>
  <si>
    <t>LEKEIMDKHLKRK</t>
  </si>
  <si>
    <t>LEKEIMDKHLKRKA</t>
  </si>
  <si>
    <t>LEKEIMDKHLKRKAM</t>
  </si>
  <si>
    <t>LEKEIMDKHLKRKAMT</t>
  </si>
  <si>
    <t>LEKEIMDKHLKRKAMTKKKELTL</t>
  </si>
  <si>
    <t>LEKEIMDKHLKRKAMTKKKELTLL</t>
  </si>
  <si>
    <t>LEKEIMDKHLKRKAMTKKKELTLLG</t>
  </si>
  <si>
    <t>LGKPKRPRSAYN</t>
  </si>
  <si>
    <t>LTLLGKPKRPRSAYNVYVAERFQEAKGDSP</t>
  </si>
  <si>
    <t>LGKPKRPRSAYNV</t>
  </si>
  <si>
    <t>TLLGKPKRPRSAYNVYVAERFQEAKGDSPQ</t>
  </si>
  <si>
    <t>LGKPKRPRSAYNVY</t>
  </si>
  <si>
    <t>LGKPKRPRSAYNVYV</t>
  </si>
  <si>
    <t>LGKPKRPRSAYNVYVA</t>
  </si>
  <si>
    <t>LGKPKRPRSAYNVYVAERFQEA</t>
  </si>
  <si>
    <t>LLGKPKRPRSA</t>
  </si>
  <si>
    <t>KHLKRKAMTKKKELTLLGKPKRPRSAYNVY</t>
  </si>
  <si>
    <t>LLGKPKRPRSAYNVYV</t>
  </si>
  <si>
    <t>LPIFKAQNPDAKTTELIRRIA</t>
  </si>
  <si>
    <t>PKKPVSSYLRFSKEQLPIFKAQNPDAKTTE</t>
  </si>
  <si>
    <t>LRFSKEQLPIFKA</t>
  </si>
  <si>
    <t>SSVLASCPKKPVSSYLRFSKEQLPIFKAQN</t>
  </si>
  <si>
    <t>LRFSKEQLPIFKAQNPDAKTTEL</t>
  </si>
  <si>
    <t>LRRTIKKQRKYGA</t>
  </si>
  <si>
    <t>DLLRRTIKKQRKYGAEECAAALEHHHHHH_</t>
  </si>
  <si>
    <t>LSDSEKELY</t>
  </si>
  <si>
    <t>LSDSEKELYI</t>
  </si>
  <si>
    <t>LSDSEKELYIQ</t>
  </si>
  <si>
    <t>LSDSEKELYIQHA</t>
  </si>
  <si>
    <t>LSDSEKELYIQHAKEDETRYHNEM</t>
  </si>
  <si>
    <t>MDKHLKRKA</t>
  </si>
  <si>
    <t>EQLTPSQIMSLEKEIMDKHLKRKAMTKKKE</t>
  </si>
  <si>
    <t>MDKHLKRKAM</t>
  </si>
  <si>
    <t>MDKHLKRKAMT</t>
  </si>
  <si>
    <t>MKSWEEQMIEV</t>
  </si>
  <si>
    <t>YIQHAKEDETRYHNEMKSWEEQMIEVGRKD</t>
  </si>
  <si>
    <t>MSLEKEIMDKHL</t>
  </si>
  <si>
    <t>MSLEKEIMDKHLKRKA</t>
  </si>
  <si>
    <t>MSLEKEIMDKHLKRKAM</t>
  </si>
  <si>
    <t>MSLEKEIMDKHLKRKAMT</t>
  </si>
  <si>
    <t>MTKKKELTL</t>
  </si>
  <si>
    <t>MTKKKELTLL</t>
  </si>
  <si>
    <t>MTKKKELTLLG</t>
  </si>
  <si>
    <t>MTKKKELTLLGKPKRPR</t>
  </si>
  <si>
    <t>KKKELTLLGKPKRPRSAYNVYVAERFQEAK</t>
  </si>
  <si>
    <t>MTKKKELTLLGKPKRPRSA</t>
  </si>
  <si>
    <t>3;4;5;6</t>
  </si>
  <si>
    <t>MTKKKELTLLGKPKRPRSAYNVYV</t>
  </si>
  <si>
    <t>NEMKSWEEQM</t>
  </si>
  <si>
    <t>ELYIQHAKEDETRYHNEMKSWEEQMIEVGR</t>
  </si>
  <si>
    <t>NEMKSWEEQMIEV</t>
  </si>
  <si>
    <t>NPDAKTTELIRRIA</t>
  </si>
  <si>
    <t>YLRFSKEQLPIFKAQNPDAKTTELIRRIAQ</t>
  </si>
  <si>
    <t>PDAKTTELIRRIA</t>
  </si>
  <si>
    <t>LRFSKEQLPIFKAQNPDAKTTELIRRIAQR</t>
  </si>
  <si>
    <t>PIFKAQNPDAKTTELIRRIA</t>
  </si>
  <si>
    <t>KKPVSSYLRFSKEQLPIFKAQNPDAKTTEL</t>
  </si>
  <si>
    <t>PKKPVSSYL</t>
  </si>
  <si>
    <t>SVLASCPKKPVSSYLRFSKEQLPIFKAQNP</t>
  </si>
  <si>
    <t>PQEKLKTVKENWKNL</t>
  </si>
  <si>
    <t>NVYVAERFQEAKGDSPQEKLKTVKENWKNL</t>
  </si>
  <si>
    <t>PSQIMSLEKEIMDKHL</t>
  </si>
  <si>
    <t>QVYKEEISRFKEQLTPSQIMSLEKEIMDKH</t>
  </si>
  <si>
    <t>PSQIMSLEKEIMDKHLKRKAMT</t>
  </si>
  <si>
    <t>QDAYRAEWQVYKEEISRF</t>
  </si>
  <si>
    <t>QEAKGDSPQEKL</t>
  </si>
  <si>
    <t>KRPRSAYNVYVAERFQEAKGDSPQEKLKTV</t>
  </si>
  <si>
    <t>QEAKGDSPQEKLKT</t>
  </si>
  <si>
    <t>QEAKGDSPQEKLKTV</t>
  </si>
  <si>
    <t>QEAKGDSPQEKLKTVKENWKNL</t>
  </si>
  <si>
    <t>QHAKEDETRYHNEM</t>
  </si>
  <si>
    <t>QHAKEDETRYHNEMKSWEEQMIEV</t>
  </si>
  <si>
    <t>QNPDAKTTEL</t>
  </si>
  <si>
    <t>QNPDAKTTELI</t>
  </si>
  <si>
    <t>IFKAQNPDAKTTELIRRIAQRWRELPDSKK</t>
  </si>
  <si>
    <t>QNPDAKTTELIRRI</t>
  </si>
  <si>
    <t>QNPDAKTTELIRRIA</t>
  </si>
  <si>
    <t>QRWRELPDSKKK</t>
  </si>
  <si>
    <t>QRWRELPDSKKKI</t>
  </si>
  <si>
    <t>IAQRWRELPDSKKKIYQDAYRAEWQVYKEE</t>
  </si>
  <si>
    <t>QRWRELPDSKKKIY</t>
  </si>
  <si>
    <t>QRWRELPDSKKKIYQ</t>
  </si>
  <si>
    <t>QRWRELPDSKKKIYQD</t>
  </si>
  <si>
    <t>RWRELPDSKKKIYQDAYRAEWQVYKEEISR</t>
  </si>
  <si>
    <t>QRWRELPDSKKKIYQDA</t>
  </si>
  <si>
    <t>QRWRELPDSKKKIYQDAY</t>
  </si>
  <si>
    <t>RELPDSKKKIYQDAYRAEWQVYKEEISRFK</t>
  </si>
  <si>
    <t>QRWRELPDSKKKIYQDAYR</t>
  </si>
  <si>
    <t>ELPDSKKKIYQDAYRAEWQVYKEEISRFKE</t>
  </si>
  <si>
    <t>QRWRELPDSKKKIYQDAYRA</t>
  </si>
  <si>
    <t>QRWRELPDSKKKIYQDAYRAEWQV</t>
  </si>
  <si>
    <t>QVYKEEISRF</t>
  </si>
  <si>
    <t>DSKKKIYQDAYRAEWQVYKEEISRFKEQLT</t>
  </si>
  <si>
    <t>QVYKEEISRFKEQL</t>
  </si>
  <si>
    <t>QVYKEEISRFKEQLTPSQIMS</t>
  </si>
  <si>
    <t>QVYKEEISRFKEQLTPSQIMSL</t>
  </si>
  <si>
    <t>RELPDSKKKIYQ</t>
  </si>
  <si>
    <t>DAKTTELIRRIAQRWRELPDSKKKIYQDAY</t>
  </si>
  <si>
    <t>RELPDSKKKIYQDAYRA</t>
  </si>
  <si>
    <t>RFKEQLTPSQIM</t>
  </si>
  <si>
    <t>RFKEQLTPSQIMS</t>
  </si>
  <si>
    <t>RFKEQLTPSQIMSL</t>
  </si>
  <si>
    <t>RFKEQLTPSQIMSLEKEIMDKHL</t>
  </si>
  <si>
    <t>RFSKEQLPIF</t>
  </si>
  <si>
    <t>RFSKEQLPIFK</t>
  </si>
  <si>
    <t>RFSKEQLPIFKA</t>
  </si>
  <si>
    <t>RFSKEQLPIFKAQ</t>
  </si>
  <si>
    <t>RFSKEQLPIFKAQNPDA</t>
  </si>
  <si>
    <t>RFSKEQLPIFKAQNPDAKT</t>
  </si>
  <si>
    <t>RFSKEQLPIFKAQNPDAKTT</t>
  </si>
  <si>
    <t>QLPIFKAQNPDAKTTELIRRIAQRWRELPD</t>
  </si>
  <si>
    <t>RFSKEQLPIFKAQNPDAKTTEL</t>
  </si>
  <si>
    <t>RWRELPDSKKKIYQ</t>
  </si>
  <si>
    <t>NPDAKTTELIRRIAQRWRELPDSKKKIYQD</t>
  </si>
  <si>
    <t>SDSEKELY</t>
  </si>
  <si>
    <t>SDSEKELYI</t>
  </si>
  <si>
    <t>SDSEKELYIQ</t>
  </si>
  <si>
    <t>SDSEKELYIQH</t>
  </si>
  <si>
    <t>SDSEKELYIQHA</t>
  </si>
  <si>
    <t>SDSEKELYIQHAKEDETRYH</t>
  </si>
  <si>
    <t>SDSEKELYIQHAKEDETRYHN</t>
  </si>
  <si>
    <t>SDSEKELYIQHAKEDETRYHNEM</t>
  </si>
  <si>
    <t>SDSEKELYIQHAKEDETRYHNEMKS</t>
  </si>
  <si>
    <t>SEKELYIQHA</t>
  </si>
  <si>
    <t>SKEQLPIF</t>
  </si>
  <si>
    <t>SKEQLPIFK</t>
  </si>
  <si>
    <t>SKEQLPIFKA</t>
  </si>
  <si>
    <t>SKEQLPIFKAQ</t>
  </si>
  <si>
    <t>SKEQLPIFKAQNPDA</t>
  </si>
  <si>
    <t>SKEQLPIFKAQNPDAKTTEL</t>
  </si>
  <si>
    <t>SKEQLPIFKAQNPDAKTTELIRRI</t>
  </si>
  <si>
    <t>SKEQLPIFKAQNPDAKTTELIRRIA</t>
  </si>
  <si>
    <t>SKKKIYQDAYR</t>
  </si>
  <si>
    <t>ELIRRIAQRWRELPDSKKKIYQDAYRAEWQ</t>
  </si>
  <si>
    <t>SKKKIYQDAYRA</t>
  </si>
  <si>
    <t>SLEKEIMDKHL</t>
  </si>
  <si>
    <t>SLEKEIMDKHLKRKA</t>
  </si>
  <si>
    <t>SLEKEIMDKHLKRKAM</t>
  </si>
  <si>
    <t>SLEKEIMDKHLKRKAMT</t>
  </si>
  <si>
    <t>SPQEKLKTV</t>
  </si>
  <si>
    <t>YNVYVAERFQEAKGDSPQEKLKTVKENWKN</t>
  </si>
  <si>
    <t>SPQEKLKTVKENWKNL</t>
  </si>
  <si>
    <t>SQIMSLEKEIMDKHLKRKA</t>
  </si>
  <si>
    <t>SRFKEQLTPSQIMS</t>
  </si>
  <si>
    <t>SRFKEQLTPSQIMSL</t>
  </si>
  <si>
    <t>SSYLRFSKEQLPIFKA</t>
  </si>
  <si>
    <t>SYLRFSKEQLPIF</t>
  </si>
  <si>
    <t>SYLRFSKEQLPIFKA</t>
  </si>
  <si>
    <t>TELIRRIA</t>
  </si>
  <si>
    <t>TKKKELTL</t>
  </si>
  <si>
    <t>TKKKELTLL</t>
  </si>
  <si>
    <t>TKKKELTLLG</t>
  </si>
  <si>
    <t>TKKKELTLLGKPKRPRSA</t>
  </si>
  <si>
    <t>TLLGKPKRPRSA</t>
  </si>
  <si>
    <t>DKHLKRKAMTKKKELTLLGKPKRPRSAYNV</t>
  </si>
  <si>
    <t>TLLGKPKRPRSAYNVYV</t>
  </si>
  <si>
    <t>TPSQIMSL</t>
  </si>
  <si>
    <t>TPSQIMSLEKEI</t>
  </si>
  <si>
    <t>TPSQIMSLEKEIM</t>
  </si>
  <si>
    <t>TPSQIMSLEKEIMD</t>
  </si>
  <si>
    <t>LTPSQIMSLEKEIMDKHLKRKAMTKKKELT</t>
  </si>
  <si>
    <t>TPSQIMSLEKEIMDKHL</t>
  </si>
  <si>
    <t>TPSQIMSLEKEIMDKHLKRKA</t>
  </si>
  <si>
    <t>TPSQIMSLEKEIMDKHLKRKAM</t>
  </si>
  <si>
    <t>TPSQIMSLEKEIMDKHLKRKAMT</t>
  </si>
  <si>
    <t>VAERFQEA</t>
  </si>
  <si>
    <t>VKENWKNL</t>
  </si>
  <si>
    <t>VKENWKNLS</t>
  </si>
  <si>
    <t>VKENWKNLSD</t>
  </si>
  <si>
    <t>VKENWKNLSDSEKEL</t>
  </si>
  <si>
    <t>VKENWKNLSDSEKELYIQHAKEDETRYHNE</t>
  </si>
  <si>
    <t>VKENWKNLSDSEKELY</t>
  </si>
  <si>
    <t>VKENWKNLSDSEKELYI</t>
  </si>
  <si>
    <t>VKENWKNLSDSEKELYIQ</t>
  </si>
  <si>
    <t>VKENWKNLSDSEKELYIQH</t>
  </si>
  <si>
    <t>VKENWKNLSDSEKELYIQHA</t>
  </si>
  <si>
    <t>VSSYLRFS</t>
  </si>
  <si>
    <t>VSSYLRFSKEQLPIF</t>
  </si>
  <si>
    <t>VSSYLRFSKEQLPIFKA</t>
  </si>
  <si>
    <t>VYKEEISRF</t>
  </si>
  <si>
    <t>SKKKIYQDAYRAEWQVYKEEISRFKEQLTP</t>
  </si>
  <si>
    <t>WEEQMIEV</t>
  </si>
  <si>
    <t>WEEQMIEVGRKDL</t>
  </si>
  <si>
    <t>WEEQMIEVGRKDLL</t>
  </si>
  <si>
    <t>WEEQMIEVGRKDLLRRT</t>
  </si>
  <si>
    <t>WEEQMIEVGRKDLLRRTIKKQ</t>
  </si>
  <si>
    <t>WKNLSDSEKELYIQHA</t>
  </si>
  <si>
    <t>WQVYKEEIS</t>
  </si>
  <si>
    <t>PDSKKKIYQDAYRAEWQVYKEEISRFKEQL</t>
  </si>
  <si>
    <t>WQVYKEEISRF</t>
  </si>
  <si>
    <t>WRELPDSKKKIYQ</t>
  </si>
  <si>
    <t>PDAKTTELIRRIAQRWRELPDSKKKIYQDA</t>
  </si>
  <si>
    <t>WRELPDSKKKIYQDAYRA</t>
  </si>
  <si>
    <t>YIQHAKEDETRYHNEM</t>
  </si>
  <si>
    <t>YKEEISRF</t>
  </si>
  <si>
    <t>YKEEISRFKEQL</t>
  </si>
  <si>
    <t>YKEEISRFKEQLTP</t>
  </si>
  <si>
    <t>YKEEISRFKEQLTPSQI</t>
  </si>
  <si>
    <t>YKEEISRFKEQLTPSQIM</t>
  </si>
  <si>
    <t>YKEEISRFKEQLTPSQIMS</t>
  </si>
  <si>
    <t>YKEEISRFKEQLTPSQIMSL</t>
  </si>
  <si>
    <t>YKEEISRFKEQLTPSQIMSLEKEI</t>
  </si>
  <si>
    <t>YKEEISRFKEQLTPSQIMSLEKEIM</t>
  </si>
  <si>
    <t>YLRFSKEQLPIFKA</t>
  </si>
  <si>
    <t>MSSVLASCPKKPVSSYLRFSKEQLPIFKAQ</t>
  </si>
  <si>
    <t>YNVYVAERF</t>
  </si>
  <si>
    <t>YNVYVAERFQEA</t>
  </si>
  <si>
    <t>YNVYVAERFQEAKGDSPQEKL</t>
  </si>
  <si>
    <t>YNVYVAERFQEAKGDSPQEKLKT</t>
  </si>
  <si>
    <t>YQDAYRAEWQV</t>
  </si>
  <si>
    <t>YRAEWQVYKEEISRF</t>
  </si>
  <si>
    <t>YRAEWQVYKEEISRFKEQL</t>
  </si>
  <si>
    <t>YVAERFQEA</t>
  </si>
  <si>
    <t>YVAERFQEAKG</t>
  </si>
  <si>
    <t>YVAERFQEAKGDSPQEKL</t>
  </si>
  <si>
    <t>YVAERFQEAKGDSPQEKLKT</t>
  </si>
  <si>
    <t>AEECAAALEHHHHHH_______________</t>
  </si>
  <si>
    <t xml:space="preserve">C-term cleavage window </t>
  </si>
  <si>
    <t>mean intensity TFAM_LonpCMF</t>
  </si>
  <si>
    <t>mean intensity TFAM_LonWT</t>
  </si>
  <si>
    <t>_______MSSVLASCPKKPVSSYLRFSKEQ</t>
  </si>
  <si>
    <t>______MSSVLASCPKKPVSSYLRFSKEQL</t>
  </si>
  <si>
    <t>___MSSVLASCPKKPVSSYLRFSKEQLPIF</t>
  </si>
  <si>
    <t>__MSSVLASCPKKPVSSYLRFSKEQLPIFK</t>
  </si>
  <si>
    <t>_MSSVLASCPKKPVSSYLRFSKEQLPIFKA</t>
  </si>
  <si>
    <r>
      <t xml:space="preserve">N-term cleavage window </t>
    </r>
    <r>
      <rPr>
        <b/>
        <sz val="11"/>
        <color rgb="FFFF0000"/>
        <rFont val="Calibri"/>
        <family val="2"/>
        <scheme val="minor"/>
      </rPr>
      <t>used for iceLogo</t>
    </r>
  </si>
  <si>
    <r>
      <t xml:space="preserve">C-term cleavage window </t>
    </r>
    <r>
      <rPr>
        <b/>
        <sz val="11"/>
        <color rgb="FFFF0000"/>
        <rFont val="Calibri"/>
        <family val="2"/>
        <scheme val="minor"/>
      </rPr>
      <t>used for iceLogo</t>
    </r>
  </si>
  <si>
    <t>number of evidence entries for experiment TFAM_LonpCMF_1</t>
  </si>
  <si>
    <t>number of evidence entries for experiment TFAM_LonpCMF_2</t>
  </si>
  <si>
    <t>number of evidence entries for experiment TFAM_LonWT_1</t>
  </si>
  <si>
    <t>number of evidence entries for experiment TFAM_LonWT_2</t>
  </si>
  <si>
    <t>˃</t>
  </si>
  <si>
    <t>_____________MSSVLASCPKKPVSSYL</t>
  </si>
  <si>
    <t>____________MSSVLASCPKKPVSSYLR</t>
  </si>
  <si>
    <t>___________MSSVLASCPKKPVSSYLRF</t>
  </si>
  <si>
    <t>__________MSSVLASCPKKPVSSYLRFS</t>
  </si>
  <si>
    <t>_________MSSVLASCPKKPVSSYLRFSK</t>
  </si>
  <si>
    <t>________MSSVLASCPKKPVSSYLRFSKE</t>
  </si>
  <si>
    <t>_____MSSVLASCPKKPVSSYLRFSKEQLP</t>
  </si>
  <si>
    <t>____MSSVLASCPKKPVSSYLRFSKEQLPI</t>
  </si>
  <si>
    <t>SCPKKPVSSYLRFSKEQLPIFKAQNPDAKT</t>
  </si>
  <si>
    <t>CPKKPVSSYLRFSKEQLPIFKAQNPDAKTT</t>
  </si>
  <si>
    <t>PVSSYLRFSKEQLPIFKAQNPDAKTTELIR</t>
  </si>
  <si>
    <t>KEQLPIFKAQNPDAKTTELIRRIAQRWREL</t>
  </si>
  <si>
    <t>LPIFKAQNPDAKTTELIRRIAQRWRELPDS</t>
  </si>
  <si>
    <t>FKAQNPDAKTTELIRRIAQRWRELPDSKKK</t>
  </si>
  <si>
    <t>KAQNPDAKTTELIRRIAQRWRELPDSKKKI</t>
  </si>
  <si>
    <t>KTTELIRRIAQRWRELPDSKKKIYQDAYRA</t>
  </si>
  <si>
    <t>TTELIRRIAQRWRELPDSKKKIYQDAYRAE</t>
  </si>
  <si>
    <t>IRRIAQRWRELPDSKKKIYQDAYRAEWQVY</t>
  </si>
  <si>
    <t>RRIAQRWRELPDSKKKIYQDAYRAEWQVYK</t>
  </si>
  <si>
    <t>KIYQDAYRAEWQVYKEEISRFKEQLTPSQI</t>
  </si>
  <si>
    <t>IYQDAYRAEWQVYKEEISRFKEQLTPSQIM</t>
  </si>
  <si>
    <t>RAEWQVYKEEISRFKEQLTPSQIMSLEKEI</t>
  </si>
  <si>
    <t>AEWQVYKEEISRFKEQLTPSQIMSLEKEIM</t>
  </si>
  <si>
    <t>KEEISRFKEQLTPSQIMSLEKEIMDKHLKR</t>
  </si>
  <si>
    <t>FKEQLTPSQIMSLEKEIMDKHLKRKAMTKK</t>
  </si>
  <si>
    <t>TPSQIMSLEKEIMDKHLKRKAMTKKKELTL</t>
  </si>
  <si>
    <t>KEIMDKHLKRKAMTKKKELTLLGKPKRPRS</t>
  </si>
  <si>
    <t>EIMDKHLKRKAMTKKKELTLLGKPKRPRSA</t>
  </si>
  <si>
    <t>IMDKHLKRKAMTKKKELTLLGKPKRPRSAY</t>
  </si>
  <si>
    <t>MDKHLKRKAMTKKKELTLLGKPKRPRSAYN</t>
  </si>
  <si>
    <t>RKAMTKKKELTLLGKPKRPRSAYNVYVAER</t>
  </si>
  <si>
    <t>KAMTKKKELTLLGKPKRPRSAYNVYVAERF</t>
  </si>
  <si>
    <t>AMTKKKELTLLGKPKRPRSAYNVYVAERFQ</t>
  </si>
  <si>
    <t>MTKKKELTLLGKPKRPRSAYNVYVAERFQE</t>
  </si>
  <si>
    <t>TKKKELTLLGKPKRPRSAYNVYVAERFQEA</t>
  </si>
  <si>
    <t>KKELTLLGKPKRPRSAYNVYVAERFQEAKG</t>
  </si>
  <si>
    <t>ELTLLGKPKRPRSAYNVYVAERFQEAKGDS</t>
  </si>
  <si>
    <t>KPKRPRSAYNVYVAERFQEAKGDSPQEKLK</t>
  </si>
  <si>
    <t>PKRPRSAYNVYVAERFQEAKGDSPQEKLKT</t>
  </si>
  <si>
    <t>PRSAYNVYVAERFQEAKGDSPQEKLKTVKE</t>
  </si>
  <si>
    <t>SAYNVYVAERFQEAKGDSPQEKLKTVKENW</t>
  </si>
  <si>
    <t>VYVAERFQEAKGDSPQEKLKTVKENWKNLS</t>
  </si>
  <si>
    <t>YVAERFQEAKGDSPQEKLKTVKENWKNLSD</t>
  </si>
  <si>
    <t>AERFQEAKGDSPQEKLKTVKENWKNLSDSE</t>
  </si>
  <si>
    <t>EAKGDSPQEKLKTVKENWKNLSDSEKELYI</t>
  </si>
  <si>
    <t>AKGDSPQEKLKTVKENWKNLSDSEKELYIQ</t>
  </si>
  <si>
    <t>DSPQEKLKTVKENWKNLSDSEKELYIQHAK</t>
  </si>
  <si>
    <t>KLKTVKENWKNLSDSEKELYIQHAKEDETR</t>
  </si>
  <si>
    <t>LKTVKENWKNLSDSEKELYIQHAKEDETRY</t>
  </si>
  <si>
    <t>KTVKENWKNLSDSEKELYIQHAKEDETRYH</t>
  </si>
  <si>
    <t>TVKENWKNLSDSEKELYIQHAKEDETRYHN</t>
  </si>
  <si>
    <t>NLSDSEKELYIQHAKEDETRYHNEMKSWEE</t>
  </si>
  <si>
    <t>LSDSEKELYIQHAKEDETRYHNEMKSWEEQ</t>
  </si>
  <si>
    <t>SDSEKELYIQHAKEDETRYHNEMKSWEEQM</t>
  </si>
  <si>
    <t>DSEKELYIQHAKEDETRYHNEMKSWEEQMI</t>
  </si>
  <si>
    <t>SEKELYIQHAKEDETRYHNEMKSWEEQMIE</t>
  </si>
  <si>
    <t>EKELYIQHAKEDETRYHNEMKSWEEQMIEV</t>
  </si>
  <si>
    <t>KELYIQHAKEDETRYHNEMKSWEEQMIEVG</t>
  </si>
  <si>
    <t>QHAKEDETRYHNEMKSWEEQMIEVGRKDLL</t>
  </si>
  <si>
    <t>AKEDETRYHNEMKSWEEQMIEVGRKDLLRR</t>
  </si>
  <si>
    <t>KEDETRYHNEMKSWEEQMIEVGRKDLLRRT</t>
  </si>
  <si>
    <t>EDETRYHNEMKSWEEQMIEVGRKDLLRRTI</t>
  </si>
  <si>
    <t>DETRYHNEMKSWEEQMIEVGRKDLLRRTIK</t>
  </si>
  <si>
    <t>TRYHNEMKSWEEQMIEVGRKDLLRRTIKKQ</t>
  </si>
  <si>
    <t>HNEMKSWEEQMIEVGRKDLLRRTIKKQRKY</t>
  </si>
  <si>
    <t>NEMKSWEEQMIEVGRKDLLRRTIKKQRKYG</t>
  </si>
  <si>
    <t>EMKSWEEQMIEVGRKDLLRRTIKKQRKYGA</t>
  </si>
  <si>
    <t>WEEQMIEVGRKDLLRRTIKKQRKYGAEECA</t>
  </si>
  <si>
    <t>IEVGRKDLLRRTIKKQRKYGAEECAAALEH</t>
  </si>
  <si>
    <t>VGRKDLLRRTIKKQRKYGAEECAAALEHHH</t>
  </si>
  <si>
    <t>GRKDLLRRTIKKQRKYGAEECAAALEHHHH</t>
  </si>
  <si>
    <t>RKDLLRRTIKKQRKYGAEECAAALEHHHHH</t>
  </si>
  <si>
    <t>LLRRTIKKQRKYGAEECAAALEHHHHHH__</t>
  </si>
  <si>
    <t>LRRTIKKQRKYGAEECAAALEHHHHHH_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rgb="FF0A0A0A"/>
      <name val="Consolas"/>
      <family val="3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2" borderId="0" xfId="0" applyFont="1" applyFill="1" applyAlignment="1">
      <alignment vertical="top" wrapText="1"/>
    </xf>
    <xf numFmtId="11" fontId="1" fillId="2" borderId="0" xfId="0" applyNumberFormat="1" applyFont="1" applyFill="1" applyAlignment="1">
      <alignment vertical="top" wrapText="1"/>
    </xf>
    <xf numFmtId="0" fontId="3" fillId="0" borderId="0" xfId="0" applyFont="1"/>
    <xf numFmtId="0" fontId="4" fillId="0" borderId="0" xfId="0" applyFont="1" applyAlignment="1">
      <alignment vertical="center"/>
    </xf>
    <xf numFmtId="0" fontId="0" fillId="3" borderId="0" xfId="0" applyFill="1"/>
    <xf numFmtId="11" fontId="0" fillId="3" borderId="0" xfId="0" applyNumberFormat="1" applyFill="1"/>
  </cellXfs>
  <cellStyles count="1">
    <cellStyle name="Normálna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ív balík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4379F-3226-44CF-9A47-8F1750B42A81}">
  <dimension ref="A1:AI340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35" customWidth="1"/>
    <col min="2" max="2" width="37.85546875" customWidth="1"/>
    <col min="3" max="3" width="37" customWidth="1"/>
    <col min="4" max="7" width="9.140625" customWidth="1"/>
    <col min="11" max="11" width="9.85546875" customWidth="1"/>
    <col min="19" max="19" width="10.7109375" customWidth="1"/>
    <col min="20" max="20" width="11.140625" customWidth="1"/>
    <col min="21" max="21" width="10.42578125" customWidth="1"/>
    <col min="22" max="22" width="10.7109375" customWidth="1"/>
    <col min="23" max="27" width="9.140625" style="1"/>
    <col min="28" max="28" width="16.5703125" style="1" customWidth="1"/>
    <col min="29" max="29" width="14.28515625" style="1" customWidth="1"/>
    <col min="32" max="32" width="13.5703125" style="1" customWidth="1"/>
    <col min="33" max="33" width="13" style="1" customWidth="1"/>
    <col min="34" max="34" width="12.5703125" style="1" customWidth="1"/>
    <col min="35" max="35" width="12.85546875" style="1" customWidth="1"/>
  </cols>
  <sheetData>
    <row r="1" spans="1:35" ht="46.5" customHeight="1" x14ac:dyDescent="0.25">
      <c r="A1" s="2" t="s">
        <v>0</v>
      </c>
      <c r="B1" s="2" t="s">
        <v>1</v>
      </c>
      <c r="C1" s="2" t="s">
        <v>53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541</v>
      </c>
      <c r="T1" s="2" t="s">
        <v>542</v>
      </c>
      <c r="U1" s="2" t="s">
        <v>543</v>
      </c>
      <c r="V1" s="2" t="s">
        <v>544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532</v>
      </c>
      <c r="AC1" s="3" t="s">
        <v>533</v>
      </c>
      <c r="AD1" s="2" t="s">
        <v>22</v>
      </c>
      <c r="AE1" s="2" t="s">
        <v>23</v>
      </c>
      <c r="AF1" s="3" t="s">
        <v>24</v>
      </c>
      <c r="AG1" s="3" t="s">
        <v>25</v>
      </c>
      <c r="AH1" s="3" t="s">
        <v>26</v>
      </c>
      <c r="AI1" s="3" t="s">
        <v>27</v>
      </c>
    </row>
    <row r="2" spans="1:35" x14ac:dyDescent="0.25">
      <c r="A2" t="s">
        <v>371</v>
      </c>
      <c r="B2" t="s">
        <v>78</v>
      </c>
      <c r="C2" t="s">
        <v>372</v>
      </c>
      <c r="D2" t="s">
        <v>30</v>
      </c>
      <c r="E2" t="s">
        <v>42</v>
      </c>
      <c r="F2">
        <v>9</v>
      </c>
      <c r="G2">
        <v>1017.5859</v>
      </c>
      <c r="H2">
        <v>9</v>
      </c>
      <c r="I2">
        <v>17</v>
      </c>
      <c r="J2" t="s">
        <v>34</v>
      </c>
      <c r="K2" t="s">
        <v>34</v>
      </c>
      <c r="L2">
        <v>2</v>
      </c>
      <c r="M2">
        <v>1.4389000000000001E-2</v>
      </c>
      <c r="N2">
        <v>123.72</v>
      </c>
      <c r="O2" t="s">
        <v>36</v>
      </c>
      <c r="P2" t="s">
        <v>36</v>
      </c>
      <c r="Q2" t="s">
        <v>41</v>
      </c>
      <c r="R2" t="s">
        <v>36</v>
      </c>
      <c r="S2">
        <v>2</v>
      </c>
      <c r="T2">
        <v>1</v>
      </c>
      <c r="U2">
        <v>1</v>
      </c>
      <c r="V2">
        <v>2</v>
      </c>
      <c r="W2" s="1">
        <v>12109000</v>
      </c>
      <c r="X2" s="1">
        <v>3266100</v>
      </c>
      <c r="Y2" s="1">
        <v>2351700</v>
      </c>
      <c r="Z2" s="1">
        <v>1641000</v>
      </c>
      <c r="AA2" s="1">
        <v>4849800</v>
      </c>
      <c r="AB2" s="1">
        <f t="shared" ref="AB2:AB65" si="0" xml:space="preserve"> (X2+Y2)/2</f>
        <v>2808900</v>
      </c>
      <c r="AC2" s="1">
        <f t="shared" ref="AC2:AC65" si="1" xml:space="preserve"> (Z2+AA2)/2</f>
        <v>3245400</v>
      </c>
      <c r="AD2">
        <v>700</v>
      </c>
      <c r="AE2">
        <v>6</v>
      </c>
      <c r="AF2" s="1">
        <v>3266100</v>
      </c>
      <c r="AG2" s="1">
        <v>2424300</v>
      </c>
      <c r="AH2" s="1">
        <v>2264700</v>
      </c>
      <c r="AI2" s="1">
        <v>12585000</v>
      </c>
    </row>
    <row r="3" spans="1:35" x14ac:dyDescent="0.25">
      <c r="A3" t="s">
        <v>275</v>
      </c>
      <c r="B3" t="s">
        <v>78</v>
      </c>
      <c r="C3" t="s">
        <v>276</v>
      </c>
      <c r="D3" t="s">
        <v>59</v>
      </c>
      <c r="E3" t="s">
        <v>45</v>
      </c>
      <c r="F3">
        <v>10</v>
      </c>
      <c r="G3">
        <v>1223.7026000000001</v>
      </c>
      <c r="H3">
        <v>10</v>
      </c>
      <c r="I3">
        <v>19</v>
      </c>
      <c r="J3" t="s">
        <v>34</v>
      </c>
      <c r="K3" t="s">
        <v>34</v>
      </c>
      <c r="L3">
        <v>3</v>
      </c>
      <c r="M3">
        <v>2.2200000000000001E-2</v>
      </c>
      <c r="N3">
        <v>94.691999999999993</v>
      </c>
      <c r="O3" t="s">
        <v>41</v>
      </c>
      <c r="P3" t="s">
        <v>41</v>
      </c>
      <c r="Q3" t="s">
        <v>36</v>
      </c>
      <c r="R3" t="s">
        <v>36</v>
      </c>
      <c r="S3">
        <v>2</v>
      </c>
      <c r="T3">
        <v>2</v>
      </c>
      <c r="U3">
        <v>2</v>
      </c>
      <c r="V3">
        <v>2</v>
      </c>
      <c r="W3" s="1">
        <v>30598000</v>
      </c>
      <c r="X3" s="1">
        <v>2114400</v>
      </c>
      <c r="Y3" s="1">
        <v>2037300</v>
      </c>
      <c r="Z3" s="1">
        <v>18104000</v>
      </c>
      <c r="AA3" s="1">
        <v>8342800</v>
      </c>
      <c r="AB3" s="1">
        <f t="shared" si="0"/>
        <v>2075850</v>
      </c>
      <c r="AC3" s="1">
        <f t="shared" si="1"/>
        <v>13223400</v>
      </c>
      <c r="AD3">
        <v>464</v>
      </c>
      <c r="AE3">
        <v>5</v>
      </c>
      <c r="AF3" s="1">
        <v>2336000</v>
      </c>
      <c r="AG3" s="1">
        <v>2270300</v>
      </c>
      <c r="AH3" s="1">
        <v>23761000</v>
      </c>
      <c r="AI3" s="1">
        <v>21633000</v>
      </c>
    </row>
    <row r="4" spans="1:35" x14ac:dyDescent="0.25">
      <c r="A4" t="s">
        <v>492</v>
      </c>
      <c r="B4" t="s">
        <v>78</v>
      </c>
      <c r="C4" t="s">
        <v>193</v>
      </c>
      <c r="D4" t="s">
        <v>59</v>
      </c>
      <c r="E4" t="s">
        <v>48</v>
      </c>
      <c r="F4">
        <v>17</v>
      </c>
      <c r="G4">
        <v>2012.1095</v>
      </c>
      <c r="H4">
        <v>13</v>
      </c>
      <c r="I4">
        <v>29</v>
      </c>
      <c r="J4" t="s">
        <v>34</v>
      </c>
      <c r="K4" t="s">
        <v>34</v>
      </c>
      <c r="L4" t="s">
        <v>49</v>
      </c>
      <c r="M4" s="1">
        <v>1.1250999999999999E-14</v>
      </c>
      <c r="N4">
        <v>170.11</v>
      </c>
      <c r="O4" t="s">
        <v>36</v>
      </c>
      <c r="P4" t="s">
        <v>36</v>
      </c>
      <c r="Q4" t="s">
        <v>36</v>
      </c>
      <c r="R4" t="s">
        <v>36</v>
      </c>
      <c r="S4">
        <v>4</v>
      </c>
      <c r="T4">
        <v>4</v>
      </c>
      <c r="U4">
        <v>4</v>
      </c>
      <c r="V4">
        <v>4</v>
      </c>
      <c r="W4" s="1">
        <v>136590000</v>
      </c>
      <c r="X4" s="1">
        <v>35985000</v>
      </c>
      <c r="Y4" s="1">
        <v>33741000</v>
      </c>
      <c r="Z4" s="1">
        <v>40868000</v>
      </c>
      <c r="AA4" s="1">
        <v>25996000</v>
      </c>
      <c r="AB4" s="1">
        <f t="shared" si="0"/>
        <v>34863000</v>
      </c>
      <c r="AC4" s="1">
        <f t="shared" si="1"/>
        <v>33432000</v>
      </c>
      <c r="AD4">
        <v>1043</v>
      </c>
      <c r="AE4">
        <v>26</v>
      </c>
      <c r="AF4" s="1">
        <v>39975000</v>
      </c>
      <c r="AG4" s="1">
        <v>37279000</v>
      </c>
      <c r="AH4" s="1">
        <v>53644000</v>
      </c>
      <c r="AI4" s="1">
        <v>67341000</v>
      </c>
    </row>
    <row r="5" spans="1:35" x14ac:dyDescent="0.25">
      <c r="A5" t="s">
        <v>491</v>
      </c>
      <c r="B5" t="s">
        <v>78</v>
      </c>
      <c r="C5" t="s">
        <v>190</v>
      </c>
      <c r="D5" t="s">
        <v>59</v>
      </c>
      <c r="E5" t="s">
        <v>52</v>
      </c>
      <c r="F5">
        <v>15</v>
      </c>
      <c r="G5">
        <v>1812.9774</v>
      </c>
      <c r="H5">
        <v>13</v>
      </c>
      <c r="I5">
        <v>27</v>
      </c>
      <c r="J5" t="s">
        <v>34</v>
      </c>
      <c r="K5" t="s">
        <v>34</v>
      </c>
      <c r="L5" t="s">
        <v>57</v>
      </c>
      <c r="M5">
        <v>1.2903999999999999E-3</v>
      </c>
      <c r="N5">
        <v>94.09</v>
      </c>
      <c r="O5" t="s">
        <v>36</v>
      </c>
      <c r="P5" t="s">
        <v>36</v>
      </c>
      <c r="Q5" t="s">
        <v>36</v>
      </c>
      <c r="R5" t="s">
        <v>36</v>
      </c>
      <c r="S5">
        <v>4</v>
      </c>
      <c r="T5">
        <v>4</v>
      </c>
      <c r="U5">
        <v>4</v>
      </c>
      <c r="V5">
        <v>3</v>
      </c>
      <c r="W5" s="1">
        <v>45162000</v>
      </c>
      <c r="X5" s="1">
        <v>12029000</v>
      </c>
      <c r="Y5" s="1">
        <v>11731000</v>
      </c>
      <c r="Z5" s="1">
        <v>12948000</v>
      </c>
      <c r="AA5" s="1">
        <v>8454300</v>
      </c>
      <c r="AB5" s="1">
        <f t="shared" si="0"/>
        <v>11880000</v>
      </c>
      <c r="AC5" s="1">
        <f t="shared" si="1"/>
        <v>10701150</v>
      </c>
      <c r="AD5">
        <v>1042</v>
      </c>
      <c r="AE5">
        <v>11</v>
      </c>
      <c r="AF5" s="1">
        <v>13241000</v>
      </c>
      <c r="AG5" s="1">
        <v>12951000</v>
      </c>
      <c r="AH5" s="1">
        <v>17024000</v>
      </c>
      <c r="AI5" s="1">
        <v>21933000</v>
      </c>
    </row>
    <row r="6" spans="1:35" x14ac:dyDescent="0.25">
      <c r="A6" t="s">
        <v>490</v>
      </c>
      <c r="B6" t="s">
        <v>78</v>
      </c>
      <c r="C6" t="s">
        <v>243</v>
      </c>
      <c r="D6" t="s">
        <v>59</v>
      </c>
      <c r="E6" t="s">
        <v>52</v>
      </c>
      <c r="F6">
        <v>8</v>
      </c>
      <c r="G6">
        <v>957.49198000000001</v>
      </c>
      <c r="H6">
        <v>13</v>
      </c>
      <c r="I6">
        <v>20</v>
      </c>
      <c r="J6" t="s">
        <v>34</v>
      </c>
      <c r="K6" t="s">
        <v>34</v>
      </c>
      <c r="L6">
        <v>2</v>
      </c>
      <c r="M6">
        <v>5.4476999999999998E-2</v>
      </c>
      <c r="N6">
        <v>106.36</v>
      </c>
      <c r="O6" t="s">
        <v>36</v>
      </c>
      <c r="P6" t="s">
        <v>41</v>
      </c>
      <c r="Q6" t="s">
        <v>41</v>
      </c>
      <c r="R6" t="s">
        <v>41</v>
      </c>
      <c r="S6">
        <v>2</v>
      </c>
      <c r="T6">
        <v>2</v>
      </c>
      <c r="U6">
        <v>2</v>
      </c>
      <c r="V6">
        <v>2</v>
      </c>
      <c r="W6" s="1">
        <v>20594000</v>
      </c>
      <c r="X6" s="1">
        <v>4086100</v>
      </c>
      <c r="Y6" s="1">
        <v>3381100</v>
      </c>
      <c r="Z6" s="1">
        <v>8575100</v>
      </c>
      <c r="AA6" s="1">
        <v>4552200</v>
      </c>
      <c r="AB6" s="1">
        <f t="shared" si="0"/>
        <v>3733600</v>
      </c>
      <c r="AC6" s="1">
        <f t="shared" si="1"/>
        <v>6563650</v>
      </c>
      <c r="AD6">
        <v>1041</v>
      </c>
      <c r="AE6">
        <v>1</v>
      </c>
      <c r="AF6" s="1">
        <v>4540700</v>
      </c>
      <c r="AG6" s="1">
        <v>3706600</v>
      </c>
      <c r="AH6" s="1">
        <v>11250000</v>
      </c>
      <c r="AI6" s="1">
        <v>11798000</v>
      </c>
    </row>
    <row r="7" spans="1:35" x14ac:dyDescent="0.25">
      <c r="A7" t="s">
        <v>459</v>
      </c>
      <c r="B7" t="s">
        <v>78</v>
      </c>
      <c r="C7" t="s">
        <v>193</v>
      </c>
      <c r="D7" t="s">
        <v>39</v>
      </c>
      <c r="E7" t="s">
        <v>48</v>
      </c>
      <c r="F7">
        <v>16</v>
      </c>
      <c r="G7">
        <v>1913.0410999999999</v>
      </c>
      <c r="H7">
        <v>14</v>
      </c>
      <c r="I7">
        <v>29</v>
      </c>
      <c r="J7" t="s">
        <v>34</v>
      </c>
      <c r="K7" t="s">
        <v>34</v>
      </c>
      <c r="L7">
        <v>4</v>
      </c>
      <c r="M7">
        <v>2.3241000000000001E-2</v>
      </c>
      <c r="N7">
        <v>82.55</v>
      </c>
      <c r="O7" t="s">
        <v>41</v>
      </c>
      <c r="P7" t="s">
        <v>41</v>
      </c>
      <c r="Q7" t="s">
        <v>41</v>
      </c>
      <c r="R7" t="s">
        <v>36</v>
      </c>
      <c r="S7">
        <v>2</v>
      </c>
      <c r="T7">
        <v>2</v>
      </c>
      <c r="U7">
        <v>2</v>
      </c>
      <c r="V7">
        <v>2</v>
      </c>
      <c r="W7" s="1">
        <v>16507000</v>
      </c>
      <c r="X7" s="1">
        <v>4709000</v>
      </c>
      <c r="Y7" s="1">
        <v>3401600</v>
      </c>
      <c r="Z7" s="1">
        <v>5300100</v>
      </c>
      <c r="AA7" s="1">
        <v>3096700</v>
      </c>
      <c r="AB7" s="1">
        <f t="shared" si="0"/>
        <v>4055300</v>
      </c>
      <c r="AC7" s="1">
        <f t="shared" si="1"/>
        <v>4198400</v>
      </c>
      <c r="AD7">
        <v>912</v>
      </c>
      <c r="AE7">
        <v>0</v>
      </c>
      <c r="AF7" s="1">
        <v>5267700</v>
      </c>
      <c r="AG7" s="1">
        <v>3715600</v>
      </c>
      <c r="AH7" s="1">
        <v>6918100</v>
      </c>
      <c r="AI7" s="1">
        <v>8022900</v>
      </c>
    </row>
    <row r="8" spans="1:35" x14ac:dyDescent="0.25">
      <c r="A8" t="s">
        <v>461</v>
      </c>
      <c r="B8" t="s">
        <v>78</v>
      </c>
      <c r="C8" t="s">
        <v>193</v>
      </c>
      <c r="D8" t="s">
        <v>45</v>
      </c>
      <c r="E8" t="s">
        <v>48</v>
      </c>
      <c r="F8">
        <v>15</v>
      </c>
      <c r="G8">
        <v>1826.0091</v>
      </c>
      <c r="H8">
        <v>15</v>
      </c>
      <c r="I8">
        <v>29</v>
      </c>
      <c r="J8" t="s">
        <v>34</v>
      </c>
      <c r="K8" t="s">
        <v>34</v>
      </c>
      <c r="L8" t="s">
        <v>35</v>
      </c>
      <c r="M8" s="1">
        <v>3.6679999999999998E-7</v>
      </c>
      <c r="N8">
        <v>133.47999999999999</v>
      </c>
      <c r="O8" t="s">
        <v>36</v>
      </c>
      <c r="P8" t="s">
        <v>36</v>
      </c>
      <c r="Q8" t="s">
        <v>36</v>
      </c>
      <c r="R8" t="s">
        <v>36</v>
      </c>
      <c r="S8">
        <v>6</v>
      </c>
      <c r="T8">
        <v>6</v>
      </c>
      <c r="U8">
        <v>4</v>
      </c>
      <c r="V8">
        <v>4</v>
      </c>
      <c r="W8" s="1">
        <v>127140000</v>
      </c>
      <c r="X8" s="1">
        <v>61306000</v>
      </c>
      <c r="Y8" s="1">
        <v>56242000</v>
      </c>
      <c r="Z8" s="1">
        <v>5751300</v>
      </c>
      <c r="AA8" s="1">
        <v>3844300</v>
      </c>
      <c r="AB8" s="1">
        <f t="shared" si="0"/>
        <v>58774000</v>
      </c>
      <c r="AC8" s="1">
        <f t="shared" si="1"/>
        <v>4797800</v>
      </c>
      <c r="AD8">
        <v>922</v>
      </c>
      <c r="AE8">
        <v>16</v>
      </c>
      <c r="AF8" s="1">
        <v>68125000</v>
      </c>
      <c r="AG8" s="1">
        <v>62119000</v>
      </c>
      <c r="AH8" s="1">
        <v>7524500</v>
      </c>
      <c r="AI8" s="1">
        <v>9962300</v>
      </c>
    </row>
    <row r="9" spans="1:35" x14ac:dyDescent="0.25">
      <c r="A9" t="s">
        <v>460</v>
      </c>
      <c r="B9" t="s">
        <v>78</v>
      </c>
      <c r="C9" t="s">
        <v>190</v>
      </c>
      <c r="D9" t="s">
        <v>45</v>
      </c>
      <c r="E9" t="s">
        <v>52</v>
      </c>
      <c r="F9">
        <v>13</v>
      </c>
      <c r="G9">
        <v>1626.877</v>
      </c>
      <c r="H9">
        <v>15</v>
      </c>
      <c r="I9">
        <v>27</v>
      </c>
      <c r="J9" t="s">
        <v>34</v>
      </c>
      <c r="K9" t="s">
        <v>34</v>
      </c>
      <c r="L9" t="s">
        <v>57</v>
      </c>
      <c r="M9">
        <v>4.4117000000000001E-4</v>
      </c>
      <c r="N9">
        <v>116.51</v>
      </c>
      <c r="O9" t="s">
        <v>36</v>
      </c>
      <c r="P9" t="s">
        <v>36</v>
      </c>
      <c r="Q9" t="s">
        <v>36</v>
      </c>
      <c r="R9" t="s">
        <v>36</v>
      </c>
      <c r="S9">
        <v>4</v>
      </c>
      <c r="T9">
        <v>4</v>
      </c>
      <c r="U9">
        <v>4</v>
      </c>
      <c r="V9">
        <v>2</v>
      </c>
      <c r="W9" s="1">
        <v>22780000</v>
      </c>
      <c r="X9" s="1">
        <v>9424200</v>
      </c>
      <c r="Y9" s="1">
        <v>9694800</v>
      </c>
      <c r="Z9" s="1">
        <v>2744700</v>
      </c>
      <c r="AA9" s="1">
        <v>916280</v>
      </c>
      <c r="AB9" s="1">
        <f t="shared" si="0"/>
        <v>9559500</v>
      </c>
      <c r="AC9" s="1">
        <f t="shared" si="1"/>
        <v>1830490</v>
      </c>
      <c r="AD9">
        <v>921</v>
      </c>
      <c r="AE9">
        <v>11</v>
      </c>
      <c r="AF9" s="1">
        <v>10476000</v>
      </c>
      <c r="AG9" s="1">
        <v>10693000</v>
      </c>
      <c r="AH9" s="1">
        <v>3593700</v>
      </c>
      <c r="AI9" s="1">
        <v>2353400</v>
      </c>
    </row>
    <row r="10" spans="1:35" x14ac:dyDescent="0.25">
      <c r="A10" t="s">
        <v>517</v>
      </c>
      <c r="B10" t="s">
        <v>518</v>
      </c>
      <c r="C10" t="s">
        <v>193</v>
      </c>
      <c r="D10" t="s">
        <v>45</v>
      </c>
      <c r="E10" t="s">
        <v>48</v>
      </c>
      <c r="F10">
        <v>14</v>
      </c>
      <c r="G10">
        <v>1738.9770000000001</v>
      </c>
      <c r="H10">
        <v>16</v>
      </c>
      <c r="I10">
        <v>29</v>
      </c>
      <c r="J10" t="s">
        <v>34</v>
      </c>
      <c r="K10" t="s">
        <v>34</v>
      </c>
      <c r="L10" t="s">
        <v>49</v>
      </c>
      <c r="M10">
        <v>4.2376999999999996E-3</v>
      </c>
      <c r="N10">
        <v>93.822999999999993</v>
      </c>
      <c r="O10" t="s">
        <v>41</v>
      </c>
      <c r="P10" t="s">
        <v>36</v>
      </c>
      <c r="Q10" t="s">
        <v>36</v>
      </c>
      <c r="R10" t="s">
        <v>36</v>
      </c>
      <c r="S10">
        <v>3</v>
      </c>
      <c r="T10">
        <v>4</v>
      </c>
      <c r="U10">
        <v>4</v>
      </c>
      <c r="V10">
        <v>3</v>
      </c>
      <c r="W10" s="1">
        <v>13492000</v>
      </c>
      <c r="X10" s="1">
        <v>4332400</v>
      </c>
      <c r="Y10" s="1">
        <v>4058900</v>
      </c>
      <c r="Z10" s="1">
        <v>3307300</v>
      </c>
      <c r="AA10" s="1">
        <v>1793800</v>
      </c>
      <c r="AB10" s="1">
        <f t="shared" si="0"/>
        <v>4195650</v>
      </c>
      <c r="AC10" s="1">
        <f t="shared" si="1"/>
        <v>2550550</v>
      </c>
      <c r="AD10">
        <v>1082</v>
      </c>
      <c r="AE10">
        <v>5</v>
      </c>
      <c r="AF10" s="1">
        <v>4689500</v>
      </c>
      <c r="AG10" s="1">
        <v>4507800</v>
      </c>
      <c r="AH10" s="1">
        <v>4343800</v>
      </c>
      <c r="AI10" s="1">
        <v>4630900</v>
      </c>
    </row>
    <row r="11" spans="1:35" x14ac:dyDescent="0.25">
      <c r="A11" t="s">
        <v>334</v>
      </c>
      <c r="B11" t="s">
        <v>335</v>
      </c>
      <c r="C11" t="s">
        <v>193</v>
      </c>
      <c r="D11" t="s">
        <v>77</v>
      </c>
      <c r="E11" t="s">
        <v>48</v>
      </c>
      <c r="F11">
        <v>13</v>
      </c>
      <c r="G11">
        <v>1575.9137000000001</v>
      </c>
      <c r="H11">
        <v>17</v>
      </c>
      <c r="I11">
        <v>29</v>
      </c>
      <c r="J11" t="s">
        <v>34</v>
      </c>
      <c r="K11" t="s">
        <v>34</v>
      </c>
      <c r="L11" t="s">
        <v>35</v>
      </c>
      <c r="M11" s="1">
        <v>2.8683999999999999E-6</v>
      </c>
      <c r="N11">
        <v>145.6</v>
      </c>
      <c r="O11" t="s">
        <v>36</v>
      </c>
      <c r="P11" t="s">
        <v>36</v>
      </c>
      <c r="Q11" t="s">
        <v>36</v>
      </c>
      <c r="R11" t="s">
        <v>36</v>
      </c>
      <c r="S11">
        <v>6</v>
      </c>
      <c r="T11">
        <v>6</v>
      </c>
      <c r="U11">
        <v>6</v>
      </c>
      <c r="V11">
        <v>6</v>
      </c>
      <c r="W11" s="1">
        <v>193500000</v>
      </c>
      <c r="X11" s="1">
        <v>45776000</v>
      </c>
      <c r="Y11" s="1">
        <v>43099000</v>
      </c>
      <c r="Z11" s="1">
        <v>65964000</v>
      </c>
      <c r="AA11" s="1">
        <v>38657000</v>
      </c>
      <c r="AB11" s="1">
        <f t="shared" si="0"/>
        <v>44437500</v>
      </c>
      <c r="AC11" s="1">
        <f t="shared" si="1"/>
        <v>52310500</v>
      </c>
      <c r="AD11">
        <v>601</v>
      </c>
      <c r="AE11">
        <v>26</v>
      </c>
      <c r="AF11" s="1">
        <v>51178000</v>
      </c>
      <c r="AG11" s="1">
        <v>47863000</v>
      </c>
      <c r="AH11" s="1">
        <v>86330000</v>
      </c>
      <c r="AI11" s="1">
        <v>100230000</v>
      </c>
    </row>
    <row r="12" spans="1:35" x14ac:dyDescent="0.25">
      <c r="A12" t="s">
        <v>336</v>
      </c>
      <c r="B12" t="s">
        <v>335</v>
      </c>
      <c r="C12" t="s">
        <v>219</v>
      </c>
      <c r="D12" t="s">
        <v>77</v>
      </c>
      <c r="E12" t="s">
        <v>56</v>
      </c>
      <c r="F12">
        <v>23</v>
      </c>
      <c r="G12">
        <v>2673.4490000000001</v>
      </c>
      <c r="H12">
        <v>17</v>
      </c>
      <c r="I12">
        <v>39</v>
      </c>
      <c r="J12" t="s">
        <v>34</v>
      </c>
      <c r="K12" t="s">
        <v>34</v>
      </c>
      <c r="L12">
        <v>4</v>
      </c>
      <c r="M12">
        <v>5.0411999999999998E-2</v>
      </c>
      <c r="N12">
        <v>53.779000000000003</v>
      </c>
      <c r="O12" t="s">
        <v>36</v>
      </c>
      <c r="P12" t="s">
        <v>36</v>
      </c>
      <c r="Q12" t="s">
        <v>41</v>
      </c>
      <c r="R12" t="s">
        <v>41</v>
      </c>
      <c r="S12">
        <v>1</v>
      </c>
      <c r="T12">
        <v>2</v>
      </c>
      <c r="U12">
        <v>2</v>
      </c>
      <c r="V12">
        <v>2</v>
      </c>
      <c r="W12" s="1">
        <v>7043900</v>
      </c>
      <c r="X12" s="1">
        <v>1055600</v>
      </c>
      <c r="Y12" s="1">
        <v>2136800</v>
      </c>
      <c r="Z12" s="1">
        <v>2387600</v>
      </c>
      <c r="AA12" s="1">
        <v>1463800</v>
      </c>
      <c r="AB12" s="1">
        <f t="shared" si="0"/>
        <v>1596200</v>
      </c>
      <c r="AC12" s="1">
        <f t="shared" si="1"/>
        <v>1925700</v>
      </c>
      <c r="AD12">
        <v>602</v>
      </c>
      <c r="AE12">
        <v>2</v>
      </c>
      <c r="AF12" s="1">
        <v>1055600</v>
      </c>
      <c r="AG12" s="1">
        <v>2349300</v>
      </c>
      <c r="AH12" s="1">
        <v>3130800</v>
      </c>
      <c r="AI12" s="1">
        <v>3782500</v>
      </c>
    </row>
    <row r="13" spans="1:35" x14ac:dyDescent="0.25">
      <c r="A13" t="s">
        <v>419</v>
      </c>
      <c r="B13" t="s">
        <v>372</v>
      </c>
      <c r="C13" t="s">
        <v>193</v>
      </c>
      <c r="D13" t="s">
        <v>37</v>
      </c>
      <c r="E13" t="s">
        <v>48</v>
      </c>
      <c r="F13">
        <v>12</v>
      </c>
      <c r="G13">
        <v>1462.8296</v>
      </c>
      <c r="H13">
        <v>18</v>
      </c>
      <c r="I13">
        <v>29</v>
      </c>
      <c r="J13" t="s">
        <v>34</v>
      </c>
      <c r="K13" t="s">
        <v>34</v>
      </c>
      <c r="L13" t="s">
        <v>35</v>
      </c>
      <c r="M13" s="1">
        <v>1.4604E-6</v>
      </c>
      <c r="N13">
        <v>163.99</v>
      </c>
      <c r="O13" t="s">
        <v>36</v>
      </c>
      <c r="P13" t="s">
        <v>36</v>
      </c>
      <c r="Q13" t="s">
        <v>36</v>
      </c>
      <c r="R13" t="s">
        <v>36</v>
      </c>
      <c r="S13">
        <v>6</v>
      </c>
      <c r="T13">
        <v>6</v>
      </c>
      <c r="U13">
        <v>6</v>
      </c>
      <c r="V13">
        <v>6</v>
      </c>
      <c r="W13" s="1">
        <v>15252000000</v>
      </c>
      <c r="X13" s="1">
        <v>3390400000</v>
      </c>
      <c r="Y13" s="1">
        <v>3162600000</v>
      </c>
      <c r="Z13" s="1">
        <v>5821900000</v>
      </c>
      <c r="AA13" s="1">
        <v>2876800000</v>
      </c>
      <c r="AB13" s="1">
        <f t="shared" si="0"/>
        <v>3276500000</v>
      </c>
      <c r="AC13" s="1">
        <f t="shared" si="1"/>
        <v>4349350000</v>
      </c>
      <c r="AD13">
        <v>783</v>
      </c>
      <c r="AE13">
        <v>124</v>
      </c>
      <c r="AF13" s="1">
        <v>3764400000</v>
      </c>
      <c r="AG13" s="1">
        <v>3504900000</v>
      </c>
      <c r="AH13" s="1">
        <v>7627000000</v>
      </c>
      <c r="AI13" s="1">
        <v>7458300000</v>
      </c>
    </row>
    <row r="14" spans="1:35" x14ac:dyDescent="0.25">
      <c r="A14" t="s">
        <v>417</v>
      </c>
      <c r="B14" t="s">
        <v>372</v>
      </c>
      <c r="C14" t="s">
        <v>190</v>
      </c>
      <c r="D14" t="s">
        <v>37</v>
      </c>
      <c r="E14" t="s">
        <v>52</v>
      </c>
      <c r="F14">
        <v>10</v>
      </c>
      <c r="G14">
        <v>1263.6976</v>
      </c>
      <c r="H14">
        <v>18</v>
      </c>
      <c r="I14">
        <v>27</v>
      </c>
      <c r="J14" t="s">
        <v>34</v>
      </c>
      <c r="K14" t="s">
        <v>34</v>
      </c>
      <c r="L14" t="s">
        <v>57</v>
      </c>
      <c r="M14">
        <v>1.6704000000000001E-3</v>
      </c>
      <c r="N14">
        <v>137.13999999999999</v>
      </c>
      <c r="O14" t="s">
        <v>36</v>
      </c>
      <c r="P14" t="s">
        <v>36</v>
      </c>
      <c r="Q14" t="s">
        <v>36</v>
      </c>
      <c r="R14" t="s">
        <v>36</v>
      </c>
      <c r="S14">
        <v>4</v>
      </c>
      <c r="T14">
        <v>4</v>
      </c>
      <c r="U14">
        <v>4</v>
      </c>
      <c r="V14">
        <v>4</v>
      </c>
      <c r="W14" s="1">
        <v>2343000000</v>
      </c>
      <c r="X14" s="1">
        <v>521150000</v>
      </c>
      <c r="Y14" s="1">
        <v>526120000</v>
      </c>
      <c r="Z14" s="1">
        <v>847290000</v>
      </c>
      <c r="AA14" s="1">
        <v>448400000</v>
      </c>
      <c r="AB14" s="1">
        <f t="shared" si="0"/>
        <v>523635000</v>
      </c>
      <c r="AC14" s="1">
        <f t="shared" si="1"/>
        <v>647845000</v>
      </c>
      <c r="AD14">
        <v>781</v>
      </c>
      <c r="AE14">
        <v>20</v>
      </c>
      <c r="AF14" s="1">
        <v>581350000</v>
      </c>
      <c r="AG14" s="1">
        <v>578570000</v>
      </c>
      <c r="AH14" s="1">
        <v>1114800000</v>
      </c>
      <c r="AI14" s="1">
        <v>1161300000</v>
      </c>
    </row>
    <row r="15" spans="1:35" x14ac:dyDescent="0.25">
      <c r="A15" t="s">
        <v>425</v>
      </c>
      <c r="B15" t="s">
        <v>372</v>
      </c>
      <c r="C15" t="s">
        <v>219</v>
      </c>
      <c r="D15" t="s">
        <v>37</v>
      </c>
      <c r="E15" t="s">
        <v>56</v>
      </c>
      <c r="F15">
        <v>22</v>
      </c>
      <c r="G15">
        <v>2560.3649</v>
      </c>
      <c r="H15">
        <v>18</v>
      </c>
      <c r="I15">
        <v>39</v>
      </c>
      <c r="J15" t="s">
        <v>34</v>
      </c>
      <c r="K15" t="s">
        <v>34</v>
      </c>
      <c r="L15" t="s">
        <v>105</v>
      </c>
      <c r="M15" s="1">
        <v>5.5846000000000003E-26</v>
      </c>
      <c r="N15">
        <v>187.86</v>
      </c>
      <c r="O15" t="s">
        <v>36</v>
      </c>
      <c r="P15" t="s">
        <v>36</v>
      </c>
      <c r="Q15" t="s">
        <v>36</v>
      </c>
      <c r="R15" t="s">
        <v>36</v>
      </c>
      <c r="S15">
        <v>6</v>
      </c>
      <c r="T15">
        <v>6</v>
      </c>
      <c r="U15">
        <v>6</v>
      </c>
      <c r="V15">
        <v>6</v>
      </c>
      <c r="W15" s="1">
        <v>759830000</v>
      </c>
      <c r="X15" s="1">
        <v>211830000</v>
      </c>
      <c r="Y15" s="1">
        <v>190000000</v>
      </c>
      <c r="Z15" s="1">
        <v>226090000</v>
      </c>
      <c r="AA15" s="1">
        <v>131910000</v>
      </c>
      <c r="AB15" s="1">
        <f t="shared" si="0"/>
        <v>200915000</v>
      </c>
      <c r="AC15" s="1">
        <f t="shared" si="1"/>
        <v>179000000</v>
      </c>
      <c r="AD15">
        <v>788</v>
      </c>
      <c r="AE15">
        <v>51</v>
      </c>
      <c r="AF15" s="1">
        <v>233760000</v>
      </c>
      <c r="AG15" s="1">
        <v>210920000</v>
      </c>
      <c r="AH15" s="1">
        <v>296950000</v>
      </c>
      <c r="AI15" s="1">
        <v>341800000</v>
      </c>
    </row>
    <row r="16" spans="1:35" x14ac:dyDescent="0.25">
      <c r="A16" t="s">
        <v>418</v>
      </c>
      <c r="B16" t="s">
        <v>372</v>
      </c>
      <c r="C16" t="s">
        <v>98</v>
      </c>
      <c r="D16" t="s">
        <v>37</v>
      </c>
      <c r="E16" t="s">
        <v>31</v>
      </c>
      <c r="F16">
        <v>11</v>
      </c>
      <c r="G16">
        <v>1391.7925</v>
      </c>
      <c r="H16">
        <v>18</v>
      </c>
      <c r="I16">
        <v>28</v>
      </c>
      <c r="J16" t="s">
        <v>34</v>
      </c>
      <c r="K16" t="s">
        <v>34</v>
      </c>
      <c r="L16">
        <v>3</v>
      </c>
      <c r="M16" s="1">
        <v>1.1134999999999999E-5</v>
      </c>
      <c r="N16">
        <v>164.9</v>
      </c>
      <c r="O16" t="s">
        <v>36</v>
      </c>
      <c r="P16" t="s">
        <v>36</v>
      </c>
      <c r="Q16" t="s">
        <v>36</v>
      </c>
      <c r="R16" t="s">
        <v>36</v>
      </c>
      <c r="S16">
        <v>2</v>
      </c>
      <c r="T16">
        <v>2</v>
      </c>
      <c r="U16">
        <v>2</v>
      </c>
      <c r="V16">
        <v>2</v>
      </c>
      <c r="W16" s="1">
        <v>49726000</v>
      </c>
      <c r="X16" s="1">
        <v>36404000</v>
      </c>
      <c r="Y16" s="1">
        <v>6508700</v>
      </c>
      <c r="Z16" s="1">
        <v>4469900</v>
      </c>
      <c r="AA16" s="1">
        <v>2343500</v>
      </c>
      <c r="AB16" s="1">
        <f t="shared" si="0"/>
        <v>21456350</v>
      </c>
      <c r="AC16" s="1">
        <f t="shared" si="1"/>
        <v>3406700</v>
      </c>
      <c r="AD16">
        <v>782</v>
      </c>
      <c r="AE16">
        <v>9</v>
      </c>
      <c r="AF16" s="1">
        <v>40801000</v>
      </c>
      <c r="AG16" s="1">
        <v>7161200</v>
      </c>
      <c r="AH16" s="1">
        <v>5837800</v>
      </c>
      <c r="AI16" s="1">
        <v>6075100</v>
      </c>
    </row>
    <row r="17" spans="1:35" x14ac:dyDescent="0.25">
      <c r="A17" t="s">
        <v>422</v>
      </c>
      <c r="B17" t="s">
        <v>372</v>
      </c>
      <c r="C17" t="s">
        <v>245</v>
      </c>
      <c r="D17" t="s">
        <v>37</v>
      </c>
      <c r="E17" t="s">
        <v>43</v>
      </c>
      <c r="F17">
        <v>19</v>
      </c>
      <c r="G17">
        <v>2217.1905999999999</v>
      </c>
      <c r="H17">
        <v>18</v>
      </c>
      <c r="I17">
        <v>36</v>
      </c>
      <c r="J17" t="s">
        <v>34</v>
      </c>
      <c r="K17" t="s">
        <v>34</v>
      </c>
      <c r="L17">
        <v>4</v>
      </c>
      <c r="M17" s="1">
        <v>2.8421E-36</v>
      </c>
      <c r="N17">
        <v>223.51</v>
      </c>
      <c r="O17" t="s">
        <v>36</v>
      </c>
      <c r="P17" t="s">
        <v>36</v>
      </c>
      <c r="Q17" t="s">
        <v>36</v>
      </c>
      <c r="R17" t="s">
        <v>36</v>
      </c>
      <c r="S17">
        <v>2</v>
      </c>
      <c r="T17">
        <v>2</v>
      </c>
      <c r="U17">
        <v>2</v>
      </c>
      <c r="V17">
        <v>2</v>
      </c>
      <c r="W17" s="1">
        <v>76816000</v>
      </c>
      <c r="X17" s="1">
        <v>18448000</v>
      </c>
      <c r="Y17" s="1">
        <v>18143000</v>
      </c>
      <c r="Z17" s="1">
        <v>27677000</v>
      </c>
      <c r="AA17" s="1">
        <v>12548000</v>
      </c>
      <c r="AB17" s="1">
        <f t="shared" si="0"/>
        <v>18295500</v>
      </c>
      <c r="AC17" s="1">
        <f t="shared" si="1"/>
        <v>20112500</v>
      </c>
      <c r="AD17">
        <v>786</v>
      </c>
      <c r="AE17">
        <v>16</v>
      </c>
      <c r="AF17" s="1">
        <v>20496000</v>
      </c>
      <c r="AG17" s="1">
        <v>20027000</v>
      </c>
      <c r="AH17" s="1">
        <v>36157000</v>
      </c>
      <c r="AI17" s="1">
        <v>32517000</v>
      </c>
    </row>
    <row r="18" spans="1:35" x14ac:dyDescent="0.25">
      <c r="A18" t="s">
        <v>420</v>
      </c>
      <c r="B18" t="s">
        <v>372</v>
      </c>
      <c r="C18" t="s">
        <v>366</v>
      </c>
      <c r="D18" t="s">
        <v>37</v>
      </c>
      <c r="E18" t="s">
        <v>58</v>
      </c>
      <c r="F18">
        <v>13</v>
      </c>
      <c r="G18">
        <v>1590.8882000000001</v>
      </c>
      <c r="H18">
        <v>18</v>
      </c>
      <c r="I18">
        <v>30</v>
      </c>
      <c r="J18" t="s">
        <v>34</v>
      </c>
      <c r="K18" t="s">
        <v>34</v>
      </c>
      <c r="L18">
        <v>3</v>
      </c>
      <c r="M18">
        <v>4.2358000000000001E-4</v>
      </c>
      <c r="N18">
        <v>117.27</v>
      </c>
      <c r="O18" t="s">
        <v>41</v>
      </c>
      <c r="P18" t="s">
        <v>41</v>
      </c>
      <c r="Q18" t="s">
        <v>36</v>
      </c>
      <c r="S18">
        <v>2</v>
      </c>
      <c r="T18">
        <v>2</v>
      </c>
      <c r="U18">
        <v>1</v>
      </c>
      <c r="W18" s="1">
        <v>47875000</v>
      </c>
      <c r="X18" s="1">
        <v>16609000</v>
      </c>
      <c r="Y18" s="1">
        <v>17444000</v>
      </c>
      <c r="Z18" s="1">
        <v>13821000</v>
      </c>
      <c r="AA18" s="1">
        <v>0</v>
      </c>
      <c r="AB18" s="1">
        <f t="shared" si="0"/>
        <v>17026500</v>
      </c>
      <c r="AC18" s="1">
        <f t="shared" si="1"/>
        <v>6910500</v>
      </c>
      <c r="AD18">
        <v>784</v>
      </c>
      <c r="AE18">
        <v>1</v>
      </c>
      <c r="AF18" s="1">
        <v>18477000</v>
      </c>
      <c r="AG18" s="1">
        <v>19288000</v>
      </c>
      <c r="AH18" s="1">
        <v>17324000</v>
      </c>
      <c r="AI18" s="1">
        <v>0</v>
      </c>
    </row>
    <row r="19" spans="1:35" x14ac:dyDescent="0.25">
      <c r="A19" t="s">
        <v>423</v>
      </c>
      <c r="B19" t="s">
        <v>372</v>
      </c>
      <c r="C19" t="s">
        <v>424</v>
      </c>
      <c r="D19" t="s">
        <v>37</v>
      </c>
      <c r="E19" t="s">
        <v>40</v>
      </c>
      <c r="F19">
        <v>20</v>
      </c>
      <c r="G19">
        <v>2318.2383</v>
      </c>
      <c r="H19">
        <v>18</v>
      </c>
      <c r="I19">
        <v>37</v>
      </c>
      <c r="J19" t="s">
        <v>34</v>
      </c>
      <c r="K19" t="s">
        <v>34</v>
      </c>
      <c r="L19">
        <v>4</v>
      </c>
      <c r="M19" s="1">
        <v>4.7786000000000001E-25</v>
      </c>
      <c r="N19">
        <v>175.85</v>
      </c>
      <c r="O19" t="s">
        <v>41</v>
      </c>
      <c r="P19" t="s">
        <v>41</v>
      </c>
      <c r="Q19" t="s">
        <v>41</v>
      </c>
      <c r="R19" t="s">
        <v>36</v>
      </c>
      <c r="S19">
        <v>2</v>
      </c>
      <c r="T19">
        <v>2</v>
      </c>
      <c r="U19">
        <v>2</v>
      </c>
      <c r="V19">
        <v>1</v>
      </c>
      <c r="W19" s="1">
        <v>22536000</v>
      </c>
      <c r="X19" s="1">
        <v>5465200</v>
      </c>
      <c r="Y19" s="1">
        <v>5479000</v>
      </c>
      <c r="Z19" s="1">
        <v>9226800</v>
      </c>
      <c r="AA19" s="1">
        <v>2364700</v>
      </c>
      <c r="AB19" s="1">
        <f t="shared" si="0"/>
        <v>5472100</v>
      </c>
      <c r="AC19" s="1">
        <f t="shared" si="1"/>
        <v>5795750</v>
      </c>
      <c r="AD19">
        <v>787</v>
      </c>
      <c r="AE19">
        <v>2</v>
      </c>
      <c r="AF19" s="1">
        <v>6064400</v>
      </c>
      <c r="AG19" s="1">
        <v>6045000</v>
      </c>
      <c r="AH19" s="1">
        <v>12072000</v>
      </c>
      <c r="AI19" s="1">
        <v>6184500</v>
      </c>
    </row>
    <row r="20" spans="1:35" x14ac:dyDescent="0.25">
      <c r="A20" t="s">
        <v>421</v>
      </c>
      <c r="B20" t="s">
        <v>372</v>
      </c>
      <c r="C20" t="s">
        <v>300</v>
      </c>
      <c r="D20" t="s">
        <v>37</v>
      </c>
      <c r="E20" t="s">
        <v>52</v>
      </c>
      <c r="F20">
        <v>17</v>
      </c>
      <c r="G20">
        <v>1988.048</v>
      </c>
      <c r="H20">
        <v>18</v>
      </c>
      <c r="I20">
        <v>34</v>
      </c>
      <c r="J20" t="s">
        <v>34</v>
      </c>
      <c r="K20" t="s">
        <v>34</v>
      </c>
      <c r="L20">
        <v>3</v>
      </c>
      <c r="M20" s="1">
        <v>8.6981000000000002E-11</v>
      </c>
      <c r="N20">
        <v>144.68</v>
      </c>
      <c r="O20" t="s">
        <v>36</v>
      </c>
      <c r="P20" t="s">
        <v>36</v>
      </c>
      <c r="Q20" t="s">
        <v>36</v>
      </c>
      <c r="R20" t="s">
        <v>36</v>
      </c>
      <c r="S20">
        <v>2</v>
      </c>
      <c r="T20">
        <v>2</v>
      </c>
      <c r="U20">
        <v>2</v>
      </c>
      <c r="V20">
        <v>2</v>
      </c>
      <c r="W20" s="1">
        <v>14252000</v>
      </c>
      <c r="X20" s="1">
        <v>3824300</v>
      </c>
      <c r="Y20" s="1">
        <v>3833300</v>
      </c>
      <c r="Z20" s="1">
        <v>4267900</v>
      </c>
      <c r="AA20" s="1">
        <v>2326300</v>
      </c>
      <c r="AB20" s="1">
        <f t="shared" si="0"/>
        <v>3828800</v>
      </c>
      <c r="AC20" s="1">
        <f t="shared" si="1"/>
        <v>3297100</v>
      </c>
      <c r="AD20">
        <v>785</v>
      </c>
      <c r="AE20">
        <v>15</v>
      </c>
      <c r="AF20" s="1">
        <v>4314500</v>
      </c>
      <c r="AG20" s="1">
        <v>4243000</v>
      </c>
      <c r="AH20" s="1">
        <v>5612300</v>
      </c>
      <c r="AI20" s="1">
        <v>6030700</v>
      </c>
    </row>
    <row r="21" spans="1:35" x14ac:dyDescent="0.25">
      <c r="A21" t="s">
        <v>192</v>
      </c>
      <c r="B21" t="s">
        <v>189</v>
      </c>
      <c r="C21" t="s">
        <v>193</v>
      </c>
      <c r="D21" t="s">
        <v>42</v>
      </c>
      <c r="E21" t="s">
        <v>48</v>
      </c>
      <c r="F21">
        <v>11</v>
      </c>
      <c r="G21">
        <v>1306.7284999999999</v>
      </c>
      <c r="H21">
        <v>19</v>
      </c>
      <c r="I21">
        <v>29</v>
      </c>
      <c r="J21" t="s">
        <v>34</v>
      </c>
      <c r="K21" t="s">
        <v>34</v>
      </c>
      <c r="L21" t="s">
        <v>57</v>
      </c>
      <c r="M21" s="1">
        <v>3.0278E-13</v>
      </c>
      <c r="N21">
        <v>219.5</v>
      </c>
      <c r="O21" t="s">
        <v>36</v>
      </c>
      <c r="P21" t="s">
        <v>36</v>
      </c>
      <c r="Q21" t="s">
        <v>36</v>
      </c>
      <c r="R21" t="s">
        <v>36</v>
      </c>
      <c r="S21">
        <v>4</v>
      </c>
      <c r="T21">
        <v>4</v>
      </c>
      <c r="U21">
        <v>4</v>
      </c>
      <c r="V21">
        <v>4</v>
      </c>
      <c r="W21" s="1">
        <v>123060000</v>
      </c>
      <c r="X21" s="1">
        <v>33907000</v>
      </c>
      <c r="Y21" s="1">
        <v>30936000</v>
      </c>
      <c r="Z21" s="1">
        <v>36735000</v>
      </c>
      <c r="AA21" s="1">
        <v>21485000</v>
      </c>
      <c r="AB21" s="1">
        <f t="shared" si="0"/>
        <v>32421500</v>
      </c>
      <c r="AC21" s="1">
        <f t="shared" si="1"/>
        <v>29110000</v>
      </c>
      <c r="AD21">
        <v>252</v>
      </c>
      <c r="AE21">
        <v>24</v>
      </c>
      <c r="AF21" s="1">
        <v>37999000</v>
      </c>
      <c r="AG21" s="1">
        <v>34192000</v>
      </c>
      <c r="AH21" s="1">
        <v>48168000</v>
      </c>
      <c r="AI21" s="1">
        <v>55740000</v>
      </c>
    </row>
    <row r="22" spans="1:35" x14ac:dyDescent="0.25">
      <c r="A22" t="s">
        <v>188</v>
      </c>
      <c r="B22" t="s">
        <v>189</v>
      </c>
      <c r="C22" t="s">
        <v>190</v>
      </c>
      <c r="D22" t="s">
        <v>42</v>
      </c>
      <c r="E22" t="s">
        <v>52</v>
      </c>
      <c r="F22">
        <v>9</v>
      </c>
      <c r="G22">
        <v>1107.5963999999999</v>
      </c>
      <c r="H22">
        <v>19</v>
      </c>
      <c r="I22">
        <v>27</v>
      </c>
      <c r="J22" t="s">
        <v>34</v>
      </c>
      <c r="K22" t="s">
        <v>34</v>
      </c>
      <c r="L22">
        <v>2</v>
      </c>
      <c r="M22">
        <v>1.5148999999999999E-2</v>
      </c>
      <c r="N22">
        <v>139.88</v>
      </c>
      <c r="O22" t="s">
        <v>36</v>
      </c>
      <c r="P22" t="s">
        <v>36</v>
      </c>
      <c r="Q22" t="s">
        <v>36</v>
      </c>
      <c r="R22" t="s">
        <v>36</v>
      </c>
      <c r="S22">
        <v>2</v>
      </c>
      <c r="T22">
        <v>2</v>
      </c>
      <c r="U22">
        <v>2</v>
      </c>
      <c r="V22">
        <v>1</v>
      </c>
      <c r="W22" s="1">
        <v>28456000</v>
      </c>
      <c r="X22" s="1">
        <v>8701200</v>
      </c>
      <c r="Y22" s="1">
        <v>8192500</v>
      </c>
      <c r="Z22" s="1">
        <v>9128000</v>
      </c>
      <c r="AA22" s="1">
        <v>2434000</v>
      </c>
      <c r="AB22" s="1">
        <f t="shared" si="0"/>
        <v>8446850</v>
      </c>
      <c r="AC22" s="1">
        <f t="shared" si="1"/>
        <v>5781000</v>
      </c>
      <c r="AD22">
        <v>250</v>
      </c>
      <c r="AE22">
        <v>9</v>
      </c>
      <c r="AF22" s="1">
        <v>9612400</v>
      </c>
      <c r="AG22" s="1">
        <v>9036700</v>
      </c>
      <c r="AH22" s="1">
        <v>11964000</v>
      </c>
      <c r="AI22" s="1">
        <v>6365800</v>
      </c>
    </row>
    <row r="23" spans="1:35" x14ac:dyDescent="0.25">
      <c r="A23" t="s">
        <v>191</v>
      </c>
      <c r="B23" t="s">
        <v>189</v>
      </c>
      <c r="C23" t="s">
        <v>98</v>
      </c>
      <c r="D23" t="s">
        <v>42</v>
      </c>
      <c r="E23" t="s">
        <v>31</v>
      </c>
      <c r="F23">
        <v>10</v>
      </c>
      <c r="G23">
        <v>1235.6913999999999</v>
      </c>
      <c r="H23">
        <v>19</v>
      </c>
      <c r="I23">
        <v>28</v>
      </c>
      <c r="J23" t="s">
        <v>34</v>
      </c>
      <c r="K23" t="s">
        <v>34</v>
      </c>
      <c r="L23">
        <v>3</v>
      </c>
      <c r="M23">
        <v>1.3851E-2</v>
      </c>
      <c r="N23">
        <v>103.91</v>
      </c>
      <c r="O23" t="s">
        <v>36</v>
      </c>
      <c r="P23" t="s">
        <v>41</v>
      </c>
      <c r="S23">
        <v>2</v>
      </c>
      <c r="T23">
        <v>1</v>
      </c>
      <c r="W23" s="1">
        <v>2189100</v>
      </c>
      <c r="X23" s="1">
        <v>1868800</v>
      </c>
      <c r="Y23" s="1">
        <v>320280</v>
      </c>
      <c r="Z23" s="1">
        <v>0</v>
      </c>
      <c r="AA23" s="1">
        <v>0</v>
      </c>
      <c r="AB23" s="1">
        <f t="shared" si="0"/>
        <v>1094540</v>
      </c>
      <c r="AC23" s="1">
        <f t="shared" si="1"/>
        <v>0</v>
      </c>
      <c r="AD23">
        <v>251</v>
      </c>
      <c r="AE23">
        <v>1</v>
      </c>
      <c r="AF23" s="1">
        <v>2064600</v>
      </c>
      <c r="AG23" s="1">
        <v>379510</v>
      </c>
      <c r="AH23" s="1">
        <v>0</v>
      </c>
      <c r="AI23" s="1">
        <v>0</v>
      </c>
    </row>
    <row r="24" spans="1:35" x14ac:dyDescent="0.25">
      <c r="A24" t="s">
        <v>440</v>
      </c>
      <c r="B24" t="s">
        <v>276</v>
      </c>
      <c r="C24" t="s">
        <v>193</v>
      </c>
      <c r="D24" t="s">
        <v>44</v>
      </c>
      <c r="E24" t="s">
        <v>48</v>
      </c>
      <c r="F24">
        <v>10</v>
      </c>
      <c r="G24">
        <v>1159.6601000000001</v>
      </c>
      <c r="H24">
        <v>20</v>
      </c>
      <c r="I24">
        <v>29</v>
      </c>
      <c r="J24" t="s">
        <v>34</v>
      </c>
      <c r="K24" t="s">
        <v>34</v>
      </c>
      <c r="L24" t="s">
        <v>57</v>
      </c>
      <c r="M24" s="1">
        <v>1.1197E-17</v>
      </c>
      <c r="N24">
        <v>244.61</v>
      </c>
      <c r="O24" t="s">
        <v>36</v>
      </c>
      <c r="P24" t="s">
        <v>36</v>
      </c>
      <c r="Q24" t="s">
        <v>36</v>
      </c>
      <c r="R24" t="s">
        <v>36</v>
      </c>
      <c r="S24">
        <v>4</v>
      </c>
      <c r="T24">
        <v>4</v>
      </c>
      <c r="U24">
        <v>4</v>
      </c>
      <c r="V24">
        <v>4</v>
      </c>
      <c r="W24" s="1">
        <v>10170000000</v>
      </c>
      <c r="X24" s="1">
        <v>2111700000</v>
      </c>
      <c r="Y24" s="1">
        <v>2021500000</v>
      </c>
      <c r="Z24" s="1">
        <v>3954200000</v>
      </c>
      <c r="AA24" s="1">
        <v>2082500000</v>
      </c>
      <c r="AB24" s="1">
        <f t="shared" si="0"/>
        <v>2066600000</v>
      </c>
      <c r="AC24" s="1">
        <f t="shared" si="1"/>
        <v>3018350000</v>
      </c>
      <c r="AD24">
        <v>879</v>
      </c>
      <c r="AE24">
        <v>52</v>
      </c>
      <c r="AF24" s="1">
        <v>2346600000</v>
      </c>
      <c r="AG24" s="1">
        <v>2235900000</v>
      </c>
      <c r="AH24" s="1">
        <v>5195300000</v>
      </c>
      <c r="AI24" s="1">
        <v>5400500000</v>
      </c>
    </row>
    <row r="25" spans="1:35" x14ac:dyDescent="0.25">
      <c r="A25" t="s">
        <v>438</v>
      </c>
      <c r="B25" t="s">
        <v>276</v>
      </c>
      <c r="C25" t="s">
        <v>190</v>
      </c>
      <c r="D25" t="s">
        <v>44</v>
      </c>
      <c r="E25" t="s">
        <v>52</v>
      </c>
      <c r="F25">
        <v>8</v>
      </c>
      <c r="G25">
        <v>960.52802999999994</v>
      </c>
      <c r="H25">
        <v>20</v>
      </c>
      <c r="I25">
        <v>27</v>
      </c>
      <c r="J25" t="s">
        <v>34</v>
      </c>
      <c r="K25" t="s">
        <v>34</v>
      </c>
      <c r="L25">
        <v>2</v>
      </c>
      <c r="M25">
        <v>2.3601E-2</v>
      </c>
      <c r="N25">
        <v>161.9</v>
      </c>
      <c r="O25" t="s">
        <v>36</v>
      </c>
      <c r="P25" t="s">
        <v>36</v>
      </c>
      <c r="Q25" t="s">
        <v>36</v>
      </c>
      <c r="R25" t="s">
        <v>36</v>
      </c>
      <c r="S25">
        <v>2</v>
      </c>
      <c r="T25">
        <v>2</v>
      </c>
      <c r="U25">
        <v>2</v>
      </c>
      <c r="V25">
        <v>2</v>
      </c>
      <c r="W25" s="1">
        <v>1931500000</v>
      </c>
      <c r="X25" s="1">
        <v>404380000</v>
      </c>
      <c r="Y25" s="1">
        <v>376280000</v>
      </c>
      <c r="Z25" s="1">
        <v>726270000</v>
      </c>
      <c r="AA25" s="1">
        <v>424560000</v>
      </c>
      <c r="AB25" s="1">
        <f t="shared" si="0"/>
        <v>390330000</v>
      </c>
      <c r="AC25" s="1">
        <f t="shared" si="1"/>
        <v>575415000</v>
      </c>
      <c r="AD25">
        <v>877</v>
      </c>
      <c r="AE25">
        <v>14</v>
      </c>
      <c r="AF25" s="1">
        <v>450080000</v>
      </c>
      <c r="AG25" s="1">
        <v>415690000</v>
      </c>
      <c r="AH25" s="1">
        <v>952950000</v>
      </c>
      <c r="AI25" s="1">
        <v>1099700000</v>
      </c>
    </row>
    <row r="26" spans="1:35" x14ac:dyDescent="0.25">
      <c r="A26" t="s">
        <v>445</v>
      </c>
      <c r="B26" t="s">
        <v>276</v>
      </c>
      <c r="C26" t="s">
        <v>84</v>
      </c>
      <c r="D26" t="s">
        <v>44</v>
      </c>
      <c r="E26" t="s">
        <v>48</v>
      </c>
      <c r="F26">
        <v>25</v>
      </c>
      <c r="G26">
        <v>2866.6028999999999</v>
      </c>
      <c r="H26">
        <v>20</v>
      </c>
      <c r="I26">
        <v>44</v>
      </c>
      <c r="J26" t="s">
        <v>34</v>
      </c>
      <c r="K26" t="s">
        <v>34</v>
      </c>
      <c r="L26" t="s">
        <v>360</v>
      </c>
      <c r="M26" s="1">
        <v>1.3006999999999999E-18</v>
      </c>
      <c r="N26">
        <v>161.16</v>
      </c>
      <c r="O26" t="s">
        <v>36</v>
      </c>
      <c r="P26" t="s">
        <v>36</v>
      </c>
      <c r="Q26" t="s">
        <v>36</v>
      </c>
      <c r="R26" t="s">
        <v>36</v>
      </c>
      <c r="S26">
        <v>8</v>
      </c>
      <c r="T26">
        <v>7</v>
      </c>
      <c r="U26">
        <v>8</v>
      </c>
      <c r="V26">
        <v>8</v>
      </c>
      <c r="W26" s="1">
        <v>1221900000</v>
      </c>
      <c r="X26" s="1">
        <v>347150000</v>
      </c>
      <c r="Y26" s="1">
        <v>304190000</v>
      </c>
      <c r="Z26" s="1">
        <v>365540000</v>
      </c>
      <c r="AA26" s="1">
        <v>205000000</v>
      </c>
      <c r="AB26" s="1">
        <f t="shared" si="0"/>
        <v>325670000</v>
      </c>
      <c r="AC26" s="1">
        <f t="shared" si="1"/>
        <v>285270000</v>
      </c>
      <c r="AD26">
        <v>884</v>
      </c>
      <c r="AE26">
        <v>37</v>
      </c>
      <c r="AF26" s="1">
        <v>383770000</v>
      </c>
      <c r="AG26" s="1">
        <v>325980000</v>
      </c>
      <c r="AH26" s="1">
        <v>476730000</v>
      </c>
      <c r="AI26" s="1">
        <v>530920000</v>
      </c>
    </row>
    <row r="27" spans="1:35" x14ac:dyDescent="0.25">
      <c r="A27" t="s">
        <v>443</v>
      </c>
      <c r="B27" t="s">
        <v>276</v>
      </c>
      <c r="C27" t="s">
        <v>219</v>
      </c>
      <c r="D27" t="s">
        <v>44</v>
      </c>
      <c r="E27" t="s">
        <v>56</v>
      </c>
      <c r="F27">
        <v>20</v>
      </c>
      <c r="G27">
        <v>2257.1954000000001</v>
      </c>
      <c r="H27">
        <v>20</v>
      </c>
      <c r="I27">
        <v>39</v>
      </c>
      <c r="J27" t="s">
        <v>34</v>
      </c>
      <c r="K27" t="s">
        <v>34</v>
      </c>
      <c r="L27" t="s">
        <v>35</v>
      </c>
      <c r="M27" s="1">
        <v>9.1936000000000007E-84</v>
      </c>
      <c r="N27">
        <v>291.08</v>
      </c>
      <c r="O27" t="s">
        <v>36</v>
      </c>
      <c r="P27" t="s">
        <v>36</v>
      </c>
      <c r="Q27" t="s">
        <v>36</v>
      </c>
      <c r="R27" t="s">
        <v>36</v>
      </c>
      <c r="S27">
        <v>6</v>
      </c>
      <c r="T27">
        <v>6</v>
      </c>
      <c r="U27">
        <v>6</v>
      </c>
      <c r="V27">
        <v>6</v>
      </c>
      <c r="W27" s="1">
        <v>327400000</v>
      </c>
      <c r="X27" s="1">
        <v>87514000</v>
      </c>
      <c r="Y27" s="1">
        <v>80952000</v>
      </c>
      <c r="Z27" s="1">
        <v>108860000</v>
      </c>
      <c r="AA27" s="1">
        <v>50076000</v>
      </c>
      <c r="AB27" s="1">
        <f t="shared" si="0"/>
        <v>84233000</v>
      </c>
      <c r="AC27" s="1">
        <f t="shared" si="1"/>
        <v>79468000</v>
      </c>
      <c r="AD27">
        <v>882</v>
      </c>
      <c r="AE27">
        <v>45</v>
      </c>
      <c r="AF27" s="1">
        <v>97351000</v>
      </c>
      <c r="AG27" s="1">
        <v>89499000</v>
      </c>
      <c r="AH27" s="1">
        <v>142860000</v>
      </c>
      <c r="AI27" s="1">
        <v>129860000</v>
      </c>
    </row>
    <row r="28" spans="1:35" x14ac:dyDescent="0.25">
      <c r="A28" t="s">
        <v>441</v>
      </c>
      <c r="B28" t="s">
        <v>276</v>
      </c>
      <c r="C28" t="s">
        <v>366</v>
      </c>
      <c r="D28" t="s">
        <v>44</v>
      </c>
      <c r="E28" t="s">
        <v>58</v>
      </c>
      <c r="F28">
        <v>11</v>
      </c>
      <c r="G28">
        <v>1287.7186999999999</v>
      </c>
      <c r="H28">
        <v>20</v>
      </c>
      <c r="I28">
        <v>30</v>
      </c>
      <c r="J28" t="s">
        <v>34</v>
      </c>
      <c r="K28" t="s">
        <v>34</v>
      </c>
      <c r="L28" t="s">
        <v>57</v>
      </c>
      <c r="M28" s="1">
        <v>3.1089E-10</v>
      </c>
      <c r="N28">
        <v>211.86</v>
      </c>
      <c r="O28" t="s">
        <v>36</v>
      </c>
      <c r="P28" t="s">
        <v>36</v>
      </c>
      <c r="Q28" t="s">
        <v>36</v>
      </c>
      <c r="R28" t="s">
        <v>36</v>
      </c>
      <c r="S28">
        <v>4</v>
      </c>
      <c r="T28">
        <v>4</v>
      </c>
      <c r="U28">
        <v>4</v>
      </c>
      <c r="V28">
        <v>4</v>
      </c>
      <c r="W28" s="1">
        <v>54904000</v>
      </c>
      <c r="X28" s="1">
        <v>13327000</v>
      </c>
      <c r="Y28" s="1">
        <v>12740000</v>
      </c>
      <c r="Z28" s="1">
        <v>17676000</v>
      </c>
      <c r="AA28" s="1">
        <v>11161000</v>
      </c>
      <c r="AB28" s="1">
        <f t="shared" si="0"/>
        <v>13033500</v>
      </c>
      <c r="AC28" s="1">
        <f t="shared" si="1"/>
        <v>14418500</v>
      </c>
      <c r="AD28">
        <v>880</v>
      </c>
      <c r="AE28">
        <v>8</v>
      </c>
      <c r="AF28" s="1">
        <v>14765000</v>
      </c>
      <c r="AG28" s="1">
        <v>13989000</v>
      </c>
      <c r="AH28" s="1">
        <v>23161000</v>
      </c>
      <c r="AI28" s="1">
        <v>28934000</v>
      </c>
    </row>
    <row r="29" spans="1:35" x14ac:dyDescent="0.25">
      <c r="A29" t="s">
        <v>439</v>
      </c>
      <c r="B29" t="s">
        <v>276</v>
      </c>
      <c r="C29" t="s">
        <v>98</v>
      </c>
      <c r="D29" t="s">
        <v>44</v>
      </c>
      <c r="E29" t="s">
        <v>31</v>
      </c>
      <c r="F29">
        <v>9</v>
      </c>
      <c r="G29">
        <v>1088.623</v>
      </c>
      <c r="H29">
        <v>20</v>
      </c>
      <c r="I29">
        <v>28</v>
      </c>
      <c r="J29" t="s">
        <v>34</v>
      </c>
      <c r="K29" t="s">
        <v>34</v>
      </c>
      <c r="L29">
        <v>2</v>
      </c>
      <c r="M29" s="1">
        <v>1.1620999999999999E-5</v>
      </c>
      <c r="N29">
        <v>195.7</v>
      </c>
      <c r="O29" t="s">
        <v>36</v>
      </c>
      <c r="P29" t="s">
        <v>36</v>
      </c>
      <c r="Q29" t="s">
        <v>36</v>
      </c>
      <c r="R29" t="s">
        <v>41</v>
      </c>
      <c r="S29">
        <v>2</v>
      </c>
      <c r="T29">
        <v>2</v>
      </c>
      <c r="U29">
        <v>2</v>
      </c>
      <c r="V29">
        <v>2</v>
      </c>
      <c r="W29" s="1">
        <v>14296000</v>
      </c>
      <c r="X29" s="1">
        <v>9742100</v>
      </c>
      <c r="Y29" s="1">
        <v>1897200</v>
      </c>
      <c r="Z29" s="1">
        <v>1676000</v>
      </c>
      <c r="AA29" s="1">
        <v>980320</v>
      </c>
      <c r="AB29" s="1">
        <f t="shared" si="0"/>
        <v>5819650</v>
      </c>
      <c r="AC29" s="1">
        <f t="shared" si="1"/>
        <v>1328160</v>
      </c>
      <c r="AD29">
        <v>878</v>
      </c>
      <c r="AE29">
        <v>5</v>
      </c>
      <c r="AF29" s="1">
        <v>10705000</v>
      </c>
      <c r="AG29" s="1">
        <v>2103800</v>
      </c>
      <c r="AH29" s="1">
        <v>2190500</v>
      </c>
      <c r="AI29" s="1">
        <v>2540600</v>
      </c>
    </row>
    <row r="30" spans="1:35" x14ac:dyDescent="0.25">
      <c r="A30" t="s">
        <v>444</v>
      </c>
      <c r="B30" t="s">
        <v>276</v>
      </c>
      <c r="C30" t="s">
        <v>100</v>
      </c>
      <c r="D30" t="s">
        <v>44</v>
      </c>
      <c r="E30" t="s">
        <v>31</v>
      </c>
      <c r="F30">
        <v>24</v>
      </c>
      <c r="G30">
        <v>2795.5657999999999</v>
      </c>
      <c r="H30">
        <v>20</v>
      </c>
      <c r="I30">
        <v>43</v>
      </c>
      <c r="J30" t="s">
        <v>34</v>
      </c>
      <c r="K30" t="s">
        <v>34</v>
      </c>
      <c r="L30">
        <v>4</v>
      </c>
      <c r="M30">
        <v>6.4515000000000003E-2</v>
      </c>
      <c r="N30">
        <v>50.850999999999999</v>
      </c>
      <c r="O30" t="s">
        <v>41</v>
      </c>
      <c r="P30" t="s">
        <v>36</v>
      </c>
      <c r="Q30" t="s">
        <v>41</v>
      </c>
      <c r="R30" t="s">
        <v>41</v>
      </c>
      <c r="S30">
        <v>1</v>
      </c>
      <c r="T30">
        <v>1</v>
      </c>
      <c r="U30">
        <v>2</v>
      </c>
      <c r="V30">
        <v>1</v>
      </c>
      <c r="W30" s="1">
        <v>3941200</v>
      </c>
      <c r="X30" s="1">
        <v>907020</v>
      </c>
      <c r="Y30" s="1">
        <v>904740</v>
      </c>
      <c r="Z30" s="1">
        <v>1515800</v>
      </c>
      <c r="AA30" s="1">
        <v>613610</v>
      </c>
      <c r="AB30" s="1">
        <f t="shared" si="0"/>
        <v>905880</v>
      </c>
      <c r="AC30" s="1">
        <f t="shared" si="1"/>
        <v>1064705</v>
      </c>
      <c r="AD30">
        <v>883</v>
      </c>
      <c r="AE30">
        <v>1</v>
      </c>
      <c r="AF30" s="1">
        <v>907020</v>
      </c>
      <c r="AG30" s="1">
        <v>1072000</v>
      </c>
      <c r="AH30" s="1">
        <v>1993100</v>
      </c>
      <c r="AI30" s="1">
        <v>1604800</v>
      </c>
    </row>
    <row r="31" spans="1:35" x14ac:dyDescent="0.25">
      <c r="A31" t="s">
        <v>442</v>
      </c>
      <c r="B31" t="s">
        <v>276</v>
      </c>
      <c r="C31" t="s">
        <v>300</v>
      </c>
      <c r="D31" t="s">
        <v>44</v>
      </c>
      <c r="E31" t="s">
        <v>52</v>
      </c>
      <c r="F31">
        <v>15</v>
      </c>
      <c r="G31">
        <v>1684.8784000000001</v>
      </c>
      <c r="H31">
        <v>20</v>
      </c>
      <c r="I31">
        <v>34</v>
      </c>
      <c r="J31" t="s">
        <v>34</v>
      </c>
      <c r="K31" t="s">
        <v>34</v>
      </c>
      <c r="L31">
        <v>2</v>
      </c>
      <c r="M31">
        <v>5.6293999999999997E-3</v>
      </c>
      <c r="N31">
        <v>83.203999999999994</v>
      </c>
      <c r="O31" t="s">
        <v>41</v>
      </c>
      <c r="P31" t="s">
        <v>41</v>
      </c>
      <c r="Q31" t="s">
        <v>36</v>
      </c>
      <c r="R31" t="s">
        <v>41</v>
      </c>
      <c r="S31">
        <v>2</v>
      </c>
      <c r="T31">
        <v>2</v>
      </c>
      <c r="U31">
        <v>2</v>
      </c>
      <c r="V31">
        <v>2</v>
      </c>
      <c r="W31" s="1">
        <v>3249700</v>
      </c>
      <c r="X31" s="1">
        <v>741230</v>
      </c>
      <c r="Y31" s="1">
        <v>810710</v>
      </c>
      <c r="Z31" s="1">
        <v>984740</v>
      </c>
      <c r="AA31" s="1">
        <v>713000</v>
      </c>
      <c r="AB31" s="1">
        <f t="shared" si="0"/>
        <v>775970</v>
      </c>
      <c r="AC31" s="1">
        <f t="shared" si="1"/>
        <v>848870</v>
      </c>
      <c r="AD31">
        <v>881</v>
      </c>
      <c r="AE31">
        <v>1</v>
      </c>
      <c r="AF31" s="1">
        <v>836270</v>
      </c>
      <c r="AG31" s="1">
        <v>901940</v>
      </c>
      <c r="AH31" s="1">
        <v>1285000</v>
      </c>
      <c r="AI31" s="1">
        <v>1848400</v>
      </c>
    </row>
    <row r="32" spans="1:35" x14ac:dyDescent="0.25">
      <c r="A32" t="s">
        <v>242</v>
      </c>
      <c r="B32" t="s">
        <v>243</v>
      </c>
      <c r="C32" t="s">
        <v>193</v>
      </c>
      <c r="D32" t="s">
        <v>45</v>
      </c>
      <c r="E32" t="s">
        <v>48</v>
      </c>
      <c r="F32">
        <v>9</v>
      </c>
      <c r="G32">
        <v>1072.6280999999999</v>
      </c>
      <c r="H32">
        <v>21</v>
      </c>
      <c r="I32">
        <v>29</v>
      </c>
      <c r="J32" t="s">
        <v>34</v>
      </c>
      <c r="K32" t="s">
        <v>34</v>
      </c>
      <c r="L32" t="s">
        <v>57</v>
      </c>
      <c r="M32" s="1">
        <v>2.2176999999999999E-9</v>
      </c>
      <c r="N32">
        <v>214.29</v>
      </c>
      <c r="O32" t="s">
        <v>36</v>
      </c>
      <c r="P32" t="s">
        <v>36</v>
      </c>
      <c r="Q32" t="s">
        <v>36</v>
      </c>
      <c r="R32" t="s">
        <v>36</v>
      </c>
      <c r="S32">
        <v>4</v>
      </c>
      <c r="T32">
        <v>4</v>
      </c>
      <c r="U32">
        <v>4</v>
      </c>
      <c r="V32">
        <v>3</v>
      </c>
      <c r="W32" s="1">
        <v>1769500000</v>
      </c>
      <c r="X32" s="1">
        <v>366920000</v>
      </c>
      <c r="Y32" s="1">
        <v>317290000</v>
      </c>
      <c r="Z32" s="1">
        <v>716940000</v>
      </c>
      <c r="AA32" s="1">
        <v>368310000</v>
      </c>
      <c r="AB32" s="1">
        <f t="shared" si="0"/>
        <v>342105000</v>
      </c>
      <c r="AC32" s="1">
        <f t="shared" si="1"/>
        <v>542625000</v>
      </c>
      <c r="AD32">
        <v>424</v>
      </c>
      <c r="AE32">
        <v>24</v>
      </c>
      <c r="AF32" s="1">
        <v>408330000</v>
      </c>
      <c r="AG32" s="1">
        <v>351680000</v>
      </c>
      <c r="AH32" s="1">
        <v>940300000</v>
      </c>
      <c r="AI32" s="1">
        <v>952890000</v>
      </c>
    </row>
    <row r="33" spans="1:35" x14ac:dyDescent="0.25">
      <c r="A33" t="s">
        <v>247</v>
      </c>
      <c r="B33" t="s">
        <v>243</v>
      </c>
      <c r="C33" t="s">
        <v>84</v>
      </c>
      <c r="D33" t="s">
        <v>45</v>
      </c>
      <c r="E33" t="s">
        <v>48</v>
      </c>
      <c r="F33">
        <v>24</v>
      </c>
      <c r="G33">
        <v>2779.5708</v>
      </c>
      <c r="H33">
        <v>21</v>
      </c>
      <c r="I33">
        <v>44</v>
      </c>
      <c r="J33" t="s">
        <v>34</v>
      </c>
      <c r="K33" t="s">
        <v>34</v>
      </c>
      <c r="L33" t="s">
        <v>102</v>
      </c>
      <c r="M33" s="1">
        <v>9.5332000000000002E-19</v>
      </c>
      <c r="N33">
        <v>168.57</v>
      </c>
      <c r="O33" t="s">
        <v>36</v>
      </c>
      <c r="P33" t="s">
        <v>36</v>
      </c>
      <c r="Q33" t="s">
        <v>36</v>
      </c>
      <c r="R33" t="s">
        <v>36</v>
      </c>
      <c r="S33">
        <v>4</v>
      </c>
      <c r="T33">
        <v>4</v>
      </c>
      <c r="U33">
        <v>4</v>
      </c>
      <c r="V33">
        <v>4</v>
      </c>
      <c r="W33" s="1">
        <v>240220000</v>
      </c>
      <c r="X33" s="1">
        <v>57602000</v>
      </c>
      <c r="Y33" s="1">
        <v>69748000</v>
      </c>
      <c r="Z33" s="1">
        <v>68790000</v>
      </c>
      <c r="AA33" s="1">
        <v>44077000</v>
      </c>
      <c r="AB33" s="1">
        <f t="shared" si="0"/>
        <v>63675000</v>
      </c>
      <c r="AC33" s="1">
        <f t="shared" si="1"/>
        <v>56433500</v>
      </c>
      <c r="AD33">
        <v>427</v>
      </c>
      <c r="AE33">
        <v>30</v>
      </c>
      <c r="AF33" s="1">
        <v>63933000</v>
      </c>
      <c r="AG33" s="1">
        <v>76911000</v>
      </c>
      <c r="AH33" s="1">
        <v>89842000</v>
      </c>
      <c r="AI33" s="1">
        <v>114230000</v>
      </c>
    </row>
    <row r="34" spans="1:35" x14ac:dyDescent="0.25">
      <c r="A34" t="s">
        <v>246</v>
      </c>
      <c r="B34" t="s">
        <v>243</v>
      </c>
      <c r="C34" t="s">
        <v>219</v>
      </c>
      <c r="D34" t="s">
        <v>45</v>
      </c>
      <c r="E34" t="s">
        <v>56</v>
      </c>
      <c r="F34">
        <v>19</v>
      </c>
      <c r="G34">
        <v>2170.1633999999999</v>
      </c>
      <c r="H34">
        <v>21</v>
      </c>
      <c r="I34">
        <v>39</v>
      </c>
      <c r="J34" t="s">
        <v>34</v>
      </c>
      <c r="K34" t="s">
        <v>34</v>
      </c>
      <c r="L34" t="s">
        <v>49</v>
      </c>
      <c r="M34" s="1">
        <v>9.2214000000000005E-29</v>
      </c>
      <c r="N34">
        <v>199.12</v>
      </c>
      <c r="O34" t="s">
        <v>36</v>
      </c>
      <c r="P34" t="s">
        <v>36</v>
      </c>
      <c r="Q34" t="s">
        <v>36</v>
      </c>
      <c r="R34" t="s">
        <v>36</v>
      </c>
      <c r="S34">
        <v>4</v>
      </c>
      <c r="T34">
        <v>4</v>
      </c>
      <c r="U34">
        <v>4</v>
      </c>
      <c r="V34">
        <v>4</v>
      </c>
      <c r="W34" s="1">
        <v>45192000</v>
      </c>
      <c r="X34" s="1">
        <v>10762000</v>
      </c>
      <c r="Y34" s="1">
        <v>9322500</v>
      </c>
      <c r="Z34" s="1">
        <v>16931000</v>
      </c>
      <c r="AA34" s="1">
        <v>8176000</v>
      </c>
      <c r="AB34" s="1">
        <f t="shared" si="0"/>
        <v>10042250</v>
      </c>
      <c r="AC34" s="1">
        <f t="shared" si="1"/>
        <v>12553500</v>
      </c>
      <c r="AD34">
        <v>426</v>
      </c>
      <c r="AE34">
        <v>19</v>
      </c>
      <c r="AF34" s="1">
        <v>11912000</v>
      </c>
      <c r="AG34" s="1">
        <v>10342000</v>
      </c>
      <c r="AH34" s="1">
        <v>22186000</v>
      </c>
      <c r="AI34" s="1">
        <v>21183000</v>
      </c>
    </row>
    <row r="35" spans="1:35" x14ac:dyDescent="0.25">
      <c r="A35" t="s">
        <v>244</v>
      </c>
      <c r="B35" t="s">
        <v>243</v>
      </c>
      <c r="C35" t="s">
        <v>245</v>
      </c>
      <c r="D35" t="s">
        <v>45</v>
      </c>
      <c r="E35" t="s">
        <v>43</v>
      </c>
      <c r="F35">
        <v>16</v>
      </c>
      <c r="G35">
        <v>1826.989</v>
      </c>
      <c r="H35">
        <v>21</v>
      </c>
      <c r="I35">
        <v>36</v>
      </c>
      <c r="J35" t="s">
        <v>34</v>
      </c>
      <c r="K35" t="s">
        <v>34</v>
      </c>
      <c r="L35">
        <v>3</v>
      </c>
      <c r="M35" s="1">
        <v>1.3087000000000001E-6</v>
      </c>
      <c r="N35">
        <v>123.14</v>
      </c>
      <c r="O35" t="s">
        <v>41</v>
      </c>
      <c r="P35" t="s">
        <v>41</v>
      </c>
      <c r="Q35" t="s">
        <v>36</v>
      </c>
      <c r="R35" t="s">
        <v>41</v>
      </c>
      <c r="S35">
        <v>2</v>
      </c>
      <c r="T35">
        <v>2</v>
      </c>
      <c r="U35">
        <v>2</v>
      </c>
      <c r="V35">
        <v>2</v>
      </c>
      <c r="W35" s="1">
        <v>5708600</v>
      </c>
      <c r="X35" s="1">
        <v>898000</v>
      </c>
      <c r="Y35" s="1">
        <v>1465200</v>
      </c>
      <c r="Z35" s="1">
        <v>2126600</v>
      </c>
      <c r="AA35" s="1">
        <v>1218800</v>
      </c>
      <c r="AB35" s="1">
        <f t="shared" si="0"/>
        <v>1181600</v>
      </c>
      <c r="AC35" s="1">
        <f t="shared" si="1"/>
        <v>1672700</v>
      </c>
      <c r="AD35">
        <v>425</v>
      </c>
      <c r="AE35">
        <v>1</v>
      </c>
      <c r="AF35" s="1">
        <v>1026800</v>
      </c>
      <c r="AG35" s="1">
        <v>1619600</v>
      </c>
      <c r="AH35" s="1">
        <v>2759200</v>
      </c>
      <c r="AI35" s="1">
        <v>3157200</v>
      </c>
    </row>
    <row r="36" spans="1:35" x14ac:dyDescent="0.25">
      <c r="A36" t="s">
        <v>332</v>
      </c>
      <c r="B36" t="s">
        <v>333</v>
      </c>
      <c r="C36" t="s">
        <v>84</v>
      </c>
      <c r="D36" t="s">
        <v>48</v>
      </c>
      <c r="E36" t="s">
        <v>48</v>
      </c>
      <c r="F36">
        <v>21</v>
      </c>
      <c r="G36">
        <v>2394.3746999999998</v>
      </c>
      <c r="H36">
        <v>24</v>
      </c>
      <c r="I36">
        <v>44</v>
      </c>
      <c r="J36" t="s">
        <v>34</v>
      </c>
      <c r="K36" t="s">
        <v>34</v>
      </c>
      <c r="L36">
        <v>4</v>
      </c>
      <c r="M36">
        <v>1.5835999999999999E-4</v>
      </c>
      <c r="N36">
        <v>102.33</v>
      </c>
      <c r="O36" t="s">
        <v>36</v>
      </c>
      <c r="P36" t="s">
        <v>36</v>
      </c>
      <c r="Q36" t="s">
        <v>36</v>
      </c>
      <c r="R36" t="s">
        <v>36</v>
      </c>
      <c r="S36">
        <v>2</v>
      </c>
      <c r="T36">
        <v>2</v>
      </c>
      <c r="U36">
        <v>1</v>
      </c>
      <c r="V36">
        <v>2</v>
      </c>
      <c r="W36" s="1">
        <v>9749900</v>
      </c>
      <c r="X36" s="1">
        <v>3473500</v>
      </c>
      <c r="Y36" s="1">
        <v>3117700</v>
      </c>
      <c r="Z36" s="1">
        <v>1774300</v>
      </c>
      <c r="AA36" s="1">
        <v>1384400</v>
      </c>
      <c r="AB36" s="1">
        <f t="shared" si="0"/>
        <v>3295600</v>
      </c>
      <c r="AC36" s="1">
        <f t="shared" si="1"/>
        <v>1579350</v>
      </c>
      <c r="AD36">
        <v>592</v>
      </c>
      <c r="AE36">
        <v>7</v>
      </c>
      <c r="AF36" s="1">
        <v>3825400</v>
      </c>
      <c r="AG36" s="1">
        <v>3420100</v>
      </c>
      <c r="AH36" s="1">
        <v>2223900</v>
      </c>
      <c r="AI36" s="1">
        <v>3586400</v>
      </c>
    </row>
    <row r="37" spans="1:35" x14ac:dyDescent="0.25">
      <c r="A37" t="s">
        <v>369</v>
      </c>
      <c r="B37" t="s">
        <v>370</v>
      </c>
      <c r="C37" t="s">
        <v>84</v>
      </c>
      <c r="D37" t="s">
        <v>37</v>
      </c>
      <c r="E37" t="s">
        <v>48</v>
      </c>
      <c r="F37">
        <v>20</v>
      </c>
      <c r="G37">
        <v>2281.2905999999998</v>
      </c>
      <c r="H37">
        <v>25</v>
      </c>
      <c r="I37">
        <v>44</v>
      </c>
      <c r="J37" t="s">
        <v>34</v>
      </c>
      <c r="K37" t="s">
        <v>34</v>
      </c>
      <c r="L37">
        <v>4</v>
      </c>
      <c r="M37">
        <v>2.4376000000000001E-4</v>
      </c>
      <c r="N37">
        <v>96.543999999999997</v>
      </c>
      <c r="O37" t="s">
        <v>36</v>
      </c>
      <c r="P37" t="s">
        <v>36</v>
      </c>
      <c r="Q37" t="s">
        <v>36</v>
      </c>
      <c r="R37" t="s">
        <v>36</v>
      </c>
      <c r="S37">
        <v>2</v>
      </c>
      <c r="T37">
        <v>2</v>
      </c>
      <c r="U37">
        <v>2</v>
      </c>
      <c r="V37">
        <v>2</v>
      </c>
      <c r="W37" s="1">
        <v>24469000</v>
      </c>
      <c r="X37" s="1">
        <v>7732100</v>
      </c>
      <c r="Y37" s="1">
        <v>6125900</v>
      </c>
      <c r="Z37" s="1">
        <v>6976200</v>
      </c>
      <c r="AA37" s="1">
        <v>3635100</v>
      </c>
      <c r="AB37" s="1">
        <f t="shared" si="0"/>
        <v>6929000</v>
      </c>
      <c r="AC37" s="1">
        <f t="shared" si="1"/>
        <v>5305650</v>
      </c>
      <c r="AD37">
        <v>699</v>
      </c>
      <c r="AE37">
        <v>7</v>
      </c>
      <c r="AF37" s="1">
        <v>8548800</v>
      </c>
      <c r="AG37" s="1">
        <v>6780000</v>
      </c>
      <c r="AH37" s="1">
        <v>9053300</v>
      </c>
      <c r="AI37" s="1">
        <v>9407500</v>
      </c>
    </row>
    <row r="38" spans="1:35" x14ac:dyDescent="0.25">
      <c r="A38" t="s">
        <v>211</v>
      </c>
      <c r="B38" t="s">
        <v>212</v>
      </c>
      <c r="C38" t="s">
        <v>84</v>
      </c>
      <c r="D38" t="s">
        <v>59</v>
      </c>
      <c r="E38" t="s">
        <v>48</v>
      </c>
      <c r="F38">
        <v>19</v>
      </c>
      <c r="G38">
        <v>2184.2379000000001</v>
      </c>
      <c r="H38">
        <v>26</v>
      </c>
      <c r="I38">
        <v>44</v>
      </c>
      <c r="J38" t="s">
        <v>34</v>
      </c>
      <c r="K38" t="s">
        <v>34</v>
      </c>
      <c r="L38" t="s">
        <v>102</v>
      </c>
      <c r="M38" s="1">
        <v>3.8489E-7</v>
      </c>
      <c r="N38">
        <v>121.19</v>
      </c>
      <c r="O38" t="s">
        <v>36</v>
      </c>
      <c r="P38" t="s">
        <v>36</v>
      </c>
      <c r="Q38" t="s">
        <v>36</v>
      </c>
      <c r="R38" t="s">
        <v>36</v>
      </c>
      <c r="S38">
        <v>4</v>
      </c>
      <c r="T38">
        <v>4</v>
      </c>
      <c r="U38">
        <v>4</v>
      </c>
      <c r="V38">
        <v>4</v>
      </c>
      <c r="W38" s="1">
        <v>20915000</v>
      </c>
      <c r="X38" s="1">
        <v>6362500</v>
      </c>
      <c r="Y38" s="1">
        <v>6388800</v>
      </c>
      <c r="Z38" s="1">
        <v>4885800</v>
      </c>
      <c r="AA38" s="1">
        <v>3277900</v>
      </c>
      <c r="AB38" s="1">
        <f t="shared" si="0"/>
        <v>6375650</v>
      </c>
      <c r="AC38" s="1">
        <f t="shared" si="1"/>
        <v>4081850</v>
      </c>
      <c r="AD38">
        <v>370</v>
      </c>
      <c r="AE38">
        <v>6</v>
      </c>
      <c r="AF38" s="1">
        <v>6954000</v>
      </c>
      <c r="AG38" s="1">
        <v>7106100</v>
      </c>
      <c r="AH38" s="1">
        <v>6423500</v>
      </c>
      <c r="AI38" s="1">
        <v>8505900</v>
      </c>
    </row>
    <row r="39" spans="1:35" x14ac:dyDescent="0.25">
      <c r="A39" t="s">
        <v>225</v>
      </c>
      <c r="B39" t="s">
        <v>190</v>
      </c>
      <c r="C39" t="s">
        <v>84</v>
      </c>
      <c r="D39" t="s">
        <v>44</v>
      </c>
      <c r="E39" t="s">
        <v>48</v>
      </c>
      <c r="F39">
        <v>17</v>
      </c>
      <c r="G39">
        <v>1924.0853999999999</v>
      </c>
      <c r="H39">
        <v>28</v>
      </c>
      <c r="I39">
        <v>44</v>
      </c>
      <c r="J39" t="s">
        <v>34</v>
      </c>
      <c r="K39" t="s">
        <v>34</v>
      </c>
      <c r="L39" t="s">
        <v>105</v>
      </c>
      <c r="M39" s="1">
        <v>1.3626999999999999E-23</v>
      </c>
      <c r="N39">
        <v>195.15</v>
      </c>
      <c r="O39" t="s">
        <v>36</v>
      </c>
      <c r="P39" t="s">
        <v>36</v>
      </c>
      <c r="Q39" t="s">
        <v>36</v>
      </c>
      <c r="R39" t="s">
        <v>36</v>
      </c>
      <c r="S39">
        <v>8</v>
      </c>
      <c r="T39">
        <v>8</v>
      </c>
      <c r="U39">
        <v>6</v>
      </c>
      <c r="V39">
        <v>8</v>
      </c>
      <c r="W39" s="1">
        <v>9350700000</v>
      </c>
      <c r="X39" s="1">
        <v>2281900000</v>
      </c>
      <c r="Y39" s="1">
        <v>2146600000</v>
      </c>
      <c r="Z39" s="1">
        <v>3321500000</v>
      </c>
      <c r="AA39" s="1">
        <v>1600700000</v>
      </c>
      <c r="AB39" s="1">
        <f t="shared" si="0"/>
        <v>2214250000</v>
      </c>
      <c r="AC39" s="1">
        <f t="shared" si="1"/>
        <v>2461100000</v>
      </c>
      <c r="AD39">
        <v>405</v>
      </c>
      <c r="AE39">
        <v>83</v>
      </c>
      <c r="AF39" s="1">
        <v>2556500000</v>
      </c>
      <c r="AG39" s="1">
        <v>2371300000</v>
      </c>
      <c r="AH39" s="1">
        <v>4373400000</v>
      </c>
      <c r="AI39" s="1">
        <v>4148900000</v>
      </c>
    </row>
    <row r="40" spans="1:35" x14ac:dyDescent="0.25">
      <c r="A40" t="s">
        <v>223</v>
      </c>
      <c r="B40" t="s">
        <v>190</v>
      </c>
      <c r="C40" t="s">
        <v>219</v>
      </c>
      <c r="D40" t="s">
        <v>44</v>
      </c>
      <c r="E40" t="s">
        <v>56</v>
      </c>
      <c r="F40">
        <v>12</v>
      </c>
      <c r="G40">
        <v>1314.6778999999999</v>
      </c>
      <c r="H40">
        <v>28</v>
      </c>
      <c r="I40">
        <v>39</v>
      </c>
      <c r="J40" t="s">
        <v>34</v>
      </c>
      <c r="K40" t="s">
        <v>34</v>
      </c>
      <c r="L40" t="s">
        <v>57</v>
      </c>
      <c r="M40" s="1">
        <v>1.4168999999999999E-29</v>
      </c>
      <c r="N40">
        <v>257.08999999999997</v>
      </c>
      <c r="O40" t="s">
        <v>36</v>
      </c>
      <c r="P40" t="s">
        <v>36</v>
      </c>
      <c r="Q40" t="s">
        <v>36</v>
      </c>
      <c r="R40" t="s">
        <v>36</v>
      </c>
      <c r="S40">
        <v>4</v>
      </c>
      <c r="T40">
        <v>4</v>
      </c>
      <c r="U40">
        <v>4</v>
      </c>
      <c r="V40">
        <v>4</v>
      </c>
      <c r="W40" s="1">
        <v>1032600000</v>
      </c>
      <c r="X40" s="1">
        <v>197060000</v>
      </c>
      <c r="Y40" s="1">
        <v>209730000</v>
      </c>
      <c r="Z40" s="1">
        <v>285800000</v>
      </c>
      <c r="AA40" s="1">
        <v>340010000</v>
      </c>
      <c r="AB40" s="1">
        <f t="shared" si="0"/>
        <v>203395000</v>
      </c>
      <c r="AC40" s="1">
        <f t="shared" si="1"/>
        <v>312905000</v>
      </c>
      <c r="AD40">
        <v>403</v>
      </c>
      <c r="AE40">
        <v>19</v>
      </c>
      <c r="AF40" s="1">
        <v>222380000</v>
      </c>
      <c r="AG40" s="1">
        <v>228600000</v>
      </c>
      <c r="AH40" s="1">
        <v>376780000</v>
      </c>
      <c r="AI40" s="1">
        <v>880980000</v>
      </c>
    </row>
    <row r="41" spans="1:35" x14ac:dyDescent="0.25">
      <c r="A41" t="s">
        <v>224</v>
      </c>
      <c r="B41" t="s">
        <v>190</v>
      </c>
      <c r="C41" t="s">
        <v>100</v>
      </c>
      <c r="D41" t="s">
        <v>44</v>
      </c>
      <c r="E41" t="s">
        <v>31</v>
      </c>
      <c r="F41">
        <v>16</v>
      </c>
      <c r="G41">
        <v>1853.0482999999999</v>
      </c>
      <c r="H41">
        <v>28</v>
      </c>
      <c r="I41">
        <v>43</v>
      </c>
      <c r="J41" t="s">
        <v>34</v>
      </c>
      <c r="K41" t="s">
        <v>34</v>
      </c>
      <c r="L41" t="s">
        <v>49</v>
      </c>
      <c r="M41" s="1">
        <v>2.3815E-13</v>
      </c>
      <c r="N41">
        <v>170.56</v>
      </c>
      <c r="O41" t="s">
        <v>36</v>
      </c>
      <c r="P41" t="s">
        <v>36</v>
      </c>
      <c r="Q41" t="s">
        <v>36</v>
      </c>
      <c r="R41" t="s">
        <v>36</v>
      </c>
      <c r="S41">
        <v>4</v>
      </c>
      <c r="T41">
        <v>4</v>
      </c>
      <c r="U41">
        <v>4</v>
      </c>
      <c r="V41">
        <v>4</v>
      </c>
      <c r="W41" s="1">
        <v>390970000</v>
      </c>
      <c r="X41" s="1">
        <v>97380000</v>
      </c>
      <c r="Y41" s="1">
        <v>84263000</v>
      </c>
      <c r="Z41" s="1">
        <v>145770000</v>
      </c>
      <c r="AA41" s="1">
        <v>63558000</v>
      </c>
      <c r="AB41" s="1">
        <f t="shared" si="0"/>
        <v>90821500</v>
      </c>
      <c r="AC41" s="1">
        <f t="shared" si="1"/>
        <v>104664000</v>
      </c>
      <c r="AD41">
        <v>404</v>
      </c>
      <c r="AE41">
        <v>14</v>
      </c>
      <c r="AF41" s="1">
        <v>109640000</v>
      </c>
      <c r="AG41" s="1">
        <v>92434000</v>
      </c>
      <c r="AH41" s="1">
        <v>191010000</v>
      </c>
      <c r="AI41" s="1">
        <v>164930000</v>
      </c>
    </row>
    <row r="42" spans="1:35" x14ac:dyDescent="0.25">
      <c r="A42" t="s">
        <v>97</v>
      </c>
      <c r="B42" t="s">
        <v>98</v>
      </c>
      <c r="C42" t="s">
        <v>84</v>
      </c>
      <c r="D42" t="s">
        <v>52</v>
      </c>
      <c r="E42" t="s">
        <v>48</v>
      </c>
      <c r="F42">
        <v>16</v>
      </c>
      <c r="G42">
        <v>1795.9903999999999</v>
      </c>
      <c r="H42">
        <v>29</v>
      </c>
      <c r="I42">
        <v>44</v>
      </c>
      <c r="J42" t="s">
        <v>34</v>
      </c>
      <c r="K42" t="s">
        <v>34</v>
      </c>
      <c r="L42" t="s">
        <v>49</v>
      </c>
      <c r="M42">
        <v>4.2072000000000003E-3</v>
      </c>
      <c r="N42">
        <v>82.908000000000001</v>
      </c>
      <c r="O42" t="s">
        <v>36</v>
      </c>
      <c r="P42" t="s">
        <v>36</v>
      </c>
      <c r="Q42" t="s">
        <v>36</v>
      </c>
      <c r="R42" t="s">
        <v>36</v>
      </c>
      <c r="S42">
        <v>3</v>
      </c>
      <c r="T42">
        <v>4</v>
      </c>
      <c r="U42">
        <v>4</v>
      </c>
      <c r="V42">
        <v>3</v>
      </c>
      <c r="W42" s="1">
        <v>35145000</v>
      </c>
      <c r="X42" s="1">
        <v>9870100</v>
      </c>
      <c r="Y42" s="1">
        <v>13106000</v>
      </c>
      <c r="Z42" s="1">
        <v>8864000</v>
      </c>
      <c r="AA42" s="1">
        <v>3305100</v>
      </c>
      <c r="AB42" s="1">
        <f t="shared" si="0"/>
        <v>11488050</v>
      </c>
      <c r="AC42" s="1">
        <f t="shared" si="1"/>
        <v>6084550</v>
      </c>
      <c r="AD42">
        <v>80</v>
      </c>
      <c r="AE42">
        <v>10</v>
      </c>
      <c r="AF42" s="1">
        <v>10526000</v>
      </c>
      <c r="AG42" s="1">
        <v>14523000</v>
      </c>
      <c r="AH42" s="1">
        <v>11528000</v>
      </c>
      <c r="AI42" s="1">
        <v>8592600</v>
      </c>
    </row>
    <row r="43" spans="1:35" x14ac:dyDescent="0.25">
      <c r="A43" t="s">
        <v>390</v>
      </c>
      <c r="B43" t="s">
        <v>193</v>
      </c>
      <c r="C43" t="s">
        <v>84</v>
      </c>
      <c r="D43" t="s">
        <v>31</v>
      </c>
      <c r="E43" t="s">
        <v>48</v>
      </c>
      <c r="F43">
        <v>15</v>
      </c>
      <c r="G43">
        <v>1724.9532999999999</v>
      </c>
      <c r="H43">
        <v>30</v>
      </c>
      <c r="I43">
        <v>44</v>
      </c>
      <c r="J43" t="s">
        <v>34</v>
      </c>
      <c r="K43" t="s">
        <v>34</v>
      </c>
      <c r="L43" t="s">
        <v>49</v>
      </c>
      <c r="M43" s="1">
        <v>1.0188E-9</v>
      </c>
      <c r="N43">
        <v>151.99</v>
      </c>
      <c r="O43" t="s">
        <v>36</v>
      </c>
      <c r="P43" t="s">
        <v>36</v>
      </c>
      <c r="Q43" t="s">
        <v>36</v>
      </c>
      <c r="R43" t="s">
        <v>36</v>
      </c>
      <c r="S43">
        <v>6</v>
      </c>
      <c r="T43">
        <v>6</v>
      </c>
      <c r="U43">
        <v>5</v>
      </c>
      <c r="V43">
        <v>6</v>
      </c>
      <c r="W43" s="1">
        <v>19828000000</v>
      </c>
      <c r="X43" s="1">
        <v>3724500000</v>
      </c>
      <c r="Y43" s="1">
        <v>3833300000</v>
      </c>
      <c r="Z43" s="1">
        <v>8643600000</v>
      </c>
      <c r="AA43" s="1">
        <v>3626400000</v>
      </c>
      <c r="AB43" s="1">
        <f t="shared" si="0"/>
        <v>3778900000</v>
      </c>
      <c r="AC43" s="1">
        <f t="shared" si="1"/>
        <v>6135000000</v>
      </c>
      <c r="AD43">
        <v>746</v>
      </c>
      <c r="AE43">
        <v>72</v>
      </c>
      <c r="AF43" s="1">
        <v>4145000000</v>
      </c>
      <c r="AG43" s="1">
        <v>4233600000</v>
      </c>
      <c r="AH43" s="1">
        <v>11344000000</v>
      </c>
      <c r="AI43" s="1">
        <v>9400400000</v>
      </c>
    </row>
    <row r="44" spans="1:35" x14ac:dyDescent="0.25">
      <c r="A44" t="s">
        <v>386</v>
      </c>
      <c r="B44" t="s">
        <v>193</v>
      </c>
      <c r="C44" t="s">
        <v>219</v>
      </c>
      <c r="D44" t="s">
        <v>31</v>
      </c>
      <c r="E44" t="s">
        <v>56</v>
      </c>
      <c r="F44">
        <v>10</v>
      </c>
      <c r="G44">
        <v>1115.5459000000001</v>
      </c>
      <c r="H44">
        <v>30</v>
      </c>
      <c r="I44">
        <v>39</v>
      </c>
      <c r="J44" t="s">
        <v>34</v>
      </c>
      <c r="K44" t="s">
        <v>34</v>
      </c>
      <c r="L44">
        <v>2</v>
      </c>
      <c r="M44" s="1">
        <v>9.5100999999999996E-5</v>
      </c>
      <c r="N44">
        <v>172.28</v>
      </c>
      <c r="O44" t="s">
        <v>36</v>
      </c>
      <c r="P44" t="s">
        <v>36</v>
      </c>
      <c r="Q44" t="s">
        <v>36</v>
      </c>
      <c r="R44" t="s">
        <v>36</v>
      </c>
      <c r="S44">
        <v>2</v>
      </c>
      <c r="T44">
        <v>2</v>
      </c>
      <c r="U44">
        <v>2</v>
      </c>
      <c r="V44">
        <v>2</v>
      </c>
      <c r="W44" s="1">
        <v>1935200000</v>
      </c>
      <c r="X44" s="1">
        <v>238730000</v>
      </c>
      <c r="Y44" s="1">
        <v>261430000</v>
      </c>
      <c r="Z44" s="1">
        <v>939790000</v>
      </c>
      <c r="AA44" s="1">
        <v>495240000</v>
      </c>
      <c r="AB44" s="1">
        <f t="shared" si="0"/>
        <v>250080000</v>
      </c>
      <c r="AC44" s="1">
        <f t="shared" si="1"/>
        <v>717515000</v>
      </c>
      <c r="AD44">
        <v>743</v>
      </c>
      <c r="AE44">
        <v>10</v>
      </c>
      <c r="AF44" s="1">
        <v>267380000</v>
      </c>
      <c r="AG44" s="1">
        <v>289460000</v>
      </c>
      <c r="AH44" s="1">
        <v>1234100000</v>
      </c>
      <c r="AI44" s="1">
        <v>1283800000</v>
      </c>
    </row>
    <row r="45" spans="1:35" x14ac:dyDescent="0.25">
      <c r="A45" t="s">
        <v>389</v>
      </c>
      <c r="B45" t="s">
        <v>193</v>
      </c>
      <c r="C45" t="s">
        <v>100</v>
      </c>
      <c r="D45" t="s">
        <v>31</v>
      </c>
      <c r="E45" t="s">
        <v>31</v>
      </c>
      <c r="F45">
        <v>14</v>
      </c>
      <c r="G45">
        <v>1653.9161999999999</v>
      </c>
      <c r="H45">
        <v>30</v>
      </c>
      <c r="I45">
        <v>43</v>
      </c>
      <c r="J45" t="s">
        <v>34</v>
      </c>
      <c r="K45" t="s">
        <v>34</v>
      </c>
      <c r="L45" t="s">
        <v>49</v>
      </c>
      <c r="M45" s="1">
        <v>9.7840000000000003E-7</v>
      </c>
      <c r="N45">
        <v>147.18</v>
      </c>
      <c r="O45" t="s">
        <v>36</v>
      </c>
      <c r="P45" t="s">
        <v>36</v>
      </c>
      <c r="Q45" t="s">
        <v>36</v>
      </c>
      <c r="R45" t="s">
        <v>36</v>
      </c>
      <c r="S45">
        <v>4</v>
      </c>
      <c r="T45">
        <v>4</v>
      </c>
      <c r="U45">
        <v>4</v>
      </c>
      <c r="V45">
        <v>4</v>
      </c>
      <c r="W45" s="1">
        <v>747770000</v>
      </c>
      <c r="X45" s="1">
        <v>168230000</v>
      </c>
      <c r="Y45" s="1">
        <v>155120000</v>
      </c>
      <c r="Z45" s="1">
        <v>301400000</v>
      </c>
      <c r="AA45" s="1">
        <v>123020000</v>
      </c>
      <c r="AB45" s="1">
        <f t="shared" si="0"/>
        <v>161675000</v>
      </c>
      <c r="AC45" s="1">
        <f t="shared" si="1"/>
        <v>212210000</v>
      </c>
      <c r="AD45">
        <v>745</v>
      </c>
      <c r="AE45">
        <v>20</v>
      </c>
      <c r="AF45" s="1">
        <v>185500000</v>
      </c>
      <c r="AG45" s="1">
        <v>171350000</v>
      </c>
      <c r="AH45" s="1">
        <v>394280000</v>
      </c>
      <c r="AI45" s="1">
        <v>318700000</v>
      </c>
    </row>
    <row r="46" spans="1:35" x14ac:dyDescent="0.25">
      <c r="A46" t="s">
        <v>387</v>
      </c>
      <c r="B46" t="s">
        <v>193</v>
      </c>
      <c r="C46" t="s">
        <v>388</v>
      </c>
      <c r="D46" t="s">
        <v>31</v>
      </c>
      <c r="E46" t="s">
        <v>42</v>
      </c>
      <c r="F46">
        <v>11</v>
      </c>
      <c r="G46">
        <v>1228.6298999999999</v>
      </c>
      <c r="H46">
        <v>30</v>
      </c>
      <c r="I46">
        <v>40</v>
      </c>
      <c r="J46" t="s">
        <v>34</v>
      </c>
      <c r="K46" t="s">
        <v>34</v>
      </c>
      <c r="L46">
        <v>2</v>
      </c>
      <c r="M46">
        <v>0.22753000000000001</v>
      </c>
      <c r="N46">
        <v>60.59</v>
      </c>
      <c r="O46" t="s">
        <v>41</v>
      </c>
      <c r="P46" t="s">
        <v>36</v>
      </c>
      <c r="Q46" t="s">
        <v>41</v>
      </c>
      <c r="R46" t="s">
        <v>41</v>
      </c>
      <c r="S46">
        <v>1</v>
      </c>
      <c r="T46">
        <v>1</v>
      </c>
      <c r="U46">
        <v>1</v>
      </c>
      <c r="V46">
        <v>2</v>
      </c>
      <c r="W46" s="1">
        <v>2722300</v>
      </c>
      <c r="X46" s="1">
        <v>391820</v>
      </c>
      <c r="Y46" s="1">
        <v>416170</v>
      </c>
      <c r="Z46" s="1">
        <v>864200</v>
      </c>
      <c r="AA46" s="1">
        <v>1050100</v>
      </c>
      <c r="AB46" s="1">
        <f t="shared" si="0"/>
        <v>403995</v>
      </c>
      <c r="AC46" s="1">
        <f t="shared" si="1"/>
        <v>957150</v>
      </c>
      <c r="AD46">
        <v>744</v>
      </c>
      <c r="AE46">
        <v>0</v>
      </c>
      <c r="AF46" s="1">
        <v>391820</v>
      </c>
      <c r="AG46" s="1">
        <v>429000</v>
      </c>
      <c r="AH46" s="1">
        <v>1192600</v>
      </c>
      <c r="AI46" s="1">
        <v>2723600</v>
      </c>
    </row>
    <row r="47" spans="1:35" x14ac:dyDescent="0.25">
      <c r="A47" t="s">
        <v>365</v>
      </c>
      <c r="B47" t="s">
        <v>366</v>
      </c>
      <c r="C47" t="s">
        <v>84</v>
      </c>
      <c r="D47" t="s">
        <v>48</v>
      </c>
      <c r="E47" t="s">
        <v>48</v>
      </c>
      <c r="F47">
        <v>14</v>
      </c>
      <c r="G47">
        <v>1596.8948</v>
      </c>
      <c r="H47">
        <v>31</v>
      </c>
      <c r="I47">
        <v>44</v>
      </c>
      <c r="J47" t="s">
        <v>34</v>
      </c>
      <c r="K47" t="s">
        <v>34</v>
      </c>
      <c r="L47">
        <v>4</v>
      </c>
      <c r="M47">
        <v>1.7890000000000001E-4</v>
      </c>
      <c r="N47">
        <v>117.03</v>
      </c>
      <c r="O47" t="s">
        <v>36</v>
      </c>
      <c r="P47" t="s">
        <v>36</v>
      </c>
      <c r="Q47" t="s">
        <v>36</v>
      </c>
      <c r="R47" t="s">
        <v>36</v>
      </c>
      <c r="S47">
        <v>2</v>
      </c>
      <c r="T47">
        <v>2</v>
      </c>
      <c r="U47">
        <v>2</v>
      </c>
      <c r="V47">
        <v>2</v>
      </c>
      <c r="W47" s="1">
        <v>78691000</v>
      </c>
      <c r="X47" s="1">
        <v>20609000</v>
      </c>
      <c r="Y47" s="1">
        <v>15692000</v>
      </c>
      <c r="Z47" s="1">
        <v>27834000</v>
      </c>
      <c r="AA47" s="1">
        <v>14556000</v>
      </c>
      <c r="AB47" s="1">
        <f t="shared" si="0"/>
        <v>18150500</v>
      </c>
      <c r="AC47" s="1">
        <f t="shared" si="1"/>
        <v>21195000</v>
      </c>
      <c r="AD47">
        <v>688</v>
      </c>
      <c r="AE47">
        <v>8</v>
      </c>
      <c r="AF47" s="1">
        <v>22992000</v>
      </c>
      <c r="AG47" s="1">
        <v>17251000</v>
      </c>
      <c r="AH47" s="1">
        <v>36437000</v>
      </c>
      <c r="AI47" s="1">
        <v>37790000</v>
      </c>
    </row>
    <row r="48" spans="1:35" x14ac:dyDescent="0.25">
      <c r="A48" t="s">
        <v>367</v>
      </c>
      <c r="B48" t="s">
        <v>368</v>
      </c>
      <c r="C48" t="s">
        <v>84</v>
      </c>
      <c r="D48" t="s">
        <v>58</v>
      </c>
      <c r="E48" t="s">
        <v>48</v>
      </c>
      <c r="F48">
        <v>13</v>
      </c>
      <c r="G48">
        <v>1482.8517999999999</v>
      </c>
      <c r="H48">
        <v>32</v>
      </c>
      <c r="I48">
        <v>44</v>
      </c>
      <c r="J48" t="s">
        <v>34</v>
      </c>
      <c r="K48" t="s">
        <v>34</v>
      </c>
      <c r="L48">
        <v>3</v>
      </c>
      <c r="M48">
        <v>2.1696E-2</v>
      </c>
      <c r="N48">
        <v>81.430999999999997</v>
      </c>
      <c r="O48" t="s">
        <v>36</v>
      </c>
      <c r="P48" t="s">
        <v>36</v>
      </c>
      <c r="Q48" t="s">
        <v>36</v>
      </c>
      <c r="R48" t="s">
        <v>36</v>
      </c>
      <c r="S48">
        <v>2</v>
      </c>
      <c r="T48">
        <v>2</v>
      </c>
      <c r="U48">
        <v>2</v>
      </c>
      <c r="V48">
        <v>2</v>
      </c>
      <c r="W48" s="1">
        <v>30178000</v>
      </c>
      <c r="X48" s="1">
        <v>7576400</v>
      </c>
      <c r="Y48" s="1">
        <v>7479100</v>
      </c>
      <c r="Z48" s="1">
        <v>9987600</v>
      </c>
      <c r="AA48" s="1">
        <v>5135200</v>
      </c>
      <c r="AB48" s="1">
        <f t="shared" si="0"/>
        <v>7527750</v>
      </c>
      <c r="AC48" s="1">
        <f t="shared" si="1"/>
        <v>7561400</v>
      </c>
      <c r="AD48">
        <v>697</v>
      </c>
      <c r="AE48">
        <v>2</v>
      </c>
      <c r="AF48" s="1">
        <v>8583500</v>
      </c>
      <c r="AG48" s="1">
        <v>8257400</v>
      </c>
      <c r="AH48" s="1">
        <v>13163000</v>
      </c>
      <c r="AI48" s="1">
        <v>13317000</v>
      </c>
    </row>
    <row r="49" spans="1:35" x14ac:dyDescent="0.25">
      <c r="A49" t="s">
        <v>112</v>
      </c>
      <c r="B49" t="s">
        <v>113</v>
      </c>
      <c r="C49" t="s">
        <v>84</v>
      </c>
      <c r="D49" t="s">
        <v>59</v>
      </c>
      <c r="E49" t="s">
        <v>48</v>
      </c>
      <c r="F49">
        <v>12</v>
      </c>
      <c r="G49">
        <v>1385.7991</v>
      </c>
      <c r="H49">
        <v>33</v>
      </c>
      <c r="I49">
        <v>44</v>
      </c>
      <c r="J49" t="s">
        <v>34</v>
      </c>
      <c r="K49" t="s">
        <v>34</v>
      </c>
      <c r="L49">
        <v>3</v>
      </c>
      <c r="M49">
        <v>2.7396E-2</v>
      </c>
      <c r="N49">
        <v>85.522000000000006</v>
      </c>
      <c r="O49" t="s">
        <v>36</v>
      </c>
      <c r="P49" t="s">
        <v>36</v>
      </c>
      <c r="Q49" t="s">
        <v>36</v>
      </c>
      <c r="R49" t="s">
        <v>36</v>
      </c>
      <c r="S49">
        <v>2</v>
      </c>
      <c r="T49">
        <v>2</v>
      </c>
      <c r="U49">
        <v>2</v>
      </c>
      <c r="V49">
        <v>2</v>
      </c>
      <c r="W49" s="1">
        <v>27102000</v>
      </c>
      <c r="X49" s="1">
        <v>5581300</v>
      </c>
      <c r="Y49" s="1">
        <v>5751100</v>
      </c>
      <c r="Z49" s="1">
        <v>10583000</v>
      </c>
      <c r="AA49" s="1">
        <v>5186400</v>
      </c>
      <c r="AB49" s="1">
        <f t="shared" si="0"/>
        <v>5666200</v>
      </c>
      <c r="AC49" s="1">
        <f t="shared" si="1"/>
        <v>7884700</v>
      </c>
      <c r="AD49">
        <v>108</v>
      </c>
      <c r="AE49">
        <v>5</v>
      </c>
      <c r="AF49" s="1">
        <v>6367800</v>
      </c>
      <c r="AG49" s="1">
        <v>6353000</v>
      </c>
      <c r="AH49" s="1">
        <v>13835000</v>
      </c>
      <c r="AI49" s="1">
        <v>13432000</v>
      </c>
    </row>
    <row r="50" spans="1:35" x14ac:dyDescent="0.25">
      <c r="A50" t="s">
        <v>82</v>
      </c>
      <c r="B50" t="s">
        <v>83</v>
      </c>
      <c r="C50" t="s">
        <v>84</v>
      </c>
      <c r="D50" t="s">
        <v>47</v>
      </c>
      <c r="E50" t="s">
        <v>48</v>
      </c>
      <c r="F50">
        <v>11</v>
      </c>
      <c r="G50">
        <v>1270.7720999999999</v>
      </c>
      <c r="H50">
        <v>34</v>
      </c>
      <c r="I50">
        <v>44</v>
      </c>
      <c r="J50" t="s">
        <v>34</v>
      </c>
      <c r="K50" t="s">
        <v>34</v>
      </c>
      <c r="L50" t="s">
        <v>49</v>
      </c>
      <c r="M50">
        <v>1.3903E-4</v>
      </c>
      <c r="N50">
        <v>149.22999999999999</v>
      </c>
      <c r="O50" t="s">
        <v>36</v>
      </c>
      <c r="P50" t="s">
        <v>36</v>
      </c>
      <c r="Q50" t="s">
        <v>36</v>
      </c>
      <c r="R50" t="s">
        <v>36</v>
      </c>
      <c r="S50">
        <v>5</v>
      </c>
      <c r="T50">
        <v>6</v>
      </c>
      <c r="U50">
        <v>6</v>
      </c>
      <c r="V50">
        <v>6</v>
      </c>
      <c r="W50" s="1">
        <v>219770000</v>
      </c>
      <c r="X50" s="1">
        <v>58209000</v>
      </c>
      <c r="Y50" s="1">
        <v>59095000</v>
      </c>
      <c r="Z50" s="1">
        <v>68525000</v>
      </c>
      <c r="AA50" s="1">
        <v>33939000</v>
      </c>
      <c r="AB50" s="1">
        <f t="shared" si="0"/>
        <v>58652000</v>
      </c>
      <c r="AC50" s="1">
        <f t="shared" si="1"/>
        <v>51232000</v>
      </c>
      <c r="AD50">
        <v>54</v>
      </c>
      <c r="AE50">
        <v>16</v>
      </c>
      <c r="AF50" s="1">
        <v>63906000</v>
      </c>
      <c r="AG50" s="1">
        <v>65058000</v>
      </c>
      <c r="AH50" s="1">
        <v>89616000</v>
      </c>
      <c r="AI50" s="1">
        <v>87980000</v>
      </c>
    </row>
    <row r="51" spans="1:35" x14ac:dyDescent="0.25">
      <c r="A51" t="s">
        <v>299</v>
      </c>
      <c r="B51" t="s">
        <v>300</v>
      </c>
      <c r="C51" t="s">
        <v>84</v>
      </c>
      <c r="D51" t="s">
        <v>31</v>
      </c>
      <c r="E51" t="s">
        <v>48</v>
      </c>
      <c r="F51">
        <v>10</v>
      </c>
      <c r="G51">
        <v>1199.7349999999999</v>
      </c>
      <c r="H51">
        <v>35</v>
      </c>
      <c r="I51">
        <v>44</v>
      </c>
      <c r="J51" t="s">
        <v>34</v>
      </c>
      <c r="K51" t="s">
        <v>34</v>
      </c>
      <c r="L51">
        <v>3</v>
      </c>
      <c r="M51">
        <v>4.3959999999999999E-2</v>
      </c>
      <c r="N51">
        <v>78.932000000000002</v>
      </c>
      <c r="O51" t="s">
        <v>36</v>
      </c>
      <c r="P51" t="s">
        <v>36</v>
      </c>
      <c r="Q51" t="s">
        <v>36</v>
      </c>
      <c r="R51" t="s">
        <v>36</v>
      </c>
      <c r="S51">
        <v>2</v>
      </c>
      <c r="T51">
        <v>2</v>
      </c>
      <c r="U51">
        <v>2</v>
      </c>
      <c r="V51">
        <v>2</v>
      </c>
      <c r="W51" s="1">
        <v>794990000</v>
      </c>
      <c r="X51" s="1">
        <v>178870000</v>
      </c>
      <c r="Y51" s="1">
        <v>161820000</v>
      </c>
      <c r="Z51" s="1">
        <v>306780000</v>
      </c>
      <c r="AA51" s="1">
        <v>147520000</v>
      </c>
      <c r="AB51" s="1">
        <f t="shared" si="0"/>
        <v>170345000</v>
      </c>
      <c r="AC51" s="1">
        <f t="shared" si="1"/>
        <v>227150000</v>
      </c>
      <c r="AD51">
        <v>500</v>
      </c>
      <c r="AE51">
        <v>1</v>
      </c>
      <c r="AF51" s="1">
        <v>197420000</v>
      </c>
      <c r="AG51" s="1">
        <v>179740000</v>
      </c>
      <c r="AH51" s="1">
        <v>401060000</v>
      </c>
      <c r="AI51" s="1">
        <v>382350000</v>
      </c>
    </row>
    <row r="52" spans="1:35" x14ac:dyDescent="0.25">
      <c r="A52" t="s">
        <v>462</v>
      </c>
      <c r="B52" t="s">
        <v>245</v>
      </c>
      <c r="C52" t="s">
        <v>84</v>
      </c>
      <c r="D52" t="s">
        <v>43</v>
      </c>
      <c r="E52" t="s">
        <v>48</v>
      </c>
      <c r="F52">
        <v>8</v>
      </c>
      <c r="G52">
        <v>970.59235999999999</v>
      </c>
      <c r="H52">
        <v>37</v>
      </c>
      <c r="I52">
        <v>44</v>
      </c>
      <c r="J52" t="s">
        <v>34</v>
      </c>
      <c r="K52" t="s">
        <v>34</v>
      </c>
      <c r="L52">
        <v>3</v>
      </c>
      <c r="M52">
        <v>6.2720999999999999E-2</v>
      </c>
      <c r="N52">
        <v>102.72</v>
      </c>
      <c r="O52" t="s">
        <v>36</v>
      </c>
      <c r="P52" t="s">
        <v>36</v>
      </c>
      <c r="Q52" t="s">
        <v>36</v>
      </c>
      <c r="R52" t="s">
        <v>36</v>
      </c>
      <c r="S52">
        <v>2</v>
      </c>
      <c r="T52">
        <v>2</v>
      </c>
      <c r="U52">
        <v>2</v>
      </c>
      <c r="V52">
        <v>1</v>
      </c>
      <c r="W52" s="1">
        <v>726150000</v>
      </c>
      <c r="X52" s="1">
        <v>178620000</v>
      </c>
      <c r="Y52" s="1">
        <v>132650000</v>
      </c>
      <c r="Z52" s="1">
        <v>313410000</v>
      </c>
      <c r="AA52" s="1">
        <v>101480000</v>
      </c>
      <c r="AB52" s="1">
        <f t="shared" si="0"/>
        <v>155635000</v>
      </c>
      <c r="AC52" s="1">
        <f t="shared" si="1"/>
        <v>207445000</v>
      </c>
      <c r="AD52">
        <v>933</v>
      </c>
      <c r="AE52">
        <v>2</v>
      </c>
      <c r="AF52" s="1">
        <v>198180000</v>
      </c>
      <c r="AG52" s="1">
        <v>146710000</v>
      </c>
      <c r="AH52" s="1">
        <v>408980000</v>
      </c>
      <c r="AI52" s="1">
        <v>265400000</v>
      </c>
    </row>
    <row r="53" spans="1:35" x14ac:dyDescent="0.25">
      <c r="A53" t="s">
        <v>218</v>
      </c>
      <c r="B53" t="s">
        <v>219</v>
      </c>
      <c r="C53" t="s">
        <v>104</v>
      </c>
      <c r="D53" t="s">
        <v>37</v>
      </c>
      <c r="E53" t="s">
        <v>47</v>
      </c>
      <c r="F53">
        <v>20</v>
      </c>
      <c r="G53">
        <v>2583.4874</v>
      </c>
      <c r="H53">
        <v>40</v>
      </c>
      <c r="I53">
        <v>59</v>
      </c>
      <c r="J53" t="s">
        <v>34</v>
      </c>
      <c r="K53" t="s">
        <v>34</v>
      </c>
      <c r="L53" t="s">
        <v>96</v>
      </c>
      <c r="M53">
        <v>1.6951999999999998E-2</v>
      </c>
      <c r="N53">
        <v>68.186999999999998</v>
      </c>
      <c r="O53" t="s">
        <v>36</v>
      </c>
      <c r="P53" t="s">
        <v>36</v>
      </c>
      <c r="Q53" t="s">
        <v>36</v>
      </c>
      <c r="R53" t="s">
        <v>36</v>
      </c>
      <c r="S53">
        <v>4</v>
      </c>
      <c r="T53">
        <v>4</v>
      </c>
      <c r="U53">
        <v>3</v>
      </c>
      <c r="V53">
        <v>3</v>
      </c>
      <c r="W53" s="1">
        <v>47920000</v>
      </c>
      <c r="X53" s="1">
        <v>11521000</v>
      </c>
      <c r="Y53" s="1">
        <v>12228000</v>
      </c>
      <c r="Z53" s="1">
        <v>14811000</v>
      </c>
      <c r="AA53" s="1">
        <v>9360600</v>
      </c>
      <c r="AB53" s="1">
        <f t="shared" si="0"/>
        <v>11874500</v>
      </c>
      <c r="AC53" s="1">
        <f t="shared" si="1"/>
        <v>12085800</v>
      </c>
      <c r="AD53">
        <v>388</v>
      </c>
      <c r="AE53">
        <v>3</v>
      </c>
      <c r="AF53" s="1">
        <v>12931000</v>
      </c>
      <c r="AG53" s="1">
        <v>13530000</v>
      </c>
      <c r="AH53" s="1">
        <v>19085000</v>
      </c>
      <c r="AI53" s="1">
        <v>24210000</v>
      </c>
    </row>
    <row r="54" spans="1:35" x14ac:dyDescent="0.25">
      <c r="A54" t="s">
        <v>220</v>
      </c>
      <c r="B54" t="s">
        <v>219</v>
      </c>
      <c r="C54" t="s">
        <v>109</v>
      </c>
      <c r="D54" t="s">
        <v>37</v>
      </c>
      <c r="E54" t="s">
        <v>40</v>
      </c>
      <c r="F54">
        <v>25</v>
      </c>
      <c r="G54">
        <v>3159.7530000000002</v>
      </c>
      <c r="H54">
        <v>40</v>
      </c>
      <c r="I54">
        <v>64</v>
      </c>
      <c r="J54" t="s">
        <v>34</v>
      </c>
      <c r="K54" t="s">
        <v>34</v>
      </c>
      <c r="L54">
        <v>6</v>
      </c>
      <c r="M54">
        <v>5.7345E-2</v>
      </c>
      <c r="N54">
        <v>50.850999999999999</v>
      </c>
      <c r="O54" t="s">
        <v>36</v>
      </c>
      <c r="P54" t="s">
        <v>36</v>
      </c>
      <c r="Q54" t="s">
        <v>36</v>
      </c>
      <c r="R54" t="s">
        <v>36</v>
      </c>
      <c r="S54">
        <v>2</v>
      </c>
      <c r="T54">
        <v>3</v>
      </c>
      <c r="U54">
        <v>3</v>
      </c>
      <c r="V54">
        <v>2</v>
      </c>
      <c r="W54" s="1">
        <v>18432000</v>
      </c>
      <c r="X54" s="1">
        <v>4042000</v>
      </c>
      <c r="Y54" s="1">
        <v>6193200</v>
      </c>
      <c r="Z54" s="1">
        <v>6066100</v>
      </c>
      <c r="AA54" s="1">
        <v>2130300</v>
      </c>
      <c r="AB54" s="1">
        <f t="shared" si="0"/>
        <v>5117600</v>
      </c>
      <c r="AC54" s="1">
        <f t="shared" si="1"/>
        <v>4098200</v>
      </c>
      <c r="AD54">
        <v>389</v>
      </c>
      <c r="AE54">
        <v>2</v>
      </c>
      <c r="AF54" s="1">
        <v>4604800</v>
      </c>
      <c r="AG54" s="1">
        <v>6666100</v>
      </c>
      <c r="AH54" s="1">
        <v>7903500</v>
      </c>
      <c r="AI54" s="1">
        <v>5516900</v>
      </c>
    </row>
    <row r="55" spans="1:35" x14ac:dyDescent="0.25">
      <c r="A55" t="s">
        <v>108</v>
      </c>
      <c r="B55" t="s">
        <v>100</v>
      </c>
      <c r="C55" t="s">
        <v>109</v>
      </c>
      <c r="D55" t="s">
        <v>56</v>
      </c>
      <c r="E55" t="s">
        <v>40</v>
      </c>
      <c r="F55">
        <v>21</v>
      </c>
      <c r="G55">
        <v>2621.3827000000001</v>
      </c>
      <c r="H55">
        <v>44</v>
      </c>
      <c r="I55">
        <v>64</v>
      </c>
      <c r="J55" t="s">
        <v>34</v>
      </c>
      <c r="K55" t="s">
        <v>34</v>
      </c>
      <c r="L55" t="s">
        <v>76</v>
      </c>
      <c r="M55" s="1">
        <v>8.1139999999999999E-5</v>
      </c>
      <c r="N55">
        <v>108.92</v>
      </c>
      <c r="O55" t="s">
        <v>36</v>
      </c>
      <c r="P55" t="s">
        <v>36</v>
      </c>
      <c r="Q55" t="s">
        <v>36</v>
      </c>
      <c r="R55" t="s">
        <v>36</v>
      </c>
      <c r="S55">
        <v>6</v>
      </c>
      <c r="T55">
        <v>6</v>
      </c>
      <c r="U55">
        <v>6</v>
      </c>
      <c r="V55">
        <v>6</v>
      </c>
      <c r="W55" s="1">
        <v>746210000</v>
      </c>
      <c r="X55" s="1">
        <v>144750000</v>
      </c>
      <c r="Y55" s="1">
        <v>154860000</v>
      </c>
      <c r="Z55" s="1">
        <v>316070000</v>
      </c>
      <c r="AA55" s="1">
        <v>130540000</v>
      </c>
      <c r="AB55" s="1">
        <f t="shared" si="0"/>
        <v>149805000</v>
      </c>
      <c r="AC55" s="1">
        <f t="shared" si="1"/>
        <v>223305000</v>
      </c>
      <c r="AD55">
        <v>85</v>
      </c>
      <c r="AE55">
        <v>69</v>
      </c>
      <c r="AF55" s="1">
        <v>162760000</v>
      </c>
      <c r="AG55" s="1">
        <v>171210000</v>
      </c>
      <c r="AH55" s="1">
        <v>418050000</v>
      </c>
      <c r="AI55" s="1">
        <v>338660000</v>
      </c>
    </row>
    <row r="56" spans="1:35" x14ac:dyDescent="0.25">
      <c r="A56" t="s">
        <v>103</v>
      </c>
      <c r="B56" t="s">
        <v>100</v>
      </c>
      <c r="C56" t="s">
        <v>104</v>
      </c>
      <c r="D56" t="s">
        <v>56</v>
      </c>
      <c r="E56" t="s">
        <v>47</v>
      </c>
      <c r="F56">
        <v>16</v>
      </c>
      <c r="G56">
        <v>2045.117</v>
      </c>
      <c r="H56">
        <v>44</v>
      </c>
      <c r="I56">
        <v>59</v>
      </c>
      <c r="J56" t="s">
        <v>34</v>
      </c>
      <c r="K56" t="s">
        <v>34</v>
      </c>
      <c r="L56" t="s">
        <v>105</v>
      </c>
      <c r="M56" s="1">
        <v>1.4422E-9</v>
      </c>
      <c r="N56">
        <v>146.96</v>
      </c>
      <c r="O56" t="s">
        <v>36</v>
      </c>
      <c r="P56" t="s">
        <v>36</v>
      </c>
      <c r="Q56" t="s">
        <v>36</v>
      </c>
      <c r="R56" t="s">
        <v>36</v>
      </c>
      <c r="S56">
        <v>6</v>
      </c>
      <c r="T56">
        <v>6</v>
      </c>
      <c r="U56">
        <v>6</v>
      </c>
      <c r="V56">
        <v>6</v>
      </c>
      <c r="W56" s="1">
        <v>310220000</v>
      </c>
      <c r="X56" s="1">
        <v>45896000</v>
      </c>
      <c r="Y56" s="1">
        <v>46001000</v>
      </c>
      <c r="Z56" s="1">
        <v>151670000</v>
      </c>
      <c r="AA56" s="1">
        <v>66653000</v>
      </c>
      <c r="AB56" s="1">
        <f t="shared" si="0"/>
        <v>45948500</v>
      </c>
      <c r="AC56" s="1">
        <f t="shared" si="1"/>
        <v>109161500</v>
      </c>
      <c r="AD56">
        <v>83</v>
      </c>
      <c r="AE56">
        <v>22</v>
      </c>
      <c r="AF56" s="1">
        <v>51588000</v>
      </c>
      <c r="AG56" s="1">
        <v>51375000</v>
      </c>
      <c r="AH56" s="1">
        <v>199770000</v>
      </c>
      <c r="AI56" s="1">
        <v>172770000</v>
      </c>
    </row>
    <row r="57" spans="1:35" x14ac:dyDescent="0.25">
      <c r="A57" t="s">
        <v>106</v>
      </c>
      <c r="B57" t="s">
        <v>100</v>
      </c>
      <c r="C57" t="s">
        <v>107</v>
      </c>
      <c r="D57" t="s">
        <v>56</v>
      </c>
      <c r="E57" t="s">
        <v>77</v>
      </c>
      <c r="F57">
        <v>18</v>
      </c>
      <c r="G57">
        <v>2231.1810999999998</v>
      </c>
      <c r="H57">
        <v>44</v>
      </c>
      <c r="I57">
        <v>61</v>
      </c>
      <c r="J57" t="s">
        <v>34</v>
      </c>
      <c r="K57" t="s">
        <v>34</v>
      </c>
      <c r="L57" t="s">
        <v>102</v>
      </c>
      <c r="M57" s="1">
        <v>3.3491999999999998E-7</v>
      </c>
      <c r="N57">
        <v>119.4</v>
      </c>
      <c r="O57" t="s">
        <v>36</v>
      </c>
      <c r="P57" t="s">
        <v>36</v>
      </c>
      <c r="Q57" t="s">
        <v>36</v>
      </c>
      <c r="R57" t="s">
        <v>36</v>
      </c>
      <c r="S57">
        <v>4</v>
      </c>
      <c r="T57">
        <v>4</v>
      </c>
      <c r="U57">
        <v>4</v>
      </c>
      <c r="V57">
        <v>4</v>
      </c>
      <c r="W57" s="1">
        <v>124110000</v>
      </c>
      <c r="X57" s="1">
        <v>18881000</v>
      </c>
      <c r="Y57" s="1">
        <v>25504000</v>
      </c>
      <c r="Z57" s="1">
        <v>57148000</v>
      </c>
      <c r="AA57" s="1">
        <v>22576000</v>
      </c>
      <c r="AB57" s="1">
        <f t="shared" si="0"/>
        <v>22192500</v>
      </c>
      <c r="AC57" s="1">
        <f t="shared" si="1"/>
        <v>39862000</v>
      </c>
      <c r="AD57">
        <v>84</v>
      </c>
      <c r="AE57">
        <v>23</v>
      </c>
      <c r="AF57" s="1">
        <v>21150000</v>
      </c>
      <c r="AG57" s="1">
        <v>28272000</v>
      </c>
      <c r="AH57" s="1">
        <v>75047000</v>
      </c>
      <c r="AI57" s="1">
        <v>58549000</v>
      </c>
    </row>
    <row r="58" spans="1:35" x14ac:dyDescent="0.25">
      <c r="A58" t="s">
        <v>99</v>
      </c>
      <c r="B58" t="s">
        <v>100</v>
      </c>
      <c r="C58" t="s">
        <v>101</v>
      </c>
      <c r="D58" t="s">
        <v>56</v>
      </c>
      <c r="E58" t="s">
        <v>48</v>
      </c>
      <c r="F58">
        <v>15</v>
      </c>
      <c r="G58">
        <v>1917.0585000000001</v>
      </c>
      <c r="H58">
        <v>44</v>
      </c>
      <c r="I58">
        <v>58</v>
      </c>
      <c r="J58" t="s">
        <v>34</v>
      </c>
      <c r="K58" t="s">
        <v>34</v>
      </c>
      <c r="L58" t="s">
        <v>102</v>
      </c>
      <c r="M58">
        <v>1.4932000000000001E-2</v>
      </c>
      <c r="N58">
        <v>84.753</v>
      </c>
      <c r="O58" t="s">
        <v>36</v>
      </c>
      <c r="P58" t="s">
        <v>36</v>
      </c>
      <c r="Q58" t="s">
        <v>36</v>
      </c>
      <c r="R58" t="s">
        <v>36</v>
      </c>
      <c r="S58">
        <v>4</v>
      </c>
      <c r="T58">
        <v>4</v>
      </c>
      <c r="U58">
        <v>2</v>
      </c>
      <c r="V58">
        <v>4</v>
      </c>
      <c r="W58" s="1">
        <v>19652000</v>
      </c>
      <c r="X58" s="1">
        <v>6481000</v>
      </c>
      <c r="Y58" s="1">
        <v>6384800</v>
      </c>
      <c r="Z58" s="1">
        <v>3612300</v>
      </c>
      <c r="AA58" s="1">
        <v>3174000</v>
      </c>
      <c r="AB58" s="1">
        <f t="shared" si="0"/>
        <v>6432900</v>
      </c>
      <c r="AC58" s="1">
        <f t="shared" si="1"/>
        <v>3393150</v>
      </c>
      <c r="AD58">
        <v>82</v>
      </c>
      <c r="AE58">
        <v>4</v>
      </c>
      <c r="AF58" s="1">
        <v>7208900</v>
      </c>
      <c r="AG58" s="1">
        <v>7074800</v>
      </c>
      <c r="AH58" s="1">
        <v>4527700</v>
      </c>
      <c r="AI58" s="1">
        <v>8228100</v>
      </c>
    </row>
    <row r="59" spans="1:35" x14ac:dyDescent="0.25">
      <c r="A59" t="s">
        <v>110</v>
      </c>
      <c r="B59" t="s">
        <v>100</v>
      </c>
      <c r="C59" t="s">
        <v>111</v>
      </c>
      <c r="D59" t="s">
        <v>56</v>
      </c>
      <c r="E59" t="s">
        <v>77</v>
      </c>
      <c r="F59">
        <v>25</v>
      </c>
      <c r="G59">
        <v>3163.6316000000002</v>
      </c>
      <c r="H59">
        <v>44</v>
      </c>
      <c r="I59">
        <v>68</v>
      </c>
      <c r="J59" t="s">
        <v>34</v>
      </c>
      <c r="K59" t="s">
        <v>34</v>
      </c>
      <c r="L59">
        <v>5</v>
      </c>
      <c r="M59">
        <v>1.3929E-2</v>
      </c>
      <c r="N59">
        <v>60.398000000000003</v>
      </c>
      <c r="O59" t="s">
        <v>36</v>
      </c>
      <c r="P59" t="s">
        <v>41</v>
      </c>
      <c r="Q59" t="s">
        <v>36</v>
      </c>
      <c r="R59" t="s">
        <v>41</v>
      </c>
      <c r="S59">
        <v>2</v>
      </c>
      <c r="T59">
        <v>2</v>
      </c>
      <c r="U59">
        <v>2</v>
      </c>
      <c r="V59">
        <v>2</v>
      </c>
      <c r="W59" s="1">
        <v>13842000</v>
      </c>
      <c r="X59" s="1">
        <v>3150300</v>
      </c>
      <c r="Y59" s="1">
        <v>3908900</v>
      </c>
      <c r="Z59" s="1">
        <v>4278400</v>
      </c>
      <c r="AA59" s="1">
        <v>2504600</v>
      </c>
      <c r="AB59" s="1">
        <f t="shared" si="0"/>
        <v>3529600</v>
      </c>
      <c r="AC59" s="1">
        <f t="shared" si="1"/>
        <v>3391500</v>
      </c>
      <c r="AD59">
        <v>86</v>
      </c>
      <c r="AE59">
        <v>3</v>
      </c>
      <c r="AF59" s="1">
        <v>3536900</v>
      </c>
      <c r="AG59" s="1">
        <v>4295400</v>
      </c>
      <c r="AH59" s="1">
        <v>5600800</v>
      </c>
      <c r="AI59" s="1">
        <v>6504900</v>
      </c>
    </row>
    <row r="60" spans="1:35" x14ac:dyDescent="0.25">
      <c r="A60" t="s">
        <v>403</v>
      </c>
      <c r="B60" t="s">
        <v>84</v>
      </c>
      <c r="C60" t="s">
        <v>109</v>
      </c>
      <c r="D60" t="s">
        <v>31</v>
      </c>
      <c r="E60" t="s">
        <v>40</v>
      </c>
      <c r="F60">
        <v>20</v>
      </c>
      <c r="G60">
        <v>2550.3454999999999</v>
      </c>
      <c r="H60">
        <v>45</v>
      </c>
      <c r="I60">
        <v>64</v>
      </c>
      <c r="J60" t="s">
        <v>34</v>
      </c>
      <c r="K60" t="s">
        <v>34</v>
      </c>
      <c r="L60" t="s">
        <v>360</v>
      </c>
      <c r="M60" s="1">
        <v>1.4646E-11</v>
      </c>
      <c r="N60">
        <v>144.66</v>
      </c>
      <c r="O60" t="s">
        <v>36</v>
      </c>
      <c r="P60" t="s">
        <v>36</v>
      </c>
      <c r="Q60" t="s">
        <v>36</v>
      </c>
      <c r="R60" t="s">
        <v>36</v>
      </c>
      <c r="S60">
        <v>16</v>
      </c>
      <c r="T60">
        <v>19</v>
      </c>
      <c r="U60">
        <v>17</v>
      </c>
      <c r="V60">
        <v>16</v>
      </c>
      <c r="W60" s="1">
        <v>14551000000</v>
      </c>
      <c r="X60" s="1">
        <v>2299600000</v>
      </c>
      <c r="Y60" s="1">
        <v>2903700000</v>
      </c>
      <c r="Z60" s="1">
        <v>6751800000</v>
      </c>
      <c r="AA60" s="1">
        <v>2595600000</v>
      </c>
      <c r="AB60" s="1">
        <f t="shared" si="0"/>
        <v>2601650000</v>
      </c>
      <c r="AC60" s="1">
        <f t="shared" si="1"/>
        <v>4673700000</v>
      </c>
      <c r="AD60">
        <v>756</v>
      </c>
      <c r="AE60">
        <v>370</v>
      </c>
      <c r="AF60" s="1">
        <v>2584900000</v>
      </c>
      <c r="AG60" s="1">
        <v>3219700000</v>
      </c>
      <c r="AH60" s="1">
        <v>8893100000</v>
      </c>
      <c r="AI60" s="1">
        <v>6730600000</v>
      </c>
    </row>
    <row r="61" spans="1:35" x14ac:dyDescent="0.25">
      <c r="A61" t="s">
        <v>395</v>
      </c>
      <c r="B61" t="s">
        <v>84</v>
      </c>
      <c r="C61" t="s">
        <v>104</v>
      </c>
      <c r="D61" t="s">
        <v>31</v>
      </c>
      <c r="E61" t="s">
        <v>47</v>
      </c>
      <c r="F61">
        <v>15</v>
      </c>
      <c r="G61">
        <v>1974.0799</v>
      </c>
      <c r="H61">
        <v>45</v>
      </c>
      <c r="I61">
        <v>59</v>
      </c>
      <c r="J61" t="s">
        <v>34</v>
      </c>
      <c r="K61" t="s">
        <v>34</v>
      </c>
      <c r="L61" t="s">
        <v>266</v>
      </c>
      <c r="M61" s="1">
        <v>5.2732E-17</v>
      </c>
      <c r="N61">
        <v>189.1</v>
      </c>
      <c r="O61" t="s">
        <v>36</v>
      </c>
      <c r="P61" t="s">
        <v>36</v>
      </c>
      <c r="Q61" t="s">
        <v>36</v>
      </c>
      <c r="R61" t="s">
        <v>36</v>
      </c>
      <c r="S61">
        <v>10</v>
      </c>
      <c r="T61">
        <v>10</v>
      </c>
      <c r="U61">
        <v>10</v>
      </c>
      <c r="V61">
        <v>10</v>
      </c>
      <c r="W61" s="1">
        <v>5788300000</v>
      </c>
      <c r="X61" s="1">
        <v>748110000</v>
      </c>
      <c r="Y61" s="1">
        <v>841240000</v>
      </c>
      <c r="Z61" s="1">
        <v>2990400000</v>
      </c>
      <c r="AA61" s="1">
        <v>1208500000</v>
      </c>
      <c r="AB61" s="1">
        <f t="shared" si="0"/>
        <v>794675000</v>
      </c>
      <c r="AC61" s="1">
        <f t="shared" si="1"/>
        <v>2099450000</v>
      </c>
      <c r="AD61">
        <v>751</v>
      </c>
      <c r="AE61">
        <v>96</v>
      </c>
      <c r="AF61" s="1">
        <v>840180000</v>
      </c>
      <c r="AG61" s="1">
        <v>931370000</v>
      </c>
      <c r="AH61" s="1">
        <v>3919500000</v>
      </c>
      <c r="AI61" s="1">
        <v>3130100000</v>
      </c>
    </row>
    <row r="62" spans="1:35" x14ac:dyDescent="0.25">
      <c r="A62" t="s">
        <v>398</v>
      </c>
      <c r="B62" t="s">
        <v>84</v>
      </c>
      <c r="C62" t="s">
        <v>107</v>
      </c>
      <c r="D62" t="s">
        <v>31</v>
      </c>
      <c r="E62" t="s">
        <v>77</v>
      </c>
      <c r="F62">
        <v>17</v>
      </c>
      <c r="G62">
        <v>2160.1439999999998</v>
      </c>
      <c r="H62">
        <v>45</v>
      </c>
      <c r="I62">
        <v>61</v>
      </c>
      <c r="J62" t="s">
        <v>34</v>
      </c>
      <c r="K62" t="s">
        <v>34</v>
      </c>
      <c r="L62" t="s">
        <v>105</v>
      </c>
      <c r="M62" s="1">
        <v>1.5713E-7</v>
      </c>
      <c r="N62">
        <v>126.88</v>
      </c>
      <c r="O62" t="s">
        <v>36</v>
      </c>
      <c r="P62" t="s">
        <v>36</v>
      </c>
      <c r="Q62" t="s">
        <v>36</v>
      </c>
      <c r="R62" t="s">
        <v>36</v>
      </c>
      <c r="S62">
        <v>6</v>
      </c>
      <c r="T62">
        <v>6</v>
      </c>
      <c r="U62">
        <v>7</v>
      </c>
      <c r="V62">
        <v>6</v>
      </c>
      <c r="W62" s="1">
        <v>2220500000</v>
      </c>
      <c r="X62" s="1">
        <v>305480000</v>
      </c>
      <c r="Y62" s="1">
        <v>404710000</v>
      </c>
      <c r="Z62" s="1">
        <v>1074900000</v>
      </c>
      <c r="AA62" s="1">
        <v>435450000</v>
      </c>
      <c r="AB62" s="1">
        <f t="shared" si="0"/>
        <v>355095000</v>
      </c>
      <c r="AC62" s="1">
        <f t="shared" si="1"/>
        <v>755175000</v>
      </c>
      <c r="AD62">
        <v>753</v>
      </c>
      <c r="AE62">
        <v>39</v>
      </c>
      <c r="AF62" s="1">
        <v>343130000</v>
      </c>
      <c r="AG62" s="1">
        <v>447370000</v>
      </c>
      <c r="AH62" s="1">
        <v>1415100000</v>
      </c>
      <c r="AI62" s="1">
        <v>1128500000</v>
      </c>
    </row>
    <row r="63" spans="1:35" x14ac:dyDescent="0.25">
      <c r="A63" t="s">
        <v>394</v>
      </c>
      <c r="B63" t="s">
        <v>84</v>
      </c>
      <c r="C63" t="s">
        <v>101</v>
      </c>
      <c r="D63" t="s">
        <v>31</v>
      </c>
      <c r="E63" t="s">
        <v>48</v>
      </c>
      <c r="F63">
        <v>14</v>
      </c>
      <c r="G63">
        <v>1846.0214000000001</v>
      </c>
      <c r="H63">
        <v>45</v>
      </c>
      <c r="I63">
        <v>58</v>
      </c>
      <c r="J63" t="s">
        <v>34</v>
      </c>
      <c r="K63" t="s">
        <v>34</v>
      </c>
      <c r="L63" t="s">
        <v>105</v>
      </c>
      <c r="M63" s="1">
        <v>7.7577999999999998E-9</v>
      </c>
      <c r="N63">
        <v>157.52000000000001</v>
      </c>
      <c r="O63" t="s">
        <v>36</v>
      </c>
      <c r="P63" t="s">
        <v>36</v>
      </c>
      <c r="Q63" t="s">
        <v>36</v>
      </c>
      <c r="R63" t="s">
        <v>36</v>
      </c>
      <c r="S63">
        <v>5</v>
      </c>
      <c r="T63">
        <v>6</v>
      </c>
      <c r="U63">
        <v>6</v>
      </c>
      <c r="V63">
        <v>6</v>
      </c>
      <c r="W63" s="1">
        <v>575160000</v>
      </c>
      <c r="X63" s="1">
        <v>73205000</v>
      </c>
      <c r="Y63" s="1">
        <v>84344000</v>
      </c>
      <c r="Z63" s="1">
        <v>327570000</v>
      </c>
      <c r="AA63" s="1">
        <v>90036000</v>
      </c>
      <c r="AB63" s="1">
        <f t="shared" si="0"/>
        <v>78774500</v>
      </c>
      <c r="AC63" s="1">
        <f t="shared" si="1"/>
        <v>208803000</v>
      </c>
      <c r="AD63">
        <v>750</v>
      </c>
      <c r="AE63">
        <v>24</v>
      </c>
      <c r="AF63" s="1">
        <v>83021000</v>
      </c>
      <c r="AG63" s="1">
        <v>93333000</v>
      </c>
      <c r="AH63" s="1">
        <v>431260000</v>
      </c>
      <c r="AI63" s="1">
        <v>233490000</v>
      </c>
    </row>
    <row r="64" spans="1:35" x14ac:dyDescent="0.25">
      <c r="A64" t="s">
        <v>404</v>
      </c>
      <c r="B64" t="s">
        <v>84</v>
      </c>
      <c r="C64" t="s">
        <v>111</v>
      </c>
      <c r="D64" t="s">
        <v>31</v>
      </c>
      <c r="E64" t="s">
        <v>77</v>
      </c>
      <c r="F64">
        <v>24</v>
      </c>
      <c r="G64">
        <v>3092.5944</v>
      </c>
      <c r="H64">
        <v>45</v>
      </c>
      <c r="I64">
        <v>68</v>
      </c>
      <c r="J64" t="s">
        <v>34</v>
      </c>
      <c r="K64" t="s">
        <v>34</v>
      </c>
      <c r="L64" t="s">
        <v>76</v>
      </c>
      <c r="M64">
        <v>7.6369000000000003E-4</v>
      </c>
      <c r="N64">
        <v>91.319000000000003</v>
      </c>
      <c r="O64" t="s">
        <v>36</v>
      </c>
      <c r="P64" t="s">
        <v>36</v>
      </c>
      <c r="Q64" t="s">
        <v>36</v>
      </c>
      <c r="R64" t="s">
        <v>36</v>
      </c>
      <c r="S64">
        <v>6</v>
      </c>
      <c r="T64">
        <v>6</v>
      </c>
      <c r="U64">
        <v>6</v>
      </c>
      <c r="V64">
        <v>6</v>
      </c>
      <c r="W64" s="1">
        <v>287960000</v>
      </c>
      <c r="X64" s="1">
        <v>60038000</v>
      </c>
      <c r="Y64" s="1">
        <v>74347000</v>
      </c>
      <c r="Z64" s="1">
        <v>104770000</v>
      </c>
      <c r="AA64" s="1">
        <v>48812000</v>
      </c>
      <c r="AB64" s="1">
        <f t="shared" si="0"/>
        <v>67192500</v>
      </c>
      <c r="AC64" s="1">
        <f t="shared" si="1"/>
        <v>76791000</v>
      </c>
      <c r="AD64">
        <v>757</v>
      </c>
      <c r="AE64">
        <v>56</v>
      </c>
      <c r="AF64" s="1">
        <v>67766000</v>
      </c>
      <c r="AG64" s="1">
        <v>82085000</v>
      </c>
      <c r="AH64" s="1">
        <v>137510000</v>
      </c>
      <c r="AI64" s="1">
        <v>126550000</v>
      </c>
    </row>
    <row r="65" spans="1:35" x14ac:dyDescent="0.25">
      <c r="A65" t="s">
        <v>396</v>
      </c>
      <c r="B65" t="s">
        <v>84</v>
      </c>
      <c r="C65" t="s">
        <v>397</v>
      </c>
      <c r="D65" t="s">
        <v>31</v>
      </c>
      <c r="E65" t="s">
        <v>31</v>
      </c>
      <c r="F65">
        <v>16</v>
      </c>
      <c r="G65">
        <v>2089.1069000000002</v>
      </c>
      <c r="H65">
        <v>45</v>
      </c>
      <c r="I65">
        <v>60</v>
      </c>
      <c r="J65" t="s">
        <v>34</v>
      </c>
      <c r="K65" t="s">
        <v>34</v>
      </c>
      <c r="L65" t="s">
        <v>102</v>
      </c>
      <c r="M65" s="1">
        <v>6.8840000000000005E-7</v>
      </c>
      <c r="N65">
        <v>128.9</v>
      </c>
      <c r="O65" t="s">
        <v>36</v>
      </c>
      <c r="P65" t="s">
        <v>36</v>
      </c>
      <c r="Q65" t="s">
        <v>36</v>
      </c>
      <c r="R65" t="s">
        <v>36</v>
      </c>
      <c r="S65">
        <v>4</v>
      </c>
      <c r="T65">
        <v>4</v>
      </c>
      <c r="U65">
        <v>2</v>
      </c>
      <c r="V65">
        <v>3</v>
      </c>
      <c r="W65" s="1">
        <v>86528000</v>
      </c>
      <c r="X65" s="1">
        <v>35435000</v>
      </c>
      <c r="Y65" s="1">
        <v>40504000</v>
      </c>
      <c r="Z65" s="1">
        <v>4789800</v>
      </c>
      <c r="AA65" s="1">
        <v>5800000</v>
      </c>
      <c r="AB65" s="1">
        <f t="shared" si="0"/>
        <v>37969500</v>
      </c>
      <c r="AC65" s="1">
        <f t="shared" si="1"/>
        <v>5294900</v>
      </c>
      <c r="AD65">
        <v>752</v>
      </c>
      <c r="AE65">
        <v>11</v>
      </c>
      <c r="AF65" s="1">
        <v>40042000</v>
      </c>
      <c r="AG65" s="1">
        <v>44890000</v>
      </c>
      <c r="AH65" s="1">
        <v>6258100</v>
      </c>
      <c r="AI65" s="1">
        <v>14969000</v>
      </c>
    </row>
    <row r="66" spans="1:35" x14ac:dyDescent="0.25">
      <c r="A66" t="s">
        <v>401</v>
      </c>
      <c r="B66" t="s">
        <v>84</v>
      </c>
      <c r="C66" t="s">
        <v>402</v>
      </c>
      <c r="D66" t="s">
        <v>31</v>
      </c>
      <c r="E66" t="s">
        <v>31</v>
      </c>
      <c r="F66">
        <v>19</v>
      </c>
      <c r="G66">
        <v>2479.3083999999999</v>
      </c>
      <c r="H66">
        <v>45</v>
      </c>
      <c r="I66">
        <v>63</v>
      </c>
      <c r="J66" t="s">
        <v>34</v>
      </c>
      <c r="K66" t="s">
        <v>34</v>
      </c>
      <c r="L66" t="s">
        <v>76</v>
      </c>
      <c r="M66" s="1">
        <v>2.2901000000000001E-7</v>
      </c>
      <c r="N66">
        <v>126.88</v>
      </c>
      <c r="O66" t="s">
        <v>36</v>
      </c>
      <c r="P66" t="s">
        <v>36</v>
      </c>
      <c r="Q66" t="s">
        <v>36</v>
      </c>
      <c r="R66" t="s">
        <v>41</v>
      </c>
      <c r="S66">
        <v>5</v>
      </c>
      <c r="T66">
        <v>5</v>
      </c>
      <c r="U66">
        <v>4</v>
      </c>
      <c r="V66">
        <v>3</v>
      </c>
      <c r="W66" s="1">
        <v>49833000</v>
      </c>
      <c r="X66" s="1">
        <v>28509000</v>
      </c>
      <c r="Y66" s="1">
        <v>8408300</v>
      </c>
      <c r="Z66" s="1">
        <v>9891000</v>
      </c>
      <c r="AA66" s="1">
        <v>3024100</v>
      </c>
      <c r="AB66" s="1">
        <f t="shared" ref="AB66:AB129" si="2" xml:space="preserve"> (X66+Y66)/2</f>
        <v>18458650</v>
      </c>
      <c r="AC66" s="1">
        <f t="shared" ref="AC66:AC129" si="3" xml:space="preserve"> (Z66+AA66)/2</f>
        <v>6457550</v>
      </c>
      <c r="AD66">
        <v>755</v>
      </c>
      <c r="AE66">
        <v>12</v>
      </c>
      <c r="AF66" s="1">
        <v>30488000</v>
      </c>
      <c r="AG66" s="1">
        <v>9248000</v>
      </c>
      <c r="AH66" s="1">
        <v>13079000</v>
      </c>
      <c r="AI66" s="1">
        <v>7843600</v>
      </c>
    </row>
    <row r="67" spans="1:35" x14ac:dyDescent="0.25">
      <c r="A67" t="s">
        <v>391</v>
      </c>
      <c r="B67" t="s">
        <v>84</v>
      </c>
      <c r="C67" t="s">
        <v>222</v>
      </c>
      <c r="D67" t="s">
        <v>31</v>
      </c>
      <c r="E67" t="s">
        <v>56</v>
      </c>
      <c r="F67">
        <v>12</v>
      </c>
      <c r="G67">
        <v>1569.874</v>
      </c>
      <c r="H67">
        <v>45</v>
      </c>
      <c r="I67">
        <v>56</v>
      </c>
      <c r="J67" t="s">
        <v>34</v>
      </c>
      <c r="K67" t="s">
        <v>34</v>
      </c>
      <c r="L67">
        <v>4</v>
      </c>
      <c r="M67">
        <v>3.5493999999999998E-2</v>
      </c>
      <c r="N67">
        <v>79.088999999999999</v>
      </c>
      <c r="O67" t="s">
        <v>41</v>
      </c>
      <c r="P67" t="s">
        <v>36</v>
      </c>
      <c r="Q67" t="s">
        <v>36</v>
      </c>
      <c r="R67" t="s">
        <v>41</v>
      </c>
      <c r="S67">
        <v>2</v>
      </c>
      <c r="T67">
        <v>2</v>
      </c>
      <c r="U67">
        <v>1</v>
      </c>
      <c r="V67">
        <v>2</v>
      </c>
      <c r="W67" s="1">
        <v>15308000</v>
      </c>
      <c r="X67" s="1">
        <v>5476900</v>
      </c>
      <c r="Y67" s="1">
        <v>5789900</v>
      </c>
      <c r="Z67" s="1">
        <v>2356900</v>
      </c>
      <c r="AA67" s="1">
        <v>1684700</v>
      </c>
      <c r="AB67" s="1">
        <f t="shared" si="2"/>
        <v>5633400</v>
      </c>
      <c r="AC67" s="1">
        <f t="shared" si="3"/>
        <v>2020800</v>
      </c>
      <c r="AD67">
        <v>748</v>
      </c>
      <c r="AE67">
        <v>1</v>
      </c>
      <c r="AF67" s="1">
        <v>6172600</v>
      </c>
      <c r="AG67" s="1">
        <v>6414100</v>
      </c>
      <c r="AH67" s="1">
        <v>2954200</v>
      </c>
      <c r="AI67" s="1">
        <v>4363300</v>
      </c>
    </row>
    <row r="68" spans="1:35" x14ac:dyDescent="0.25">
      <c r="A68" t="s">
        <v>392</v>
      </c>
      <c r="B68" t="s">
        <v>84</v>
      </c>
      <c r="C68" t="s">
        <v>393</v>
      </c>
      <c r="D68" t="s">
        <v>31</v>
      </c>
      <c r="E68" t="s">
        <v>77</v>
      </c>
      <c r="F68">
        <v>13</v>
      </c>
      <c r="G68">
        <v>1682.9580000000001</v>
      </c>
      <c r="H68">
        <v>45</v>
      </c>
      <c r="I68">
        <v>57</v>
      </c>
      <c r="J68" t="s">
        <v>34</v>
      </c>
      <c r="K68" t="s">
        <v>34</v>
      </c>
      <c r="L68" t="s">
        <v>102</v>
      </c>
      <c r="M68">
        <v>1.7191000000000001E-2</v>
      </c>
      <c r="N68">
        <v>85.554000000000002</v>
      </c>
      <c r="O68" t="s">
        <v>36</v>
      </c>
      <c r="P68" t="s">
        <v>41</v>
      </c>
      <c r="Q68" t="s">
        <v>36</v>
      </c>
      <c r="R68" t="s">
        <v>41</v>
      </c>
      <c r="S68">
        <v>4</v>
      </c>
      <c r="T68">
        <v>3</v>
      </c>
      <c r="U68">
        <v>3</v>
      </c>
      <c r="V68">
        <v>2</v>
      </c>
      <c r="W68" s="1">
        <v>26880000</v>
      </c>
      <c r="X68" s="1">
        <v>6902200</v>
      </c>
      <c r="Y68" s="1">
        <v>3629500</v>
      </c>
      <c r="Z68" s="1">
        <v>12817000</v>
      </c>
      <c r="AA68" s="1">
        <v>3531100</v>
      </c>
      <c r="AB68" s="1">
        <f t="shared" si="2"/>
        <v>5265850</v>
      </c>
      <c r="AC68" s="1">
        <f t="shared" si="3"/>
        <v>8174050</v>
      </c>
      <c r="AD68">
        <v>749</v>
      </c>
      <c r="AE68">
        <v>1</v>
      </c>
      <c r="AF68" s="1">
        <v>7712500</v>
      </c>
      <c r="AG68" s="1">
        <v>4002500</v>
      </c>
      <c r="AH68" s="1">
        <v>16870000</v>
      </c>
      <c r="AI68" s="1">
        <v>9145800</v>
      </c>
    </row>
    <row r="69" spans="1:35" x14ac:dyDescent="0.25">
      <c r="A69" t="s">
        <v>399</v>
      </c>
      <c r="B69" t="s">
        <v>84</v>
      </c>
      <c r="C69" t="s">
        <v>400</v>
      </c>
      <c r="D69" t="s">
        <v>31</v>
      </c>
      <c r="E69" t="s">
        <v>42</v>
      </c>
      <c r="F69">
        <v>18</v>
      </c>
      <c r="G69">
        <v>2323.2073</v>
      </c>
      <c r="H69">
        <v>45</v>
      </c>
      <c r="I69">
        <v>62</v>
      </c>
      <c r="J69" t="s">
        <v>34</v>
      </c>
      <c r="K69" t="s">
        <v>34</v>
      </c>
      <c r="L69">
        <v>4</v>
      </c>
      <c r="M69">
        <v>2.4396999999999999E-3</v>
      </c>
      <c r="N69">
        <v>84.14</v>
      </c>
      <c r="O69" t="s">
        <v>36</v>
      </c>
      <c r="P69" t="s">
        <v>36</v>
      </c>
      <c r="Q69" t="s">
        <v>36</v>
      </c>
      <c r="R69" t="s">
        <v>41</v>
      </c>
      <c r="S69">
        <v>2</v>
      </c>
      <c r="T69">
        <v>2</v>
      </c>
      <c r="U69">
        <v>1</v>
      </c>
      <c r="V69">
        <v>1</v>
      </c>
      <c r="W69" s="1">
        <v>8278900</v>
      </c>
      <c r="X69" s="1">
        <v>2510200</v>
      </c>
      <c r="Y69" s="1">
        <v>2882000</v>
      </c>
      <c r="Z69" s="1">
        <v>2129300</v>
      </c>
      <c r="AA69" s="1">
        <v>757360</v>
      </c>
      <c r="AB69" s="1">
        <f t="shared" si="2"/>
        <v>2696100</v>
      </c>
      <c r="AC69" s="1">
        <f t="shared" si="3"/>
        <v>1443330</v>
      </c>
      <c r="AD69">
        <v>754</v>
      </c>
      <c r="AE69">
        <v>2</v>
      </c>
      <c r="AF69" s="1">
        <v>2844500</v>
      </c>
      <c r="AG69" s="1">
        <v>3226200</v>
      </c>
      <c r="AH69" s="1">
        <v>2669000</v>
      </c>
      <c r="AI69" s="1">
        <v>1945200</v>
      </c>
    </row>
    <row r="70" spans="1:35" x14ac:dyDescent="0.25">
      <c r="A70" t="s">
        <v>426</v>
      </c>
      <c r="B70" t="s">
        <v>427</v>
      </c>
      <c r="C70" t="s">
        <v>104</v>
      </c>
      <c r="D70" t="s">
        <v>48</v>
      </c>
      <c r="E70" t="s">
        <v>47</v>
      </c>
      <c r="F70">
        <v>14</v>
      </c>
      <c r="G70">
        <v>1846.0214000000001</v>
      </c>
      <c r="H70">
        <v>46</v>
      </c>
      <c r="I70">
        <v>59</v>
      </c>
      <c r="J70" t="s">
        <v>34</v>
      </c>
      <c r="K70" t="s">
        <v>34</v>
      </c>
      <c r="L70">
        <v>4</v>
      </c>
      <c r="M70">
        <v>3.6036000000000002E-3</v>
      </c>
      <c r="N70">
        <v>94.727999999999994</v>
      </c>
      <c r="P70" t="s">
        <v>36</v>
      </c>
      <c r="Q70" t="s">
        <v>36</v>
      </c>
      <c r="R70" t="s">
        <v>36</v>
      </c>
      <c r="T70">
        <v>1</v>
      </c>
      <c r="U70">
        <v>2</v>
      </c>
      <c r="V70">
        <v>2</v>
      </c>
      <c r="W70" s="1">
        <v>8820000</v>
      </c>
      <c r="X70" s="1">
        <v>0</v>
      </c>
      <c r="Y70" s="1">
        <v>1173200</v>
      </c>
      <c r="Z70" s="1">
        <v>5410000</v>
      </c>
      <c r="AA70" s="1">
        <v>2236800</v>
      </c>
      <c r="AB70" s="1">
        <f t="shared" si="2"/>
        <v>586600</v>
      </c>
      <c r="AC70" s="1">
        <f t="shared" si="3"/>
        <v>3823400</v>
      </c>
      <c r="AD70">
        <v>825</v>
      </c>
      <c r="AE70">
        <v>5</v>
      </c>
      <c r="AF70" s="1">
        <v>0</v>
      </c>
      <c r="AG70" s="1">
        <v>1209300</v>
      </c>
      <c r="AH70" s="1">
        <v>7110300</v>
      </c>
      <c r="AI70" s="1">
        <v>5797300</v>
      </c>
    </row>
    <row r="71" spans="1:35" x14ac:dyDescent="0.25">
      <c r="A71" t="s">
        <v>506</v>
      </c>
      <c r="B71" t="s">
        <v>505</v>
      </c>
      <c r="C71" t="s">
        <v>109</v>
      </c>
      <c r="D71" t="s">
        <v>42</v>
      </c>
      <c r="E71" t="s">
        <v>40</v>
      </c>
      <c r="F71">
        <v>18</v>
      </c>
      <c r="G71">
        <v>2266.1858999999999</v>
      </c>
      <c r="H71">
        <v>47</v>
      </c>
      <c r="I71">
        <v>64</v>
      </c>
      <c r="J71" t="s">
        <v>34</v>
      </c>
      <c r="K71" t="s">
        <v>34</v>
      </c>
      <c r="L71" t="s">
        <v>102</v>
      </c>
      <c r="M71" s="1">
        <v>2.889E-28</v>
      </c>
      <c r="N71">
        <v>195.46</v>
      </c>
      <c r="O71" t="s">
        <v>36</v>
      </c>
      <c r="P71" t="s">
        <v>36</v>
      </c>
      <c r="Q71" t="s">
        <v>36</v>
      </c>
      <c r="R71" t="s">
        <v>36</v>
      </c>
      <c r="S71">
        <v>4</v>
      </c>
      <c r="T71">
        <v>4</v>
      </c>
      <c r="U71">
        <v>4</v>
      </c>
      <c r="V71">
        <v>4</v>
      </c>
      <c r="W71" s="1">
        <v>82745000</v>
      </c>
      <c r="X71" s="1">
        <v>20656000</v>
      </c>
      <c r="Y71" s="1">
        <v>18446000</v>
      </c>
      <c r="Z71" s="1">
        <v>31819000</v>
      </c>
      <c r="AA71" s="1">
        <v>11824000</v>
      </c>
      <c r="AB71" s="1">
        <f t="shared" si="2"/>
        <v>19551000</v>
      </c>
      <c r="AC71" s="1">
        <f t="shared" si="3"/>
        <v>21821500</v>
      </c>
      <c r="AD71">
        <v>1059</v>
      </c>
      <c r="AE71">
        <v>32</v>
      </c>
      <c r="AF71" s="1">
        <v>23423000</v>
      </c>
      <c r="AG71" s="1">
        <v>20317000</v>
      </c>
      <c r="AH71" s="1">
        <v>41832000</v>
      </c>
      <c r="AI71" s="1">
        <v>30624000</v>
      </c>
    </row>
    <row r="72" spans="1:35" x14ac:dyDescent="0.25">
      <c r="A72" t="s">
        <v>504</v>
      </c>
      <c r="B72" t="s">
        <v>505</v>
      </c>
      <c r="C72" t="s">
        <v>104</v>
      </c>
      <c r="D72" t="s">
        <v>42</v>
      </c>
      <c r="E72" t="s">
        <v>47</v>
      </c>
      <c r="F72">
        <v>13</v>
      </c>
      <c r="G72">
        <v>1689.9202</v>
      </c>
      <c r="H72">
        <v>47</v>
      </c>
      <c r="I72">
        <v>59</v>
      </c>
      <c r="J72" t="s">
        <v>34</v>
      </c>
      <c r="K72" t="s">
        <v>34</v>
      </c>
      <c r="L72">
        <v>4</v>
      </c>
      <c r="M72">
        <v>3.0308000000000001E-4</v>
      </c>
      <c r="N72">
        <v>122.46</v>
      </c>
      <c r="O72" t="s">
        <v>36</v>
      </c>
      <c r="P72" t="s">
        <v>41</v>
      </c>
      <c r="Q72" t="s">
        <v>36</v>
      </c>
      <c r="R72" t="s">
        <v>41</v>
      </c>
      <c r="S72">
        <v>2</v>
      </c>
      <c r="T72">
        <v>1</v>
      </c>
      <c r="U72">
        <v>3</v>
      </c>
      <c r="V72">
        <v>2</v>
      </c>
      <c r="W72" s="1">
        <v>19698000</v>
      </c>
      <c r="X72" s="1">
        <v>4190700</v>
      </c>
      <c r="Y72" s="1">
        <v>1438000</v>
      </c>
      <c r="Z72" s="1">
        <v>10568000</v>
      </c>
      <c r="AA72" s="1">
        <v>3501900</v>
      </c>
      <c r="AB72" s="1">
        <f t="shared" si="2"/>
        <v>2814350</v>
      </c>
      <c r="AC72" s="1">
        <f t="shared" si="3"/>
        <v>7034950</v>
      </c>
      <c r="AD72">
        <v>1058</v>
      </c>
      <c r="AE72">
        <v>2</v>
      </c>
      <c r="AF72" s="1">
        <v>4732100</v>
      </c>
      <c r="AG72" s="1">
        <v>1703900</v>
      </c>
      <c r="AH72" s="1">
        <v>14081000</v>
      </c>
      <c r="AI72" s="1">
        <v>9066800</v>
      </c>
    </row>
    <row r="73" spans="1:35" x14ac:dyDescent="0.25">
      <c r="A73" t="s">
        <v>412</v>
      </c>
      <c r="B73" t="s">
        <v>411</v>
      </c>
      <c r="C73" t="s">
        <v>109</v>
      </c>
      <c r="D73" t="s">
        <v>38</v>
      </c>
      <c r="E73" t="s">
        <v>40</v>
      </c>
      <c r="F73">
        <v>17</v>
      </c>
      <c r="G73">
        <v>2080.1064999999999</v>
      </c>
      <c r="H73">
        <v>48</v>
      </c>
      <c r="I73">
        <v>64</v>
      </c>
      <c r="J73" t="s">
        <v>34</v>
      </c>
      <c r="K73" t="s">
        <v>34</v>
      </c>
      <c r="L73" t="s">
        <v>105</v>
      </c>
      <c r="M73" s="1">
        <v>8.0400000000000005E-16</v>
      </c>
      <c r="N73">
        <v>173.87</v>
      </c>
      <c r="O73" t="s">
        <v>36</v>
      </c>
      <c r="P73" t="s">
        <v>36</v>
      </c>
      <c r="Q73" t="s">
        <v>36</v>
      </c>
      <c r="R73" t="s">
        <v>36</v>
      </c>
      <c r="S73">
        <v>5</v>
      </c>
      <c r="T73">
        <v>5</v>
      </c>
      <c r="U73">
        <v>6</v>
      </c>
      <c r="V73">
        <v>6</v>
      </c>
      <c r="W73" s="1">
        <v>155750000</v>
      </c>
      <c r="X73" s="1">
        <v>25979000</v>
      </c>
      <c r="Y73" s="1">
        <v>35564000</v>
      </c>
      <c r="Z73" s="1">
        <v>66772000</v>
      </c>
      <c r="AA73" s="1">
        <v>27433000</v>
      </c>
      <c r="AB73" s="1">
        <f t="shared" si="2"/>
        <v>30771500</v>
      </c>
      <c r="AC73" s="1">
        <f t="shared" si="3"/>
        <v>47102500</v>
      </c>
      <c r="AD73">
        <v>770</v>
      </c>
      <c r="AE73">
        <v>27</v>
      </c>
      <c r="AF73" s="1">
        <v>29173000</v>
      </c>
      <c r="AG73" s="1">
        <v>38754000</v>
      </c>
      <c r="AH73" s="1">
        <v>87264000</v>
      </c>
      <c r="AI73" s="1">
        <v>71165000</v>
      </c>
    </row>
    <row r="74" spans="1:35" x14ac:dyDescent="0.25">
      <c r="A74" t="s">
        <v>410</v>
      </c>
      <c r="B74" t="s">
        <v>411</v>
      </c>
      <c r="C74" t="s">
        <v>104</v>
      </c>
      <c r="D74" t="s">
        <v>38</v>
      </c>
      <c r="E74" t="s">
        <v>47</v>
      </c>
      <c r="F74">
        <v>12</v>
      </c>
      <c r="G74">
        <v>1503.8408999999999</v>
      </c>
      <c r="H74">
        <v>48</v>
      </c>
      <c r="I74">
        <v>59</v>
      </c>
      <c r="J74" t="s">
        <v>34</v>
      </c>
      <c r="K74" t="s">
        <v>34</v>
      </c>
      <c r="L74" t="s">
        <v>49</v>
      </c>
      <c r="M74" s="1">
        <v>1.4435E-6</v>
      </c>
      <c r="N74">
        <v>164.11</v>
      </c>
      <c r="O74" t="s">
        <v>36</v>
      </c>
      <c r="P74" t="s">
        <v>36</v>
      </c>
      <c r="Q74" t="s">
        <v>36</v>
      </c>
      <c r="R74" t="s">
        <v>36</v>
      </c>
      <c r="S74">
        <v>4</v>
      </c>
      <c r="T74">
        <v>4</v>
      </c>
      <c r="U74">
        <v>4</v>
      </c>
      <c r="V74">
        <v>4</v>
      </c>
      <c r="W74" s="1">
        <v>45265000</v>
      </c>
      <c r="X74" s="1">
        <v>6798700</v>
      </c>
      <c r="Y74" s="1">
        <v>6608200</v>
      </c>
      <c r="Z74" s="1">
        <v>21063000</v>
      </c>
      <c r="AA74" s="1">
        <v>10795000</v>
      </c>
      <c r="AB74" s="1">
        <f t="shared" si="2"/>
        <v>6703450</v>
      </c>
      <c r="AC74" s="1">
        <f t="shared" si="3"/>
        <v>15929000</v>
      </c>
      <c r="AD74">
        <v>769</v>
      </c>
      <c r="AE74">
        <v>11</v>
      </c>
      <c r="AF74" s="1">
        <v>7574900</v>
      </c>
      <c r="AG74" s="1">
        <v>7233800</v>
      </c>
      <c r="AH74" s="1">
        <v>27717000</v>
      </c>
      <c r="AI74" s="1">
        <v>27963000</v>
      </c>
    </row>
    <row r="75" spans="1:35" x14ac:dyDescent="0.25">
      <c r="A75" t="s">
        <v>149</v>
      </c>
      <c r="B75" t="s">
        <v>148</v>
      </c>
      <c r="C75" t="s">
        <v>109</v>
      </c>
      <c r="D75" t="s">
        <v>42</v>
      </c>
      <c r="E75" t="s">
        <v>40</v>
      </c>
      <c r="F75">
        <v>16</v>
      </c>
      <c r="G75">
        <v>1924.0054</v>
      </c>
      <c r="H75">
        <v>49</v>
      </c>
      <c r="I75">
        <v>64</v>
      </c>
      <c r="J75" t="s">
        <v>34</v>
      </c>
      <c r="K75" t="s">
        <v>34</v>
      </c>
      <c r="L75" t="s">
        <v>150</v>
      </c>
      <c r="M75">
        <v>5.5653999999999999E-3</v>
      </c>
      <c r="N75">
        <v>78.284999999999997</v>
      </c>
      <c r="O75" t="s">
        <v>36</v>
      </c>
      <c r="P75" t="s">
        <v>36</v>
      </c>
      <c r="S75">
        <v>4</v>
      </c>
      <c r="T75">
        <v>4</v>
      </c>
      <c r="W75" s="1">
        <v>28321000</v>
      </c>
      <c r="X75" s="1">
        <v>11857000</v>
      </c>
      <c r="Y75" s="1">
        <v>16464000</v>
      </c>
      <c r="Z75" s="1">
        <v>0</v>
      </c>
      <c r="AA75" s="1">
        <v>0</v>
      </c>
      <c r="AB75" s="1">
        <f t="shared" si="2"/>
        <v>14160500</v>
      </c>
      <c r="AC75" s="1">
        <f t="shared" si="3"/>
        <v>0</v>
      </c>
      <c r="AD75">
        <v>201</v>
      </c>
      <c r="AE75">
        <v>2</v>
      </c>
      <c r="AF75" s="1">
        <v>13186000</v>
      </c>
      <c r="AG75" s="1">
        <v>18091000</v>
      </c>
      <c r="AH75" s="1">
        <v>0</v>
      </c>
      <c r="AI75" s="1">
        <v>0</v>
      </c>
    </row>
    <row r="76" spans="1:35" x14ac:dyDescent="0.25">
      <c r="A76" t="s">
        <v>147</v>
      </c>
      <c r="B76" t="s">
        <v>148</v>
      </c>
      <c r="C76" t="s">
        <v>104</v>
      </c>
      <c r="D76" t="s">
        <v>42</v>
      </c>
      <c r="E76" t="s">
        <v>47</v>
      </c>
      <c r="F76">
        <v>11</v>
      </c>
      <c r="G76">
        <v>1347.7398000000001</v>
      </c>
      <c r="H76">
        <v>49</v>
      </c>
      <c r="I76">
        <v>59</v>
      </c>
      <c r="J76" t="s">
        <v>34</v>
      </c>
      <c r="K76" t="s">
        <v>34</v>
      </c>
      <c r="L76">
        <v>3</v>
      </c>
      <c r="M76">
        <v>6.2848000000000001E-2</v>
      </c>
      <c r="N76">
        <v>73.781000000000006</v>
      </c>
      <c r="O76" t="s">
        <v>41</v>
      </c>
      <c r="P76" t="s">
        <v>36</v>
      </c>
      <c r="S76">
        <v>1</v>
      </c>
      <c r="T76">
        <v>2</v>
      </c>
      <c r="W76" s="1">
        <v>1616600</v>
      </c>
      <c r="X76" s="1">
        <v>464350</v>
      </c>
      <c r="Y76" s="1">
        <v>1152200</v>
      </c>
      <c r="Z76" s="1">
        <v>0</v>
      </c>
      <c r="AA76" s="1">
        <v>0</v>
      </c>
      <c r="AB76" s="1">
        <f t="shared" si="2"/>
        <v>808275</v>
      </c>
      <c r="AC76" s="1">
        <f t="shared" si="3"/>
        <v>0</v>
      </c>
      <c r="AD76">
        <v>200</v>
      </c>
      <c r="AE76">
        <v>1</v>
      </c>
      <c r="AF76" s="1">
        <v>574970</v>
      </c>
      <c r="AG76" s="1">
        <v>1278800</v>
      </c>
      <c r="AH76" s="1">
        <v>0</v>
      </c>
      <c r="AI76" s="1">
        <v>0</v>
      </c>
    </row>
    <row r="77" spans="1:35" x14ac:dyDescent="0.25">
      <c r="A77" t="s">
        <v>123</v>
      </c>
      <c r="B77" t="s">
        <v>124</v>
      </c>
      <c r="C77" t="s">
        <v>109</v>
      </c>
      <c r="D77" t="s">
        <v>59</v>
      </c>
      <c r="E77" t="s">
        <v>40</v>
      </c>
      <c r="F77">
        <v>13</v>
      </c>
      <c r="G77">
        <v>1584.826</v>
      </c>
      <c r="H77">
        <v>52</v>
      </c>
      <c r="I77">
        <v>64</v>
      </c>
      <c r="J77" t="s">
        <v>34</v>
      </c>
      <c r="K77" t="s">
        <v>34</v>
      </c>
      <c r="L77" t="s">
        <v>35</v>
      </c>
      <c r="M77" s="1">
        <v>1.2342000000000001E-8</v>
      </c>
      <c r="N77">
        <v>163.27000000000001</v>
      </c>
      <c r="O77" t="s">
        <v>36</v>
      </c>
      <c r="P77" t="s">
        <v>36</v>
      </c>
      <c r="Q77" t="s">
        <v>36</v>
      </c>
      <c r="R77" t="s">
        <v>36</v>
      </c>
      <c r="S77">
        <v>6</v>
      </c>
      <c r="T77">
        <v>6</v>
      </c>
      <c r="U77">
        <v>5</v>
      </c>
      <c r="V77">
        <v>4</v>
      </c>
      <c r="W77" s="1">
        <v>84189000</v>
      </c>
      <c r="X77" s="1">
        <v>20957000</v>
      </c>
      <c r="Y77" s="1">
        <v>18824000</v>
      </c>
      <c r="Z77" s="1">
        <v>27357000</v>
      </c>
      <c r="AA77" s="1">
        <v>17051000</v>
      </c>
      <c r="AB77" s="1">
        <f t="shared" si="2"/>
        <v>19890500</v>
      </c>
      <c r="AC77" s="1">
        <f t="shared" si="3"/>
        <v>22204000</v>
      </c>
      <c r="AD77">
        <v>148</v>
      </c>
      <c r="AE77">
        <v>12</v>
      </c>
      <c r="AF77" s="1">
        <v>23445000</v>
      </c>
      <c r="AG77" s="1">
        <v>20828000</v>
      </c>
      <c r="AH77" s="1">
        <v>35832000</v>
      </c>
      <c r="AI77" s="1">
        <v>44201000</v>
      </c>
    </row>
    <row r="78" spans="1:35" x14ac:dyDescent="0.25">
      <c r="A78" t="s">
        <v>448</v>
      </c>
      <c r="B78" t="s">
        <v>447</v>
      </c>
      <c r="C78" t="s">
        <v>109</v>
      </c>
      <c r="D78" t="s">
        <v>47</v>
      </c>
      <c r="E78" t="s">
        <v>40</v>
      </c>
      <c r="F78">
        <v>12</v>
      </c>
      <c r="G78">
        <v>1469.7991</v>
      </c>
      <c r="H78">
        <v>53</v>
      </c>
      <c r="I78">
        <v>64</v>
      </c>
      <c r="J78" t="s">
        <v>34</v>
      </c>
      <c r="K78" t="s">
        <v>34</v>
      </c>
      <c r="L78" t="s">
        <v>35</v>
      </c>
      <c r="M78" s="1">
        <v>9.7549000000000004E-18</v>
      </c>
      <c r="N78">
        <v>203.7</v>
      </c>
      <c r="O78" t="s">
        <v>36</v>
      </c>
      <c r="P78" t="s">
        <v>36</v>
      </c>
      <c r="Q78" t="s">
        <v>36</v>
      </c>
      <c r="R78" t="s">
        <v>36</v>
      </c>
      <c r="S78">
        <v>11</v>
      </c>
      <c r="T78">
        <v>12</v>
      </c>
      <c r="U78">
        <v>9</v>
      </c>
      <c r="V78">
        <v>6</v>
      </c>
      <c r="W78" s="1">
        <v>200910000</v>
      </c>
      <c r="X78" s="1">
        <v>52913000</v>
      </c>
      <c r="Y78" s="1">
        <v>97892000</v>
      </c>
      <c r="Z78" s="1">
        <v>30090000</v>
      </c>
      <c r="AA78" s="1">
        <v>20015000</v>
      </c>
      <c r="AB78" s="1">
        <f t="shared" si="2"/>
        <v>75402500</v>
      </c>
      <c r="AC78" s="1">
        <f t="shared" si="3"/>
        <v>25052500</v>
      </c>
      <c r="AD78">
        <v>886</v>
      </c>
      <c r="AE78">
        <v>45</v>
      </c>
      <c r="AF78" s="1">
        <v>62534000</v>
      </c>
      <c r="AG78" s="1">
        <v>111150000</v>
      </c>
      <c r="AH78" s="1">
        <v>38388000</v>
      </c>
      <c r="AI78" s="1">
        <v>52132000</v>
      </c>
    </row>
    <row r="79" spans="1:35" x14ac:dyDescent="0.25">
      <c r="A79" t="s">
        <v>446</v>
      </c>
      <c r="B79" t="s">
        <v>447</v>
      </c>
      <c r="C79" t="s">
        <v>402</v>
      </c>
      <c r="D79" t="s">
        <v>47</v>
      </c>
      <c r="E79" t="s">
        <v>31</v>
      </c>
      <c r="F79">
        <v>11</v>
      </c>
      <c r="G79">
        <v>1398.7619</v>
      </c>
      <c r="H79">
        <v>53</v>
      </c>
      <c r="I79">
        <v>63</v>
      </c>
      <c r="J79" t="s">
        <v>34</v>
      </c>
      <c r="K79" t="s">
        <v>34</v>
      </c>
      <c r="L79" t="s">
        <v>49</v>
      </c>
      <c r="M79">
        <v>4.6648000000000002E-2</v>
      </c>
      <c r="N79">
        <v>79.692999999999998</v>
      </c>
      <c r="O79" t="s">
        <v>36</v>
      </c>
      <c r="P79" t="s">
        <v>41</v>
      </c>
      <c r="S79">
        <v>3</v>
      </c>
      <c r="T79">
        <v>1</v>
      </c>
      <c r="W79" s="1">
        <v>2576400</v>
      </c>
      <c r="X79" s="1">
        <v>2475600</v>
      </c>
      <c r="Y79" s="1">
        <v>100790</v>
      </c>
      <c r="Z79" s="1">
        <v>0</v>
      </c>
      <c r="AA79" s="1">
        <v>0</v>
      </c>
      <c r="AB79" s="1">
        <f t="shared" si="2"/>
        <v>1288195</v>
      </c>
      <c r="AC79" s="1">
        <f t="shared" si="3"/>
        <v>0</v>
      </c>
      <c r="AD79">
        <v>885</v>
      </c>
      <c r="AE79">
        <v>3</v>
      </c>
      <c r="AF79" s="1">
        <v>2674500</v>
      </c>
      <c r="AG79" s="1">
        <v>119430</v>
      </c>
      <c r="AH79" s="1">
        <v>0</v>
      </c>
      <c r="AI79" s="1">
        <v>0</v>
      </c>
    </row>
    <row r="80" spans="1:35" x14ac:dyDescent="0.25">
      <c r="A80" t="s">
        <v>273</v>
      </c>
      <c r="B80" t="s">
        <v>274</v>
      </c>
      <c r="C80" t="s">
        <v>109</v>
      </c>
      <c r="D80" t="s">
        <v>45</v>
      </c>
      <c r="E80" t="s">
        <v>40</v>
      </c>
      <c r="F80">
        <v>11</v>
      </c>
      <c r="G80">
        <v>1382.7670000000001</v>
      </c>
      <c r="H80">
        <v>54</v>
      </c>
      <c r="I80">
        <v>64</v>
      </c>
      <c r="J80" t="s">
        <v>34</v>
      </c>
      <c r="K80" t="s">
        <v>34</v>
      </c>
      <c r="L80" t="s">
        <v>49</v>
      </c>
      <c r="M80">
        <v>3.1922000000000001E-3</v>
      </c>
      <c r="N80">
        <v>96.64</v>
      </c>
      <c r="O80" t="s">
        <v>36</v>
      </c>
      <c r="P80" t="s">
        <v>41</v>
      </c>
      <c r="Q80" t="s">
        <v>36</v>
      </c>
      <c r="R80" t="s">
        <v>36</v>
      </c>
      <c r="S80">
        <v>4</v>
      </c>
      <c r="T80">
        <v>3</v>
      </c>
      <c r="U80">
        <v>5</v>
      </c>
      <c r="V80">
        <v>4</v>
      </c>
      <c r="W80" s="1">
        <v>34878000</v>
      </c>
      <c r="X80" s="1">
        <v>10357000</v>
      </c>
      <c r="Y80" s="1">
        <v>5900900</v>
      </c>
      <c r="Z80" s="1">
        <v>11386000</v>
      </c>
      <c r="AA80" s="1">
        <v>7233600</v>
      </c>
      <c r="AB80" s="1">
        <f t="shared" si="2"/>
        <v>8128950</v>
      </c>
      <c r="AC80" s="1">
        <f t="shared" si="3"/>
        <v>9309800</v>
      </c>
      <c r="AD80">
        <v>463</v>
      </c>
      <c r="AE80">
        <v>6</v>
      </c>
      <c r="AF80" s="1">
        <v>11701000</v>
      </c>
      <c r="AG80" s="1">
        <v>6537800</v>
      </c>
      <c r="AH80" s="1">
        <v>15308000</v>
      </c>
      <c r="AI80" s="1">
        <v>18702000</v>
      </c>
    </row>
    <row r="81" spans="1:35" x14ac:dyDescent="0.25">
      <c r="A81" t="s">
        <v>221</v>
      </c>
      <c r="B81" t="s">
        <v>222</v>
      </c>
      <c r="C81" t="s">
        <v>109</v>
      </c>
      <c r="D81" t="s">
        <v>52</v>
      </c>
      <c r="E81" t="s">
        <v>40</v>
      </c>
      <c r="F81">
        <v>8</v>
      </c>
      <c r="G81">
        <v>998.48213999999996</v>
      </c>
      <c r="H81">
        <v>57</v>
      </c>
      <c r="I81">
        <v>64</v>
      </c>
      <c r="J81" t="s">
        <v>34</v>
      </c>
      <c r="K81" t="s">
        <v>34</v>
      </c>
      <c r="L81">
        <v>2</v>
      </c>
      <c r="M81">
        <v>3.5785999999999998E-2</v>
      </c>
      <c r="N81">
        <v>114.6</v>
      </c>
      <c r="O81" t="s">
        <v>36</v>
      </c>
      <c r="P81" t="s">
        <v>36</v>
      </c>
      <c r="S81">
        <v>2</v>
      </c>
      <c r="T81">
        <v>1</v>
      </c>
      <c r="W81" s="1">
        <v>11620000</v>
      </c>
      <c r="X81" s="1">
        <v>8310900</v>
      </c>
      <c r="Y81" s="1">
        <v>3308700</v>
      </c>
      <c r="Z81" s="1">
        <v>0</v>
      </c>
      <c r="AA81" s="1">
        <v>0</v>
      </c>
      <c r="AB81" s="1">
        <f t="shared" si="2"/>
        <v>5809800</v>
      </c>
      <c r="AC81" s="1">
        <f t="shared" si="3"/>
        <v>0</v>
      </c>
      <c r="AD81">
        <v>401</v>
      </c>
      <c r="AE81">
        <v>1</v>
      </c>
      <c r="AF81" s="1">
        <v>9376300</v>
      </c>
      <c r="AG81" s="1">
        <v>3410700</v>
      </c>
      <c r="AH81" s="1">
        <v>0</v>
      </c>
      <c r="AI81" s="1">
        <v>0</v>
      </c>
    </row>
    <row r="82" spans="1:35" x14ac:dyDescent="0.25">
      <c r="A82" t="s">
        <v>523</v>
      </c>
      <c r="B82" t="s">
        <v>393</v>
      </c>
      <c r="C82" t="s">
        <v>111</v>
      </c>
      <c r="D82" t="s">
        <v>56</v>
      </c>
      <c r="E82" t="s">
        <v>77</v>
      </c>
      <c r="F82">
        <v>11</v>
      </c>
      <c r="G82">
        <v>1427.6469999999999</v>
      </c>
      <c r="H82">
        <v>58</v>
      </c>
      <c r="I82">
        <v>68</v>
      </c>
      <c r="J82" t="s">
        <v>34</v>
      </c>
      <c r="K82" t="s">
        <v>34</v>
      </c>
      <c r="L82">
        <v>2</v>
      </c>
      <c r="M82">
        <v>1.4050999999999999E-2</v>
      </c>
      <c r="N82">
        <v>106.62</v>
      </c>
      <c r="O82" t="s">
        <v>36</v>
      </c>
      <c r="P82" t="s">
        <v>36</v>
      </c>
      <c r="Q82" t="s">
        <v>36</v>
      </c>
      <c r="R82" t="s">
        <v>36</v>
      </c>
      <c r="S82">
        <v>2</v>
      </c>
      <c r="T82">
        <v>2</v>
      </c>
      <c r="U82">
        <v>2</v>
      </c>
      <c r="V82">
        <v>2</v>
      </c>
      <c r="W82" s="1">
        <v>5428100</v>
      </c>
      <c r="X82" s="1">
        <v>1497400</v>
      </c>
      <c r="Y82" s="1">
        <v>1201600</v>
      </c>
      <c r="Z82" s="1">
        <v>1769200</v>
      </c>
      <c r="AA82" s="1">
        <v>959940</v>
      </c>
      <c r="AB82" s="1">
        <f t="shared" si="2"/>
        <v>1349500</v>
      </c>
      <c r="AC82" s="1">
        <f t="shared" si="3"/>
        <v>1364570</v>
      </c>
      <c r="AD82">
        <v>1087</v>
      </c>
      <c r="AE82">
        <v>4</v>
      </c>
      <c r="AF82" s="1">
        <v>1662800</v>
      </c>
      <c r="AG82" s="1">
        <v>1331500</v>
      </c>
      <c r="AH82" s="1">
        <v>2337300</v>
      </c>
      <c r="AI82" s="1">
        <v>2489600</v>
      </c>
    </row>
    <row r="83" spans="1:35" x14ac:dyDescent="0.25">
      <c r="A83" t="s">
        <v>378</v>
      </c>
      <c r="B83" t="s">
        <v>101</v>
      </c>
      <c r="C83" t="s">
        <v>116</v>
      </c>
      <c r="D83" t="s">
        <v>77</v>
      </c>
      <c r="E83" t="s">
        <v>52</v>
      </c>
      <c r="F83">
        <v>18</v>
      </c>
      <c r="G83">
        <v>2317.1127000000001</v>
      </c>
      <c r="H83">
        <v>59</v>
      </c>
      <c r="I83">
        <v>76</v>
      </c>
      <c r="J83" t="s">
        <v>34</v>
      </c>
      <c r="K83" t="s">
        <v>34</v>
      </c>
      <c r="L83">
        <v>4</v>
      </c>
      <c r="M83">
        <v>1.1415E-4</v>
      </c>
      <c r="N83">
        <v>103.1</v>
      </c>
      <c r="O83" t="s">
        <v>41</v>
      </c>
      <c r="P83" t="s">
        <v>36</v>
      </c>
      <c r="Q83" t="s">
        <v>36</v>
      </c>
      <c r="R83" t="s">
        <v>36</v>
      </c>
      <c r="S83">
        <v>2</v>
      </c>
      <c r="T83">
        <v>2</v>
      </c>
      <c r="U83">
        <v>2</v>
      </c>
      <c r="V83">
        <v>2</v>
      </c>
      <c r="W83" s="1">
        <v>5674400</v>
      </c>
      <c r="X83" s="1">
        <v>1055000</v>
      </c>
      <c r="Y83" s="1">
        <v>1405100</v>
      </c>
      <c r="Z83" s="1">
        <v>2279800</v>
      </c>
      <c r="AA83" s="1">
        <v>934520</v>
      </c>
      <c r="AB83" s="1">
        <f t="shared" si="2"/>
        <v>1230050</v>
      </c>
      <c r="AC83" s="1">
        <f t="shared" si="3"/>
        <v>1607160</v>
      </c>
      <c r="AD83">
        <v>717</v>
      </c>
      <c r="AE83">
        <v>2</v>
      </c>
      <c r="AF83" s="1">
        <v>1194400</v>
      </c>
      <c r="AG83" s="1">
        <v>1544100</v>
      </c>
      <c r="AH83" s="1">
        <v>2983400</v>
      </c>
      <c r="AI83" s="1">
        <v>2438400</v>
      </c>
    </row>
    <row r="84" spans="1:35" x14ac:dyDescent="0.25">
      <c r="A84" t="s">
        <v>117</v>
      </c>
      <c r="B84" t="s">
        <v>104</v>
      </c>
      <c r="C84" t="s">
        <v>118</v>
      </c>
      <c r="D84" t="s">
        <v>48</v>
      </c>
      <c r="E84" t="s">
        <v>43</v>
      </c>
      <c r="F84">
        <v>21</v>
      </c>
      <c r="G84">
        <v>2687.3344000000002</v>
      </c>
      <c r="H84">
        <v>60</v>
      </c>
      <c r="I84">
        <v>80</v>
      </c>
      <c r="J84" t="s">
        <v>34</v>
      </c>
      <c r="K84" t="s">
        <v>34</v>
      </c>
      <c r="L84" t="s">
        <v>105</v>
      </c>
      <c r="M84" s="1">
        <v>1.4615000000000001E-17</v>
      </c>
      <c r="N84">
        <v>160.13</v>
      </c>
      <c r="O84" t="s">
        <v>36</v>
      </c>
      <c r="P84" t="s">
        <v>36</v>
      </c>
      <c r="Q84" t="s">
        <v>36</v>
      </c>
      <c r="R84" t="s">
        <v>36</v>
      </c>
      <c r="S84">
        <v>6</v>
      </c>
      <c r="T84">
        <v>6</v>
      </c>
      <c r="U84">
        <v>5</v>
      </c>
      <c r="V84">
        <v>6</v>
      </c>
      <c r="W84" s="1">
        <v>238490000</v>
      </c>
      <c r="X84" s="1">
        <v>61023000</v>
      </c>
      <c r="Y84" s="1">
        <v>70812000</v>
      </c>
      <c r="Z84" s="1">
        <v>55910000</v>
      </c>
      <c r="AA84" s="1">
        <v>50743000</v>
      </c>
      <c r="AB84" s="1">
        <f t="shared" si="2"/>
        <v>65917500</v>
      </c>
      <c r="AC84" s="1">
        <f t="shared" si="3"/>
        <v>53326500</v>
      </c>
      <c r="AD84">
        <v>113</v>
      </c>
      <c r="AE84">
        <v>25</v>
      </c>
      <c r="AF84" s="1">
        <v>67507000</v>
      </c>
      <c r="AG84" s="1">
        <v>78461000</v>
      </c>
      <c r="AH84" s="1">
        <v>76280000</v>
      </c>
      <c r="AI84" s="1">
        <v>131560000</v>
      </c>
    </row>
    <row r="85" spans="1:35" x14ac:dyDescent="0.25">
      <c r="A85" t="s">
        <v>114</v>
      </c>
      <c r="B85" t="s">
        <v>104</v>
      </c>
      <c r="C85" t="s">
        <v>111</v>
      </c>
      <c r="D85" t="s">
        <v>48</v>
      </c>
      <c r="E85" t="s">
        <v>77</v>
      </c>
      <c r="F85">
        <v>9</v>
      </c>
      <c r="G85">
        <v>1136.5251000000001</v>
      </c>
      <c r="H85">
        <v>60</v>
      </c>
      <c r="I85">
        <v>68</v>
      </c>
      <c r="J85" t="s">
        <v>34</v>
      </c>
      <c r="K85" t="s">
        <v>34</v>
      </c>
      <c r="L85">
        <v>2</v>
      </c>
      <c r="M85">
        <v>1.0212000000000001E-2</v>
      </c>
      <c r="N85">
        <v>157.68</v>
      </c>
      <c r="O85" t="s">
        <v>36</v>
      </c>
      <c r="P85" t="s">
        <v>36</v>
      </c>
      <c r="Q85" t="s">
        <v>36</v>
      </c>
      <c r="R85" t="s">
        <v>36</v>
      </c>
      <c r="S85">
        <v>2</v>
      </c>
      <c r="T85">
        <v>2</v>
      </c>
      <c r="U85">
        <v>2</v>
      </c>
      <c r="V85">
        <v>2</v>
      </c>
      <c r="W85" s="1">
        <v>367130000</v>
      </c>
      <c r="X85" s="1">
        <v>66158000</v>
      </c>
      <c r="Y85" s="1">
        <v>61664000</v>
      </c>
      <c r="Z85" s="1">
        <v>149230000</v>
      </c>
      <c r="AA85" s="1">
        <v>90074000</v>
      </c>
      <c r="AB85" s="1">
        <f t="shared" si="2"/>
        <v>63911000</v>
      </c>
      <c r="AC85" s="1">
        <f t="shared" si="3"/>
        <v>119652000</v>
      </c>
      <c r="AD85">
        <v>111</v>
      </c>
      <c r="AE85">
        <v>18</v>
      </c>
      <c r="AF85" s="1">
        <v>73355000</v>
      </c>
      <c r="AG85" s="1">
        <v>68222000</v>
      </c>
      <c r="AH85" s="1">
        <v>196200000</v>
      </c>
      <c r="AI85" s="1">
        <v>233450000</v>
      </c>
    </row>
    <row r="86" spans="1:35" x14ac:dyDescent="0.25">
      <c r="A86" t="s">
        <v>115</v>
      </c>
      <c r="B86" t="s">
        <v>104</v>
      </c>
      <c r="C86" t="s">
        <v>116</v>
      </c>
      <c r="D86" t="s">
        <v>48</v>
      </c>
      <c r="E86" t="s">
        <v>52</v>
      </c>
      <c r="F86">
        <v>17</v>
      </c>
      <c r="G86">
        <v>2189.0542</v>
      </c>
      <c r="H86">
        <v>60</v>
      </c>
      <c r="I86">
        <v>76</v>
      </c>
      <c r="J86" t="s">
        <v>34</v>
      </c>
      <c r="K86" t="s">
        <v>34</v>
      </c>
      <c r="L86" t="s">
        <v>49</v>
      </c>
      <c r="M86" s="1">
        <v>1.7350999999999999E-11</v>
      </c>
      <c r="N86">
        <v>152.71</v>
      </c>
      <c r="O86" t="s">
        <v>36</v>
      </c>
      <c r="P86" t="s">
        <v>36</v>
      </c>
      <c r="Q86" t="s">
        <v>36</v>
      </c>
      <c r="R86" t="s">
        <v>36</v>
      </c>
      <c r="S86">
        <v>4</v>
      </c>
      <c r="T86">
        <v>4</v>
      </c>
      <c r="U86">
        <v>4</v>
      </c>
      <c r="V86">
        <v>3</v>
      </c>
      <c r="W86" s="1">
        <v>185720000</v>
      </c>
      <c r="X86" s="1">
        <v>32254000</v>
      </c>
      <c r="Y86" s="1">
        <v>36816000</v>
      </c>
      <c r="Z86" s="1">
        <v>83303000</v>
      </c>
      <c r="AA86" s="1">
        <v>33348000</v>
      </c>
      <c r="AB86" s="1">
        <f t="shared" si="2"/>
        <v>34535000</v>
      </c>
      <c r="AC86" s="1">
        <f t="shared" si="3"/>
        <v>58325500</v>
      </c>
      <c r="AD86">
        <v>112</v>
      </c>
      <c r="AE86">
        <v>26</v>
      </c>
      <c r="AF86" s="1">
        <v>35800000</v>
      </c>
      <c r="AG86" s="1">
        <v>40601000</v>
      </c>
      <c r="AH86" s="1">
        <v>109580000</v>
      </c>
      <c r="AI86" s="1">
        <v>86680000</v>
      </c>
    </row>
    <row r="87" spans="1:35" x14ac:dyDescent="0.25">
      <c r="A87" t="s">
        <v>525</v>
      </c>
      <c r="B87" t="s">
        <v>107</v>
      </c>
      <c r="C87" t="s">
        <v>118</v>
      </c>
      <c r="D87" t="s">
        <v>31</v>
      </c>
      <c r="E87" t="s">
        <v>43</v>
      </c>
      <c r="F87">
        <v>19</v>
      </c>
      <c r="G87">
        <v>2501.2703000000001</v>
      </c>
      <c r="H87">
        <v>62</v>
      </c>
      <c r="I87">
        <v>80</v>
      </c>
      <c r="J87" t="s">
        <v>34</v>
      </c>
      <c r="K87" t="s">
        <v>34</v>
      </c>
      <c r="L87" t="s">
        <v>102</v>
      </c>
      <c r="M87" s="1">
        <v>8.6527999999999996E-12</v>
      </c>
      <c r="N87">
        <v>148.56</v>
      </c>
      <c r="O87" t="s">
        <v>36</v>
      </c>
      <c r="P87" t="s">
        <v>36</v>
      </c>
      <c r="Q87" t="s">
        <v>36</v>
      </c>
      <c r="R87" t="s">
        <v>36</v>
      </c>
      <c r="S87">
        <v>4</v>
      </c>
      <c r="T87">
        <v>4</v>
      </c>
      <c r="U87">
        <v>4</v>
      </c>
      <c r="V87">
        <v>4</v>
      </c>
      <c r="W87" s="1">
        <v>111780000</v>
      </c>
      <c r="X87" s="1">
        <v>24221000</v>
      </c>
      <c r="Y87" s="1">
        <v>30952000</v>
      </c>
      <c r="Z87" s="1">
        <v>39399000</v>
      </c>
      <c r="AA87" s="1">
        <v>17208000</v>
      </c>
      <c r="AB87" s="1">
        <f t="shared" si="2"/>
        <v>27586500</v>
      </c>
      <c r="AC87" s="1">
        <f t="shared" si="3"/>
        <v>28303500</v>
      </c>
      <c r="AD87">
        <v>1089</v>
      </c>
      <c r="AE87">
        <v>47</v>
      </c>
      <c r="AF87" s="1">
        <v>27033000</v>
      </c>
      <c r="AG87" s="1">
        <v>34195000</v>
      </c>
      <c r="AH87" s="1">
        <v>51671000</v>
      </c>
      <c r="AI87" s="1">
        <v>44623000</v>
      </c>
    </row>
    <row r="88" spans="1:35" x14ac:dyDescent="0.25">
      <c r="A88" t="s">
        <v>524</v>
      </c>
      <c r="B88" t="s">
        <v>107</v>
      </c>
      <c r="C88" t="s">
        <v>116</v>
      </c>
      <c r="D88" t="s">
        <v>31</v>
      </c>
      <c r="E88" t="s">
        <v>52</v>
      </c>
      <c r="F88">
        <v>15</v>
      </c>
      <c r="G88">
        <v>2002.9901</v>
      </c>
      <c r="H88">
        <v>62</v>
      </c>
      <c r="I88">
        <v>76</v>
      </c>
      <c r="J88" t="s">
        <v>34</v>
      </c>
      <c r="K88" t="s">
        <v>34</v>
      </c>
      <c r="L88" t="s">
        <v>49</v>
      </c>
      <c r="M88" s="1">
        <v>1.5849E-12</v>
      </c>
      <c r="N88">
        <v>162.29</v>
      </c>
      <c r="O88" t="s">
        <v>36</v>
      </c>
      <c r="P88" t="s">
        <v>36</v>
      </c>
      <c r="Q88" t="s">
        <v>36</v>
      </c>
      <c r="R88" t="s">
        <v>36</v>
      </c>
      <c r="S88">
        <v>4</v>
      </c>
      <c r="T88">
        <v>4</v>
      </c>
      <c r="U88">
        <v>4</v>
      </c>
      <c r="V88">
        <v>4</v>
      </c>
      <c r="W88" s="1">
        <v>126280000</v>
      </c>
      <c r="X88" s="1">
        <v>24528000</v>
      </c>
      <c r="Y88" s="1">
        <v>27157000</v>
      </c>
      <c r="Z88" s="1">
        <v>49144000</v>
      </c>
      <c r="AA88" s="1">
        <v>25450000</v>
      </c>
      <c r="AB88" s="1">
        <f t="shared" si="2"/>
        <v>25842500</v>
      </c>
      <c r="AC88" s="1">
        <f t="shared" si="3"/>
        <v>37297000</v>
      </c>
      <c r="AD88">
        <v>1088</v>
      </c>
      <c r="AE88">
        <v>34</v>
      </c>
      <c r="AF88" s="1">
        <v>27036000</v>
      </c>
      <c r="AG88" s="1">
        <v>30089000</v>
      </c>
      <c r="AH88" s="1">
        <v>64385000</v>
      </c>
      <c r="AI88" s="1">
        <v>65945000</v>
      </c>
    </row>
    <row r="89" spans="1:35" x14ac:dyDescent="0.25">
      <c r="A89" t="s">
        <v>171</v>
      </c>
      <c r="B89" t="s">
        <v>109</v>
      </c>
      <c r="C89" t="s">
        <v>116</v>
      </c>
      <c r="D89" t="s">
        <v>31</v>
      </c>
      <c r="E89" t="s">
        <v>52</v>
      </c>
      <c r="F89">
        <v>12</v>
      </c>
      <c r="G89">
        <v>1612.7886000000001</v>
      </c>
      <c r="H89">
        <v>65</v>
      </c>
      <c r="I89">
        <v>76</v>
      </c>
      <c r="J89" t="s">
        <v>34</v>
      </c>
      <c r="K89" t="s">
        <v>34</v>
      </c>
      <c r="L89" t="s">
        <v>57</v>
      </c>
      <c r="M89" s="1">
        <v>1.0438E-50</v>
      </c>
      <c r="N89">
        <v>293.62</v>
      </c>
      <c r="O89" t="s">
        <v>36</v>
      </c>
      <c r="P89" t="s">
        <v>36</v>
      </c>
      <c r="Q89" t="s">
        <v>36</v>
      </c>
      <c r="R89" t="s">
        <v>36</v>
      </c>
      <c r="S89">
        <v>4</v>
      </c>
      <c r="T89">
        <v>4</v>
      </c>
      <c r="U89">
        <v>4</v>
      </c>
      <c r="V89">
        <v>4</v>
      </c>
      <c r="W89" s="1">
        <v>7905600000</v>
      </c>
      <c r="X89" s="1">
        <v>1625400000</v>
      </c>
      <c r="Y89" s="1">
        <v>1668700000</v>
      </c>
      <c r="Z89" s="1">
        <v>2944000000</v>
      </c>
      <c r="AA89" s="1">
        <v>1667500000</v>
      </c>
      <c r="AB89" s="1">
        <f t="shared" si="2"/>
        <v>1647050000</v>
      </c>
      <c r="AC89" s="1">
        <f t="shared" si="3"/>
        <v>2305750000</v>
      </c>
      <c r="AD89">
        <v>231</v>
      </c>
      <c r="AE89">
        <v>64</v>
      </c>
      <c r="AF89" s="1">
        <v>1813000000</v>
      </c>
      <c r="AG89" s="1">
        <v>1854800000</v>
      </c>
      <c r="AH89" s="1">
        <v>3872600000</v>
      </c>
      <c r="AI89" s="1">
        <v>4317400000</v>
      </c>
    </row>
    <row r="90" spans="1:35" x14ac:dyDescent="0.25">
      <c r="A90" t="s">
        <v>174</v>
      </c>
      <c r="B90" t="s">
        <v>109</v>
      </c>
      <c r="C90" t="s">
        <v>118</v>
      </c>
      <c r="D90" t="s">
        <v>31</v>
      </c>
      <c r="E90" t="s">
        <v>43</v>
      </c>
      <c r="F90">
        <v>16</v>
      </c>
      <c r="G90">
        <v>2111.0688</v>
      </c>
      <c r="H90">
        <v>65</v>
      </c>
      <c r="I90">
        <v>80</v>
      </c>
      <c r="J90" t="s">
        <v>34</v>
      </c>
      <c r="K90" t="s">
        <v>34</v>
      </c>
      <c r="L90" t="s">
        <v>35</v>
      </c>
      <c r="M90" s="1">
        <v>4.3698999999999999E-34</v>
      </c>
      <c r="N90">
        <v>236.43</v>
      </c>
      <c r="O90" t="s">
        <v>36</v>
      </c>
      <c r="P90" t="s">
        <v>36</v>
      </c>
      <c r="Q90" t="s">
        <v>36</v>
      </c>
      <c r="R90" t="s">
        <v>36</v>
      </c>
      <c r="S90">
        <v>8</v>
      </c>
      <c r="T90">
        <v>7</v>
      </c>
      <c r="U90">
        <v>5</v>
      </c>
      <c r="V90">
        <v>6</v>
      </c>
      <c r="W90" s="1">
        <v>4576400000</v>
      </c>
      <c r="X90" s="1">
        <v>1116500000</v>
      </c>
      <c r="Y90" s="1">
        <v>1233700000</v>
      </c>
      <c r="Z90" s="1">
        <v>1568100000</v>
      </c>
      <c r="AA90" s="1">
        <v>658040000</v>
      </c>
      <c r="AB90" s="1">
        <f t="shared" si="2"/>
        <v>1175100000</v>
      </c>
      <c r="AC90" s="1">
        <f t="shared" si="3"/>
        <v>1113070000</v>
      </c>
      <c r="AD90">
        <v>233</v>
      </c>
      <c r="AE90">
        <v>93</v>
      </c>
      <c r="AF90" s="1">
        <v>1234000000</v>
      </c>
      <c r="AG90" s="1">
        <v>1368400000</v>
      </c>
      <c r="AH90" s="1">
        <v>2071700000</v>
      </c>
      <c r="AI90" s="1">
        <v>1699000000</v>
      </c>
    </row>
    <row r="91" spans="1:35" x14ac:dyDescent="0.25">
      <c r="A91" t="s">
        <v>183</v>
      </c>
      <c r="B91" t="s">
        <v>109</v>
      </c>
      <c r="C91" t="s">
        <v>184</v>
      </c>
      <c r="D91" t="s">
        <v>31</v>
      </c>
      <c r="E91" t="s">
        <v>37</v>
      </c>
      <c r="F91">
        <v>23</v>
      </c>
      <c r="G91">
        <v>2855.4164000000001</v>
      </c>
      <c r="H91">
        <v>65</v>
      </c>
      <c r="I91">
        <v>87</v>
      </c>
      <c r="J91" t="s">
        <v>34</v>
      </c>
      <c r="K91" t="s">
        <v>34</v>
      </c>
      <c r="L91" t="s">
        <v>35</v>
      </c>
      <c r="M91" s="1">
        <v>1.0900999999999999E-35</v>
      </c>
      <c r="N91">
        <v>196.89</v>
      </c>
      <c r="O91" t="s">
        <v>36</v>
      </c>
      <c r="P91" t="s">
        <v>36</v>
      </c>
      <c r="Q91" t="s">
        <v>36</v>
      </c>
      <c r="R91" t="s">
        <v>36</v>
      </c>
      <c r="S91">
        <v>10</v>
      </c>
      <c r="T91">
        <v>11</v>
      </c>
      <c r="U91">
        <v>10</v>
      </c>
      <c r="V91">
        <v>10</v>
      </c>
      <c r="W91" s="1">
        <v>3733700000</v>
      </c>
      <c r="X91" s="1">
        <v>931510000</v>
      </c>
      <c r="Y91" s="1">
        <v>1017100000</v>
      </c>
      <c r="Z91" s="1">
        <v>1023400000</v>
      </c>
      <c r="AA91" s="1">
        <v>761690000</v>
      </c>
      <c r="AB91" s="1">
        <f t="shared" si="2"/>
        <v>974305000</v>
      </c>
      <c r="AC91" s="1">
        <f t="shared" si="3"/>
        <v>892545000</v>
      </c>
      <c r="AD91">
        <v>238</v>
      </c>
      <c r="AE91">
        <v>75</v>
      </c>
      <c r="AF91" s="1">
        <v>1027900000</v>
      </c>
      <c r="AG91" s="1">
        <v>1122400000</v>
      </c>
      <c r="AH91" s="1">
        <v>1318500000</v>
      </c>
      <c r="AI91" s="1">
        <v>1975500000</v>
      </c>
    </row>
    <row r="92" spans="1:35" x14ac:dyDescent="0.25">
      <c r="A92" t="s">
        <v>185</v>
      </c>
      <c r="B92" t="s">
        <v>109</v>
      </c>
      <c r="C92" t="s">
        <v>134</v>
      </c>
      <c r="D92" t="s">
        <v>31</v>
      </c>
      <c r="E92" t="s">
        <v>40</v>
      </c>
      <c r="F92">
        <v>24</v>
      </c>
      <c r="G92">
        <v>2968.5003999999999</v>
      </c>
      <c r="H92">
        <v>65</v>
      </c>
      <c r="I92">
        <v>88</v>
      </c>
      <c r="J92" t="s">
        <v>34</v>
      </c>
      <c r="K92" t="s">
        <v>34</v>
      </c>
      <c r="L92" t="s">
        <v>49</v>
      </c>
      <c r="M92" s="1">
        <v>8.1539999999999995E-36</v>
      </c>
      <c r="N92">
        <v>195.56</v>
      </c>
      <c r="O92" t="s">
        <v>36</v>
      </c>
      <c r="P92" t="s">
        <v>36</v>
      </c>
      <c r="Q92" t="s">
        <v>36</v>
      </c>
      <c r="R92" t="s">
        <v>36</v>
      </c>
      <c r="S92">
        <v>8</v>
      </c>
      <c r="T92">
        <v>8</v>
      </c>
      <c r="U92">
        <v>5</v>
      </c>
      <c r="V92">
        <v>5</v>
      </c>
      <c r="W92" s="1">
        <v>631910000</v>
      </c>
      <c r="X92" s="1">
        <v>224200000</v>
      </c>
      <c r="Y92" s="1">
        <v>296790000</v>
      </c>
      <c r="Z92" s="1">
        <v>74400000</v>
      </c>
      <c r="AA92" s="1">
        <v>36528000</v>
      </c>
      <c r="AB92" s="1">
        <f t="shared" si="2"/>
        <v>260495000</v>
      </c>
      <c r="AC92" s="1">
        <f t="shared" si="3"/>
        <v>55464000</v>
      </c>
      <c r="AD92">
        <v>239</v>
      </c>
      <c r="AE92">
        <v>35</v>
      </c>
      <c r="AF92" s="1">
        <v>250980000</v>
      </c>
      <c r="AG92" s="1">
        <v>328560000</v>
      </c>
      <c r="AH92" s="1">
        <v>93652000</v>
      </c>
      <c r="AI92" s="1">
        <v>95110000</v>
      </c>
    </row>
    <row r="93" spans="1:35" x14ac:dyDescent="0.25">
      <c r="A93" t="s">
        <v>167</v>
      </c>
      <c r="B93" t="s">
        <v>109</v>
      </c>
      <c r="C93" t="s">
        <v>168</v>
      </c>
      <c r="D93" t="s">
        <v>31</v>
      </c>
      <c r="E93" t="s">
        <v>42</v>
      </c>
      <c r="F93">
        <v>10</v>
      </c>
      <c r="G93">
        <v>1309.6189999999999</v>
      </c>
      <c r="H93">
        <v>65</v>
      </c>
      <c r="I93">
        <v>74</v>
      </c>
      <c r="J93" t="s">
        <v>34</v>
      </c>
      <c r="K93" t="s">
        <v>34</v>
      </c>
      <c r="L93">
        <v>2</v>
      </c>
      <c r="M93" s="1">
        <v>9.2319999999999994E-13</v>
      </c>
      <c r="N93">
        <v>231.38</v>
      </c>
      <c r="O93" t="s">
        <v>36</v>
      </c>
      <c r="P93" t="s">
        <v>36</v>
      </c>
      <c r="Q93" t="s">
        <v>36</v>
      </c>
      <c r="R93" t="s">
        <v>36</v>
      </c>
      <c r="S93">
        <v>2</v>
      </c>
      <c r="T93">
        <v>2</v>
      </c>
      <c r="U93">
        <v>2</v>
      </c>
      <c r="V93">
        <v>2</v>
      </c>
      <c r="W93" s="1">
        <v>258170000</v>
      </c>
      <c r="X93" s="1">
        <v>70961000</v>
      </c>
      <c r="Y93" s="1">
        <v>71455000</v>
      </c>
      <c r="Z93" s="1">
        <v>74573000</v>
      </c>
      <c r="AA93" s="1">
        <v>41180000</v>
      </c>
      <c r="AB93" s="1">
        <f t="shared" si="2"/>
        <v>71208000</v>
      </c>
      <c r="AC93" s="1">
        <f t="shared" si="3"/>
        <v>57876500</v>
      </c>
      <c r="AD93">
        <v>229</v>
      </c>
      <c r="AE93">
        <v>9</v>
      </c>
      <c r="AF93" s="1">
        <v>78930000</v>
      </c>
      <c r="AG93" s="1">
        <v>78900000</v>
      </c>
      <c r="AH93" s="1">
        <v>98337000</v>
      </c>
      <c r="AI93" s="1">
        <v>106670000</v>
      </c>
    </row>
    <row r="94" spans="1:35" x14ac:dyDescent="0.25">
      <c r="A94" t="s">
        <v>181</v>
      </c>
      <c r="B94" t="s">
        <v>109</v>
      </c>
      <c r="C94" t="s">
        <v>182</v>
      </c>
      <c r="D94" t="s">
        <v>31</v>
      </c>
      <c r="E94" t="s">
        <v>45</v>
      </c>
      <c r="F94">
        <v>22</v>
      </c>
      <c r="G94">
        <v>2768.3843999999999</v>
      </c>
      <c r="H94">
        <v>65</v>
      </c>
      <c r="I94">
        <v>86</v>
      </c>
      <c r="J94" t="s">
        <v>34</v>
      </c>
      <c r="K94" t="s">
        <v>34</v>
      </c>
      <c r="L94">
        <v>3</v>
      </c>
      <c r="M94" s="1">
        <v>1.0379E-17</v>
      </c>
      <c r="N94">
        <v>156.72999999999999</v>
      </c>
      <c r="O94" t="s">
        <v>36</v>
      </c>
      <c r="P94" t="s">
        <v>36</v>
      </c>
      <c r="Q94" t="s">
        <v>36</v>
      </c>
      <c r="R94" t="s">
        <v>36</v>
      </c>
      <c r="S94">
        <v>2</v>
      </c>
      <c r="T94">
        <v>2</v>
      </c>
      <c r="U94">
        <v>2</v>
      </c>
      <c r="V94">
        <v>2</v>
      </c>
      <c r="W94" s="1">
        <v>83097000</v>
      </c>
      <c r="X94" s="1">
        <v>16890000</v>
      </c>
      <c r="Y94" s="1">
        <v>22385000</v>
      </c>
      <c r="Z94" s="1">
        <v>31412000</v>
      </c>
      <c r="AA94" s="1">
        <v>12411000</v>
      </c>
      <c r="AB94" s="1">
        <f t="shared" si="2"/>
        <v>19637500</v>
      </c>
      <c r="AC94" s="1">
        <f t="shared" si="3"/>
        <v>21911500</v>
      </c>
      <c r="AD94">
        <v>237</v>
      </c>
      <c r="AE94">
        <v>20</v>
      </c>
      <c r="AF94" s="1">
        <v>18832000</v>
      </c>
      <c r="AG94" s="1">
        <v>24639000</v>
      </c>
      <c r="AH94" s="1">
        <v>41059000</v>
      </c>
      <c r="AI94" s="1">
        <v>32175000</v>
      </c>
    </row>
    <row r="95" spans="1:35" x14ac:dyDescent="0.25">
      <c r="A95" t="s">
        <v>179</v>
      </c>
      <c r="B95" t="s">
        <v>109</v>
      </c>
      <c r="C95" t="s">
        <v>180</v>
      </c>
      <c r="D95" t="s">
        <v>31</v>
      </c>
      <c r="E95" t="s">
        <v>55</v>
      </c>
      <c r="F95">
        <v>21</v>
      </c>
      <c r="G95">
        <v>2637.3438999999998</v>
      </c>
      <c r="H95">
        <v>65</v>
      </c>
      <c r="I95">
        <v>85</v>
      </c>
      <c r="J95" t="s">
        <v>34</v>
      </c>
      <c r="K95" t="s">
        <v>34</v>
      </c>
      <c r="L95" t="s">
        <v>49</v>
      </c>
      <c r="M95" s="1">
        <v>1.6385999999999999E-11</v>
      </c>
      <c r="N95">
        <v>139.16999999999999</v>
      </c>
      <c r="O95" t="s">
        <v>36</v>
      </c>
      <c r="P95" t="s">
        <v>36</v>
      </c>
      <c r="Q95" t="s">
        <v>36</v>
      </c>
      <c r="R95" t="s">
        <v>36</v>
      </c>
      <c r="S95">
        <v>4</v>
      </c>
      <c r="T95">
        <v>4</v>
      </c>
      <c r="U95">
        <v>4</v>
      </c>
      <c r="V95">
        <v>4</v>
      </c>
      <c r="W95" s="1">
        <v>83867000</v>
      </c>
      <c r="X95" s="1">
        <v>20692000</v>
      </c>
      <c r="Y95" s="1">
        <v>18045000</v>
      </c>
      <c r="Z95" s="1">
        <v>31054000</v>
      </c>
      <c r="AA95" s="1">
        <v>14075000</v>
      </c>
      <c r="AB95" s="1">
        <f t="shared" si="2"/>
        <v>19368500</v>
      </c>
      <c r="AC95" s="1">
        <f t="shared" si="3"/>
        <v>22564500</v>
      </c>
      <c r="AD95">
        <v>236</v>
      </c>
      <c r="AE95">
        <v>26</v>
      </c>
      <c r="AF95" s="1">
        <v>22883000</v>
      </c>
      <c r="AG95" s="1">
        <v>19897000</v>
      </c>
      <c r="AH95" s="1">
        <v>40919000</v>
      </c>
      <c r="AI95" s="1">
        <v>36479000</v>
      </c>
    </row>
    <row r="96" spans="1:35" x14ac:dyDescent="0.25">
      <c r="A96" t="s">
        <v>165</v>
      </c>
      <c r="B96" t="s">
        <v>109</v>
      </c>
      <c r="C96" t="s">
        <v>166</v>
      </c>
      <c r="D96" t="s">
        <v>31</v>
      </c>
      <c r="E96" t="s">
        <v>45</v>
      </c>
      <c r="F96">
        <v>9</v>
      </c>
      <c r="G96">
        <v>1222.587</v>
      </c>
      <c r="H96">
        <v>65</v>
      </c>
      <c r="I96">
        <v>73</v>
      </c>
      <c r="J96" t="s">
        <v>34</v>
      </c>
      <c r="K96" t="s">
        <v>34</v>
      </c>
      <c r="L96">
        <v>2</v>
      </c>
      <c r="M96">
        <v>9.8331000000000004E-4</v>
      </c>
      <c r="N96">
        <v>182.53</v>
      </c>
      <c r="O96" t="s">
        <v>36</v>
      </c>
      <c r="P96" t="s">
        <v>36</v>
      </c>
      <c r="Q96" t="s">
        <v>36</v>
      </c>
      <c r="R96" t="s">
        <v>36</v>
      </c>
      <c r="S96">
        <v>2</v>
      </c>
      <c r="T96">
        <v>2</v>
      </c>
      <c r="U96">
        <v>2</v>
      </c>
      <c r="V96">
        <v>2</v>
      </c>
      <c r="W96" s="1">
        <v>83801000</v>
      </c>
      <c r="X96" s="1">
        <v>18884000</v>
      </c>
      <c r="Y96" s="1">
        <v>18044000</v>
      </c>
      <c r="Z96" s="1">
        <v>30755000</v>
      </c>
      <c r="AA96" s="1">
        <v>16118000</v>
      </c>
      <c r="AB96" s="1">
        <f t="shared" si="2"/>
        <v>18464000</v>
      </c>
      <c r="AC96" s="1">
        <f t="shared" si="3"/>
        <v>23436500</v>
      </c>
      <c r="AD96">
        <v>228</v>
      </c>
      <c r="AE96">
        <v>6</v>
      </c>
      <c r="AF96" s="1">
        <v>21127000</v>
      </c>
      <c r="AG96" s="1">
        <v>19899000</v>
      </c>
      <c r="AH96" s="1">
        <v>40360000</v>
      </c>
      <c r="AI96" s="1">
        <v>41782000</v>
      </c>
    </row>
    <row r="97" spans="1:35" x14ac:dyDescent="0.25">
      <c r="A97" t="s">
        <v>169</v>
      </c>
      <c r="B97" t="s">
        <v>109</v>
      </c>
      <c r="C97" t="s">
        <v>170</v>
      </c>
      <c r="D97" t="s">
        <v>31</v>
      </c>
      <c r="E97" t="s">
        <v>44</v>
      </c>
      <c r="F97">
        <v>11</v>
      </c>
      <c r="G97">
        <v>1465.7201</v>
      </c>
      <c r="H97">
        <v>65</v>
      </c>
      <c r="I97">
        <v>75</v>
      </c>
      <c r="J97" t="s">
        <v>34</v>
      </c>
      <c r="K97" t="s">
        <v>34</v>
      </c>
      <c r="L97">
        <v>2</v>
      </c>
      <c r="M97" s="1">
        <v>3.1962E-7</v>
      </c>
      <c r="N97">
        <v>189.13</v>
      </c>
      <c r="O97" t="s">
        <v>36</v>
      </c>
      <c r="P97" t="s">
        <v>36</v>
      </c>
      <c r="Q97" t="s">
        <v>41</v>
      </c>
      <c r="R97" t="s">
        <v>41</v>
      </c>
      <c r="S97">
        <v>2</v>
      </c>
      <c r="T97">
        <v>2</v>
      </c>
      <c r="U97">
        <v>2</v>
      </c>
      <c r="V97">
        <v>2</v>
      </c>
      <c r="W97" s="1">
        <v>27133000</v>
      </c>
      <c r="X97" s="1">
        <v>19033000</v>
      </c>
      <c r="Y97" s="1">
        <v>3239000</v>
      </c>
      <c r="Z97" s="1">
        <v>3562300</v>
      </c>
      <c r="AA97" s="1">
        <v>1299300</v>
      </c>
      <c r="AB97" s="1">
        <f t="shared" si="2"/>
        <v>11136000</v>
      </c>
      <c r="AC97" s="1">
        <f t="shared" si="3"/>
        <v>2430800</v>
      </c>
      <c r="AD97">
        <v>230</v>
      </c>
      <c r="AE97">
        <v>4</v>
      </c>
      <c r="AF97" s="1">
        <v>21382000</v>
      </c>
      <c r="AG97" s="1">
        <v>3577200</v>
      </c>
      <c r="AH97" s="1">
        <v>4683900</v>
      </c>
      <c r="AI97" s="1">
        <v>3371100</v>
      </c>
    </row>
    <row r="98" spans="1:35" x14ac:dyDescent="0.25">
      <c r="A98" t="s">
        <v>172</v>
      </c>
      <c r="B98" t="s">
        <v>109</v>
      </c>
      <c r="C98" t="s">
        <v>173</v>
      </c>
      <c r="D98" t="s">
        <v>31</v>
      </c>
      <c r="E98" t="s">
        <v>37</v>
      </c>
      <c r="F98">
        <v>15</v>
      </c>
      <c r="G98">
        <v>1997.9847</v>
      </c>
      <c r="H98">
        <v>65</v>
      </c>
      <c r="I98">
        <v>79</v>
      </c>
      <c r="J98" t="s">
        <v>34</v>
      </c>
      <c r="K98" t="s">
        <v>34</v>
      </c>
      <c r="L98" t="s">
        <v>49</v>
      </c>
      <c r="M98" s="1">
        <v>2.2452000000000002E-12</v>
      </c>
      <c r="N98">
        <v>157.35</v>
      </c>
      <c r="O98" t="s">
        <v>36</v>
      </c>
      <c r="P98" t="s">
        <v>36</v>
      </c>
      <c r="Q98" t="s">
        <v>36</v>
      </c>
      <c r="R98" t="s">
        <v>36</v>
      </c>
      <c r="S98">
        <v>4</v>
      </c>
      <c r="T98">
        <v>4</v>
      </c>
      <c r="U98">
        <v>4</v>
      </c>
      <c r="V98">
        <v>3</v>
      </c>
      <c r="W98" s="1">
        <v>23796000</v>
      </c>
      <c r="X98" s="1">
        <v>6345600</v>
      </c>
      <c r="Y98" s="1">
        <v>4863800</v>
      </c>
      <c r="Z98" s="1">
        <v>8745400</v>
      </c>
      <c r="AA98" s="1">
        <v>3841000</v>
      </c>
      <c r="AB98" s="1">
        <f t="shared" si="2"/>
        <v>5604700</v>
      </c>
      <c r="AC98" s="1">
        <f t="shared" si="3"/>
        <v>6293200</v>
      </c>
      <c r="AD98">
        <v>232</v>
      </c>
      <c r="AE98">
        <v>14</v>
      </c>
      <c r="AF98" s="1">
        <v>7044700</v>
      </c>
      <c r="AG98" s="1">
        <v>5386700</v>
      </c>
      <c r="AH98" s="1">
        <v>11439000</v>
      </c>
      <c r="AI98" s="1">
        <v>9919700</v>
      </c>
    </row>
    <row r="99" spans="1:35" x14ac:dyDescent="0.25">
      <c r="A99" t="s">
        <v>175</v>
      </c>
      <c r="B99" t="s">
        <v>109</v>
      </c>
      <c r="C99" t="s">
        <v>176</v>
      </c>
      <c r="D99" t="s">
        <v>31</v>
      </c>
      <c r="E99" t="s">
        <v>45</v>
      </c>
      <c r="F99">
        <v>18</v>
      </c>
      <c r="G99">
        <v>2309.1691999999998</v>
      </c>
      <c r="H99">
        <v>65</v>
      </c>
      <c r="I99">
        <v>82</v>
      </c>
      <c r="J99" t="s">
        <v>34</v>
      </c>
      <c r="K99" t="s">
        <v>34</v>
      </c>
      <c r="L99">
        <v>3</v>
      </c>
      <c r="M99" s="1">
        <v>8.5011000000000003E-5</v>
      </c>
      <c r="N99">
        <v>106.36</v>
      </c>
      <c r="O99" t="s">
        <v>36</v>
      </c>
      <c r="P99" t="s">
        <v>36</v>
      </c>
      <c r="Q99" t="s">
        <v>36</v>
      </c>
      <c r="R99" t="s">
        <v>36</v>
      </c>
      <c r="S99">
        <v>2</v>
      </c>
      <c r="T99">
        <v>2</v>
      </c>
      <c r="U99">
        <v>2</v>
      </c>
      <c r="V99">
        <v>1</v>
      </c>
      <c r="W99" s="1">
        <v>14186000</v>
      </c>
      <c r="X99" s="1">
        <v>3175600</v>
      </c>
      <c r="Y99" s="1">
        <v>3123700</v>
      </c>
      <c r="Z99" s="1">
        <v>6738500</v>
      </c>
      <c r="AA99" s="1">
        <v>1147900</v>
      </c>
      <c r="AB99" s="1">
        <f t="shared" si="2"/>
        <v>3149650</v>
      </c>
      <c r="AC99" s="1">
        <f t="shared" si="3"/>
        <v>3943200</v>
      </c>
      <c r="AD99">
        <v>234</v>
      </c>
      <c r="AE99">
        <v>14</v>
      </c>
      <c r="AF99" s="1">
        <v>3554100</v>
      </c>
      <c r="AG99" s="1">
        <v>3451800</v>
      </c>
      <c r="AH99" s="1">
        <v>8891100</v>
      </c>
      <c r="AI99" s="1">
        <v>3002200</v>
      </c>
    </row>
    <row r="100" spans="1:35" x14ac:dyDescent="0.25">
      <c r="A100" t="s">
        <v>163</v>
      </c>
      <c r="B100" t="s">
        <v>109</v>
      </c>
      <c r="C100" t="s">
        <v>164</v>
      </c>
      <c r="D100" t="s">
        <v>31</v>
      </c>
      <c r="E100" t="s">
        <v>56</v>
      </c>
      <c r="F100">
        <v>8</v>
      </c>
      <c r="G100">
        <v>1109.5029</v>
      </c>
      <c r="H100">
        <v>65</v>
      </c>
      <c r="I100">
        <v>72</v>
      </c>
      <c r="J100" t="s">
        <v>34</v>
      </c>
      <c r="K100" t="s">
        <v>34</v>
      </c>
      <c r="L100">
        <v>2</v>
      </c>
      <c r="M100">
        <v>3.4050999999999998E-2</v>
      </c>
      <c r="N100">
        <v>153.71</v>
      </c>
      <c r="O100" t="s">
        <v>36</v>
      </c>
      <c r="P100" t="s">
        <v>36</v>
      </c>
      <c r="Q100" t="s">
        <v>36</v>
      </c>
      <c r="R100" t="s">
        <v>36</v>
      </c>
      <c r="S100">
        <v>2</v>
      </c>
      <c r="T100">
        <v>2</v>
      </c>
      <c r="U100">
        <v>2</v>
      </c>
      <c r="V100">
        <v>2</v>
      </c>
      <c r="W100" s="1">
        <v>9107600</v>
      </c>
      <c r="X100" s="1">
        <v>2600400</v>
      </c>
      <c r="Y100" s="1">
        <v>2078900</v>
      </c>
      <c r="Z100" s="1">
        <v>2928200</v>
      </c>
      <c r="AA100" s="1">
        <v>1500100</v>
      </c>
      <c r="AB100" s="1">
        <f t="shared" si="2"/>
        <v>2339650</v>
      </c>
      <c r="AC100" s="1">
        <f t="shared" si="3"/>
        <v>2214150</v>
      </c>
      <c r="AD100">
        <v>227</v>
      </c>
      <c r="AE100">
        <v>5</v>
      </c>
      <c r="AF100" s="1">
        <v>2863300</v>
      </c>
      <c r="AG100" s="1">
        <v>2312700</v>
      </c>
      <c r="AH100" s="1">
        <v>3869300</v>
      </c>
      <c r="AI100" s="1">
        <v>3887300</v>
      </c>
    </row>
    <row r="101" spans="1:35" x14ac:dyDescent="0.25">
      <c r="A101" t="s">
        <v>177</v>
      </c>
      <c r="B101" t="s">
        <v>109</v>
      </c>
      <c r="C101" t="s">
        <v>178</v>
      </c>
      <c r="D101" t="s">
        <v>31</v>
      </c>
      <c r="E101" t="s">
        <v>48</v>
      </c>
      <c r="F101">
        <v>19</v>
      </c>
      <c r="G101">
        <v>2396.2012</v>
      </c>
      <c r="H101">
        <v>65</v>
      </c>
      <c r="I101">
        <v>83</v>
      </c>
      <c r="J101" t="s">
        <v>34</v>
      </c>
      <c r="K101" t="s">
        <v>34</v>
      </c>
      <c r="L101">
        <v>3</v>
      </c>
      <c r="M101">
        <v>1.3131E-2</v>
      </c>
      <c r="N101">
        <v>71.593999999999994</v>
      </c>
      <c r="O101" t="s">
        <v>41</v>
      </c>
      <c r="P101" t="s">
        <v>36</v>
      </c>
      <c r="S101">
        <v>1</v>
      </c>
      <c r="T101">
        <v>2</v>
      </c>
      <c r="W101" s="1">
        <v>1979600</v>
      </c>
      <c r="X101" s="1">
        <v>777980</v>
      </c>
      <c r="Y101" s="1">
        <v>1201600</v>
      </c>
      <c r="Z101" s="1">
        <v>0</v>
      </c>
      <c r="AA101" s="1">
        <v>0</v>
      </c>
      <c r="AB101" s="1">
        <f t="shared" si="2"/>
        <v>989790</v>
      </c>
      <c r="AC101" s="1">
        <f t="shared" si="3"/>
        <v>0</v>
      </c>
      <c r="AD101">
        <v>235</v>
      </c>
      <c r="AE101">
        <v>1</v>
      </c>
      <c r="AF101" s="1">
        <v>777980</v>
      </c>
      <c r="AG101" s="1">
        <v>1333100</v>
      </c>
      <c r="AH101" s="1">
        <v>0</v>
      </c>
      <c r="AI101" s="1">
        <v>0</v>
      </c>
    </row>
    <row r="102" spans="1:35" x14ac:dyDescent="0.25">
      <c r="A102" t="s">
        <v>503</v>
      </c>
      <c r="B102" t="s">
        <v>502</v>
      </c>
      <c r="C102" t="s">
        <v>116</v>
      </c>
      <c r="D102" t="s">
        <v>40</v>
      </c>
      <c r="E102" t="s">
        <v>52</v>
      </c>
      <c r="F102">
        <v>11</v>
      </c>
      <c r="G102">
        <v>1483.7460000000001</v>
      </c>
      <c r="H102">
        <v>66</v>
      </c>
      <c r="I102">
        <v>76</v>
      </c>
      <c r="J102" t="s">
        <v>34</v>
      </c>
      <c r="K102" t="s">
        <v>34</v>
      </c>
      <c r="L102" t="s">
        <v>57</v>
      </c>
      <c r="M102" s="1">
        <v>4.5777E-9</v>
      </c>
      <c r="N102">
        <v>152.07</v>
      </c>
      <c r="O102" t="s">
        <v>36</v>
      </c>
      <c r="P102" t="s">
        <v>36</v>
      </c>
      <c r="Q102" t="s">
        <v>41</v>
      </c>
      <c r="S102">
        <v>4</v>
      </c>
      <c r="T102">
        <v>4</v>
      </c>
      <c r="U102">
        <v>1</v>
      </c>
      <c r="W102" s="1">
        <v>72919000</v>
      </c>
      <c r="X102" s="1">
        <v>38180000</v>
      </c>
      <c r="Y102" s="1">
        <v>34394000</v>
      </c>
      <c r="Z102" s="1">
        <v>344960</v>
      </c>
      <c r="AA102" s="1">
        <v>0</v>
      </c>
      <c r="AB102" s="1">
        <f t="shared" si="2"/>
        <v>36287000</v>
      </c>
      <c r="AC102" s="1">
        <f t="shared" si="3"/>
        <v>172480</v>
      </c>
      <c r="AD102">
        <v>1057</v>
      </c>
      <c r="AE102">
        <v>12</v>
      </c>
      <c r="AF102" s="1">
        <v>42712000</v>
      </c>
      <c r="AG102" s="1">
        <v>37969000</v>
      </c>
      <c r="AH102" s="1">
        <v>432380</v>
      </c>
      <c r="AI102" s="1">
        <v>0</v>
      </c>
    </row>
    <row r="103" spans="1:35" x14ac:dyDescent="0.25">
      <c r="A103" t="s">
        <v>501</v>
      </c>
      <c r="B103" t="s">
        <v>502</v>
      </c>
      <c r="C103" t="s">
        <v>168</v>
      </c>
      <c r="D103" t="s">
        <v>40</v>
      </c>
      <c r="E103" t="s">
        <v>42</v>
      </c>
      <c r="F103">
        <v>9</v>
      </c>
      <c r="G103">
        <v>1180.5763999999999</v>
      </c>
      <c r="H103">
        <v>66</v>
      </c>
      <c r="I103">
        <v>74</v>
      </c>
      <c r="J103" t="s">
        <v>34</v>
      </c>
      <c r="K103" t="s">
        <v>34</v>
      </c>
      <c r="L103">
        <v>2</v>
      </c>
      <c r="M103">
        <v>4.8892999999999999E-2</v>
      </c>
      <c r="N103">
        <v>78.334000000000003</v>
      </c>
      <c r="O103" t="s">
        <v>36</v>
      </c>
      <c r="S103">
        <v>2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f t="shared" si="2"/>
        <v>0</v>
      </c>
      <c r="AC103" s="1">
        <f t="shared" si="3"/>
        <v>0</v>
      </c>
      <c r="AD103">
        <v>1056</v>
      </c>
      <c r="AE103">
        <v>2</v>
      </c>
      <c r="AF103" s="1">
        <v>0</v>
      </c>
      <c r="AG103" s="1">
        <v>0</v>
      </c>
      <c r="AH103" s="1">
        <v>0</v>
      </c>
      <c r="AI103" s="1">
        <v>0</v>
      </c>
    </row>
    <row r="104" spans="1:35" x14ac:dyDescent="0.25">
      <c r="A104" t="s">
        <v>405</v>
      </c>
      <c r="B104" t="s">
        <v>406</v>
      </c>
      <c r="C104" t="s">
        <v>116</v>
      </c>
      <c r="D104" t="s">
        <v>38</v>
      </c>
      <c r="E104" t="s">
        <v>52</v>
      </c>
      <c r="F104">
        <v>10</v>
      </c>
      <c r="G104">
        <v>1297.6667</v>
      </c>
      <c r="H104">
        <v>67</v>
      </c>
      <c r="I104">
        <v>76</v>
      </c>
      <c r="J104" t="s">
        <v>34</v>
      </c>
      <c r="K104" t="s">
        <v>34</v>
      </c>
      <c r="L104" t="s">
        <v>57</v>
      </c>
      <c r="M104">
        <v>7.7711999999999996E-4</v>
      </c>
      <c r="N104">
        <v>151.07</v>
      </c>
      <c r="O104" t="s">
        <v>36</v>
      </c>
      <c r="P104" t="s">
        <v>36</v>
      </c>
      <c r="Q104" t="s">
        <v>36</v>
      </c>
      <c r="R104" t="s">
        <v>36</v>
      </c>
      <c r="S104">
        <v>4</v>
      </c>
      <c r="T104">
        <v>4</v>
      </c>
      <c r="U104">
        <v>4</v>
      </c>
      <c r="V104">
        <v>4</v>
      </c>
      <c r="W104" s="1">
        <v>67415000</v>
      </c>
      <c r="X104" s="1">
        <v>12727000</v>
      </c>
      <c r="Y104" s="1">
        <v>12867000</v>
      </c>
      <c r="Z104" s="1">
        <v>29227000</v>
      </c>
      <c r="AA104" s="1">
        <v>12593000</v>
      </c>
      <c r="AB104" s="1">
        <f t="shared" si="2"/>
        <v>12797000</v>
      </c>
      <c r="AC104" s="1">
        <f t="shared" si="3"/>
        <v>20910000</v>
      </c>
      <c r="AD104">
        <v>759</v>
      </c>
      <c r="AE104">
        <v>13</v>
      </c>
      <c r="AF104" s="1">
        <v>13846000</v>
      </c>
      <c r="AG104" s="1">
        <v>14242000</v>
      </c>
      <c r="AH104" s="1">
        <v>38380000</v>
      </c>
      <c r="AI104" s="1">
        <v>32637000</v>
      </c>
    </row>
    <row r="105" spans="1:35" x14ac:dyDescent="0.25">
      <c r="A105" t="s">
        <v>407</v>
      </c>
      <c r="B105" t="s">
        <v>406</v>
      </c>
      <c r="C105" t="s">
        <v>118</v>
      </c>
      <c r="D105" t="s">
        <v>38</v>
      </c>
      <c r="E105" t="s">
        <v>43</v>
      </c>
      <c r="F105">
        <v>14</v>
      </c>
      <c r="G105">
        <v>1795.9467999999999</v>
      </c>
      <c r="H105">
        <v>67</v>
      </c>
      <c r="I105">
        <v>80</v>
      </c>
      <c r="J105" t="s">
        <v>34</v>
      </c>
      <c r="K105" t="s">
        <v>34</v>
      </c>
      <c r="L105" t="s">
        <v>49</v>
      </c>
      <c r="M105">
        <v>2.2363999999999999E-3</v>
      </c>
      <c r="N105">
        <v>98.337000000000003</v>
      </c>
      <c r="O105" t="s">
        <v>36</v>
      </c>
      <c r="P105" t="s">
        <v>36</v>
      </c>
      <c r="Q105" t="s">
        <v>36</v>
      </c>
      <c r="R105" t="s">
        <v>36</v>
      </c>
      <c r="S105">
        <v>3</v>
      </c>
      <c r="T105">
        <v>4</v>
      </c>
      <c r="U105">
        <v>4</v>
      </c>
      <c r="V105">
        <v>3</v>
      </c>
      <c r="W105" s="1">
        <v>36034000</v>
      </c>
      <c r="X105" s="1">
        <v>5207500</v>
      </c>
      <c r="Y105" s="1">
        <v>7056100</v>
      </c>
      <c r="Z105" s="1">
        <v>17514000</v>
      </c>
      <c r="AA105" s="1">
        <v>6256900</v>
      </c>
      <c r="AB105" s="1">
        <f t="shared" si="2"/>
        <v>6131800</v>
      </c>
      <c r="AC105" s="1">
        <f t="shared" si="3"/>
        <v>11885450</v>
      </c>
      <c r="AD105">
        <v>760</v>
      </c>
      <c r="AE105">
        <v>14</v>
      </c>
      <c r="AF105" s="1">
        <v>6080800</v>
      </c>
      <c r="AG105" s="1">
        <v>7758000</v>
      </c>
      <c r="AH105" s="1">
        <v>23068000</v>
      </c>
      <c r="AI105" s="1">
        <v>16271000</v>
      </c>
    </row>
    <row r="106" spans="1:35" x14ac:dyDescent="0.25">
      <c r="A106" t="s">
        <v>408</v>
      </c>
      <c r="B106" t="s">
        <v>406</v>
      </c>
      <c r="C106" t="s">
        <v>184</v>
      </c>
      <c r="D106" t="s">
        <v>38</v>
      </c>
      <c r="E106" t="s">
        <v>37</v>
      </c>
      <c r="F106">
        <v>21</v>
      </c>
      <c r="G106">
        <v>2540.2945</v>
      </c>
      <c r="H106">
        <v>67</v>
      </c>
      <c r="I106">
        <v>87</v>
      </c>
      <c r="J106" t="s">
        <v>34</v>
      </c>
      <c r="K106" t="s">
        <v>34</v>
      </c>
      <c r="L106">
        <v>3</v>
      </c>
      <c r="M106">
        <v>1.0423E-4</v>
      </c>
      <c r="N106">
        <v>106.94</v>
      </c>
      <c r="O106" t="s">
        <v>41</v>
      </c>
      <c r="P106" t="s">
        <v>36</v>
      </c>
      <c r="Q106" t="s">
        <v>36</v>
      </c>
      <c r="S106">
        <v>2</v>
      </c>
      <c r="T106">
        <v>2</v>
      </c>
      <c r="U106">
        <v>2</v>
      </c>
      <c r="W106" s="1">
        <v>7572900</v>
      </c>
      <c r="X106" s="1">
        <v>1381500</v>
      </c>
      <c r="Y106" s="1">
        <v>1778200</v>
      </c>
      <c r="Z106" s="1">
        <v>4413100</v>
      </c>
      <c r="AA106" s="1">
        <v>0</v>
      </c>
      <c r="AB106" s="1">
        <f t="shared" si="2"/>
        <v>1579850</v>
      </c>
      <c r="AC106" s="1">
        <f t="shared" si="3"/>
        <v>2206550</v>
      </c>
      <c r="AD106">
        <v>761</v>
      </c>
      <c r="AE106">
        <v>4</v>
      </c>
      <c r="AF106" s="1">
        <v>1532700</v>
      </c>
      <c r="AG106" s="1">
        <v>1960000</v>
      </c>
      <c r="AH106" s="1">
        <v>5770700</v>
      </c>
      <c r="AI106" s="1">
        <v>0</v>
      </c>
    </row>
    <row r="107" spans="1:35" x14ac:dyDescent="0.25">
      <c r="A107" t="s">
        <v>409</v>
      </c>
      <c r="B107" t="s">
        <v>406</v>
      </c>
      <c r="C107" t="s">
        <v>134</v>
      </c>
      <c r="D107" t="s">
        <v>38</v>
      </c>
      <c r="E107" t="s">
        <v>40</v>
      </c>
      <c r="F107">
        <v>22</v>
      </c>
      <c r="G107">
        <v>2653.3784999999998</v>
      </c>
      <c r="H107">
        <v>67</v>
      </c>
      <c r="I107">
        <v>88</v>
      </c>
      <c r="J107" t="s">
        <v>34</v>
      </c>
      <c r="K107" t="s">
        <v>34</v>
      </c>
      <c r="L107">
        <v>3</v>
      </c>
      <c r="M107">
        <v>3.9910000000000001E-2</v>
      </c>
      <c r="N107">
        <v>55.762999999999998</v>
      </c>
      <c r="O107" t="s">
        <v>41</v>
      </c>
      <c r="Q107" t="s">
        <v>36</v>
      </c>
      <c r="R107" t="s">
        <v>41</v>
      </c>
      <c r="S107">
        <v>1</v>
      </c>
      <c r="U107">
        <v>2</v>
      </c>
      <c r="V107">
        <v>1</v>
      </c>
      <c r="W107" s="1">
        <v>1294600</v>
      </c>
      <c r="X107" s="1">
        <v>259270</v>
      </c>
      <c r="Y107" s="1">
        <v>0</v>
      </c>
      <c r="Z107" s="1">
        <v>825490</v>
      </c>
      <c r="AA107" s="1">
        <v>209890</v>
      </c>
      <c r="AB107" s="1">
        <f t="shared" si="2"/>
        <v>129635</v>
      </c>
      <c r="AC107" s="1">
        <f t="shared" si="3"/>
        <v>517690</v>
      </c>
      <c r="AD107">
        <v>762</v>
      </c>
      <c r="AE107">
        <v>1</v>
      </c>
      <c r="AF107" s="1">
        <v>259270</v>
      </c>
      <c r="AG107" s="1">
        <v>0</v>
      </c>
      <c r="AH107" s="1">
        <v>1079700</v>
      </c>
      <c r="AI107" s="1">
        <v>548920</v>
      </c>
    </row>
    <row r="108" spans="1:35" x14ac:dyDescent="0.25">
      <c r="A108" t="s">
        <v>493</v>
      </c>
      <c r="B108" t="s">
        <v>494</v>
      </c>
      <c r="C108" t="s">
        <v>116</v>
      </c>
      <c r="D108" t="s">
        <v>48</v>
      </c>
      <c r="E108" t="s">
        <v>52</v>
      </c>
      <c r="F108">
        <v>9</v>
      </c>
      <c r="G108">
        <v>1169.6080999999999</v>
      </c>
      <c r="H108">
        <v>68</v>
      </c>
      <c r="I108">
        <v>76</v>
      </c>
      <c r="J108" t="s">
        <v>34</v>
      </c>
      <c r="K108" t="s">
        <v>34</v>
      </c>
      <c r="L108">
        <v>3</v>
      </c>
      <c r="M108">
        <v>5.3560999999999998E-2</v>
      </c>
      <c r="N108">
        <v>77.379000000000005</v>
      </c>
      <c r="P108" t="s">
        <v>36</v>
      </c>
      <c r="T108">
        <v>1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f t="shared" si="2"/>
        <v>0</v>
      </c>
      <c r="AC108" s="1">
        <f t="shared" si="3"/>
        <v>0</v>
      </c>
      <c r="AD108">
        <v>1049</v>
      </c>
      <c r="AE108">
        <v>1</v>
      </c>
      <c r="AF108" s="1">
        <v>0</v>
      </c>
      <c r="AG108" s="1">
        <v>0</v>
      </c>
      <c r="AH108" s="1">
        <v>0</v>
      </c>
      <c r="AI108" s="1">
        <v>0</v>
      </c>
    </row>
    <row r="109" spans="1:35" x14ac:dyDescent="0.25">
      <c r="A109" t="s">
        <v>509</v>
      </c>
      <c r="B109" t="s">
        <v>111</v>
      </c>
      <c r="C109" t="s">
        <v>118</v>
      </c>
      <c r="D109" t="s">
        <v>39</v>
      </c>
      <c r="E109" t="s">
        <v>43</v>
      </c>
      <c r="F109">
        <v>12</v>
      </c>
      <c r="G109">
        <v>1568.8199</v>
      </c>
      <c r="H109">
        <v>69</v>
      </c>
      <c r="I109">
        <v>80</v>
      </c>
      <c r="J109" t="s">
        <v>34</v>
      </c>
      <c r="K109" t="s">
        <v>34</v>
      </c>
      <c r="L109" t="s">
        <v>35</v>
      </c>
      <c r="M109" s="1">
        <v>8.0175999999999998E-22</v>
      </c>
      <c r="N109">
        <v>240.12</v>
      </c>
      <c r="O109" t="s">
        <v>36</v>
      </c>
      <c r="P109" t="s">
        <v>36</v>
      </c>
      <c r="Q109" t="s">
        <v>36</v>
      </c>
      <c r="R109" t="s">
        <v>36</v>
      </c>
      <c r="S109">
        <v>8</v>
      </c>
      <c r="T109">
        <v>7</v>
      </c>
      <c r="U109">
        <v>8</v>
      </c>
      <c r="V109">
        <v>8</v>
      </c>
      <c r="W109" s="1">
        <v>5406500000</v>
      </c>
      <c r="X109" s="1">
        <v>1230600000</v>
      </c>
      <c r="Y109" s="1">
        <v>1156200000</v>
      </c>
      <c r="Z109" s="1">
        <v>2145400000</v>
      </c>
      <c r="AA109" s="1">
        <v>874250000</v>
      </c>
      <c r="AB109" s="1">
        <f t="shared" si="2"/>
        <v>1193400000</v>
      </c>
      <c r="AC109" s="1">
        <f t="shared" si="3"/>
        <v>1509825000</v>
      </c>
      <c r="AD109">
        <v>1070</v>
      </c>
      <c r="AE109">
        <v>53</v>
      </c>
      <c r="AF109" s="1">
        <v>1350900000</v>
      </c>
      <c r="AG109" s="1">
        <v>1280400000</v>
      </c>
      <c r="AH109" s="1">
        <v>2814100000</v>
      </c>
      <c r="AI109" s="1">
        <v>2265700000</v>
      </c>
    </row>
    <row r="110" spans="1:35" x14ac:dyDescent="0.25">
      <c r="A110" t="s">
        <v>508</v>
      </c>
      <c r="B110" t="s">
        <v>111</v>
      </c>
      <c r="C110" t="s">
        <v>116</v>
      </c>
      <c r="D110" t="s">
        <v>39</v>
      </c>
      <c r="E110" t="s">
        <v>52</v>
      </c>
      <c r="F110">
        <v>8</v>
      </c>
      <c r="G110">
        <v>1070.5397</v>
      </c>
      <c r="H110">
        <v>69</v>
      </c>
      <c r="I110">
        <v>76</v>
      </c>
      <c r="J110" t="s">
        <v>34</v>
      </c>
      <c r="K110" t="s">
        <v>34</v>
      </c>
      <c r="L110" t="s">
        <v>57</v>
      </c>
      <c r="M110">
        <v>2.2037999999999999E-2</v>
      </c>
      <c r="N110">
        <v>162.97</v>
      </c>
      <c r="O110" t="s">
        <v>36</v>
      </c>
      <c r="P110" t="s">
        <v>36</v>
      </c>
      <c r="Q110" t="s">
        <v>36</v>
      </c>
      <c r="R110" t="s">
        <v>36</v>
      </c>
      <c r="S110">
        <v>6</v>
      </c>
      <c r="T110">
        <v>6</v>
      </c>
      <c r="U110">
        <v>6</v>
      </c>
      <c r="V110">
        <v>6</v>
      </c>
      <c r="W110" s="1">
        <v>2863000000</v>
      </c>
      <c r="X110" s="1">
        <v>540850000</v>
      </c>
      <c r="Y110" s="1">
        <v>543970000</v>
      </c>
      <c r="Z110" s="1">
        <v>1120300000</v>
      </c>
      <c r="AA110" s="1">
        <v>657930000</v>
      </c>
      <c r="AB110" s="1">
        <f t="shared" si="2"/>
        <v>542410000</v>
      </c>
      <c r="AC110" s="1">
        <f t="shared" si="3"/>
        <v>889115000</v>
      </c>
      <c r="AD110">
        <v>1069</v>
      </c>
      <c r="AE110">
        <v>24</v>
      </c>
      <c r="AF110" s="1">
        <v>598680000</v>
      </c>
      <c r="AG110" s="1">
        <v>601090000</v>
      </c>
      <c r="AH110" s="1">
        <v>1473100000</v>
      </c>
      <c r="AI110" s="1">
        <v>1704900000</v>
      </c>
    </row>
    <row r="111" spans="1:35" x14ac:dyDescent="0.25">
      <c r="A111" t="s">
        <v>513</v>
      </c>
      <c r="B111" t="s">
        <v>111</v>
      </c>
      <c r="C111" t="s">
        <v>184</v>
      </c>
      <c r="D111" t="s">
        <v>39</v>
      </c>
      <c r="E111" t="s">
        <v>37</v>
      </c>
      <c r="F111">
        <v>19</v>
      </c>
      <c r="G111">
        <v>2313.1675</v>
      </c>
      <c r="H111">
        <v>69</v>
      </c>
      <c r="I111">
        <v>87</v>
      </c>
      <c r="J111" t="s">
        <v>34</v>
      </c>
      <c r="K111" t="s">
        <v>34</v>
      </c>
      <c r="L111" t="s">
        <v>35</v>
      </c>
      <c r="M111" s="1">
        <v>3.7859000000000002E-17</v>
      </c>
      <c r="N111">
        <v>156.22</v>
      </c>
      <c r="O111" t="s">
        <v>36</v>
      </c>
      <c r="P111" t="s">
        <v>36</v>
      </c>
      <c r="Q111" t="s">
        <v>36</v>
      </c>
      <c r="R111" t="s">
        <v>36</v>
      </c>
      <c r="S111">
        <v>11</v>
      </c>
      <c r="T111">
        <v>10</v>
      </c>
      <c r="U111">
        <v>12</v>
      </c>
      <c r="V111">
        <v>12</v>
      </c>
      <c r="W111" s="1">
        <v>2878700000</v>
      </c>
      <c r="X111" s="1">
        <v>503580000</v>
      </c>
      <c r="Y111" s="1">
        <v>514260000</v>
      </c>
      <c r="Z111" s="1">
        <v>1177800000</v>
      </c>
      <c r="AA111" s="1">
        <v>683050000</v>
      </c>
      <c r="AB111" s="1">
        <f t="shared" si="2"/>
        <v>508920000</v>
      </c>
      <c r="AC111" s="1">
        <f t="shared" si="3"/>
        <v>930425000</v>
      </c>
      <c r="AD111">
        <v>1074</v>
      </c>
      <c r="AE111">
        <v>72</v>
      </c>
      <c r="AF111" s="1">
        <v>565210000</v>
      </c>
      <c r="AG111" s="1">
        <v>570030000</v>
      </c>
      <c r="AH111" s="1">
        <v>1541900000</v>
      </c>
      <c r="AI111" s="1">
        <v>1770300000</v>
      </c>
    </row>
    <row r="112" spans="1:35" x14ac:dyDescent="0.25">
      <c r="A112" t="s">
        <v>514</v>
      </c>
      <c r="B112" t="s">
        <v>111</v>
      </c>
      <c r="C112" t="s">
        <v>134</v>
      </c>
      <c r="D112" t="s">
        <v>39</v>
      </c>
      <c r="E112" t="s">
        <v>40</v>
      </c>
      <c r="F112">
        <v>20</v>
      </c>
      <c r="G112">
        <v>2426.2514999999999</v>
      </c>
      <c r="H112">
        <v>69</v>
      </c>
      <c r="I112">
        <v>88</v>
      </c>
      <c r="J112" t="s">
        <v>34</v>
      </c>
      <c r="K112" t="s">
        <v>34</v>
      </c>
      <c r="L112" t="s">
        <v>35</v>
      </c>
      <c r="M112" s="1">
        <v>7.4003999999999995E-18</v>
      </c>
      <c r="N112">
        <v>169.25</v>
      </c>
      <c r="O112" t="s">
        <v>36</v>
      </c>
      <c r="P112" t="s">
        <v>36</v>
      </c>
      <c r="Q112" t="s">
        <v>36</v>
      </c>
      <c r="R112" t="s">
        <v>36</v>
      </c>
      <c r="S112">
        <v>8</v>
      </c>
      <c r="T112">
        <v>8</v>
      </c>
      <c r="U112">
        <v>8</v>
      </c>
      <c r="V112">
        <v>8</v>
      </c>
      <c r="W112" s="1">
        <v>848800000</v>
      </c>
      <c r="X112" s="1">
        <v>190750000</v>
      </c>
      <c r="Y112" s="1">
        <v>193460000</v>
      </c>
      <c r="Z112" s="1">
        <v>316970000</v>
      </c>
      <c r="AA112" s="1">
        <v>147610000</v>
      </c>
      <c r="AB112" s="1">
        <f t="shared" si="2"/>
        <v>192105000</v>
      </c>
      <c r="AC112" s="1">
        <f t="shared" si="3"/>
        <v>232290000</v>
      </c>
      <c r="AD112">
        <v>1075</v>
      </c>
      <c r="AE112">
        <v>53</v>
      </c>
      <c r="AF112" s="1">
        <v>213310000</v>
      </c>
      <c r="AG112" s="1">
        <v>213470000</v>
      </c>
      <c r="AH112" s="1">
        <v>416720000</v>
      </c>
      <c r="AI112" s="1">
        <v>382660000</v>
      </c>
    </row>
    <row r="113" spans="1:35" x14ac:dyDescent="0.25">
      <c r="A113" t="s">
        <v>516</v>
      </c>
      <c r="B113" t="s">
        <v>111</v>
      </c>
      <c r="C113" t="s">
        <v>254</v>
      </c>
      <c r="D113" t="s">
        <v>39</v>
      </c>
      <c r="E113" t="s">
        <v>47</v>
      </c>
      <c r="F113">
        <v>25</v>
      </c>
      <c r="G113">
        <v>3056.5562</v>
      </c>
      <c r="H113">
        <v>69</v>
      </c>
      <c r="I113">
        <v>93</v>
      </c>
      <c r="J113" t="s">
        <v>34</v>
      </c>
      <c r="K113" t="s">
        <v>34</v>
      </c>
      <c r="L113" t="s">
        <v>105</v>
      </c>
      <c r="M113" s="1">
        <v>5.8984000000000004E-13</v>
      </c>
      <c r="N113">
        <v>150.83000000000001</v>
      </c>
      <c r="O113" t="s">
        <v>36</v>
      </c>
      <c r="P113" t="s">
        <v>36</v>
      </c>
      <c r="Q113" t="s">
        <v>36</v>
      </c>
      <c r="R113" t="s">
        <v>36</v>
      </c>
      <c r="S113">
        <v>6</v>
      </c>
      <c r="T113">
        <v>6</v>
      </c>
      <c r="U113">
        <v>6</v>
      </c>
      <c r="V113">
        <v>3</v>
      </c>
      <c r="W113" s="1">
        <v>81290000</v>
      </c>
      <c r="X113" s="1">
        <v>23776000</v>
      </c>
      <c r="Y113" s="1">
        <v>30236000</v>
      </c>
      <c r="Z113" s="1">
        <v>20543000</v>
      </c>
      <c r="AA113" s="1">
        <v>6736200</v>
      </c>
      <c r="AB113" s="1">
        <f t="shared" si="2"/>
        <v>27006000</v>
      </c>
      <c r="AC113" s="1">
        <f t="shared" si="3"/>
        <v>13639600</v>
      </c>
      <c r="AD113">
        <v>1077</v>
      </c>
      <c r="AE113">
        <v>21</v>
      </c>
      <c r="AF113" s="1">
        <v>26359000</v>
      </c>
      <c r="AG113" s="1">
        <v>33214000</v>
      </c>
      <c r="AH113" s="1">
        <v>26866000</v>
      </c>
      <c r="AI113" s="1">
        <v>17534000</v>
      </c>
    </row>
    <row r="114" spans="1:35" x14ac:dyDescent="0.25">
      <c r="A114" t="s">
        <v>512</v>
      </c>
      <c r="B114" t="s">
        <v>111</v>
      </c>
      <c r="C114" t="s">
        <v>182</v>
      </c>
      <c r="D114" t="s">
        <v>39</v>
      </c>
      <c r="E114" t="s">
        <v>45</v>
      </c>
      <c r="F114">
        <v>18</v>
      </c>
      <c r="G114">
        <v>2226.1354999999999</v>
      </c>
      <c r="H114">
        <v>69</v>
      </c>
      <c r="I114">
        <v>86</v>
      </c>
      <c r="J114" t="s">
        <v>34</v>
      </c>
      <c r="K114" t="s">
        <v>34</v>
      </c>
      <c r="L114" t="s">
        <v>57</v>
      </c>
      <c r="M114" s="1">
        <v>2.3924E-17</v>
      </c>
      <c r="N114">
        <v>165.58</v>
      </c>
      <c r="O114" t="s">
        <v>36</v>
      </c>
      <c r="P114" t="s">
        <v>36</v>
      </c>
      <c r="Q114" t="s">
        <v>36</v>
      </c>
      <c r="R114" t="s">
        <v>36</v>
      </c>
      <c r="S114">
        <v>4</v>
      </c>
      <c r="T114">
        <v>4</v>
      </c>
      <c r="U114">
        <v>4</v>
      </c>
      <c r="V114">
        <v>4</v>
      </c>
      <c r="W114" s="1">
        <v>96336000</v>
      </c>
      <c r="X114" s="1">
        <v>18076000</v>
      </c>
      <c r="Y114" s="1">
        <v>18908000</v>
      </c>
      <c r="Z114" s="1">
        <v>40310000</v>
      </c>
      <c r="AA114" s="1">
        <v>19042000</v>
      </c>
      <c r="AB114" s="1">
        <f t="shared" si="2"/>
        <v>18492000</v>
      </c>
      <c r="AC114" s="1">
        <f t="shared" si="3"/>
        <v>29676000</v>
      </c>
      <c r="AD114">
        <v>1073</v>
      </c>
      <c r="AE114">
        <v>27</v>
      </c>
      <c r="AF114" s="1">
        <v>19815000</v>
      </c>
      <c r="AG114" s="1">
        <v>20793000</v>
      </c>
      <c r="AH114" s="1">
        <v>52919000</v>
      </c>
      <c r="AI114" s="1">
        <v>49316000</v>
      </c>
    </row>
    <row r="115" spans="1:35" x14ac:dyDescent="0.25">
      <c r="A115" t="s">
        <v>511</v>
      </c>
      <c r="B115" t="s">
        <v>111</v>
      </c>
      <c r="C115" t="s">
        <v>180</v>
      </c>
      <c r="D115" t="s">
        <v>39</v>
      </c>
      <c r="E115" t="s">
        <v>55</v>
      </c>
      <c r="F115">
        <v>17</v>
      </c>
      <c r="G115">
        <v>2095.0949999999998</v>
      </c>
      <c r="H115">
        <v>69</v>
      </c>
      <c r="I115">
        <v>85</v>
      </c>
      <c r="J115" t="s">
        <v>34</v>
      </c>
      <c r="K115" t="s">
        <v>34</v>
      </c>
      <c r="L115" t="s">
        <v>49</v>
      </c>
      <c r="M115" s="1">
        <v>1.5189E-10</v>
      </c>
      <c r="N115">
        <v>137.19</v>
      </c>
      <c r="O115" t="s">
        <v>36</v>
      </c>
      <c r="P115" t="s">
        <v>36</v>
      </c>
      <c r="Q115" t="s">
        <v>36</v>
      </c>
      <c r="R115" t="s">
        <v>36</v>
      </c>
      <c r="S115">
        <v>4</v>
      </c>
      <c r="T115">
        <v>4</v>
      </c>
      <c r="U115">
        <v>4</v>
      </c>
      <c r="V115">
        <v>2</v>
      </c>
      <c r="W115" s="1">
        <v>50367000</v>
      </c>
      <c r="X115" s="1">
        <v>11613000</v>
      </c>
      <c r="Y115" s="1">
        <v>11730000</v>
      </c>
      <c r="Z115" s="1">
        <v>21389000</v>
      </c>
      <c r="AA115" s="1">
        <v>5634500</v>
      </c>
      <c r="AB115" s="1">
        <f t="shared" si="2"/>
        <v>11671500</v>
      </c>
      <c r="AC115" s="1">
        <f t="shared" si="3"/>
        <v>13511750</v>
      </c>
      <c r="AD115">
        <v>1072</v>
      </c>
      <c r="AE115">
        <v>18</v>
      </c>
      <c r="AF115" s="1">
        <v>12979000</v>
      </c>
      <c r="AG115" s="1">
        <v>13000000</v>
      </c>
      <c r="AH115" s="1">
        <v>28122000</v>
      </c>
      <c r="AI115" s="1">
        <v>14606000</v>
      </c>
    </row>
    <row r="116" spans="1:35" x14ac:dyDescent="0.25">
      <c r="A116" t="s">
        <v>515</v>
      </c>
      <c r="B116" t="s">
        <v>111</v>
      </c>
      <c r="C116" t="s">
        <v>345</v>
      </c>
      <c r="D116" t="s">
        <v>39</v>
      </c>
      <c r="E116" t="s">
        <v>55</v>
      </c>
      <c r="F116">
        <v>24</v>
      </c>
      <c r="G116">
        <v>2925.5158000000001</v>
      </c>
      <c r="H116">
        <v>69</v>
      </c>
      <c r="I116">
        <v>92</v>
      </c>
      <c r="J116" t="s">
        <v>34</v>
      </c>
      <c r="K116" t="s">
        <v>34</v>
      </c>
      <c r="L116" t="s">
        <v>102</v>
      </c>
      <c r="M116" s="1">
        <v>2.7217000000000001E-36</v>
      </c>
      <c r="N116">
        <v>207.22</v>
      </c>
      <c r="O116" t="s">
        <v>36</v>
      </c>
      <c r="P116" t="s">
        <v>36</v>
      </c>
      <c r="Q116" t="s">
        <v>36</v>
      </c>
      <c r="R116" t="s">
        <v>36</v>
      </c>
      <c r="S116">
        <v>3</v>
      </c>
      <c r="T116">
        <v>4</v>
      </c>
      <c r="U116">
        <v>4</v>
      </c>
      <c r="V116">
        <v>3</v>
      </c>
      <c r="W116" s="1">
        <v>36684000</v>
      </c>
      <c r="X116" s="1">
        <v>7521700</v>
      </c>
      <c r="Y116" s="1">
        <v>12154000</v>
      </c>
      <c r="Z116" s="1">
        <v>12169000</v>
      </c>
      <c r="AA116" s="1">
        <v>4839600</v>
      </c>
      <c r="AB116" s="1">
        <f t="shared" si="2"/>
        <v>9837850</v>
      </c>
      <c r="AC116" s="1">
        <f t="shared" si="3"/>
        <v>8504300</v>
      </c>
      <c r="AD116">
        <v>1076</v>
      </c>
      <c r="AE116">
        <v>26</v>
      </c>
      <c r="AF116" s="1">
        <v>8054700</v>
      </c>
      <c r="AG116" s="1">
        <v>13407000</v>
      </c>
      <c r="AH116" s="1">
        <v>16010000</v>
      </c>
      <c r="AI116" s="1">
        <v>12571000</v>
      </c>
    </row>
    <row r="117" spans="1:35" x14ac:dyDescent="0.25">
      <c r="A117" t="s">
        <v>510</v>
      </c>
      <c r="B117" t="s">
        <v>111</v>
      </c>
      <c r="C117" t="s">
        <v>176</v>
      </c>
      <c r="D117" t="s">
        <v>39</v>
      </c>
      <c r="E117" t="s">
        <v>45</v>
      </c>
      <c r="F117">
        <v>14</v>
      </c>
      <c r="G117">
        <v>1766.9203</v>
      </c>
      <c r="H117">
        <v>69</v>
      </c>
      <c r="I117">
        <v>82</v>
      </c>
      <c r="J117" t="s">
        <v>34</v>
      </c>
      <c r="K117" t="s">
        <v>34</v>
      </c>
      <c r="L117">
        <v>3</v>
      </c>
      <c r="M117">
        <v>6.6094E-2</v>
      </c>
      <c r="N117">
        <v>59.185000000000002</v>
      </c>
      <c r="O117" t="s">
        <v>36</v>
      </c>
      <c r="P117" t="s">
        <v>36</v>
      </c>
      <c r="Q117" t="s">
        <v>36</v>
      </c>
      <c r="R117" t="s">
        <v>36</v>
      </c>
      <c r="S117">
        <v>2</v>
      </c>
      <c r="T117">
        <v>2</v>
      </c>
      <c r="U117">
        <v>2</v>
      </c>
      <c r="V117">
        <v>2</v>
      </c>
      <c r="W117" s="1">
        <v>16455000</v>
      </c>
      <c r="X117" s="1">
        <v>2918000</v>
      </c>
      <c r="Y117" s="1">
        <v>3539000</v>
      </c>
      <c r="Z117" s="1">
        <v>6745500</v>
      </c>
      <c r="AA117" s="1">
        <v>3252200</v>
      </c>
      <c r="AB117" s="1">
        <f t="shared" si="2"/>
        <v>3228500</v>
      </c>
      <c r="AC117" s="1">
        <f t="shared" si="3"/>
        <v>4998850</v>
      </c>
      <c r="AD117">
        <v>1071</v>
      </c>
      <c r="AE117">
        <v>1</v>
      </c>
      <c r="AF117" s="1">
        <v>3322900</v>
      </c>
      <c r="AG117" s="1">
        <v>3907800</v>
      </c>
      <c r="AH117" s="1">
        <v>8819100</v>
      </c>
      <c r="AI117" s="1">
        <v>8430700</v>
      </c>
    </row>
    <row r="118" spans="1:35" x14ac:dyDescent="0.25">
      <c r="A118" t="s">
        <v>230</v>
      </c>
      <c r="B118" t="s">
        <v>231</v>
      </c>
      <c r="C118" t="s">
        <v>118</v>
      </c>
      <c r="D118" t="s">
        <v>77</v>
      </c>
      <c r="E118" t="s">
        <v>43</v>
      </c>
      <c r="F118">
        <v>11</v>
      </c>
      <c r="G118">
        <v>1405.7565</v>
      </c>
      <c r="H118">
        <v>70</v>
      </c>
      <c r="I118">
        <v>80</v>
      </c>
      <c r="J118" t="s">
        <v>34</v>
      </c>
      <c r="K118" t="s">
        <v>34</v>
      </c>
      <c r="L118" t="s">
        <v>57</v>
      </c>
      <c r="M118">
        <v>1.5357999999999999E-3</v>
      </c>
      <c r="N118">
        <v>130.56</v>
      </c>
      <c r="O118" t="s">
        <v>36</v>
      </c>
      <c r="P118" t="s">
        <v>36</v>
      </c>
      <c r="Q118" t="s">
        <v>36</v>
      </c>
      <c r="R118" t="s">
        <v>36</v>
      </c>
      <c r="S118">
        <v>4</v>
      </c>
      <c r="T118">
        <v>4</v>
      </c>
      <c r="U118">
        <v>4</v>
      </c>
      <c r="V118">
        <v>4</v>
      </c>
      <c r="W118" s="1">
        <v>172620000</v>
      </c>
      <c r="X118" s="1">
        <v>33920000</v>
      </c>
      <c r="Y118" s="1">
        <v>36154000</v>
      </c>
      <c r="Z118" s="1">
        <v>66367000</v>
      </c>
      <c r="AA118" s="1">
        <v>36179000</v>
      </c>
      <c r="AB118" s="1">
        <f t="shared" si="2"/>
        <v>35037000</v>
      </c>
      <c r="AC118" s="1">
        <f t="shared" si="3"/>
        <v>51273000</v>
      </c>
      <c r="AD118">
        <v>412</v>
      </c>
      <c r="AE118">
        <v>14</v>
      </c>
      <c r="AF118" s="1">
        <v>37787000</v>
      </c>
      <c r="AG118" s="1">
        <v>39943000</v>
      </c>
      <c r="AH118" s="1">
        <v>86653000</v>
      </c>
      <c r="AI118" s="1">
        <v>93819000</v>
      </c>
    </row>
    <row r="119" spans="1:35" x14ac:dyDescent="0.25">
      <c r="A119" t="s">
        <v>232</v>
      </c>
      <c r="B119" t="s">
        <v>231</v>
      </c>
      <c r="C119" t="s">
        <v>184</v>
      </c>
      <c r="D119" t="s">
        <v>77</v>
      </c>
      <c r="E119" t="s">
        <v>37</v>
      </c>
      <c r="F119">
        <v>18</v>
      </c>
      <c r="G119">
        <v>2150.1042000000002</v>
      </c>
      <c r="H119">
        <v>70</v>
      </c>
      <c r="I119">
        <v>87</v>
      </c>
      <c r="J119" t="s">
        <v>34</v>
      </c>
      <c r="K119" t="s">
        <v>34</v>
      </c>
      <c r="L119" t="s">
        <v>35</v>
      </c>
      <c r="M119" s="1">
        <v>3.0903000000000001E-7</v>
      </c>
      <c r="N119">
        <v>120.63</v>
      </c>
      <c r="O119" t="s">
        <v>36</v>
      </c>
      <c r="P119" t="s">
        <v>36</v>
      </c>
      <c r="Q119" t="s">
        <v>36</v>
      </c>
      <c r="R119" t="s">
        <v>36</v>
      </c>
      <c r="S119">
        <v>5</v>
      </c>
      <c r="T119">
        <v>6</v>
      </c>
      <c r="U119">
        <v>6</v>
      </c>
      <c r="V119">
        <v>6</v>
      </c>
      <c r="W119" s="1">
        <v>86552000</v>
      </c>
      <c r="X119" s="1">
        <v>17935000</v>
      </c>
      <c r="Y119" s="1">
        <v>18422000</v>
      </c>
      <c r="Z119" s="1">
        <v>34196000</v>
      </c>
      <c r="AA119" s="1">
        <v>15999000</v>
      </c>
      <c r="AB119" s="1">
        <f t="shared" si="2"/>
        <v>18178500</v>
      </c>
      <c r="AC119" s="1">
        <f t="shared" si="3"/>
        <v>25097500</v>
      </c>
      <c r="AD119">
        <v>413</v>
      </c>
      <c r="AE119">
        <v>21</v>
      </c>
      <c r="AF119" s="1">
        <v>20165000</v>
      </c>
      <c r="AG119" s="1">
        <v>20460000</v>
      </c>
      <c r="AH119" s="1">
        <v>44997000</v>
      </c>
      <c r="AI119" s="1">
        <v>41474000</v>
      </c>
    </row>
    <row r="120" spans="1:35" x14ac:dyDescent="0.25">
      <c r="A120" t="s">
        <v>233</v>
      </c>
      <c r="B120" t="s">
        <v>231</v>
      </c>
      <c r="C120" t="s">
        <v>134</v>
      </c>
      <c r="D120" t="s">
        <v>77</v>
      </c>
      <c r="E120" t="s">
        <v>40</v>
      </c>
      <c r="F120">
        <v>19</v>
      </c>
      <c r="G120">
        <v>2263.1882000000001</v>
      </c>
      <c r="H120">
        <v>70</v>
      </c>
      <c r="I120">
        <v>88</v>
      </c>
      <c r="J120" t="s">
        <v>34</v>
      </c>
      <c r="K120" t="s">
        <v>34</v>
      </c>
      <c r="L120" t="s">
        <v>49</v>
      </c>
      <c r="M120" s="1">
        <v>2.8951000000000001E-5</v>
      </c>
      <c r="N120">
        <v>113.29</v>
      </c>
      <c r="O120" t="s">
        <v>36</v>
      </c>
      <c r="P120" t="s">
        <v>41</v>
      </c>
      <c r="Q120" t="s">
        <v>36</v>
      </c>
      <c r="R120" t="s">
        <v>36</v>
      </c>
      <c r="S120">
        <v>4</v>
      </c>
      <c r="T120">
        <v>4</v>
      </c>
      <c r="U120">
        <v>4</v>
      </c>
      <c r="V120">
        <v>4</v>
      </c>
      <c r="W120" s="1">
        <v>28902000</v>
      </c>
      <c r="X120" s="1">
        <v>6618400</v>
      </c>
      <c r="Y120" s="1">
        <v>6428100</v>
      </c>
      <c r="Z120" s="1">
        <v>10427000</v>
      </c>
      <c r="AA120" s="1">
        <v>5428400</v>
      </c>
      <c r="AB120" s="1">
        <f t="shared" si="2"/>
        <v>6523250</v>
      </c>
      <c r="AC120" s="1">
        <f t="shared" si="3"/>
        <v>7927700</v>
      </c>
      <c r="AD120">
        <v>414</v>
      </c>
      <c r="AE120">
        <v>7</v>
      </c>
      <c r="AF120" s="1">
        <v>7276800</v>
      </c>
      <c r="AG120" s="1">
        <v>7123600</v>
      </c>
      <c r="AH120" s="1">
        <v>13741000</v>
      </c>
      <c r="AI120" s="1">
        <v>14060000</v>
      </c>
    </row>
    <row r="121" spans="1:35" x14ac:dyDescent="0.25">
      <c r="A121" t="s">
        <v>458</v>
      </c>
      <c r="B121" t="s">
        <v>166</v>
      </c>
      <c r="C121" t="s">
        <v>134</v>
      </c>
      <c r="D121" t="s">
        <v>56</v>
      </c>
      <c r="E121" t="s">
        <v>40</v>
      </c>
      <c r="F121">
        <v>15</v>
      </c>
      <c r="G121">
        <v>1763.924</v>
      </c>
      <c r="H121">
        <v>74</v>
      </c>
      <c r="I121">
        <v>88</v>
      </c>
      <c r="J121" t="s">
        <v>34</v>
      </c>
      <c r="K121" t="s">
        <v>34</v>
      </c>
      <c r="L121">
        <v>3</v>
      </c>
      <c r="M121">
        <v>3.2756000000000001E-4</v>
      </c>
      <c r="N121">
        <v>99.531000000000006</v>
      </c>
      <c r="O121" t="s">
        <v>36</v>
      </c>
      <c r="P121" t="s">
        <v>36</v>
      </c>
      <c r="Q121" t="s">
        <v>36</v>
      </c>
      <c r="R121" t="s">
        <v>36</v>
      </c>
      <c r="S121">
        <v>1</v>
      </c>
      <c r="T121">
        <v>2</v>
      </c>
      <c r="U121">
        <v>2</v>
      </c>
      <c r="V121">
        <v>2</v>
      </c>
      <c r="W121" s="1">
        <v>12201000</v>
      </c>
      <c r="X121" s="1">
        <v>1351400</v>
      </c>
      <c r="Y121" s="1">
        <v>2118200</v>
      </c>
      <c r="Z121" s="1">
        <v>5803600</v>
      </c>
      <c r="AA121" s="1">
        <v>2927900</v>
      </c>
      <c r="AB121" s="1">
        <f t="shared" si="2"/>
        <v>1734800</v>
      </c>
      <c r="AC121" s="1">
        <f t="shared" si="3"/>
        <v>4365750</v>
      </c>
      <c r="AD121">
        <v>908</v>
      </c>
      <c r="AE121">
        <v>1</v>
      </c>
      <c r="AF121" s="1">
        <v>1673400</v>
      </c>
      <c r="AG121" s="1">
        <v>2340900</v>
      </c>
      <c r="AH121" s="1">
        <v>7631300</v>
      </c>
      <c r="AI121" s="1">
        <v>7587400</v>
      </c>
    </row>
    <row r="122" spans="1:35" x14ac:dyDescent="0.25">
      <c r="A122" t="s">
        <v>457</v>
      </c>
      <c r="B122" t="s">
        <v>166</v>
      </c>
      <c r="C122" t="s">
        <v>184</v>
      </c>
      <c r="D122" t="s">
        <v>56</v>
      </c>
      <c r="E122" t="s">
        <v>37</v>
      </c>
      <c r="F122">
        <v>14</v>
      </c>
      <c r="G122">
        <v>1650.8398999999999</v>
      </c>
      <c r="H122">
        <v>74</v>
      </c>
      <c r="I122">
        <v>87</v>
      </c>
      <c r="J122" t="s">
        <v>34</v>
      </c>
      <c r="K122" t="s">
        <v>34</v>
      </c>
      <c r="L122">
        <v>2</v>
      </c>
      <c r="M122">
        <v>3.8353999999999999E-2</v>
      </c>
      <c r="N122">
        <v>69.010000000000005</v>
      </c>
      <c r="O122" t="s">
        <v>41</v>
      </c>
      <c r="P122" t="s">
        <v>41</v>
      </c>
      <c r="Q122" t="s">
        <v>36</v>
      </c>
      <c r="R122" t="s">
        <v>36</v>
      </c>
      <c r="S122">
        <v>2</v>
      </c>
      <c r="T122">
        <v>2</v>
      </c>
      <c r="U122">
        <v>2</v>
      </c>
      <c r="V122">
        <v>2</v>
      </c>
      <c r="W122" s="1">
        <v>4942500</v>
      </c>
      <c r="X122" s="1">
        <v>1139300</v>
      </c>
      <c r="Y122" s="1">
        <v>1105300</v>
      </c>
      <c r="Z122" s="1">
        <v>1440800</v>
      </c>
      <c r="AA122" s="1">
        <v>1257200</v>
      </c>
      <c r="AB122" s="1">
        <f t="shared" si="2"/>
        <v>1122300</v>
      </c>
      <c r="AC122" s="1">
        <f t="shared" si="3"/>
        <v>1349000</v>
      </c>
      <c r="AD122">
        <v>907</v>
      </c>
      <c r="AE122">
        <v>2</v>
      </c>
      <c r="AF122" s="1">
        <v>1274500</v>
      </c>
      <c r="AG122" s="1">
        <v>1211100</v>
      </c>
      <c r="AH122" s="1">
        <v>1988400</v>
      </c>
      <c r="AI122" s="1">
        <v>3251700</v>
      </c>
    </row>
    <row r="123" spans="1:35" x14ac:dyDescent="0.25">
      <c r="A123" t="s">
        <v>414</v>
      </c>
      <c r="B123" t="s">
        <v>168</v>
      </c>
      <c r="C123" t="s">
        <v>184</v>
      </c>
      <c r="D123" t="s">
        <v>45</v>
      </c>
      <c r="E123" t="s">
        <v>37</v>
      </c>
      <c r="F123">
        <v>13</v>
      </c>
      <c r="G123">
        <v>1563.8079</v>
      </c>
      <c r="H123">
        <v>75</v>
      </c>
      <c r="I123">
        <v>87</v>
      </c>
      <c r="J123" t="s">
        <v>34</v>
      </c>
      <c r="K123" t="s">
        <v>34</v>
      </c>
      <c r="L123" t="s">
        <v>57</v>
      </c>
      <c r="M123" s="1">
        <v>9.6287000000000001E-9</v>
      </c>
      <c r="N123">
        <v>165.66</v>
      </c>
      <c r="O123" t="s">
        <v>36</v>
      </c>
      <c r="P123" t="s">
        <v>36</v>
      </c>
      <c r="Q123" t="s">
        <v>36</v>
      </c>
      <c r="R123" t="s">
        <v>36</v>
      </c>
      <c r="S123">
        <v>4</v>
      </c>
      <c r="T123">
        <v>4</v>
      </c>
      <c r="U123">
        <v>4</v>
      </c>
      <c r="V123">
        <v>4</v>
      </c>
      <c r="W123" s="1">
        <v>116450000</v>
      </c>
      <c r="X123" s="1">
        <v>35004000</v>
      </c>
      <c r="Y123" s="1">
        <v>32261000</v>
      </c>
      <c r="Z123" s="1">
        <v>34058000</v>
      </c>
      <c r="AA123" s="1">
        <v>15125000</v>
      </c>
      <c r="AB123" s="1">
        <f t="shared" si="2"/>
        <v>33632500</v>
      </c>
      <c r="AC123" s="1">
        <f t="shared" si="3"/>
        <v>24591500</v>
      </c>
      <c r="AD123">
        <v>778</v>
      </c>
      <c r="AE123">
        <v>18</v>
      </c>
      <c r="AF123" s="1">
        <v>39111000</v>
      </c>
      <c r="AG123" s="1">
        <v>35575000</v>
      </c>
      <c r="AH123" s="1">
        <v>44995000</v>
      </c>
      <c r="AI123" s="1">
        <v>39169000</v>
      </c>
    </row>
    <row r="124" spans="1:35" x14ac:dyDescent="0.25">
      <c r="A124" t="s">
        <v>415</v>
      </c>
      <c r="B124" t="s">
        <v>168</v>
      </c>
      <c r="C124" t="s">
        <v>134</v>
      </c>
      <c r="D124" t="s">
        <v>45</v>
      </c>
      <c r="E124" t="s">
        <v>40</v>
      </c>
      <c r="F124">
        <v>14</v>
      </c>
      <c r="G124">
        <v>1676.8920000000001</v>
      </c>
      <c r="H124">
        <v>75</v>
      </c>
      <c r="I124">
        <v>88</v>
      </c>
      <c r="J124" t="s">
        <v>34</v>
      </c>
      <c r="K124" t="s">
        <v>34</v>
      </c>
      <c r="L124">
        <v>2</v>
      </c>
      <c r="M124" s="1">
        <v>9.0943000000000001E-7</v>
      </c>
      <c r="N124">
        <v>147.72</v>
      </c>
      <c r="O124" t="s">
        <v>36</v>
      </c>
      <c r="P124" t="s">
        <v>36</v>
      </c>
      <c r="Q124" t="s">
        <v>36</v>
      </c>
      <c r="R124" t="s">
        <v>36</v>
      </c>
      <c r="S124">
        <v>2</v>
      </c>
      <c r="T124">
        <v>2</v>
      </c>
      <c r="U124">
        <v>2</v>
      </c>
      <c r="V124">
        <v>2</v>
      </c>
      <c r="W124" s="1">
        <v>8723000</v>
      </c>
      <c r="X124" s="1">
        <v>2850800</v>
      </c>
      <c r="Y124" s="1">
        <v>2762500</v>
      </c>
      <c r="Z124" s="1">
        <v>2053200</v>
      </c>
      <c r="AA124" s="1">
        <v>1056400</v>
      </c>
      <c r="AB124" s="1">
        <f t="shared" si="2"/>
        <v>2806650</v>
      </c>
      <c r="AC124" s="1">
        <f t="shared" si="3"/>
        <v>1554800</v>
      </c>
      <c r="AD124">
        <v>779</v>
      </c>
      <c r="AE124">
        <v>11</v>
      </c>
      <c r="AF124" s="1">
        <v>3119700</v>
      </c>
      <c r="AG124" s="1">
        <v>3065300</v>
      </c>
      <c r="AH124" s="1">
        <v>2689300</v>
      </c>
      <c r="AI124" s="1">
        <v>2735700</v>
      </c>
    </row>
    <row r="125" spans="1:35" x14ac:dyDescent="0.25">
      <c r="A125" t="s">
        <v>413</v>
      </c>
      <c r="B125" t="s">
        <v>168</v>
      </c>
      <c r="C125" t="s">
        <v>182</v>
      </c>
      <c r="D125" t="s">
        <v>45</v>
      </c>
      <c r="E125" t="s">
        <v>45</v>
      </c>
      <c r="F125">
        <v>12</v>
      </c>
      <c r="G125">
        <v>1476.7759000000001</v>
      </c>
      <c r="H125">
        <v>75</v>
      </c>
      <c r="I125">
        <v>86</v>
      </c>
      <c r="J125" t="s">
        <v>34</v>
      </c>
      <c r="K125" t="s">
        <v>34</v>
      </c>
      <c r="L125">
        <v>2</v>
      </c>
      <c r="M125">
        <v>3.1687E-3</v>
      </c>
      <c r="N125">
        <v>114.5</v>
      </c>
      <c r="O125" t="s">
        <v>36</v>
      </c>
      <c r="P125" t="s">
        <v>36</v>
      </c>
      <c r="Q125" t="s">
        <v>36</v>
      </c>
      <c r="R125" t="s">
        <v>41</v>
      </c>
      <c r="S125">
        <v>2</v>
      </c>
      <c r="T125">
        <v>2</v>
      </c>
      <c r="U125">
        <v>1</v>
      </c>
      <c r="V125">
        <v>2</v>
      </c>
      <c r="W125" s="1">
        <v>5597400</v>
      </c>
      <c r="X125" s="1">
        <v>2161000</v>
      </c>
      <c r="Y125" s="1">
        <v>2378800</v>
      </c>
      <c r="Z125" s="1">
        <v>575630</v>
      </c>
      <c r="AA125" s="1">
        <v>481880</v>
      </c>
      <c r="AB125" s="1">
        <f t="shared" si="2"/>
        <v>2269900</v>
      </c>
      <c r="AC125" s="1">
        <f t="shared" si="3"/>
        <v>528755</v>
      </c>
      <c r="AD125">
        <v>777</v>
      </c>
      <c r="AE125">
        <v>6</v>
      </c>
      <c r="AF125" s="1">
        <v>2393800</v>
      </c>
      <c r="AG125" s="1">
        <v>2638600</v>
      </c>
      <c r="AH125" s="1">
        <v>721510</v>
      </c>
      <c r="AI125" s="1">
        <v>1249200</v>
      </c>
    </row>
    <row r="126" spans="1:35" x14ac:dyDescent="0.25">
      <c r="A126" t="s">
        <v>416</v>
      </c>
      <c r="B126" t="s">
        <v>168</v>
      </c>
      <c r="C126" t="s">
        <v>135</v>
      </c>
      <c r="D126" t="s">
        <v>45</v>
      </c>
      <c r="E126" t="s">
        <v>52</v>
      </c>
      <c r="F126">
        <v>23</v>
      </c>
      <c r="G126">
        <v>2800.4616000000001</v>
      </c>
      <c r="H126">
        <v>75</v>
      </c>
      <c r="I126">
        <v>97</v>
      </c>
      <c r="J126" t="s">
        <v>34</v>
      </c>
      <c r="K126" t="s">
        <v>34</v>
      </c>
      <c r="L126">
        <v>5</v>
      </c>
      <c r="M126">
        <v>1.749E-4</v>
      </c>
      <c r="N126">
        <v>97.69</v>
      </c>
      <c r="O126" t="s">
        <v>36</v>
      </c>
      <c r="P126" t="s">
        <v>36</v>
      </c>
      <c r="Q126" t="s">
        <v>36</v>
      </c>
      <c r="R126" t="s">
        <v>36</v>
      </c>
      <c r="S126">
        <v>2</v>
      </c>
      <c r="T126">
        <v>2</v>
      </c>
      <c r="U126">
        <v>2</v>
      </c>
      <c r="V126">
        <v>2</v>
      </c>
      <c r="W126" s="1">
        <v>6514400</v>
      </c>
      <c r="X126" s="1">
        <v>1743800</v>
      </c>
      <c r="Y126" s="1">
        <v>2185900</v>
      </c>
      <c r="Z126" s="1">
        <v>1709300</v>
      </c>
      <c r="AA126" s="1">
        <v>875450</v>
      </c>
      <c r="AB126" s="1">
        <f t="shared" si="2"/>
        <v>1964850</v>
      </c>
      <c r="AC126" s="1">
        <f t="shared" si="3"/>
        <v>1292375</v>
      </c>
      <c r="AD126">
        <v>780</v>
      </c>
      <c r="AE126">
        <v>3</v>
      </c>
      <c r="AF126" s="1">
        <v>1940800</v>
      </c>
      <c r="AG126" s="1">
        <v>2393000</v>
      </c>
      <c r="AH126" s="1">
        <v>2238600</v>
      </c>
      <c r="AI126" s="1">
        <v>2273700</v>
      </c>
    </row>
    <row r="127" spans="1:35" x14ac:dyDescent="0.25">
      <c r="A127" t="s">
        <v>186</v>
      </c>
      <c r="B127" t="s">
        <v>170</v>
      </c>
      <c r="C127" t="s">
        <v>184</v>
      </c>
      <c r="D127" t="s">
        <v>42</v>
      </c>
      <c r="E127" t="s">
        <v>37</v>
      </c>
      <c r="F127">
        <v>12</v>
      </c>
      <c r="G127">
        <v>1407.7067999999999</v>
      </c>
      <c r="H127">
        <v>76</v>
      </c>
      <c r="I127">
        <v>87</v>
      </c>
      <c r="J127" t="s">
        <v>34</v>
      </c>
      <c r="K127" t="s">
        <v>34</v>
      </c>
      <c r="L127">
        <v>2</v>
      </c>
      <c r="M127">
        <v>1.0161E-2</v>
      </c>
      <c r="N127">
        <v>102.52</v>
      </c>
      <c r="O127" t="s">
        <v>36</v>
      </c>
      <c r="P127" t="s">
        <v>36</v>
      </c>
      <c r="Q127" t="s">
        <v>36</v>
      </c>
      <c r="R127" t="s">
        <v>36</v>
      </c>
      <c r="S127">
        <v>2</v>
      </c>
      <c r="T127">
        <v>2</v>
      </c>
      <c r="U127">
        <v>1</v>
      </c>
      <c r="V127">
        <v>2</v>
      </c>
      <c r="W127" s="1">
        <v>6047600</v>
      </c>
      <c r="X127" s="1">
        <v>2093000</v>
      </c>
      <c r="Y127" s="1">
        <v>1654500</v>
      </c>
      <c r="Z127" s="1">
        <v>963280</v>
      </c>
      <c r="AA127" s="1">
        <v>1336800</v>
      </c>
      <c r="AB127" s="1">
        <f t="shared" si="2"/>
        <v>1873750</v>
      </c>
      <c r="AC127" s="1">
        <f t="shared" si="3"/>
        <v>1150040</v>
      </c>
      <c r="AD127">
        <v>247</v>
      </c>
      <c r="AE127">
        <v>5</v>
      </c>
      <c r="AF127" s="1">
        <v>2351200</v>
      </c>
      <c r="AG127" s="1">
        <v>1826500</v>
      </c>
      <c r="AH127" s="1">
        <v>1207400</v>
      </c>
      <c r="AI127" s="1">
        <v>3467900</v>
      </c>
    </row>
    <row r="128" spans="1:35" x14ac:dyDescent="0.25">
      <c r="A128" t="s">
        <v>187</v>
      </c>
      <c r="B128" t="s">
        <v>170</v>
      </c>
      <c r="C128" t="s">
        <v>134</v>
      </c>
      <c r="D128" t="s">
        <v>42</v>
      </c>
      <c r="E128" t="s">
        <v>40</v>
      </c>
      <c r="F128">
        <v>13</v>
      </c>
      <c r="G128">
        <v>1520.7909</v>
      </c>
      <c r="H128">
        <v>76</v>
      </c>
      <c r="I128">
        <v>88</v>
      </c>
      <c r="J128" t="s">
        <v>34</v>
      </c>
      <c r="K128" t="s">
        <v>34</v>
      </c>
      <c r="L128">
        <v>2</v>
      </c>
      <c r="M128">
        <v>8.1560999999999995E-3</v>
      </c>
      <c r="N128">
        <v>93.820999999999998</v>
      </c>
      <c r="O128" t="s">
        <v>36</v>
      </c>
      <c r="P128" t="s">
        <v>36</v>
      </c>
      <c r="Q128" t="s">
        <v>41</v>
      </c>
      <c r="R128" t="s">
        <v>41</v>
      </c>
      <c r="S128">
        <v>2</v>
      </c>
      <c r="T128">
        <v>2</v>
      </c>
      <c r="U128">
        <v>2</v>
      </c>
      <c r="V128">
        <v>2</v>
      </c>
      <c r="W128" s="1">
        <v>3099400</v>
      </c>
      <c r="X128" s="1">
        <v>1019200</v>
      </c>
      <c r="Y128" s="1">
        <v>997280</v>
      </c>
      <c r="Z128" s="1">
        <v>657020</v>
      </c>
      <c r="AA128" s="1">
        <v>425960</v>
      </c>
      <c r="AB128" s="1">
        <f t="shared" si="2"/>
        <v>1008240</v>
      </c>
      <c r="AC128" s="1">
        <f t="shared" si="3"/>
        <v>541490</v>
      </c>
      <c r="AD128">
        <v>248</v>
      </c>
      <c r="AE128">
        <v>1</v>
      </c>
      <c r="AF128" s="1">
        <v>1140700</v>
      </c>
      <c r="AG128" s="1">
        <v>1101000</v>
      </c>
      <c r="AH128" s="1">
        <v>868790</v>
      </c>
      <c r="AI128" s="1">
        <v>1103800</v>
      </c>
    </row>
    <row r="129" spans="1:35" x14ac:dyDescent="0.25">
      <c r="A129" t="s">
        <v>250</v>
      </c>
      <c r="B129" t="s">
        <v>116</v>
      </c>
      <c r="C129" t="s">
        <v>184</v>
      </c>
      <c r="D129" t="s">
        <v>44</v>
      </c>
      <c r="E129" t="s">
        <v>37</v>
      </c>
      <c r="F129">
        <v>11</v>
      </c>
      <c r="G129">
        <v>1260.6384</v>
      </c>
      <c r="H129">
        <v>77</v>
      </c>
      <c r="I129">
        <v>87</v>
      </c>
      <c r="J129" t="s">
        <v>34</v>
      </c>
      <c r="K129" t="s">
        <v>34</v>
      </c>
      <c r="L129">
        <v>2</v>
      </c>
      <c r="M129" s="1">
        <v>1.1547E-9</v>
      </c>
      <c r="N129">
        <v>208.6</v>
      </c>
      <c r="O129" t="s">
        <v>36</v>
      </c>
      <c r="P129" t="s">
        <v>36</v>
      </c>
      <c r="Q129" t="s">
        <v>36</v>
      </c>
      <c r="R129" t="s">
        <v>36</v>
      </c>
      <c r="S129">
        <v>8</v>
      </c>
      <c r="T129">
        <v>9</v>
      </c>
      <c r="U129">
        <v>8</v>
      </c>
      <c r="V129">
        <v>8</v>
      </c>
      <c r="W129" s="1">
        <v>5286300000</v>
      </c>
      <c r="X129" s="1">
        <v>967150000</v>
      </c>
      <c r="Y129" s="1">
        <v>899470000</v>
      </c>
      <c r="Z129" s="1">
        <v>2192800000</v>
      </c>
      <c r="AA129" s="1">
        <v>1226900000</v>
      </c>
      <c r="AB129" s="1">
        <f t="shared" si="2"/>
        <v>933310000</v>
      </c>
      <c r="AC129" s="1">
        <f t="shared" si="3"/>
        <v>1709850000</v>
      </c>
      <c r="AD129">
        <v>430</v>
      </c>
      <c r="AE129">
        <v>32</v>
      </c>
      <c r="AF129" s="1">
        <v>1078400000</v>
      </c>
      <c r="AG129" s="1">
        <v>989740000</v>
      </c>
      <c r="AH129" s="1">
        <v>2877200000</v>
      </c>
      <c r="AI129" s="1">
        <v>3178400000</v>
      </c>
    </row>
    <row r="130" spans="1:35" x14ac:dyDescent="0.25">
      <c r="A130" t="s">
        <v>251</v>
      </c>
      <c r="B130" t="s">
        <v>116</v>
      </c>
      <c r="C130" t="s">
        <v>134</v>
      </c>
      <c r="D130" t="s">
        <v>44</v>
      </c>
      <c r="E130" t="s">
        <v>40</v>
      </c>
      <c r="F130">
        <v>12</v>
      </c>
      <c r="G130">
        <v>1373.7225000000001</v>
      </c>
      <c r="H130">
        <v>77</v>
      </c>
      <c r="I130">
        <v>88</v>
      </c>
      <c r="J130" t="s">
        <v>34</v>
      </c>
      <c r="K130" t="s">
        <v>34</v>
      </c>
      <c r="L130">
        <v>2</v>
      </c>
      <c r="M130" s="1">
        <v>2.8340999999999999E-39</v>
      </c>
      <c r="N130">
        <v>273.44</v>
      </c>
      <c r="O130" t="s">
        <v>36</v>
      </c>
      <c r="P130" t="s">
        <v>36</v>
      </c>
      <c r="Q130" t="s">
        <v>36</v>
      </c>
      <c r="R130" t="s">
        <v>36</v>
      </c>
      <c r="S130">
        <v>8</v>
      </c>
      <c r="T130">
        <v>6</v>
      </c>
      <c r="U130">
        <v>9</v>
      </c>
      <c r="V130">
        <v>7</v>
      </c>
      <c r="W130" s="1">
        <v>1961400000</v>
      </c>
      <c r="X130" s="1">
        <v>406440000</v>
      </c>
      <c r="Y130" s="1">
        <v>358260000</v>
      </c>
      <c r="Z130" s="1">
        <v>945920000</v>
      </c>
      <c r="AA130" s="1">
        <v>250790000</v>
      </c>
      <c r="AB130" s="1">
        <f t="shared" ref="AB130:AB193" si="4" xml:space="preserve"> (X130+Y130)/2</f>
        <v>382350000</v>
      </c>
      <c r="AC130" s="1">
        <f t="shared" ref="AC130:AC193" si="5" xml:space="preserve"> (Z130+AA130)/2</f>
        <v>598355000</v>
      </c>
      <c r="AD130">
        <v>431</v>
      </c>
      <c r="AE130">
        <v>56</v>
      </c>
      <c r="AF130" s="1">
        <v>451450000</v>
      </c>
      <c r="AG130" s="1">
        <v>399010000</v>
      </c>
      <c r="AH130" s="1">
        <v>1239300000</v>
      </c>
      <c r="AI130" s="1">
        <v>655490000</v>
      </c>
    </row>
    <row r="131" spans="1:35" x14ac:dyDescent="0.25">
      <c r="A131" t="s">
        <v>256</v>
      </c>
      <c r="B131" t="s">
        <v>116</v>
      </c>
      <c r="C131" t="s">
        <v>139</v>
      </c>
      <c r="D131" t="s">
        <v>44</v>
      </c>
      <c r="E131" t="s">
        <v>55</v>
      </c>
      <c r="F131">
        <v>25</v>
      </c>
      <c r="G131">
        <v>2980.6201999999998</v>
      </c>
      <c r="H131">
        <v>77</v>
      </c>
      <c r="I131">
        <v>101</v>
      </c>
      <c r="J131" t="s">
        <v>34</v>
      </c>
      <c r="K131" t="s">
        <v>34</v>
      </c>
      <c r="L131" t="s">
        <v>96</v>
      </c>
      <c r="M131" s="1">
        <v>5.6060999999999996E-19</v>
      </c>
      <c r="N131">
        <v>168.56</v>
      </c>
      <c r="O131" t="s">
        <v>36</v>
      </c>
      <c r="P131" t="s">
        <v>36</v>
      </c>
      <c r="Q131" t="s">
        <v>36</v>
      </c>
      <c r="R131" t="s">
        <v>36</v>
      </c>
      <c r="S131">
        <v>8</v>
      </c>
      <c r="T131">
        <v>10</v>
      </c>
      <c r="U131">
        <v>9</v>
      </c>
      <c r="V131">
        <v>10</v>
      </c>
      <c r="W131" s="1">
        <v>730180000</v>
      </c>
      <c r="X131" s="1">
        <v>167020000</v>
      </c>
      <c r="Y131" s="1">
        <v>196440000</v>
      </c>
      <c r="Z131" s="1">
        <v>251850000</v>
      </c>
      <c r="AA131" s="1">
        <v>114880000</v>
      </c>
      <c r="AB131" s="1">
        <f t="shared" si="4"/>
        <v>181730000</v>
      </c>
      <c r="AC131" s="1">
        <f t="shared" si="5"/>
        <v>183365000</v>
      </c>
      <c r="AD131">
        <v>435</v>
      </c>
      <c r="AE131">
        <v>99</v>
      </c>
      <c r="AF131" s="1">
        <v>186760000</v>
      </c>
      <c r="AG131" s="1">
        <v>217380000</v>
      </c>
      <c r="AH131" s="1">
        <v>329790000</v>
      </c>
      <c r="AI131" s="1">
        <v>297840000</v>
      </c>
    </row>
    <row r="132" spans="1:35" x14ac:dyDescent="0.25">
      <c r="A132" t="s">
        <v>255</v>
      </c>
      <c r="B132" t="s">
        <v>116</v>
      </c>
      <c r="C132" t="s">
        <v>135</v>
      </c>
      <c r="D132" t="s">
        <v>44</v>
      </c>
      <c r="E132" t="s">
        <v>52</v>
      </c>
      <c r="F132">
        <v>21</v>
      </c>
      <c r="G132">
        <v>2497.2919999999999</v>
      </c>
      <c r="H132">
        <v>77</v>
      </c>
      <c r="I132">
        <v>97</v>
      </c>
      <c r="J132" t="s">
        <v>34</v>
      </c>
      <c r="K132" t="s">
        <v>34</v>
      </c>
      <c r="L132" t="s">
        <v>105</v>
      </c>
      <c r="M132" s="1">
        <v>2.9342999999999999E-25</v>
      </c>
      <c r="N132">
        <v>177.4</v>
      </c>
      <c r="O132" t="s">
        <v>36</v>
      </c>
      <c r="P132" t="s">
        <v>36</v>
      </c>
      <c r="Q132" t="s">
        <v>36</v>
      </c>
      <c r="R132" t="s">
        <v>36</v>
      </c>
      <c r="S132">
        <v>9</v>
      </c>
      <c r="T132">
        <v>10</v>
      </c>
      <c r="U132">
        <v>9</v>
      </c>
      <c r="V132">
        <v>9</v>
      </c>
      <c r="W132" s="1">
        <v>420610000</v>
      </c>
      <c r="X132" s="1">
        <v>93344000</v>
      </c>
      <c r="Y132" s="1">
        <v>121420000</v>
      </c>
      <c r="Z132" s="1">
        <v>143590000</v>
      </c>
      <c r="AA132" s="1">
        <v>62259000</v>
      </c>
      <c r="AB132" s="1">
        <f t="shared" si="4"/>
        <v>107382000</v>
      </c>
      <c r="AC132" s="1">
        <f t="shared" si="5"/>
        <v>102924500</v>
      </c>
      <c r="AD132">
        <v>434</v>
      </c>
      <c r="AE132">
        <v>88</v>
      </c>
      <c r="AF132" s="1">
        <v>103860000</v>
      </c>
      <c r="AG132" s="1">
        <v>133490000</v>
      </c>
      <c r="AH132" s="1">
        <v>187200000</v>
      </c>
      <c r="AI132" s="1">
        <v>161600000</v>
      </c>
    </row>
    <row r="133" spans="1:35" x14ac:dyDescent="0.25">
      <c r="A133" t="s">
        <v>249</v>
      </c>
      <c r="B133" t="s">
        <v>116</v>
      </c>
      <c r="C133" t="s">
        <v>182</v>
      </c>
      <c r="D133" t="s">
        <v>44</v>
      </c>
      <c r="E133" t="s">
        <v>45</v>
      </c>
      <c r="F133">
        <v>10</v>
      </c>
      <c r="G133">
        <v>1173.6063999999999</v>
      </c>
      <c r="H133">
        <v>77</v>
      </c>
      <c r="I133">
        <v>86</v>
      </c>
      <c r="J133" t="s">
        <v>34</v>
      </c>
      <c r="K133" t="s">
        <v>34</v>
      </c>
      <c r="L133">
        <v>2</v>
      </c>
      <c r="M133" s="1">
        <v>3.4336E-6</v>
      </c>
      <c r="N133">
        <v>192.26</v>
      </c>
      <c r="O133" t="s">
        <v>36</v>
      </c>
      <c r="P133" t="s">
        <v>36</v>
      </c>
      <c r="Q133" t="s">
        <v>36</v>
      </c>
      <c r="R133" t="s">
        <v>36</v>
      </c>
      <c r="S133">
        <v>6</v>
      </c>
      <c r="T133">
        <v>6</v>
      </c>
      <c r="U133">
        <v>6</v>
      </c>
      <c r="V133">
        <v>7</v>
      </c>
      <c r="W133" s="1">
        <v>461370000</v>
      </c>
      <c r="X133" s="1">
        <v>90697000</v>
      </c>
      <c r="Y133" s="1">
        <v>83157000</v>
      </c>
      <c r="Z133" s="1">
        <v>185950000</v>
      </c>
      <c r="AA133" s="1">
        <v>101570000</v>
      </c>
      <c r="AB133" s="1">
        <f t="shared" si="4"/>
        <v>86927000</v>
      </c>
      <c r="AC133" s="1">
        <f t="shared" si="5"/>
        <v>143760000</v>
      </c>
      <c r="AD133">
        <v>429</v>
      </c>
      <c r="AE133">
        <v>27</v>
      </c>
      <c r="AF133" s="1">
        <v>100430000</v>
      </c>
      <c r="AG133" s="1">
        <v>91727000</v>
      </c>
      <c r="AH133" s="1">
        <v>244100000</v>
      </c>
      <c r="AI133" s="1">
        <v>263320000</v>
      </c>
    </row>
    <row r="134" spans="1:35" x14ac:dyDescent="0.25">
      <c r="A134" t="s">
        <v>253</v>
      </c>
      <c r="B134" t="s">
        <v>116</v>
      </c>
      <c r="C134" t="s">
        <v>254</v>
      </c>
      <c r="D134" t="s">
        <v>44</v>
      </c>
      <c r="E134" t="s">
        <v>47</v>
      </c>
      <c r="F134">
        <v>17</v>
      </c>
      <c r="G134">
        <v>2004.0271</v>
      </c>
      <c r="H134">
        <v>77</v>
      </c>
      <c r="I134">
        <v>93</v>
      </c>
      <c r="J134" t="s">
        <v>34</v>
      </c>
      <c r="K134" t="s">
        <v>34</v>
      </c>
      <c r="L134" t="s">
        <v>57</v>
      </c>
      <c r="M134" s="1">
        <v>3.3957999999999999E-8</v>
      </c>
      <c r="N134">
        <v>133.44999999999999</v>
      </c>
      <c r="O134" t="s">
        <v>36</v>
      </c>
      <c r="P134" t="s">
        <v>36</v>
      </c>
      <c r="Q134" t="s">
        <v>36</v>
      </c>
      <c r="R134" t="s">
        <v>36</v>
      </c>
      <c r="S134">
        <v>4</v>
      </c>
      <c r="T134">
        <v>4</v>
      </c>
      <c r="U134">
        <v>4</v>
      </c>
      <c r="V134">
        <v>3</v>
      </c>
      <c r="W134" s="1">
        <v>33787000</v>
      </c>
      <c r="X134" s="1">
        <v>9194000</v>
      </c>
      <c r="Y134" s="1">
        <v>10220000</v>
      </c>
      <c r="Z134" s="1">
        <v>11110000</v>
      </c>
      <c r="AA134" s="1">
        <v>3263300</v>
      </c>
      <c r="AB134" s="1">
        <f t="shared" si="4"/>
        <v>9707000</v>
      </c>
      <c r="AC134" s="1">
        <f t="shared" si="5"/>
        <v>7186650</v>
      </c>
      <c r="AD134">
        <v>433</v>
      </c>
      <c r="AE134">
        <v>13</v>
      </c>
      <c r="AF134" s="1">
        <v>10364000</v>
      </c>
      <c r="AG134" s="1">
        <v>11272000</v>
      </c>
      <c r="AH134" s="1">
        <v>14682000</v>
      </c>
      <c r="AI134" s="1">
        <v>8398500</v>
      </c>
    </row>
    <row r="135" spans="1:35" x14ac:dyDescent="0.25">
      <c r="A135" t="s">
        <v>248</v>
      </c>
      <c r="B135" t="s">
        <v>116</v>
      </c>
      <c r="C135" t="s">
        <v>180</v>
      </c>
      <c r="D135" t="s">
        <v>44</v>
      </c>
      <c r="E135" t="s">
        <v>55</v>
      </c>
      <c r="F135">
        <v>9</v>
      </c>
      <c r="G135">
        <v>1042.5659000000001</v>
      </c>
      <c r="H135">
        <v>77</v>
      </c>
      <c r="I135">
        <v>85</v>
      </c>
      <c r="J135" t="s">
        <v>34</v>
      </c>
      <c r="K135" t="s">
        <v>34</v>
      </c>
      <c r="L135">
        <v>2</v>
      </c>
      <c r="M135">
        <v>1.3302E-2</v>
      </c>
      <c r="N135">
        <v>150.16999999999999</v>
      </c>
      <c r="O135" t="s">
        <v>36</v>
      </c>
      <c r="P135" t="s">
        <v>36</v>
      </c>
      <c r="Q135" t="s">
        <v>36</v>
      </c>
      <c r="R135" t="s">
        <v>36</v>
      </c>
      <c r="S135">
        <v>2</v>
      </c>
      <c r="T135">
        <v>2</v>
      </c>
      <c r="U135">
        <v>2</v>
      </c>
      <c r="V135">
        <v>2</v>
      </c>
      <c r="W135" s="1">
        <v>32971000</v>
      </c>
      <c r="X135" s="1">
        <v>6793800</v>
      </c>
      <c r="Y135" s="1">
        <v>6605500</v>
      </c>
      <c r="Z135" s="1">
        <v>12478000</v>
      </c>
      <c r="AA135" s="1">
        <v>7094100</v>
      </c>
      <c r="AB135" s="1">
        <f t="shared" si="4"/>
        <v>6699650</v>
      </c>
      <c r="AC135" s="1">
        <f t="shared" si="5"/>
        <v>9786050</v>
      </c>
      <c r="AD135">
        <v>428</v>
      </c>
      <c r="AE135">
        <v>4</v>
      </c>
      <c r="AF135" s="1">
        <v>7592500</v>
      </c>
      <c r="AG135" s="1">
        <v>7242000</v>
      </c>
      <c r="AH135" s="1">
        <v>16444000</v>
      </c>
      <c r="AI135" s="1">
        <v>18403000</v>
      </c>
    </row>
    <row r="136" spans="1:35" x14ac:dyDescent="0.25">
      <c r="A136" t="s">
        <v>252</v>
      </c>
      <c r="B136" t="s">
        <v>116</v>
      </c>
      <c r="C136" t="s">
        <v>235</v>
      </c>
      <c r="D136" t="s">
        <v>44</v>
      </c>
      <c r="E136" t="s">
        <v>52</v>
      </c>
      <c r="F136">
        <v>13</v>
      </c>
      <c r="G136">
        <v>1502.7650000000001</v>
      </c>
      <c r="H136">
        <v>77</v>
      </c>
      <c r="I136">
        <v>89</v>
      </c>
      <c r="J136" t="s">
        <v>34</v>
      </c>
      <c r="K136" t="s">
        <v>34</v>
      </c>
      <c r="L136">
        <v>2</v>
      </c>
      <c r="M136">
        <v>2.3907E-4</v>
      </c>
      <c r="N136">
        <v>125.22</v>
      </c>
      <c r="O136" t="s">
        <v>36</v>
      </c>
      <c r="P136" t="s">
        <v>36</v>
      </c>
      <c r="Q136" t="s">
        <v>41</v>
      </c>
      <c r="S136">
        <v>2</v>
      </c>
      <c r="T136">
        <v>2</v>
      </c>
      <c r="U136">
        <v>1</v>
      </c>
      <c r="W136" s="1">
        <v>2821000</v>
      </c>
      <c r="X136" s="1">
        <v>1314500</v>
      </c>
      <c r="Y136" s="1">
        <v>1293900</v>
      </c>
      <c r="Z136" s="1">
        <v>212540</v>
      </c>
      <c r="AA136" s="1">
        <v>0</v>
      </c>
      <c r="AB136" s="1">
        <f t="shared" si="4"/>
        <v>1304200</v>
      </c>
      <c r="AC136" s="1">
        <f t="shared" si="5"/>
        <v>106270</v>
      </c>
      <c r="AD136">
        <v>432</v>
      </c>
      <c r="AE136">
        <v>6</v>
      </c>
      <c r="AF136" s="1">
        <v>1500000</v>
      </c>
      <c r="AG136" s="1">
        <v>1435200</v>
      </c>
      <c r="AH136" s="1">
        <v>293320</v>
      </c>
      <c r="AI136" s="1">
        <v>0</v>
      </c>
    </row>
    <row r="137" spans="1:35" x14ac:dyDescent="0.25">
      <c r="A137" t="s">
        <v>476</v>
      </c>
      <c r="B137" t="s">
        <v>118</v>
      </c>
      <c r="C137" t="s">
        <v>139</v>
      </c>
      <c r="D137" t="s">
        <v>37</v>
      </c>
      <c r="E137" t="s">
        <v>55</v>
      </c>
      <c r="F137">
        <v>21</v>
      </c>
      <c r="G137">
        <v>2482.34</v>
      </c>
      <c r="H137">
        <v>81</v>
      </c>
      <c r="I137">
        <v>101</v>
      </c>
      <c r="J137" t="s">
        <v>34</v>
      </c>
      <c r="K137" t="s">
        <v>34</v>
      </c>
      <c r="L137" t="s">
        <v>360</v>
      </c>
      <c r="M137" s="1">
        <v>7.3684999999999998E-35</v>
      </c>
      <c r="N137">
        <v>199.16</v>
      </c>
      <c r="O137" t="s">
        <v>36</v>
      </c>
      <c r="P137" t="s">
        <v>36</v>
      </c>
      <c r="Q137" t="s">
        <v>36</v>
      </c>
      <c r="R137" t="s">
        <v>36</v>
      </c>
      <c r="S137">
        <v>14</v>
      </c>
      <c r="T137">
        <v>14</v>
      </c>
      <c r="U137">
        <v>14</v>
      </c>
      <c r="V137">
        <v>14</v>
      </c>
      <c r="W137" s="1">
        <v>1259700000</v>
      </c>
      <c r="X137" s="1">
        <v>297830000</v>
      </c>
      <c r="Y137" s="1">
        <v>298660000</v>
      </c>
      <c r="Z137" s="1">
        <v>426580000</v>
      </c>
      <c r="AA137" s="1">
        <v>236590000</v>
      </c>
      <c r="AB137" s="1">
        <f t="shared" si="4"/>
        <v>298245000</v>
      </c>
      <c r="AC137" s="1">
        <f t="shared" si="5"/>
        <v>331585000</v>
      </c>
      <c r="AD137">
        <v>975</v>
      </c>
      <c r="AE137">
        <v>96</v>
      </c>
      <c r="AF137" s="1">
        <v>332190000</v>
      </c>
      <c r="AG137" s="1">
        <v>330580000</v>
      </c>
      <c r="AH137" s="1">
        <v>558730000</v>
      </c>
      <c r="AI137" s="1">
        <v>613250000</v>
      </c>
    </row>
    <row r="138" spans="1:35" x14ac:dyDescent="0.25">
      <c r="A138" t="s">
        <v>478</v>
      </c>
      <c r="B138" t="s">
        <v>118</v>
      </c>
      <c r="C138" t="s">
        <v>143</v>
      </c>
      <c r="D138" t="s">
        <v>37</v>
      </c>
      <c r="E138" t="s">
        <v>52</v>
      </c>
      <c r="F138">
        <v>23</v>
      </c>
      <c r="G138">
        <v>2714.4281000000001</v>
      </c>
      <c r="H138">
        <v>81</v>
      </c>
      <c r="I138">
        <v>103</v>
      </c>
      <c r="J138" t="s">
        <v>34</v>
      </c>
      <c r="K138" t="s">
        <v>34</v>
      </c>
      <c r="L138" t="s">
        <v>76</v>
      </c>
      <c r="M138" s="1">
        <v>2.0041999999999999E-27</v>
      </c>
      <c r="N138">
        <v>192.98</v>
      </c>
      <c r="O138" t="s">
        <v>36</v>
      </c>
      <c r="P138" t="s">
        <v>36</v>
      </c>
      <c r="Q138" t="s">
        <v>36</v>
      </c>
      <c r="R138" t="s">
        <v>36</v>
      </c>
      <c r="S138">
        <v>9</v>
      </c>
      <c r="T138">
        <v>7</v>
      </c>
      <c r="U138">
        <v>10</v>
      </c>
      <c r="V138">
        <v>10</v>
      </c>
      <c r="W138" s="1">
        <v>690840000</v>
      </c>
      <c r="X138" s="1">
        <v>155410000</v>
      </c>
      <c r="Y138" s="1">
        <v>208070000</v>
      </c>
      <c r="Z138" s="1">
        <v>225970000</v>
      </c>
      <c r="AA138" s="1">
        <v>101390000</v>
      </c>
      <c r="AB138" s="1">
        <f t="shared" si="4"/>
        <v>181740000</v>
      </c>
      <c r="AC138" s="1">
        <f t="shared" si="5"/>
        <v>163680000</v>
      </c>
      <c r="AD138">
        <v>977</v>
      </c>
      <c r="AE138">
        <v>84</v>
      </c>
      <c r="AF138" s="1">
        <v>173570000</v>
      </c>
      <c r="AG138" s="1">
        <v>231230000</v>
      </c>
      <c r="AH138" s="1">
        <v>294920000</v>
      </c>
      <c r="AI138" s="1">
        <v>262630000</v>
      </c>
    </row>
    <row r="139" spans="1:35" x14ac:dyDescent="0.25">
      <c r="A139" t="s">
        <v>475</v>
      </c>
      <c r="B139" t="s">
        <v>118</v>
      </c>
      <c r="C139" t="s">
        <v>135</v>
      </c>
      <c r="D139" t="s">
        <v>37</v>
      </c>
      <c r="E139" t="s">
        <v>52</v>
      </c>
      <c r="F139">
        <v>17</v>
      </c>
      <c r="G139">
        <v>1999.0118</v>
      </c>
      <c r="H139">
        <v>81</v>
      </c>
      <c r="I139">
        <v>97</v>
      </c>
      <c r="J139" t="s">
        <v>34</v>
      </c>
      <c r="K139" t="s">
        <v>34</v>
      </c>
      <c r="L139" t="s">
        <v>49</v>
      </c>
      <c r="M139" s="1">
        <v>1.5546999999999999E-35</v>
      </c>
      <c r="N139">
        <v>238.81</v>
      </c>
      <c r="O139" t="s">
        <v>36</v>
      </c>
      <c r="P139" t="s">
        <v>36</v>
      </c>
      <c r="Q139" t="s">
        <v>36</v>
      </c>
      <c r="R139" t="s">
        <v>36</v>
      </c>
      <c r="S139">
        <v>4</v>
      </c>
      <c r="T139">
        <v>4</v>
      </c>
      <c r="U139">
        <v>4</v>
      </c>
      <c r="V139">
        <v>4</v>
      </c>
      <c r="W139" s="1">
        <v>347110000</v>
      </c>
      <c r="X139" s="1">
        <v>84111000</v>
      </c>
      <c r="Y139" s="1">
        <v>118440000</v>
      </c>
      <c r="Z139" s="1">
        <v>96542000</v>
      </c>
      <c r="AA139" s="1">
        <v>48017000</v>
      </c>
      <c r="AB139" s="1">
        <f t="shared" si="4"/>
        <v>101275500</v>
      </c>
      <c r="AC139" s="1">
        <f t="shared" si="5"/>
        <v>72279500</v>
      </c>
      <c r="AD139">
        <v>974</v>
      </c>
      <c r="AE139">
        <v>40</v>
      </c>
      <c r="AF139" s="1">
        <v>93486000</v>
      </c>
      <c r="AG139" s="1">
        <v>129970000</v>
      </c>
      <c r="AH139" s="1">
        <v>127180000</v>
      </c>
      <c r="AI139" s="1">
        <v>124400000</v>
      </c>
    </row>
    <row r="140" spans="1:35" x14ac:dyDescent="0.25">
      <c r="A140" t="s">
        <v>470</v>
      </c>
      <c r="B140" t="s">
        <v>118</v>
      </c>
      <c r="C140" t="s">
        <v>134</v>
      </c>
      <c r="D140" t="s">
        <v>37</v>
      </c>
      <c r="E140" t="s">
        <v>40</v>
      </c>
      <c r="F140">
        <v>8</v>
      </c>
      <c r="G140">
        <v>875.44224999999994</v>
      </c>
      <c r="H140">
        <v>81</v>
      </c>
      <c r="I140">
        <v>88</v>
      </c>
      <c r="J140" t="s">
        <v>34</v>
      </c>
      <c r="K140" t="s">
        <v>34</v>
      </c>
      <c r="L140">
        <v>2</v>
      </c>
      <c r="M140">
        <v>3.3843999999999999E-2</v>
      </c>
      <c r="N140">
        <v>127.31</v>
      </c>
      <c r="O140" t="s">
        <v>36</v>
      </c>
      <c r="P140" t="s">
        <v>36</v>
      </c>
      <c r="Q140" t="s">
        <v>36</v>
      </c>
      <c r="R140" t="s">
        <v>36</v>
      </c>
      <c r="S140">
        <v>2</v>
      </c>
      <c r="T140">
        <v>2</v>
      </c>
      <c r="U140">
        <v>2</v>
      </c>
      <c r="V140">
        <v>1</v>
      </c>
      <c r="W140" s="1">
        <v>270430000</v>
      </c>
      <c r="X140" s="1">
        <v>71068000</v>
      </c>
      <c r="Y140" s="1">
        <v>64039000</v>
      </c>
      <c r="Z140" s="1">
        <v>104290000</v>
      </c>
      <c r="AA140" s="1">
        <v>31035000</v>
      </c>
      <c r="AB140" s="1">
        <f t="shared" si="4"/>
        <v>67553500</v>
      </c>
      <c r="AC140" s="1">
        <f t="shared" si="5"/>
        <v>67662500</v>
      </c>
      <c r="AD140">
        <v>970</v>
      </c>
      <c r="AE140">
        <v>7</v>
      </c>
      <c r="AF140" s="1">
        <v>79017000</v>
      </c>
      <c r="AG140" s="1">
        <v>70405000</v>
      </c>
      <c r="AH140" s="1">
        <v>137200000</v>
      </c>
      <c r="AI140" s="1">
        <v>81166000</v>
      </c>
    </row>
    <row r="141" spans="1:35" x14ac:dyDescent="0.25">
      <c r="A141" t="s">
        <v>477</v>
      </c>
      <c r="B141" t="s">
        <v>118</v>
      </c>
      <c r="C141" t="s">
        <v>141</v>
      </c>
      <c r="D141" t="s">
        <v>37</v>
      </c>
      <c r="E141" t="s">
        <v>43</v>
      </c>
      <c r="F141">
        <v>22</v>
      </c>
      <c r="G141">
        <v>2613.3805000000002</v>
      </c>
      <c r="H141">
        <v>81</v>
      </c>
      <c r="I141">
        <v>102</v>
      </c>
      <c r="J141" t="s">
        <v>34</v>
      </c>
      <c r="K141" t="s">
        <v>34</v>
      </c>
      <c r="L141" t="s">
        <v>76</v>
      </c>
      <c r="M141" s="1">
        <v>6.8517000000000003E-18</v>
      </c>
      <c r="N141">
        <v>162.65</v>
      </c>
      <c r="O141" t="s">
        <v>36</v>
      </c>
      <c r="P141" t="s">
        <v>36</v>
      </c>
      <c r="Q141" t="s">
        <v>36</v>
      </c>
      <c r="R141" t="s">
        <v>36</v>
      </c>
      <c r="S141">
        <v>6</v>
      </c>
      <c r="T141">
        <v>5</v>
      </c>
      <c r="U141">
        <v>6</v>
      </c>
      <c r="V141">
        <v>6</v>
      </c>
      <c r="W141" s="1">
        <v>159710000</v>
      </c>
      <c r="X141" s="1">
        <v>42918000</v>
      </c>
      <c r="Y141" s="1">
        <v>43182000</v>
      </c>
      <c r="Z141" s="1">
        <v>49515000</v>
      </c>
      <c r="AA141" s="1">
        <v>24101000</v>
      </c>
      <c r="AB141" s="1">
        <f t="shared" si="4"/>
        <v>43050000</v>
      </c>
      <c r="AC141" s="1">
        <f t="shared" si="5"/>
        <v>36808000</v>
      </c>
      <c r="AD141">
        <v>976</v>
      </c>
      <c r="AE141">
        <v>66</v>
      </c>
      <c r="AF141" s="1">
        <v>47865000</v>
      </c>
      <c r="AG141" s="1">
        <v>48199000</v>
      </c>
      <c r="AH141" s="1">
        <v>64999000</v>
      </c>
      <c r="AI141" s="1">
        <v>62492000</v>
      </c>
    </row>
    <row r="142" spans="1:35" x14ac:dyDescent="0.25">
      <c r="A142" t="s">
        <v>471</v>
      </c>
      <c r="B142" t="s">
        <v>118</v>
      </c>
      <c r="C142" t="s">
        <v>345</v>
      </c>
      <c r="D142" t="s">
        <v>37</v>
      </c>
      <c r="E142" t="s">
        <v>55</v>
      </c>
      <c r="F142">
        <v>12</v>
      </c>
      <c r="G142">
        <v>1374.7065</v>
      </c>
      <c r="H142">
        <v>81</v>
      </c>
      <c r="I142">
        <v>92</v>
      </c>
      <c r="J142" t="s">
        <v>34</v>
      </c>
      <c r="K142" t="s">
        <v>34</v>
      </c>
      <c r="L142">
        <v>2</v>
      </c>
      <c r="M142" s="1">
        <v>1.0089000000000001E-29</v>
      </c>
      <c r="N142">
        <v>261.22000000000003</v>
      </c>
      <c r="O142" t="s">
        <v>36</v>
      </c>
      <c r="P142" t="s">
        <v>36</v>
      </c>
      <c r="R142" t="s">
        <v>36</v>
      </c>
      <c r="S142">
        <v>2</v>
      </c>
      <c r="T142">
        <v>2</v>
      </c>
      <c r="V142">
        <v>2</v>
      </c>
      <c r="W142" s="1">
        <v>26342000</v>
      </c>
      <c r="X142" s="1">
        <v>8433100</v>
      </c>
      <c r="Y142" s="1">
        <v>9766800</v>
      </c>
      <c r="Z142" s="1">
        <v>0</v>
      </c>
      <c r="AA142" s="1">
        <v>8141900</v>
      </c>
      <c r="AB142" s="1">
        <f t="shared" si="4"/>
        <v>9099950</v>
      </c>
      <c r="AC142" s="1">
        <f t="shared" si="5"/>
        <v>4070950</v>
      </c>
      <c r="AD142">
        <v>971</v>
      </c>
      <c r="AE142">
        <v>4</v>
      </c>
      <c r="AF142" s="1">
        <v>9394400</v>
      </c>
      <c r="AG142" s="1">
        <v>10699000</v>
      </c>
      <c r="AH142" s="1">
        <v>0</v>
      </c>
      <c r="AI142" s="1">
        <v>21102000</v>
      </c>
    </row>
    <row r="143" spans="1:35" x14ac:dyDescent="0.25">
      <c r="A143" t="s">
        <v>473</v>
      </c>
      <c r="B143" t="s">
        <v>118</v>
      </c>
      <c r="C143" t="s">
        <v>474</v>
      </c>
      <c r="D143" t="s">
        <v>37</v>
      </c>
      <c r="E143" t="s">
        <v>52</v>
      </c>
      <c r="F143">
        <v>14</v>
      </c>
      <c r="G143">
        <v>1620.7738999999999</v>
      </c>
      <c r="H143">
        <v>81</v>
      </c>
      <c r="I143">
        <v>94</v>
      </c>
      <c r="J143" t="s">
        <v>34</v>
      </c>
      <c r="K143" t="s">
        <v>34</v>
      </c>
      <c r="L143">
        <v>2</v>
      </c>
      <c r="M143" s="1">
        <v>7.1562999999999995E-13</v>
      </c>
      <c r="N143">
        <v>186.13</v>
      </c>
      <c r="O143" t="s">
        <v>36</v>
      </c>
      <c r="P143" t="s">
        <v>36</v>
      </c>
      <c r="Q143" t="s">
        <v>41</v>
      </c>
      <c r="R143" t="s">
        <v>41</v>
      </c>
      <c r="S143">
        <v>2</v>
      </c>
      <c r="T143">
        <v>2</v>
      </c>
      <c r="U143">
        <v>2</v>
      </c>
      <c r="V143">
        <v>1</v>
      </c>
      <c r="W143" s="1">
        <v>6505800</v>
      </c>
      <c r="X143" s="1">
        <v>3229000</v>
      </c>
      <c r="Y143" s="1">
        <v>3011600</v>
      </c>
      <c r="Z143" s="1">
        <v>205710</v>
      </c>
      <c r="AA143" s="1">
        <v>59592</v>
      </c>
      <c r="AB143" s="1">
        <f t="shared" si="4"/>
        <v>3120300</v>
      </c>
      <c r="AC143" s="1">
        <f t="shared" si="5"/>
        <v>132651</v>
      </c>
      <c r="AD143">
        <v>973</v>
      </c>
      <c r="AE143">
        <v>10</v>
      </c>
      <c r="AF143" s="1">
        <v>3594000</v>
      </c>
      <c r="AG143" s="1">
        <v>3298300</v>
      </c>
      <c r="AH143" s="1">
        <v>268690</v>
      </c>
      <c r="AI143" s="1">
        <v>153060</v>
      </c>
    </row>
    <row r="144" spans="1:35" x14ac:dyDescent="0.25">
      <c r="A144" t="s">
        <v>472</v>
      </c>
      <c r="B144" t="s">
        <v>118</v>
      </c>
      <c r="C144" t="s">
        <v>254</v>
      </c>
      <c r="D144" t="s">
        <v>37</v>
      </c>
      <c r="E144" t="s">
        <v>47</v>
      </c>
      <c r="F144">
        <v>13</v>
      </c>
      <c r="G144">
        <v>1505.7470000000001</v>
      </c>
      <c r="H144">
        <v>81</v>
      </c>
      <c r="I144">
        <v>93</v>
      </c>
      <c r="J144" t="s">
        <v>34</v>
      </c>
      <c r="K144" t="s">
        <v>34</v>
      </c>
      <c r="L144">
        <v>2</v>
      </c>
      <c r="M144" s="1">
        <v>4.9126000000000002E-7</v>
      </c>
      <c r="N144">
        <v>151.26</v>
      </c>
      <c r="Q144" t="s">
        <v>36</v>
      </c>
      <c r="R144" t="s">
        <v>36</v>
      </c>
      <c r="U144">
        <v>2</v>
      </c>
      <c r="V144">
        <v>2</v>
      </c>
      <c r="W144" s="1">
        <v>6116000</v>
      </c>
      <c r="X144" s="1">
        <v>0</v>
      </c>
      <c r="Y144" s="1">
        <v>0</v>
      </c>
      <c r="Z144" s="1">
        <v>0</v>
      </c>
      <c r="AA144" s="1">
        <v>6116000</v>
      </c>
      <c r="AB144" s="1">
        <f t="shared" si="4"/>
        <v>0</v>
      </c>
      <c r="AC144" s="1">
        <f t="shared" si="5"/>
        <v>3058000</v>
      </c>
      <c r="AD144">
        <v>972</v>
      </c>
      <c r="AE144">
        <v>3</v>
      </c>
      <c r="AF144" s="1">
        <v>0</v>
      </c>
      <c r="AG144" s="1">
        <v>0</v>
      </c>
      <c r="AH144" s="1">
        <v>0</v>
      </c>
      <c r="AI144" s="1">
        <v>15856000</v>
      </c>
    </row>
    <row r="145" spans="1:35" x14ac:dyDescent="0.25">
      <c r="A145" t="s">
        <v>375</v>
      </c>
      <c r="B145" t="s">
        <v>376</v>
      </c>
      <c r="C145" t="s">
        <v>135</v>
      </c>
      <c r="D145" t="s">
        <v>43</v>
      </c>
      <c r="E145" t="s">
        <v>52</v>
      </c>
      <c r="F145">
        <v>16</v>
      </c>
      <c r="G145">
        <v>1897.9641999999999</v>
      </c>
      <c r="H145">
        <v>82</v>
      </c>
      <c r="I145">
        <v>97</v>
      </c>
      <c r="J145" t="s">
        <v>34</v>
      </c>
      <c r="K145" t="s">
        <v>34</v>
      </c>
      <c r="L145">
        <v>3</v>
      </c>
      <c r="M145">
        <v>4.8758999999999999E-3</v>
      </c>
      <c r="N145">
        <v>80.632000000000005</v>
      </c>
      <c r="O145" t="s">
        <v>41</v>
      </c>
      <c r="P145" t="s">
        <v>41</v>
      </c>
      <c r="Q145" t="s">
        <v>36</v>
      </c>
      <c r="R145" t="s">
        <v>36</v>
      </c>
      <c r="S145">
        <v>2</v>
      </c>
      <c r="T145">
        <v>2</v>
      </c>
      <c r="U145">
        <v>2</v>
      </c>
      <c r="V145">
        <v>1</v>
      </c>
      <c r="W145" s="1">
        <v>11089000</v>
      </c>
      <c r="X145" s="1">
        <v>2645300</v>
      </c>
      <c r="Y145" s="1">
        <v>3230800</v>
      </c>
      <c r="Z145" s="1">
        <v>4208600</v>
      </c>
      <c r="AA145" s="1">
        <v>1004500</v>
      </c>
      <c r="AB145" s="1">
        <f t="shared" si="4"/>
        <v>2938050</v>
      </c>
      <c r="AC145" s="1">
        <f t="shared" si="5"/>
        <v>2606550</v>
      </c>
      <c r="AD145">
        <v>703</v>
      </c>
      <c r="AE145">
        <v>1</v>
      </c>
      <c r="AF145" s="1">
        <v>2956800</v>
      </c>
      <c r="AG145" s="1">
        <v>3574300</v>
      </c>
      <c r="AH145" s="1">
        <v>5471700</v>
      </c>
      <c r="AI145" s="1">
        <v>2627100</v>
      </c>
    </row>
    <row r="146" spans="1:35" x14ac:dyDescent="0.25">
      <c r="A146" t="s">
        <v>377</v>
      </c>
      <c r="B146" t="s">
        <v>376</v>
      </c>
      <c r="C146" t="s">
        <v>143</v>
      </c>
      <c r="D146" t="s">
        <v>43</v>
      </c>
      <c r="E146" t="s">
        <v>52</v>
      </c>
      <c r="F146">
        <v>22</v>
      </c>
      <c r="G146">
        <v>2613.3805000000002</v>
      </c>
      <c r="H146">
        <v>82</v>
      </c>
      <c r="I146">
        <v>103</v>
      </c>
      <c r="J146" t="s">
        <v>34</v>
      </c>
      <c r="K146" t="s">
        <v>34</v>
      </c>
      <c r="L146">
        <v>4</v>
      </c>
      <c r="M146">
        <v>1.7427E-3</v>
      </c>
      <c r="N146">
        <v>87.49</v>
      </c>
      <c r="O146" t="s">
        <v>36</v>
      </c>
      <c r="P146" t="s">
        <v>36</v>
      </c>
      <c r="Q146" t="s">
        <v>36</v>
      </c>
      <c r="R146" t="s">
        <v>36</v>
      </c>
      <c r="S146">
        <v>1</v>
      </c>
      <c r="T146">
        <v>2</v>
      </c>
      <c r="U146">
        <v>2</v>
      </c>
      <c r="V146">
        <v>1</v>
      </c>
      <c r="W146" s="1">
        <v>9226500</v>
      </c>
      <c r="X146" s="1">
        <v>1680300</v>
      </c>
      <c r="Y146" s="1">
        <v>2908100</v>
      </c>
      <c r="Z146" s="1">
        <v>3985700</v>
      </c>
      <c r="AA146" s="1">
        <v>652490</v>
      </c>
      <c r="AB146" s="1">
        <f t="shared" si="4"/>
        <v>2294200</v>
      </c>
      <c r="AC146" s="1">
        <f t="shared" si="5"/>
        <v>2319095</v>
      </c>
      <c r="AD146">
        <v>704</v>
      </c>
      <c r="AE146">
        <v>3</v>
      </c>
      <c r="AF146" s="1">
        <v>2080600</v>
      </c>
      <c r="AG146" s="1">
        <v>3193800</v>
      </c>
      <c r="AH146" s="1">
        <v>5193900</v>
      </c>
      <c r="AI146" s="1">
        <v>1675900</v>
      </c>
    </row>
    <row r="147" spans="1:35" x14ac:dyDescent="0.25">
      <c r="A147" t="s">
        <v>456</v>
      </c>
      <c r="B147" t="s">
        <v>176</v>
      </c>
      <c r="C147" t="s">
        <v>139</v>
      </c>
      <c r="D147" t="s">
        <v>59</v>
      </c>
      <c r="E147" t="s">
        <v>55</v>
      </c>
      <c r="F147">
        <v>19</v>
      </c>
      <c r="G147">
        <v>2284.2395000000001</v>
      </c>
      <c r="H147">
        <v>83</v>
      </c>
      <c r="I147">
        <v>101</v>
      </c>
      <c r="J147" t="s">
        <v>34</v>
      </c>
      <c r="K147" t="s">
        <v>34</v>
      </c>
      <c r="L147" t="s">
        <v>102</v>
      </c>
      <c r="M147">
        <v>8.9861999999999997E-3</v>
      </c>
      <c r="N147">
        <v>78.021000000000001</v>
      </c>
      <c r="O147" t="s">
        <v>41</v>
      </c>
      <c r="P147" t="s">
        <v>41</v>
      </c>
      <c r="Q147" t="s">
        <v>36</v>
      </c>
      <c r="R147" t="s">
        <v>41</v>
      </c>
      <c r="S147">
        <v>4</v>
      </c>
      <c r="T147">
        <v>2</v>
      </c>
      <c r="U147">
        <v>4</v>
      </c>
      <c r="V147">
        <v>3</v>
      </c>
      <c r="W147" s="1">
        <v>14547000</v>
      </c>
      <c r="X147" s="1">
        <v>3282400</v>
      </c>
      <c r="Y147" s="1">
        <v>1958800</v>
      </c>
      <c r="Z147" s="1">
        <v>6255600</v>
      </c>
      <c r="AA147" s="1">
        <v>3050500</v>
      </c>
      <c r="AB147" s="1">
        <f t="shared" si="4"/>
        <v>2620600</v>
      </c>
      <c r="AC147" s="1">
        <f t="shared" si="5"/>
        <v>4653050</v>
      </c>
      <c r="AD147">
        <v>903</v>
      </c>
      <c r="AE147">
        <v>1</v>
      </c>
      <c r="AF147" s="1">
        <v>3569700</v>
      </c>
      <c r="AG147" s="1">
        <v>2156200</v>
      </c>
      <c r="AH147" s="1">
        <v>8213300</v>
      </c>
      <c r="AI147" s="1">
        <v>7941900</v>
      </c>
    </row>
    <row r="148" spans="1:35" x14ac:dyDescent="0.25">
      <c r="A148" t="s">
        <v>351</v>
      </c>
      <c r="B148" t="s">
        <v>180</v>
      </c>
      <c r="C148" t="s">
        <v>139</v>
      </c>
      <c r="D148" t="s">
        <v>56</v>
      </c>
      <c r="E148" t="s">
        <v>55</v>
      </c>
      <c r="F148">
        <v>16</v>
      </c>
      <c r="G148">
        <v>1956.0649000000001</v>
      </c>
      <c r="H148">
        <v>86</v>
      </c>
      <c r="I148">
        <v>101</v>
      </c>
      <c r="J148" t="s">
        <v>34</v>
      </c>
      <c r="K148" t="s">
        <v>34</v>
      </c>
      <c r="L148" t="s">
        <v>71</v>
      </c>
      <c r="M148" s="1">
        <v>5.2265000000000005E-10</v>
      </c>
      <c r="N148">
        <v>151.9</v>
      </c>
      <c r="O148" t="s">
        <v>36</v>
      </c>
      <c r="P148" t="s">
        <v>36</v>
      </c>
      <c r="Q148" t="s">
        <v>36</v>
      </c>
      <c r="R148" t="s">
        <v>36</v>
      </c>
      <c r="S148">
        <v>5</v>
      </c>
      <c r="T148">
        <v>8</v>
      </c>
      <c r="U148">
        <v>8</v>
      </c>
      <c r="V148">
        <v>7</v>
      </c>
      <c r="W148" s="1">
        <v>358340000</v>
      </c>
      <c r="X148" s="1">
        <v>37748000</v>
      </c>
      <c r="Y148" s="1">
        <v>75154000</v>
      </c>
      <c r="Z148" s="1">
        <v>195880000</v>
      </c>
      <c r="AA148" s="1">
        <v>49563000</v>
      </c>
      <c r="AB148" s="1">
        <f t="shared" si="4"/>
        <v>56451000</v>
      </c>
      <c r="AC148" s="1">
        <f t="shared" si="5"/>
        <v>122721500</v>
      </c>
      <c r="AD148">
        <v>655</v>
      </c>
      <c r="AE148">
        <v>31</v>
      </c>
      <c r="AF148" s="1">
        <v>41863000</v>
      </c>
      <c r="AG148" s="1">
        <v>83322000</v>
      </c>
      <c r="AH148" s="1">
        <v>256680000</v>
      </c>
      <c r="AI148" s="1">
        <v>128500000</v>
      </c>
    </row>
    <row r="149" spans="1:35" x14ac:dyDescent="0.25">
      <c r="A149" t="s">
        <v>353</v>
      </c>
      <c r="B149" t="s">
        <v>180</v>
      </c>
      <c r="C149" t="s">
        <v>143</v>
      </c>
      <c r="D149" t="s">
        <v>56</v>
      </c>
      <c r="E149" t="s">
        <v>52</v>
      </c>
      <c r="F149">
        <v>18</v>
      </c>
      <c r="G149">
        <v>2188.1529999999998</v>
      </c>
      <c r="H149">
        <v>86</v>
      </c>
      <c r="I149">
        <v>103</v>
      </c>
      <c r="J149" t="s">
        <v>34</v>
      </c>
      <c r="K149" t="s">
        <v>34</v>
      </c>
      <c r="L149" t="s">
        <v>102</v>
      </c>
      <c r="M149" s="1">
        <v>1.9805999999999999E-11</v>
      </c>
      <c r="N149">
        <v>137.52000000000001</v>
      </c>
      <c r="O149" t="s">
        <v>36</v>
      </c>
      <c r="P149" t="s">
        <v>36</v>
      </c>
      <c r="Q149" t="s">
        <v>36</v>
      </c>
      <c r="R149" t="s">
        <v>36</v>
      </c>
      <c r="S149">
        <v>4</v>
      </c>
      <c r="T149">
        <v>4</v>
      </c>
      <c r="U149">
        <v>4</v>
      </c>
      <c r="V149">
        <v>4</v>
      </c>
      <c r="W149" s="1">
        <v>81490000</v>
      </c>
      <c r="X149" s="1">
        <v>12898000</v>
      </c>
      <c r="Y149" s="1">
        <v>17203000</v>
      </c>
      <c r="Z149" s="1">
        <v>37345000</v>
      </c>
      <c r="AA149" s="1">
        <v>14045000</v>
      </c>
      <c r="AB149" s="1">
        <f t="shared" si="4"/>
        <v>15050500</v>
      </c>
      <c r="AC149" s="1">
        <f t="shared" si="5"/>
        <v>25695000</v>
      </c>
      <c r="AD149">
        <v>657</v>
      </c>
      <c r="AE149">
        <v>35</v>
      </c>
      <c r="AF149" s="1">
        <v>14541000</v>
      </c>
      <c r="AG149" s="1">
        <v>18965000</v>
      </c>
      <c r="AH149" s="1">
        <v>49077000</v>
      </c>
      <c r="AI149" s="1">
        <v>36453000</v>
      </c>
    </row>
    <row r="150" spans="1:35" x14ac:dyDescent="0.25">
      <c r="A150" t="s">
        <v>350</v>
      </c>
      <c r="B150" t="s">
        <v>180</v>
      </c>
      <c r="C150" t="s">
        <v>135</v>
      </c>
      <c r="D150" t="s">
        <v>56</v>
      </c>
      <c r="E150" t="s">
        <v>52</v>
      </c>
      <c r="F150">
        <v>12</v>
      </c>
      <c r="G150">
        <v>1472.7366999999999</v>
      </c>
      <c r="H150">
        <v>86</v>
      </c>
      <c r="I150">
        <v>97</v>
      </c>
      <c r="J150" t="s">
        <v>34</v>
      </c>
      <c r="K150" t="s">
        <v>34</v>
      </c>
      <c r="L150">
        <v>3</v>
      </c>
      <c r="M150" s="1">
        <v>2.5861000000000001E-6</v>
      </c>
      <c r="N150">
        <v>156.08000000000001</v>
      </c>
      <c r="O150" t="s">
        <v>36</v>
      </c>
      <c r="P150" t="s">
        <v>36</v>
      </c>
      <c r="Q150" t="s">
        <v>36</v>
      </c>
      <c r="R150" t="s">
        <v>36</v>
      </c>
      <c r="S150">
        <v>2</v>
      </c>
      <c r="T150">
        <v>2</v>
      </c>
      <c r="U150">
        <v>2</v>
      </c>
      <c r="V150">
        <v>2</v>
      </c>
      <c r="W150" s="1">
        <v>55743000</v>
      </c>
      <c r="X150" s="1">
        <v>12183000</v>
      </c>
      <c r="Y150" s="1">
        <v>9543900</v>
      </c>
      <c r="Z150" s="1">
        <v>23326000</v>
      </c>
      <c r="AA150" s="1">
        <v>10691000</v>
      </c>
      <c r="AB150" s="1">
        <f t="shared" si="4"/>
        <v>10863450</v>
      </c>
      <c r="AC150" s="1">
        <f t="shared" si="5"/>
        <v>17008500</v>
      </c>
      <c r="AD150">
        <v>654</v>
      </c>
      <c r="AE150">
        <v>9</v>
      </c>
      <c r="AF150" s="1">
        <v>13740000</v>
      </c>
      <c r="AG150" s="1">
        <v>10568000</v>
      </c>
      <c r="AH150" s="1">
        <v>30612000</v>
      </c>
      <c r="AI150" s="1">
        <v>27706000</v>
      </c>
    </row>
    <row r="151" spans="1:35" x14ac:dyDescent="0.25">
      <c r="A151" t="s">
        <v>352</v>
      </c>
      <c r="B151" t="s">
        <v>180</v>
      </c>
      <c r="C151" t="s">
        <v>141</v>
      </c>
      <c r="D151" t="s">
        <v>56</v>
      </c>
      <c r="E151" t="s">
        <v>43</v>
      </c>
      <c r="F151">
        <v>17</v>
      </c>
      <c r="G151">
        <v>2087.1053999999999</v>
      </c>
      <c r="H151">
        <v>86</v>
      </c>
      <c r="I151">
        <v>102</v>
      </c>
      <c r="J151" t="s">
        <v>34</v>
      </c>
      <c r="K151" t="s">
        <v>34</v>
      </c>
      <c r="L151">
        <v>4</v>
      </c>
      <c r="M151">
        <v>6.4048000000000002E-4</v>
      </c>
      <c r="N151">
        <v>93.754000000000005</v>
      </c>
      <c r="O151" t="s">
        <v>41</v>
      </c>
      <c r="P151" t="s">
        <v>36</v>
      </c>
      <c r="Q151" t="s">
        <v>36</v>
      </c>
      <c r="R151" t="s">
        <v>36</v>
      </c>
      <c r="S151">
        <v>2</v>
      </c>
      <c r="T151">
        <v>2</v>
      </c>
      <c r="U151">
        <v>2</v>
      </c>
      <c r="V151">
        <v>2</v>
      </c>
      <c r="W151" s="1">
        <v>14735000</v>
      </c>
      <c r="X151" s="1">
        <v>2236300</v>
      </c>
      <c r="Y151" s="1">
        <v>3078500</v>
      </c>
      <c r="Z151" s="1">
        <v>6952700</v>
      </c>
      <c r="AA151" s="1">
        <v>2467600</v>
      </c>
      <c r="AB151" s="1">
        <f t="shared" si="4"/>
        <v>2657400</v>
      </c>
      <c r="AC151" s="1">
        <f t="shared" si="5"/>
        <v>4710150</v>
      </c>
      <c r="AD151">
        <v>656</v>
      </c>
      <c r="AE151">
        <v>5</v>
      </c>
      <c r="AF151" s="1">
        <v>2507900</v>
      </c>
      <c r="AG151" s="1">
        <v>3408100</v>
      </c>
      <c r="AH151" s="1">
        <v>9088400</v>
      </c>
      <c r="AI151" s="1">
        <v>6400900</v>
      </c>
    </row>
    <row r="152" spans="1:35" x14ac:dyDescent="0.25">
      <c r="A152" t="s">
        <v>450</v>
      </c>
      <c r="B152" t="s">
        <v>182</v>
      </c>
      <c r="C152" t="s">
        <v>139</v>
      </c>
      <c r="D152" t="s">
        <v>55</v>
      </c>
      <c r="E152" t="s">
        <v>55</v>
      </c>
      <c r="F152">
        <v>15</v>
      </c>
      <c r="G152">
        <v>1825.0244</v>
      </c>
      <c r="H152">
        <v>87</v>
      </c>
      <c r="I152">
        <v>101</v>
      </c>
      <c r="J152" t="s">
        <v>34</v>
      </c>
      <c r="K152" t="s">
        <v>34</v>
      </c>
      <c r="L152" t="s">
        <v>71</v>
      </c>
      <c r="M152" s="1">
        <v>7.0895000000000001E-22</v>
      </c>
      <c r="N152">
        <v>193.69</v>
      </c>
      <c r="O152" t="s">
        <v>36</v>
      </c>
      <c r="P152" t="s">
        <v>36</v>
      </c>
      <c r="Q152" t="s">
        <v>36</v>
      </c>
      <c r="R152" t="s">
        <v>36</v>
      </c>
      <c r="S152">
        <v>8</v>
      </c>
      <c r="T152">
        <v>8</v>
      </c>
      <c r="U152">
        <v>8</v>
      </c>
      <c r="V152">
        <v>8</v>
      </c>
      <c r="W152" s="1">
        <v>448340000</v>
      </c>
      <c r="X152" s="1">
        <v>60934000</v>
      </c>
      <c r="Y152" s="1">
        <v>94042000</v>
      </c>
      <c r="Z152" s="1">
        <v>220110000</v>
      </c>
      <c r="AA152" s="1">
        <v>73254000</v>
      </c>
      <c r="AB152" s="1">
        <f t="shared" si="4"/>
        <v>77488000</v>
      </c>
      <c r="AC152" s="1">
        <f t="shared" si="5"/>
        <v>146682000</v>
      </c>
      <c r="AD152">
        <v>891</v>
      </c>
      <c r="AE152">
        <v>40</v>
      </c>
      <c r="AF152" s="1">
        <v>68905000</v>
      </c>
      <c r="AG152" s="1">
        <v>103400000</v>
      </c>
      <c r="AH152" s="1">
        <v>289210000</v>
      </c>
      <c r="AI152" s="1">
        <v>189970000</v>
      </c>
    </row>
    <row r="153" spans="1:35" x14ac:dyDescent="0.25">
      <c r="A153" t="s">
        <v>449</v>
      </c>
      <c r="B153" t="s">
        <v>182</v>
      </c>
      <c r="C153" t="s">
        <v>135</v>
      </c>
      <c r="D153" t="s">
        <v>55</v>
      </c>
      <c r="E153" t="s">
        <v>52</v>
      </c>
      <c r="F153">
        <v>11</v>
      </c>
      <c r="G153">
        <v>1341.6962000000001</v>
      </c>
      <c r="H153">
        <v>87</v>
      </c>
      <c r="I153">
        <v>97</v>
      </c>
      <c r="J153" t="s">
        <v>34</v>
      </c>
      <c r="K153" t="s">
        <v>34</v>
      </c>
      <c r="L153" t="s">
        <v>35</v>
      </c>
      <c r="M153" s="1">
        <v>1.8606000000000001E-8</v>
      </c>
      <c r="N153">
        <v>181.62</v>
      </c>
      <c r="O153" t="s">
        <v>36</v>
      </c>
      <c r="P153" t="s">
        <v>36</v>
      </c>
      <c r="Q153" t="s">
        <v>36</v>
      </c>
      <c r="R153" t="s">
        <v>36</v>
      </c>
      <c r="S153">
        <v>6</v>
      </c>
      <c r="T153">
        <v>7</v>
      </c>
      <c r="U153">
        <v>6</v>
      </c>
      <c r="V153">
        <v>6</v>
      </c>
      <c r="W153" s="1">
        <v>215490000</v>
      </c>
      <c r="X153" s="1">
        <v>43477000</v>
      </c>
      <c r="Y153" s="1">
        <v>46029000</v>
      </c>
      <c r="Z153" s="1">
        <v>88240000</v>
      </c>
      <c r="AA153" s="1">
        <v>37742000</v>
      </c>
      <c r="AB153" s="1">
        <f t="shared" si="4"/>
        <v>44753000</v>
      </c>
      <c r="AC153" s="1">
        <f t="shared" si="5"/>
        <v>62991000</v>
      </c>
      <c r="AD153">
        <v>890</v>
      </c>
      <c r="AE153">
        <v>26</v>
      </c>
      <c r="AF153" s="1">
        <v>49004000</v>
      </c>
      <c r="AG153" s="1">
        <v>50694000</v>
      </c>
      <c r="AH153" s="1">
        <v>115580000</v>
      </c>
      <c r="AI153" s="1">
        <v>97869000</v>
      </c>
    </row>
    <row r="154" spans="1:35" x14ac:dyDescent="0.25">
      <c r="A154" t="s">
        <v>451</v>
      </c>
      <c r="B154" t="s">
        <v>182</v>
      </c>
      <c r="C154" t="s">
        <v>141</v>
      </c>
      <c r="D154" t="s">
        <v>55</v>
      </c>
      <c r="E154" t="s">
        <v>43</v>
      </c>
      <c r="F154">
        <v>16</v>
      </c>
      <c r="G154">
        <v>1956.0649000000001</v>
      </c>
      <c r="H154">
        <v>87</v>
      </c>
      <c r="I154">
        <v>102</v>
      </c>
      <c r="J154" t="s">
        <v>34</v>
      </c>
      <c r="K154" t="s">
        <v>34</v>
      </c>
      <c r="L154" t="s">
        <v>102</v>
      </c>
      <c r="M154" s="1">
        <v>2.8025000000000002E-9</v>
      </c>
      <c r="N154">
        <v>139.65</v>
      </c>
      <c r="O154" t="s">
        <v>36</v>
      </c>
      <c r="P154" t="s">
        <v>36</v>
      </c>
      <c r="Q154" t="s">
        <v>36</v>
      </c>
      <c r="R154" t="s">
        <v>36</v>
      </c>
      <c r="S154">
        <v>1</v>
      </c>
      <c r="T154">
        <v>2</v>
      </c>
      <c r="U154">
        <v>4</v>
      </c>
      <c r="V154">
        <v>2</v>
      </c>
      <c r="W154" s="1">
        <v>302030000</v>
      </c>
      <c r="X154" s="1">
        <v>15107000</v>
      </c>
      <c r="Y154" s="1">
        <v>60562000</v>
      </c>
      <c r="Z154" s="1">
        <v>186360000</v>
      </c>
      <c r="AA154" s="1">
        <v>40009000</v>
      </c>
      <c r="AB154" s="1">
        <f t="shared" si="4"/>
        <v>37834500</v>
      </c>
      <c r="AC154" s="1">
        <f t="shared" si="5"/>
        <v>113184500</v>
      </c>
      <c r="AD154">
        <v>892</v>
      </c>
      <c r="AE154">
        <v>13</v>
      </c>
      <c r="AF154" s="1">
        <v>18706000</v>
      </c>
      <c r="AG154" s="1">
        <v>67210000</v>
      </c>
      <c r="AH154" s="1">
        <v>244450000</v>
      </c>
      <c r="AI154" s="1">
        <v>103750000</v>
      </c>
    </row>
    <row r="155" spans="1:35" x14ac:dyDescent="0.25">
      <c r="A155" t="s">
        <v>452</v>
      </c>
      <c r="B155" t="s">
        <v>182</v>
      </c>
      <c r="C155" t="s">
        <v>143</v>
      </c>
      <c r="D155" t="s">
        <v>55</v>
      </c>
      <c r="E155" t="s">
        <v>52</v>
      </c>
      <c r="F155">
        <v>17</v>
      </c>
      <c r="G155">
        <v>2057.1125999999999</v>
      </c>
      <c r="H155">
        <v>87</v>
      </c>
      <c r="I155">
        <v>103</v>
      </c>
      <c r="J155" t="s">
        <v>34</v>
      </c>
      <c r="K155" t="s">
        <v>34</v>
      </c>
      <c r="L155" t="s">
        <v>102</v>
      </c>
      <c r="M155" s="1">
        <v>4.7613000000000001E-14</v>
      </c>
      <c r="N155">
        <v>157.03</v>
      </c>
      <c r="O155" t="s">
        <v>36</v>
      </c>
      <c r="P155" t="s">
        <v>36</v>
      </c>
      <c r="Q155" t="s">
        <v>36</v>
      </c>
      <c r="R155" t="s">
        <v>36</v>
      </c>
      <c r="S155">
        <v>4</v>
      </c>
      <c r="T155">
        <v>4</v>
      </c>
      <c r="U155">
        <v>4</v>
      </c>
      <c r="V155">
        <v>4</v>
      </c>
      <c r="W155" s="1">
        <v>94364000</v>
      </c>
      <c r="X155" s="1">
        <v>14637000</v>
      </c>
      <c r="Y155" s="1">
        <v>24485000</v>
      </c>
      <c r="Z155" s="1">
        <v>41155000</v>
      </c>
      <c r="AA155" s="1">
        <v>14086000</v>
      </c>
      <c r="AB155" s="1">
        <f t="shared" si="4"/>
        <v>19561000</v>
      </c>
      <c r="AC155" s="1">
        <f t="shared" si="5"/>
        <v>27620500</v>
      </c>
      <c r="AD155">
        <v>893</v>
      </c>
      <c r="AE155">
        <v>15</v>
      </c>
      <c r="AF155" s="1">
        <v>16444000</v>
      </c>
      <c r="AG155" s="1">
        <v>27133000</v>
      </c>
      <c r="AH155" s="1">
        <v>54054000</v>
      </c>
      <c r="AI155" s="1">
        <v>36524000</v>
      </c>
    </row>
    <row r="156" spans="1:35" x14ac:dyDescent="0.25">
      <c r="A156" t="s">
        <v>315</v>
      </c>
      <c r="B156" t="s">
        <v>184</v>
      </c>
      <c r="C156" t="s">
        <v>139</v>
      </c>
      <c r="D156" t="s">
        <v>45</v>
      </c>
      <c r="E156" t="s">
        <v>55</v>
      </c>
      <c r="F156">
        <v>14</v>
      </c>
      <c r="G156">
        <v>1737.9924000000001</v>
      </c>
      <c r="H156">
        <v>88</v>
      </c>
      <c r="I156">
        <v>101</v>
      </c>
      <c r="J156" t="s">
        <v>34</v>
      </c>
      <c r="K156" t="s">
        <v>34</v>
      </c>
      <c r="L156" t="s">
        <v>71</v>
      </c>
      <c r="M156" s="1">
        <v>1.7049000000000001E-16</v>
      </c>
      <c r="N156">
        <v>198.16</v>
      </c>
      <c r="O156" t="s">
        <v>36</v>
      </c>
      <c r="P156" t="s">
        <v>36</v>
      </c>
      <c r="Q156" t="s">
        <v>36</v>
      </c>
      <c r="R156" t="s">
        <v>36</v>
      </c>
      <c r="S156">
        <v>17</v>
      </c>
      <c r="T156">
        <v>19</v>
      </c>
      <c r="U156">
        <v>19</v>
      </c>
      <c r="V156">
        <v>20</v>
      </c>
      <c r="W156" s="1">
        <v>11714000000</v>
      </c>
      <c r="X156" s="1">
        <v>2193300000</v>
      </c>
      <c r="Y156" s="1">
        <v>2083900000</v>
      </c>
      <c r="Z156" s="1">
        <v>4514100000</v>
      </c>
      <c r="AA156" s="1">
        <v>2922200000</v>
      </c>
      <c r="AB156" s="1">
        <f t="shared" si="4"/>
        <v>2138600000</v>
      </c>
      <c r="AC156" s="1">
        <f t="shared" si="5"/>
        <v>3718150000</v>
      </c>
      <c r="AD156">
        <v>546</v>
      </c>
      <c r="AE156">
        <v>175</v>
      </c>
      <c r="AF156" s="1">
        <v>2475500000</v>
      </c>
      <c r="AG156" s="1">
        <v>2294600000</v>
      </c>
      <c r="AH156" s="1">
        <v>5941300000</v>
      </c>
      <c r="AI156" s="1">
        <v>7573400000</v>
      </c>
    </row>
    <row r="157" spans="1:35" x14ac:dyDescent="0.25">
      <c r="A157" t="s">
        <v>310</v>
      </c>
      <c r="B157" t="s">
        <v>184</v>
      </c>
      <c r="C157" t="s">
        <v>135</v>
      </c>
      <c r="D157" t="s">
        <v>45</v>
      </c>
      <c r="E157" t="s">
        <v>52</v>
      </c>
      <c r="F157">
        <v>10</v>
      </c>
      <c r="G157">
        <v>1254.6641999999999</v>
      </c>
      <c r="H157">
        <v>88</v>
      </c>
      <c r="I157">
        <v>97</v>
      </c>
      <c r="J157" t="s">
        <v>34</v>
      </c>
      <c r="K157" t="s">
        <v>34</v>
      </c>
      <c r="L157" t="s">
        <v>35</v>
      </c>
      <c r="M157" s="1">
        <v>1.0547E-7</v>
      </c>
      <c r="N157">
        <v>201.33</v>
      </c>
      <c r="O157" t="s">
        <v>36</v>
      </c>
      <c r="P157" t="s">
        <v>36</v>
      </c>
      <c r="Q157" t="s">
        <v>36</v>
      </c>
      <c r="R157" t="s">
        <v>36</v>
      </c>
      <c r="S157">
        <v>17</v>
      </c>
      <c r="T157">
        <v>17</v>
      </c>
      <c r="U157">
        <v>18</v>
      </c>
      <c r="V157">
        <v>18</v>
      </c>
      <c r="W157" s="1">
        <v>9982000000</v>
      </c>
      <c r="X157" s="1">
        <v>1890400000</v>
      </c>
      <c r="Y157" s="1">
        <v>1763000000</v>
      </c>
      <c r="Z157" s="1">
        <v>4267000000</v>
      </c>
      <c r="AA157" s="1">
        <v>2061700000</v>
      </c>
      <c r="AB157" s="1">
        <f t="shared" si="4"/>
        <v>1826700000</v>
      </c>
      <c r="AC157" s="1">
        <f t="shared" si="5"/>
        <v>3164350000</v>
      </c>
      <c r="AD157">
        <v>542</v>
      </c>
      <c r="AE157">
        <v>98</v>
      </c>
      <c r="AF157" s="1">
        <v>2127100000</v>
      </c>
      <c r="AG157" s="1">
        <v>1955400000</v>
      </c>
      <c r="AH157" s="1">
        <v>5595700000</v>
      </c>
      <c r="AI157" s="1">
        <v>5346300000</v>
      </c>
    </row>
    <row r="158" spans="1:35" x14ac:dyDescent="0.25">
      <c r="A158" t="s">
        <v>317</v>
      </c>
      <c r="B158" t="s">
        <v>184</v>
      </c>
      <c r="C158" t="s">
        <v>143</v>
      </c>
      <c r="D158" t="s">
        <v>45</v>
      </c>
      <c r="E158" t="s">
        <v>52</v>
      </c>
      <c r="F158">
        <v>16</v>
      </c>
      <c r="G158">
        <v>1970.0805</v>
      </c>
      <c r="H158">
        <v>88</v>
      </c>
      <c r="I158">
        <v>103</v>
      </c>
      <c r="J158" t="s">
        <v>34</v>
      </c>
      <c r="K158" t="s">
        <v>34</v>
      </c>
      <c r="L158" t="s">
        <v>71</v>
      </c>
      <c r="M158" s="1">
        <v>3.2234000000000002E-22</v>
      </c>
      <c r="N158">
        <v>195.27</v>
      </c>
      <c r="O158" t="s">
        <v>36</v>
      </c>
      <c r="P158" t="s">
        <v>36</v>
      </c>
      <c r="Q158" t="s">
        <v>36</v>
      </c>
      <c r="R158" t="s">
        <v>36</v>
      </c>
      <c r="S158">
        <v>20</v>
      </c>
      <c r="T158">
        <v>23</v>
      </c>
      <c r="U158">
        <v>21</v>
      </c>
      <c r="V158">
        <v>24</v>
      </c>
      <c r="W158" s="1">
        <v>5131200000</v>
      </c>
      <c r="X158" s="1">
        <v>893630000</v>
      </c>
      <c r="Y158" s="1">
        <v>1042600000</v>
      </c>
      <c r="Z158" s="1">
        <v>2039400000</v>
      </c>
      <c r="AA158" s="1">
        <v>1155600000</v>
      </c>
      <c r="AB158" s="1">
        <f t="shared" si="4"/>
        <v>968115000</v>
      </c>
      <c r="AC158" s="1">
        <f t="shared" si="5"/>
        <v>1597500000</v>
      </c>
      <c r="AD158">
        <v>548</v>
      </c>
      <c r="AE158">
        <v>190</v>
      </c>
      <c r="AF158" s="1">
        <v>1001400000</v>
      </c>
      <c r="AG158" s="1">
        <v>1164300000</v>
      </c>
      <c r="AH158" s="1">
        <v>2685700000</v>
      </c>
      <c r="AI158" s="1">
        <v>2994900000</v>
      </c>
    </row>
    <row r="159" spans="1:35" x14ac:dyDescent="0.25">
      <c r="A159" t="s">
        <v>316</v>
      </c>
      <c r="B159" t="s">
        <v>184</v>
      </c>
      <c r="C159" t="s">
        <v>141</v>
      </c>
      <c r="D159" t="s">
        <v>45</v>
      </c>
      <c r="E159" t="s">
        <v>43</v>
      </c>
      <c r="F159">
        <v>15</v>
      </c>
      <c r="G159">
        <v>1869.0328</v>
      </c>
      <c r="H159">
        <v>88</v>
      </c>
      <c r="I159">
        <v>102</v>
      </c>
      <c r="J159" t="s">
        <v>34</v>
      </c>
      <c r="K159" t="s">
        <v>34</v>
      </c>
      <c r="L159" t="s">
        <v>71</v>
      </c>
      <c r="M159" s="1">
        <v>1.5102E-27</v>
      </c>
      <c r="N159">
        <v>219.29</v>
      </c>
      <c r="O159" t="s">
        <v>36</v>
      </c>
      <c r="P159" t="s">
        <v>36</v>
      </c>
      <c r="Q159" t="s">
        <v>36</v>
      </c>
      <c r="R159" t="s">
        <v>36</v>
      </c>
      <c r="S159">
        <v>18</v>
      </c>
      <c r="T159">
        <v>20</v>
      </c>
      <c r="U159">
        <v>17</v>
      </c>
      <c r="V159">
        <v>18</v>
      </c>
      <c r="W159" s="1">
        <v>4492900000</v>
      </c>
      <c r="X159" s="1">
        <v>900060000</v>
      </c>
      <c r="Y159" s="1">
        <v>879820000</v>
      </c>
      <c r="Z159" s="1">
        <v>1817800000</v>
      </c>
      <c r="AA159" s="1">
        <v>895200000</v>
      </c>
      <c r="AB159" s="1">
        <f t="shared" si="4"/>
        <v>889940000</v>
      </c>
      <c r="AC159" s="1">
        <f t="shared" si="5"/>
        <v>1356500000</v>
      </c>
      <c r="AD159">
        <v>547</v>
      </c>
      <c r="AE159">
        <v>145</v>
      </c>
      <c r="AF159" s="1">
        <v>1007800000</v>
      </c>
      <c r="AG159" s="1">
        <v>980150000</v>
      </c>
      <c r="AH159" s="1">
        <v>2383500000</v>
      </c>
      <c r="AI159" s="1">
        <v>2319300000</v>
      </c>
    </row>
    <row r="160" spans="1:35" x14ac:dyDescent="0.25">
      <c r="A160" t="s">
        <v>320</v>
      </c>
      <c r="B160" t="s">
        <v>184</v>
      </c>
      <c r="C160" t="s">
        <v>93</v>
      </c>
      <c r="D160" t="s">
        <v>45</v>
      </c>
      <c r="E160" t="s">
        <v>52</v>
      </c>
      <c r="F160">
        <v>25</v>
      </c>
      <c r="G160">
        <v>2980.7293</v>
      </c>
      <c r="H160">
        <v>88</v>
      </c>
      <c r="I160">
        <v>112</v>
      </c>
      <c r="J160" t="s">
        <v>34</v>
      </c>
      <c r="K160" t="s">
        <v>34</v>
      </c>
      <c r="L160" t="s">
        <v>76</v>
      </c>
      <c r="M160">
        <v>6.9159E-3</v>
      </c>
      <c r="N160">
        <v>69.921999999999997</v>
      </c>
      <c r="O160" t="s">
        <v>36</v>
      </c>
      <c r="P160" t="s">
        <v>36</v>
      </c>
      <c r="Q160" t="s">
        <v>36</v>
      </c>
      <c r="R160" t="s">
        <v>36</v>
      </c>
      <c r="S160">
        <v>7</v>
      </c>
      <c r="T160">
        <v>4</v>
      </c>
      <c r="U160">
        <v>9</v>
      </c>
      <c r="V160">
        <v>5</v>
      </c>
      <c r="W160" s="1">
        <v>119990000</v>
      </c>
      <c r="X160" s="1">
        <v>26989000</v>
      </c>
      <c r="Y160" s="1">
        <v>21827000</v>
      </c>
      <c r="Z160" s="1">
        <v>49095000</v>
      </c>
      <c r="AA160" s="1">
        <v>22079000</v>
      </c>
      <c r="AB160" s="1">
        <f t="shared" si="4"/>
        <v>24408000</v>
      </c>
      <c r="AC160" s="1">
        <f t="shared" si="5"/>
        <v>35587000</v>
      </c>
      <c r="AD160">
        <v>551</v>
      </c>
      <c r="AE160">
        <v>28</v>
      </c>
      <c r="AF160" s="1">
        <v>30685000</v>
      </c>
      <c r="AG160" s="1">
        <v>24143000</v>
      </c>
      <c r="AH160" s="1">
        <v>64257000</v>
      </c>
      <c r="AI160" s="1">
        <v>57285000</v>
      </c>
    </row>
    <row r="161" spans="1:35" x14ac:dyDescent="0.25">
      <c r="A161" t="s">
        <v>318</v>
      </c>
      <c r="B161" t="s">
        <v>184</v>
      </c>
      <c r="C161" t="s">
        <v>89</v>
      </c>
      <c r="D161" t="s">
        <v>45</v>
      </c>
      <c r="E161" t="s">
        <v>37</v>
      </c>
      <c r="F161">
        <v>23</v>
      </c>
      <c r="G161">
        <v>2810.6237999999998</v>
      </c>
      <c r="H161">
        <v>88</v>
      </c>
      <c r="I161">
        <v>110</v>
      </c>
      <c r="J161" t="s">
        <v>34</v>
      </c>
      <c r="K161" t="s">
        <v>34</v>
      </c>
      <c r="L161" t="s">
        <v>96</v>
      </c>
      <c r="M161">
        <v>1.0794999999999999E-4</v>
      </c>
      <c r="N161">
        <v>104.63</v>
      </c>
      <c r="O161" t="s">
        <v>36</v>
      </c>
      <c r="P161" t="s">
        <v>36</v>
      </c>
      <c r="Q161" t="s">
        <v>36</v>
      </c>
      <c r="R161" t="s">
        <v>36</v>
      </c>
      <c r="S161">
        <v>5</v>
      </c>
      <c r="T161">
        <v>4</v>
      </c>
      <c r="U161">
        <v>7</v>
      </c>
      <c r="V161">
        <v>4</v>
      </c>
      <c r="W161" s="1">
        <v>87467000</v>
      </c>
      <c r="X161" s="1">
        <v>19722000</v>
      </c>
      <c r="Y161" s="1">
        <v>20966000</v>
      </c>
      <c r="Z161" s="1">
        <v>36765000</v>
      </c>
      <c r="AA161" s="1">
        <v>10014000</v>
      </c>
      <c r="AB161" s="1">
        <f t="shared" si="4"/>
        <v>20344000</v>
      </c>
      <c r="AC161" s="1">
        <f t="shared" si="5"/>
        <v>23389500</v>
      </c>
      <c r="AD161">
        <v>549</v>
      </c>
      <c r="AE161">
        <v>52</v>
      </c>
      <c r="AF161" s="1">
        <v>22237000</v>
      </c>
      <c r="AG161" s="1">
        <v>23264000</v>
      </c>
      <c r="AH161" s="1">
        <v>48776000</v>
      </c>
      <c r="AI161" s="1">
        <v>25927000</v>
      </c>
    </row>
    <row r="162" spans="1:35" x14ac:dyDescent="0.25">
      <c r="A162" t="s">
        <v>311</v>
      </c>
      <c r="B162" t="s">
        <v>184</v>
      </c>
      <c r="C162" t="s">
        <v>137</v>
      </c>
      <c r="D162" t="s">
        <v>45</v>
      </c>
      <c r="E162" t="s">
        <v>42</v>
      </c>
      <c r="F162">
        <v>11</v>
      </c>
      <c r="G162">
        <v>1382.7592</v>
      </c>
      <c r="H162">
        <v>88</v>
      </c>
      <c r="I162">
        <v>98</v>
      </c>
      <c r="J162" t="s">
        <v>34</v>
      </c>
      <c r="K162" t="s">
        <v>34</v>
      </c>
      <c r="L162" t="s">
        <v>49</v>
      </c>
      <c r="M162" s="1">
        <v>2.4718000000000001E-9</v>
      </c>
      <c r="N162">
        <v>203.51</v>
      </c>
      <c r="O162" t="s">
        <v>36</v>
      </c>
      <c r="P162" t="s">
        <v>36</v>
      </c>
      <c r="Q162" t="s">
        <v>36</v>
      </c>
      <c r="R162" t="s">
        <v>36</v>
      </c>
      <c r="S162">
        <v>3</v>
      </c>
      <c r="T162">
        <v>4</v>
      </c>
      <c r="U162">
        <v>3</v>
      </c>
      <c r="V162">
        <v>2</v>
      </c>
      <c r="W162" s="1">
        <v>20363000</v>
      </c>
      <c r="X162" s="1">
        <v>6845900</v>
      </c>
      <c r="Y162" s="1">
        <v>8151700</v>
      </c>
      <c r="Z162" s="1">
        <v>4156000</v>
      </c>
      <c r="AA162" s="1">
        <v>1209600</v>
      </c>
      <c r="AB162" s="1">
        <f t="shared" si="4"/>
        <v>7498800</v>
      </c>
      <c r="AC162" s="1">
        <f t="shared" si="5"/>
        <v>2682800</v>
      </c>
      <c r="AD162">
        <v>543</v>
      </c>
      <c r="AE162">
        <v>9</v>
      </c>
      <c r="AF162" s="1">
        <v>8003300</v>
      </c>
      <c r="AG162" s="1">
        <v>9071100</v>
      </c>
      <c r="AH162" s="1">
        <v>5337400</v>
      </c>
      <c r="AI162" s="1">
        <v>3133400</v>
      </c>
    </row>
    <row r="163" spans="1:35" x14ac:dyDescent="0.25">
      <c r="A163" t="s">
        <v>312</v>
      </c>
      <c r="B163" t="s">
        <v>184</v>
      </c>
      <c r="C163" t="s">
        <v>313</v>
      </c>
      <c r="D163" t="s">
        <v>45</v>
      </c>
      <c r="E163" t="s">
        <v>52</v>
      </c>
      <c r="F163">
        <v>12</v>
      </c>
      <c r="G163">
        <v>1538.8603000000001</v>
      </c>
      <c r="H163">
        <v>88</v>
      </c>
      <c r="I163">
        <v>99</v>
      </c>
      <c r="J163" t="s">
        <v>34</v>
      </c>
      <c r="K163" t="s">
        <v>34</v>
      </c>
      <c r="L163" t="s">
        <v>49</v>
      </c>
      <c r="M163" s="1">
        <v>1.7651000000000001E-11</v>
      </c>
      <c r="N163">
        <v>200.44</v>
      </c>
      <c r="O163" t="s">
        <v>36</v>
      </c>
      <c r="P163" t="s">
        <v>36</v>
      </c>
      <c r="Q163" t="s">
        <v>36</v>
      </c>
      <c r="R163" t="s">
        <v>36</v>
      </c>
      <c r="S163">
        <v>3</v>
      </c>
      <c r="T163">
        <v>2</v>
      </c>
      <c r="U163">
        <v>3</v>
      </c>
      <c r="V163">
        <v>4</v>
      </c>
      <c r="W163" s="1">
        <v>29454000</v>
      </c>
      <c r="X163" s="1">
        <v>4744500</v>
      </c>
      <c r="Y163" s="1">
        <v>4643000</v>
      </c>
      <c r="Z163" s="1">
        <v>12355000</v>
      </c>
      <c r="AA163" s="1">
        <v>7711700</v>
      </c>
      <c r="AB163" s="1">
        <f t="shared" si="4"/>
        <v>4693750</v>
      </c>
      <c r="AC163" s="1">
        <f t="shared" si="5"/>
        <v>10033350</v>
      </c>
      <c r="AD163">
        <v>544</v>
      </c>
      <c r="AE163">
        <v>9</v>
      </c>
      <c r="AF163" s="1">
        <v>5341800</v>
      </c>
      <c r="AG163" s="1">
        <v>5131000</v>
      </c>
      <c r="AH163" s="1">
        <v>16379000</v>
      </c>
      <c r="AI163" s="1">
        <v>20010000</v>
      </c>
    </row>
    <row r="164" spans="1:35" x14ac:dyDescent="0.25">
      <c r="A164" t="s">
        <v>314</v>
      </c>
      <c r="B164" t="s">
        <v>184</v>
      </c>
      <c r="C164" t="s">
        <v>88</v>
      </c>
      <c r="D164" t="s">
        <v>45</v>
      </c>
      <c r="E164" t="s">
        <v>31</v>
      </c>
      <c r="F164">
        <v>13</v>
      </c>
      <c r="G164">
        <v>1666.9552000000001</v>
      </c>
      <c r="H164">
        <v>88</v>
      </c>
      <c r="I164">
        <v>100</v>
      </c>
      <c r="J164" t="s">
        <v>34</v>
      </c>
      <c r="K164" t="s">
        <v>34</v>
      </c>
      <c r="L164">
        <v>4</v>
      </c>
      <c r="M164">
        <v>4.5874000000000002E-3</v>
      </c>
      <c r="N164">
        <v>99.531000000000006</v>
      </c>
      <c r="O164" t="s">
        <v>36</v>
      </c>
      <c r="P164" t="s">
        <v>36</v>
      </c>
      <c r="Q164" t="s">
        <v>41</v>
      </c>
      <c r="R164" t="s">
        <v>41</v>
      </c>
      <c r="S164">
        <v>2</v>
      </c>
      <c r="T164">
        <v>1</v>
      </c>
      <c r="U164">
        <v>1</v>
      </c>
      <c r="V164">
        <v>1</v>
      </c>
      <c r="W164" s="1">
        <v>8218000</v>
      </c>
      <c r="X164" s="1">
        <v>3114700</v>
      </c>
      <c r="Y164" s="1">
        <v>1718700</v>
      </c>
      <c r="Z164" s="1">
        <v>2594600</v>
      </c>
      <c r="AA164" s="1">
        <v>790070</v>
      </c>
      <c r="AB164" s="1">
        <f t="shared" si="4"/>
        <v>2416700</v>
      </c>
      <c r="AC164" s="1">
        <f t="shared" si="5"/>
        <v>1692335</v>
      </c>
      <c r="AD164">
        <v>545</v>
      </c>
      <c r="AE164">
        <v>3</v>
      </c>
      <c r="AF164" s="1">
        <v>3541400</v>
      </c>
      <c r="AG164" s="1">
        <v>2036500</v>
      </c>
      <c r="AH164" s="1">
        <v>3580800</v>
      </c>
      <c r="AI164" s="1">
        <v>2066300</v>
      </c>
    </row>
    <row r="165" spans="1:35" x14ac:dyDescent="0.25">
      <c r="A165" t="s">
        <v>319</v>
      </c>
      <c r="B165" t="s">
        <v>184</v>
      </c>
      <c r="C165" t="s">
        <v>91</v>
      </c>
      <c r="D165" t="s">
        <v>45</v>
      </c>
      <c r="E165" t="s">
        <v>46</v>
      </c>
      <c r="F165">
        <v>24</v>
      </c>
      <c r="G165">
        <v>2923.7078999999999</v>
      </c>
      <c r="H165">
        <v>88</v>
      </c>
      <c r="I165">
        <v>111</v>
      </c>
      <c r="J165" t="s">
        <v>34</v>
      </c>
      <c r="K165" t="s">
        <v>34</v>
      </c>
      <c r="L165" t="s">
        <v>96</v>
      </c>
      <c r="M165">
        <v>1.3734E-2</v>
      </c>
      <c r="N165">
        <v>64.203000000000003</v>
      </c>
      <c r="O165" t="s">
        <v>36</v>
      </c>
      <c r="Q165" t="s">
        <v>36</v>
      </c>
      <c r="R165" t="s">
        <v>36</v>
      </c>
      <c r="S165">
        <v>2</v>
      </c>
      <c r="U165">
        <v>6</v>
      </c>
      <c r="V165">
        <v>2</v>
      </c>
      <c r="W165" s="1">
        <v>21188000</v>
      </c>
      <c r="X165" s="1">
        <v>4317700</v>
      </c>
      <c r="Y165" s="1">
        <v>0</v>
      </c>
      <c r="Z165" s="1">
        <v>12969000</v>
      </c>
      <c r="AA165" s="1">
        <v>3901500</v>
      </c>
      <c r="AB165" s="1">
        <f t="shared" si="4"/>
        <v>2158850</v>
      </c>
      <c r="AC165" s="1">
        <f t="shared" si="5"/>
        <v>8435250</v>
      </c>
      <c r="AD165">
        <v>550</v>
      </c>
      <c r="AE165">
        <v>12</v>
      </c>
      <c r="AF165" s="1">
        <v>4873800</v>
      </c>
      <c r="AG165" s="1">
        <v>0</v>
      </c>
      <c r="AH165" s="1">
        <v>16994000</v>
      </c>
      <c r="AI165" s="1">
        <v>10021000</v>
      </c>
    </row>
    <row r="166" spans="1:35" x14ac:dyDescent="0.25">
      <c r="A166" t="s">
        <v>308</v>
      </c>
      <c r="B166" t="s">
        <v>184</v>
      </c>
      <c r="C166" t="s">
        <v>309</v>
      </c>
      <c r="D166" t="s">
        <v>45</v>
      </c>
      <c r="E166" t="s">
        <v>37</v>
      </c>
      <c r="F166">
        <v>9</v>
      </c>
      <c r="G166">
        <v>1141.5800999999999</v>
      </c>
      <c r="H166">
        <v>88</v>
      </c>
      <c r="I166">
        <v>96</v>
      </c>
      <c r="J166" t="s">
        <v>34</v>
      </c>
      <c r="K166" t="s">
        <v>34</v>
      </c>
      <c r="L166">
        <v>3</v>
      </c>
      <c r="M166">
        <v>2.5878999999999999E-2</v>
      </c>
      <c r="N166">
        <v>106.29</v>
      </c>
      <c r="O166" t="s">
        <v>41</v>
      </c>
      <c r="P166" t="s">
        <v>41</v>
      </c>
      <c r="Q166" t="s">
        <v>36</v>
      </c>
      <c r="S166">
        <v>2</v>
      </c>
      <c r="T166">
        <v>1</v>
      </c>
      <c r="U166">
        <v>2</v>
      </c>
      <c r="W166" s="1">
        <v>5736600</v>
      </c>
      <c r="X166" s="1">
        <v>1764900</v>
      </c>
      <c r="Y166" s="1">
        <v>413620</v>
      </c>
      <c r="Z166" s="1">
        <v>3558100</v>
      </c>
      <c r="AA166" s="1">
        <v>0</v>
      </c>
      <c r="AB166" s="1">
        <f t="shared" si="4"/>
        <v>1089260</v>
      </c>
      <c r="AC166" s="1">
        <f t="shared" si="5"/>
        <v>1779050</v>
      </c>
      <c r="AD166">
        <v>541</v>
      </c>
      <c r="AE166">
        <v>2</v>
      </c>
      <c r="AF166" s="1">
        <v>1972900</v>
      </c>
      <c r="AG166" s="1">
        <v>490100</v>
      </c>
      <c r="AH166" s="1">
        <v>4662000</v>
      </c>
      <c r="AI166" s="1">
        <v>0</v>
      </c>
    </row>
    <row r="167" spans="1:35" x14ac:dyDescent="0.25">
      <c r="A167" t="s">
        <v>138</v>
      </c>
      <c r="B167" t="s">
        <v>134</v>
      </c>
      <c r="C167" t="s">
        <v>139</v>
      </c>
      <c r="D167" t="s">
        <v>37</v>
      </c>
      <c r="E167" t="s">
        <v>55</v>
      </c>
      <c r="F167">
        <v>13</v>
      </c>
      <c r="G167">
        <v>1624.9083000000001</v>
      </c>
      <c r="H167">
        <v>89</v>
      </c>
      <c r="I167">
        <v>101</v>
      </c>
      <c r="J167" t="s">
        <v>34</v>
      </c>
      <c r="K167" t="s">
        <v>34</v>
      </c>
      <c r="L167" t="s">
        <v>71</v>
      </c>
      <c r="M167" s="1">
        <v>3.7193999999999999E-35</v>
      </c>
      <c r="N167">
        <v>262</v>
      </c>
      <c r="O167" t="s">
        <v>36</v>
      </c>
      <c r="P167" t="s">
        <v>36</v>
      </c>
      <c r="Q167" t="s">
        <v>36</v>
      </c>
      <c r="R167" t="s">
        <v>36</v>
      </c>
      <c r="S167">
        <v>13</v>
      </c>
      <c r="T167">
        <v>17</v>
      </c>
      <c r="U167">
        <v>18</v>
      </c>
      <c r="V167">
        <v>18</v>
      </c>
      <c r="W167" s="1">
        <v>3583500000</v>
      </c>
      <c r="X167" s="1">
        <v>683560000</v>
      </c>
      <c r="Y167" s="1">
        <v>749250000</v>
      </c>
      <c r="Z167" s="1">
        <v>1263200000</v>
      </c>
      <c r="AA167" s="1">
        <v>887430000</v>
      </c>
      <c r="AB167" s="1">
        <f t="shared" si="4"/>
        <v>716405000</v>
      </c>
      <c r="AC167" s="1">
        <f t="shared" si="5"/>
        <v>1075315000</v>
      </c>
      <c r="AD167">
        <v>190</v>
      </c>
      <c r="AE167">
        <v>77</v>
      </c>
      <c r="AF167" s="1">
        <v>765980000</v>
      </c>
      <c r="AG167" s="1">
        <v>830850000</v>
      </c>
      <c r="AH167" s="1">
        <v>1655200000</v>
      </c>
      <c r="AI167" s="1">
        <v>2299500000</v>
      </c>
    </row>
    <row r="168" spans="1:35" x14ac:dyDescent="0.25">
      <c r="A168" t="s">
        <v>142</v>
      </c>
      <c r="B168" t="s">
        <v>134</v>
      </c>
      <c r="C168" t="s">
        <v>143</v>
      </c>
      <c r="D168" t="s">
        <v>37</v>
      </c>
      <c r="E168" t="s">
        <v>52</v>
      </c>
      <c r="F168">
        <v>15</v>
      </c>
      <c r="G168">
        <v>1856.9965</v>
      </c>
      <c r="H168">
        <v>89</v>
      </c>
      <c r="I168">
        <v>103</v>
      </c>
      <c r="J168" t="s">
        <v>34</v>
      </c>
      <c r="K168" t="s">
        <v>34</v>
      </c>
      <c r="L168" t="s">
        <v>71</v>
      </c>
      <c r="M168" s="1">
        <v>1.0849999999999999E-12</v>
      </c>
      <c r="N168">
        <v>166.04</v>
      </c>
      <c r="O168" t="s">
        <v>36</v>
      </c>
      <c r="P168" t="s">
        <v>36</v>
      </c>
      <c r="Q168" t="s">
        <v>36</v>
      </c>
      <c r="R168" t="s">
        <v>36</v>
      </c>
      <c r="S168">
        <v>18</v>
      </c>
      <c r="T168">
        <v>17</v>
      </c>
      <c r="U168">
        <v>18</v>
      </c>
      <c r="V168">
        <v>18</v>
      </c>
      <c r="W168" s="1">
        <v>2584200000</v>
      </c>
      <c r="X168" s="1">
        <v>518520000</v>
      </c>
      <c r="Y168" s="1">
        <v>652130000</v>
      </c>
      <c r="Z168" s="1">
        <v>834590000</v>
      </c>
      <c r="AA168" s="1">
        <v>578930000</v>
      </c>
      <c r="AB168" s="1">
        <f t="shared" si="4"/>
        <v>585325000</v>
      </c>
      <c r="AC168" s="1">
        <f t="shared" si="5"/>
        <v>706760000</v>
      </c>
      <c r="AD168">
        <v>192</v>
      </c>
      <c r="AE168">
        <v>71</v>
      </c>
      <c r="AF168" s="1">
        <v>583780000</v>
      </c>
      <c r="AG168" s="1">
        <v>718310000</v>
      </c>
      <c r="AH168" s="1">
        <v>1096800000</v>
      </c>
      <c r="AI168" s="1">
        <v>1500300000</v>
      </c>
    </row>
    <row r="169" spans="1:35" x14ac:dyDescent="0.25">
      <c r="A169" t="s">
        <v>133</v>
      </c>
      <c r="B169" t="s">
        <v>134</v>
      </c>
      <c r="C169" t="s">
        <v>135</v>
      </c>
      <c r="D169" t="s">
        <v>37</v>
      </c>
      <c r="E169" t="s">
        <v>52</v>
      </c>
      <c r="F169">
        <v>9</v>
      </c>
      <c r="G169">
        <v>1141.5800999999999</v>
      </c>
      <c r="H169">
        <v>89</v>
      </c>
      <c r="I169">
        <v>97</v>
      </c>
      <c r="J169" t="s">
        <v>34</v>
      </c>
      <c r="K169" t="s">
        <v>34</v>
      </c>
      <c r="L169" t="s">
        <v>57</v>
      </c>
      <c r="M169" s="1">
        <v>9.4602999999999995E-15</v>
      </c>
      <c r="N169">
        <v>233.46</v>
      </c>
      <c r="O169" t="s">
        <v>36</v>
      </c>
      <c r="P169" t="s">
        <v>36</v>
      </c>
      <c r="Q169" t="s">
        <v>36</v>
      </c>
      <c r="R169" t="s">
        <v>36</v>
      </c>
      <c r="S169">
        <v>5</v>
      </c>
      <c r="T169">
        <v>6</v>
      </c>
      <c r="U169">
        <v>6</v>
      </c>
      <c r="V169">
        <v>6</v>
      </c>
      <c r="W169" s="1">
        <v>1070300000</v>
      </c>
      <c r="X169" s="1">
        <v>193870000</v>
      </c>
      <c r="Y169" s="1">
        <v>214840000</v>
      </c>
      <c r="Z169" s="1">
        <v>427340000</v>
      </c>
      <c r="AA169" s="1">
        <v>234210000</v>
      </c>
      <c r="AB169" s="1">
        <f t="shared" si="4"/>
        <v>204355000</v>
      </c>
      <c r="AC169" s="1">
        <f t="shared" si="5"/>
        <v>330775000</v>
      </c>
      <c r="AD169">
        <v>188</v>
      </c>
      <c r="AE169">
        <v>22</v>
      </c>
      <c r="AF169" s="1">
        <v>214310000</v>
      </c>
      <c r="AG169" s="1">
        <v>238440000</v>
      </c>
      <c r="AH169" s="1">
        <v>562680000</v>
      </c>
      <c r="AI169" s="1">
        <v>607720000</v>
      </c>
    </row>
    <row r="170" spans="1:35" x14ac:dyDescent="0.25">
      <c r="A170" t="s">
        <v>140</v>
      </c>
      <c r="B170" t="s">
        <v>134</v>
      </c>
      <c r="C170" t="s">
        <v>141</v>
      </c>
      <c r="D170" t="s">
        <v>37</v>
      </c>
      <c r="E170" t="s">
        <v>43</v>
      </c>
      <c r="F170">
        <v>14</v>
      </c>
      <c r="G170">
        <v>1755.9487999999999</v>
      </c>
      <c r="H170">
        <v>89</v>
      </c>
      <c r="I170">
        <v>102</v>
      </c>
      <c r="J170" t="s">
        <v>34</v>
      </c>
      <c r="K170" t="s">
        <v>34</v>
      </c>
      <c r="L170" t="s">
        <v>71</v>
      </c>
      <c r="M170" s="1">
        <v>6.8635999999999998E-28</v>
      </c>
      <c r="N170">
        <v>248.68</v>
      </c>
      <c r="O170" t="s">
        <v>36</v>
      </c>
      <c r="P170" t="s">
        <v>36</v>
      </c>
      <c r="Q170" t="s">
        <v>36</v>
      </c>
      <c r="R170" t="s">
        <v>36</v>
      </c>
      <c r="S170">
        <v>8</v>
      </c>
      <c r="T170">
        <v>8</v>
      </c>
      <c r="U170">
        <v>8</v>
      </c>
      <c r="V170">
        <v>8</v>
      </c>
      <c r="W170" s="1">
        <v>678120000</v>
      </c>
      <c r="X170" s="1">
        <v>156630000</v>
      </c>
      <c r="Y170" s="1">
        <v>149840000</v>
      </c>
      <c r="Z170" s="1">
        <v>241080000</v>
      </c>
      <c r="AA170" s="1">
        <v>130570000</v>
      </c>
      <c r="AB170" s="1">
        <f t="shared" si="4"/>
        <v>153235000</v>
      </c>
      <c r="AC170" s="1">
        <f t="shared" si="5"/>
        <v>185825000</v>
      </c>
      <c r="AD170">
        <v>191</v>
      </c>
      <c r="AE170">
        <v>40</v>
      </c>
      <c r="AF170" s="1">
        <v>175700000</v>
      </c>
      <c r="AG170" s="1">
        <v>165290000</v>
      </c>
      <c r="AH170" s="1">
        <v>317770000</v>
      </c>
      <c r="AI170" s="1">
        <v>338570000</v>
      </c>
    </row>
    <row r="171" spans="1:35" x14ac:dyDescent="0.25">
      <c r="A171" t="s">
        <v>144</v>
      </c>
      <c r="B171" t="s">
        <v>134</v>
      </c>
      <c r="C171" t="s">
        <v>89</v>
      </c>
      <c r="D171" t="s">
        <v>37</v>
      </c>
      <c r="E171" t="s">
        <v>37</v>
      </c>
      <c r="F171">
        <v>22</v>
      </c>
      <c r="G171">
        <v>2697.5396999999998</v>
      </c>
      <c r="H171">
        <v>89</v>
      </c>
      <c r="I171">
        <v>110</v>
      </c>
      <c r="J171" t="s">
        <v>34</v>
      </c>
      <c r="K171" t="s">
        <v>34</v>
      </c>
      <c r="L171">
        <v>5</v>
      </c>
      <c r="M171">
        <v>9.0932000000000003E-4</v>
      </c>
      <c r="N171">
        <v>92.31</v>
      </c>
      <c r="O171" t="s">
        <v>36</v>
      </c>
      <c r="P171" t="s">
        <v>36</v>
      </c>
      <c r="Q171" t="s">
        <v>36</v>
      </c>
      <c r="R171" t="s">
        <v>36</v>
      </c>
      <c r="S171">
        <v>2</v>
      </c>
      <c r="T171">
        <v>2</v>
      </c>
      <c r="U171">
        <v>3</v>
      </c>
      <c r="V171">
        <v>2</v>
      </c>
      <c r="W171" s="1">
        <v>25915000</v>
      </c>
      <c r="X171" s="1">
        <v>2348300</v>
      </c>
      <c r="Y171" s="1">
        <v>8197900</v>
      </c>
      <c r="Z171" s="1">
        <v>11967000</v>
      </c>
      <c r="AA171" s="1">
        <v>3401400</v>
      </c>
      <c r="AB171" s="1">
        <f t="shared" si="4"/>
        <v>5273100</v>
      </c>
      <c r="AC171" s="1">
        <f t="shared" si="5"/>
        <v>7684200</v>
      </c>
      <c r="AD171">
        <v>193</v>
      </c>
      <c r="AE171">
        <v>4</v>
      </c>
      <c r="AF171" s="1">
        <v>2812900</v>
      </c>
      <c r="AG171" s="1">
        <v>9070300</v>
      </c>
      <c r="AH171" s="1">
        <v>15706000</v>
      </c>
      <c r="AI171" s="1">
        <v>8812900</v>
      </c>
    </row>
    <row r="172" spans="1:35" x14ac:dyDescent="0.25">
      <c r="A172" t="s">
        <v>145</v>
      </c>
      <c r="B172" t="s">
        <v>134</v>
      </c>
      <c r="C172" t="s">
        <v>91</v>
      </c>
      <c r="D172" t="s">
        <v>37</v>
      </c>
      <c r="E172" t="s">
        <v>46</v>
      </c>
      <c r="F172">
        <v>23</v>
      </c>
      <c r="G172">
        <v>2810.6237999999998</v>
      </c>
      <c r="H172">
        <v>89</v>
      </c>
      <c r="I172">
        <v>111</v>
      </c>
      <c r="J172" t="s">
        <v>34</v>
      </c>
      <c r="K172" t="s">
        <v>34</v>
      </c>
      <c r="L172">
        <v>5</v>
      </c>
      <c r="M172">
        <v>1.7634E-2</v>
      </c>
      <c r="N172">
        <v>63.055999999999997</v>
      </c>
      <c r="O172" t="s">
        <v>36</v>
      </c>
      <c r="P172" t="s">
        <v>36</v>
      </c>
      <c r="Q172" t="s">
        <v>36</v>
      </c>
      <c r="R172" t="s">
        <v>36</v>
      </c>
      <c r="S172">
        <v>2</v>
      </c>
      <c r="T172">
        <v>2</v>
      </c>
      <c r="U172">
        <v>2</v>
      </c>
      <c r="V172">
        <v>2</v>
      </c>
      <c r="W172" s="1">
        <v>19294000</v>
      </c>
      <c r="X172" s="1">
        <v>4527400</v>
      </c>
      <c r="Y172" s="1">
        <v>4908600</v>
      </c>
      <c r="Z172" s="1">
        <v>6425800</v>
      </c>
      <c r="AA172" s="1">
        <v>3432100</v>
      </c>
      <c r="AB172" s="1">
        <f t="shared" si="4"/>
        <v>4718000</v>
      </c>
      <c r="AC172" s="1">
        <f t="shared" si="5"/>
        <v>4928950</v>
      </c>
      <c r="AD172">
        <v>194</v>
      </c>
      <c r="AE172">
        <v>5</v>
      </c>
      <c r="AF172" s="1">
        <v>5072200</v>
      </c>
      <c r="AG172" s="1">
        <v>5450300</v>
      </c>
      <c r="AH172" s="1">
        <v>8205500</v>
      </c>
      <c r="AI172" s="1">
        <v>8899900</v>
      </c>
    </row>
    <row r="173" spans="1:35" x14ac:dyDescent="0.25">
      <c r="A173" t="s">
        <v>146</v>
      </c>
      <c r="B173" t="s">
        <v>134</v>
      </c>
      <c r="C173" t="s">
        <v>93</v>
      </c>
      <c r="D173" t="s">
        <v>37</v>
      </c>
      <c r="E173" t="s">
        <v>52</v>
      </c>
      <c r="F173">
        <v>24</v>
      </c>
      <c r="G173">
        <v>2867.6453000000001</v>
      </c>
      <c r="H173">
        <v>89</v>
      </c>
      <c r="I173">
        <v>112</v>
      </c>
      <c r="J173" t="s">
        <v>34</v>
      </c>
      <c r="K173" t="s">
        <v>34</v>
      </c>
      <c r="L173" t="s">
        <v>102</v>
      </c>
      <c r="M173">
        <v>4.1582000000000001E-2</v>
      </c>
      <c r="N173">
        <v>54.222999999999999</v>
      </c>
      <c r="P173" t="s">
        <v>36</v>
      </c>
      <c r="Q173" t="s">
        <v>36</v>
      </c>
      <c r="R173" t="s">
        <v>36</v>
      </c>
      <c r="T173">
        <v>4</v>
      </c>
      <c r="U173">
        <v>6</v>
      </c>
      <c r="V173">
        <v>4</v>
      </c>
      <c r="W173" s="1">
        <v>45541000</v>
      </c>
      <c r="X173" s="1">
        <v>0</v>
      </c>
      <c r="Y173" s="1">
        <v>9047600</v>
      </c>
      <c r="Z173" s="1">
        <v>25815000</v>
      </c>
      <c r="AA173" s="1">
        <v>10678000</v>
      </c>
      <c r="AB173" s="1">
        <f t="shared" si="4"/>
        <v>4523800</v>
      </c>
      <c r="AC173" s="1">
        <f t="shared" si="5"/>
        <v>18246500</v>
      </c>
      <c r="AD173">
        <v>195</v>
      </c>
      <c r="AE173">
        <v>3</v>
      </c>
      <c r="AF173" s="1">
        <v>0</v>
      </c>
      <c r="AG173" s="1">
        <v>10225000</v>
      </c>
      <c r="AH173" s="1">
        <v>33857000</v>
      </c>
      <c r="AI173" s="1">
        <v>27656000</v>
      </c>
    </row>
    <row r="174" spans="1:35" x14ac:dyDescent="0.25">
      <c r="A174" t="s">
        <v>136</v>
      </c>
      <c r="B174" t="s">
        <v>134</v>
      </c>
      <c r="C174" t="s">
        <v>137</v>
      </c>
      <c r="D174" t="s">
        <v>37</v>
      </c>
      <c r="E174" t="s">
        <v>42</v>
      </c>
      <c r="F174">
        <v>10</v>
      </c>
      <c r="G174">
        <v>1269.6750999999999</v>
      </c>
      <c r="H174">
        <v>89</v>
      </c>
      <c r="I174">
        <v>98</v>
      </c>
      <c r="J174" t="s">
        <v>34</v>
      </c>
      <c r="K174" t="s">
        <v>34</v>
      </c>
      <c r="L174">
        <v>3</v>
      </c>
      <c r="M174">
        <v>9.4331999999999992E-3</v>
      </c>
      <c r="N174">
        <v>109.42</v>
      </c>
      <c r="O174" t="s">
        <v>36</v>
      </c>
      <c r="P174" t="s">
        <v>36</v>
      </c>
      <c r="Q174" t="s">
        <v>41</v>
      </c>
      <c r="R174" t="s">
        <v>41</v>
      </c>
      <c r="S174">
        <v>2</v>
      </c>
      <c r="T174">
        <v>2</v>
      </c>
      <c r="U174">
        <v>1</v>
      </c>
      <c r="V174">
        <v>1</v>
      </c>
      <c r="W174" s="1">
        <v>3310600</v>
      </c>
      <c r="X174" s="1">
        <v>1159500</v>
      </c>
      <c r="Y174" s="1">
        <v>1127900</v>
      </c>
      <c r="Z174" s="1">
        <v>698380</v>
      </c>
      <c r="AA174" s="1">
        <v>324750</v>
      </c>
      <c r="AB174" s="1">
        <f t="shared" si="4"/>
        <v>1143700</v>
      </c>
      <c r="AC174" s="1">
        <f t="shared" si="5"/>
        <v>511565</v>
      </c>
      <c r="AD174">
        <v>189</v>
      </c>
      <c r="AE174">
        <v>2</v>
      </c>
      <c r="AF174" s="1">
        <v>1265100</v>
      </c>
      <c r="AG174" s="1">
        <v>1253400</v>
      </c>
      <c r="AH174" s="1">
        <v>875370</v>
      </c>
      <c r="AI174" s="1">
        <v>849320</v>
      </c>
    </row>
    <row r="175" spans="1:35" x14ac:dyDescent="0.25">
      <c r="A175" t="s">
        <v>234</v>
      </c>
      <c r="B175" t="s">
        <v>235</v>
      </c>
      <c r="C175" t="s">
        <v>139</v>
      </c>
      <c r="D175" t="s">
        <v>40</v>
      </c>
      <c r="E175" t="s">
        <v>55</v>
      </c>
      <c r="F175">
        <v>12</v>
      </c>
      <c r="G175">
        <v>1495.8657000000001</v>
      </c>
      <c r="H175">
        <v>90</v>
      </c>
      <c r="I175">
        <v>101</v>
      </c>
      <c r="J175" t="s">
        <v>34</v>
      </c>
      <c r="K175" t="s">
        <v>34</v>
      </c>
      <c r="L175" t="s">
        <v>49</v>
      </c>
      <c r="M175">
        <v>4.3309000000000004E-3</v>
      </c>
      <c r="N175">
        <v>112.51</v>
      </c>
      <c r="O175" t="s">
        <v>36</v>
      </c>
      <c r="P175" t="s">
        <v>36</v>
      </c>
      <c r="Q175" t="s">
        <v>41</v>
      </c>
      <c r="R175" t="s">
        <v>41</v>
      </c>
      <c r="S175">
        <v>4</v>
      </c>
      <c r="T175">
        <v>4</v>
      </c>
      <c r="U175">
        <v>4</v>
      </c>
      <c r="V175">
        <v>3</v>
      </c>
      <c r="W175" s="1">
        <v>15365000</v>
      </c>
      <c r="X175" s="1">
        <v>7042600</v>
      </c>
      <c r="Y175" s="1">
        <v>5893000</v>
      </c>
      <c r="Z175" s="1">
        <v>1759600</v>
      </c>
      <c r="AA175" s="1">
        <v>669830</v>
      </c>
      <c r="AB175" s="1">
        <f t="shared" si="4"/>
        <v>6467800</v>
      </c>
      <c r="AC175" s="1">
        <f t="shared" si="5"/>
        <v>1214715</v>
      </c>
      <c r="AD175">
        <v>416</v>
      </c>
      <c r="AE175">
        <v>6</v>
      </c>
      <c r="AF175" s="1">
        <v>7932600</v>
      </c>
      <c r="AG175" s="1">
        <v>6515300</v>
      </c>
      <c r="AH175" s="1">
        <v>2315600</v>
      </c>
      <c r="AI175" s="1">
        <v>1730000</v>
      </c>
    </row>
    <row r="176" spans="1:35" x14ac:dyDescent="0.25">
      <c r="A176" t="s">
        <v>213</v>
      </c>
      <c r="B176" t="s">
        <v>214</v>
      </c>
      <c r="C176" t="s">
        <v>139</v>
      </c>
      <c r="D176" t="s">
        <v>40</v>
      </c>
      <c r="E176" t="s">
        <v>55</v>
      </c>
      <c r="F176">
        <v>10</v>
      </c>
      <c r="G176">
        <v>1238.7281</v>
      </c>
      <c r="H176">
        <v>92</v>
      </c>
      <c r="I176">
        <v>101</v>
      </c>
      <c r="J176" t="s">
        <v>34</v>
      </c>
      <c r="K176" t="s">
        <v>34</v>
      </c>
      <c r="L176">
        <v>3</v>
      </c>
      <c r="M176">
        <v>2.4383999999999999E-2</v>
      </c>
      <c r="N176">
        <v>93.111000000000004</v>
      </c>
      <c r="O176" t="s">
        <v>36</v>
      </c>
      <c r="P176" t="s">
        <v>36</v>
      </c>
      <c r="Q176" t="s">
        <v>41</v>
      </c>
      <c r="R176" t="s">
        <v>36</v>
      </c>
      <c r="S176">
        <v>2</v>
      </c>
      <c r="T176">
        <v>2</v>
      </c>
      <c r="U176">
        <v>1</v>
      </c>
      <c r="V176">
        <v>2</v>
      </c>
      <c r="W176" s="1">
        <v>5406600</v>
      </c>
      <c r="X176" s="1">
        <v>1142700</v>
      </c>
      <c r="Y176" s="1">
        <v>1662900</v>
      </c>
      <c r="Z176" s="1">
        <v>1002000</v>
      </c>
      <c r="AA176" s="1">
        <v>1599000</v>
      </c>
      <c r="AB176" s="1">
        <f t="shared" si="4"/>
        <v>1402800</v>
      </c>
      <c r="AC176" s="1">
        <f t="shared" si="5"/>
        <v>1300500</v>
      </c>
      <c r="AD176">
        <v>373</v>
      </c>
      <c r="AE176">
        <v>6</v>
      </c>
      <c r="AF176" s="1">
        <v>1290700</v>
      </c>
      <c r="AG176" s="1">
        <v>1837900</v>
      </c>
      <c r="AH176" s="1">
        <v>1255900</v>
      </c>
      <c r="AI176" s="1">
        <v>4146400</v>
      </c>
    </row>
    <row r="177" spans="1:35" x14ac:dyDescent="0.25">
      <c r="A177" t="s">
        <v>347</v>
      </c>
      <c r="B177" t="s">
        <v>345</v>
      </c>
      <c r="C177" t="s">
        <v>143</v>
      </c>
      <c r="D177" t="s">
        <v>56</v>
      </c>
      <c r="E177" t="s">
        <v>52</v>
      </c>
      <c r="F177">
        <v>11</v>
      </c>
      <c r="G177">
        <v>1357.7321999999999</v>
      </c>
      <c r="H177">
        <v>93</v>
      </c>
      <c r="I177">
        <v>103</v>
      </c>
      <c r="J177" t="s">
        <v>34</v>
      </c>
      <c r="K177" t="s">
        <v>34</v>
      </c>
      <c r="L177" t="s">
        <v>57</v>
      </c>
      <c r="M177">
        <v>3.8162999999999999E-4</v>
      </c>
      <c r="N177">
        <v>137.88999999999999</v>
      </c>
      <c r="O177" t="s">
        <v>36</v>
      </c>
      <c r="P177" t="s">
        <v>36</v>
      </c>
      <c r="Q177" t="s">
        <v>36</v>
      </c>
      <c r="R177" t="s">
        <v>36</v>
      </c>
      <c r="S177">
        <v>4</v>
      </c>
      <c r="T177">
        <v>4</v>
      </c>
      <c r="U177">
        <v>4</v>
      </c>
      <c r="V177">
        <v>4</v>
      </c>
      <c r="W177" s="1">
        <v>137060000</v>
      </c>
      <c r="X177" s="1">
        <v>28092000</v>
      </c>
      <c r="Y177" s="1">
        <v>37502000</v>
      </c>
      <c r="Z177" s="1">
        <v>40029000</v>
      </c>
      <c r="AA177" s="1">
        <v>31435000</v>
      </c>
      <c r="AB177" s="1">
        <f t="shared" si="4"/>
        <v>32797000</v>
      </c>
      <c r="AC177" s="1">
        <f t="shared" si="5"/>
        <v>35732000</v>
      </c>
      <c r="AD177">
        <v>623</v>
      </c>
      <c r="AE177">
        <v>12</v>
      </c>
      <c r="AF177" s="1">
        <v>32182000</v>
      </c>
      <c r="AG177" s="1">
        <v>41688000</v>
      </c>
      <c r="AH177" s="1">
        <v>52557000</v>
      </c>
      <c r="AI177" s="1">
        <v>81477000</v>
      </c>
    </row>
    <row r="178" spans="1:35" x14ac:dyDescent="0.25">
      <c r="A178" t="s">
        <v>346</v>
      </c>
      <c r="B178" t="s">
        <v>345</v>
      </c>
      <c r="C178" t="s">
        <v>141</v>
      </c>
      <c r="D178" t="s">
        <v>56</v>
      </c>
      <c r="E178" t="s">
        <v>43</v>
      </c>
      <c r="F178">
        <v>10</v>
      </c>
      <c r="G178">
        <v>1256.6846</v>
      </c>
      <c r="H178">
        <v>93</v>
      </c>
      <c r="I178">
        <v>102</v>
      </c>
      <c r="J178" t="s">
        <v>34</v>
      </c>
      <c r="K178" t="s">
        <v>34</v>
      </c>
      <c r="L178" t="s">
        <v>57</v>
      </c>
      <c r="M178">
        <v>1.125E-2</v>
      </c>
      <c r="N178">
        <v>107.15</v>
      </c>
      <c r="O178" t="s">
        <v>36</v>
      </c>
      <c r="P178" t="s">
        <v>36</v>
      </c>
      <c r="Q178" t="s">
        <v>36</v>
      </c>
      <c r="R178" t="s">
        <v>36</v>
      </c>
      <c r="S178">
        <v>3</v>
      </c>
      <c r="T178">
        <v>4</v>
      </c>
      <c r="U178">
        <v>3</v>
      </c>
      <c r="V178">
        <v>3</v>
      </c>
      <c r="W178" s="1">
        <v>31801000</v>
      </c>
      <c r="X178" s="1">
        <v>5414300</v>
      </c>
      <c r="Y178" s="1">
        <v>12446000</v>
      </c>
      <c r="Z178" s="1">
        <v>6574300</v>
      </c>
      <c r="AA178" s="1">
        <v>7366100</v>
      </c>
      <c r="AB178" s="1">
        <f t="shared" si="4"/>
        <v>8930150</v>
      </c>
      <c r="AC178" s="1">
        <f t="shared" si="5"/>
        <v>6970200</v>
      </c>
      <c r="AD178">
        <v>622</v>
      </c>
      <c r="AE178">
        <v>9</v>
      </c>
      <c r="AF178" s="1">
        <v>6448700</v>
      </c>
      <c r="AG178" s="1">
        <v>13913000</v>
      </c>
      <c r="AH178" s="1">
        <v>8882900</v>
      </c>
      <c r="AI178" s="1">
        <v>19116000</v>
      </c>
    </row>
    <row r="179" spans="1:35" x14ac:dyDescent="0.25">
      <c r="A179" t="s">
        <v>344</v>
      </c>
      <c r="B179" t="s">
        <v>345</v>
      </c>
      <c r="C179" t="s">
        <v>139</v>
      </c>
      <c r="D179" t="s">
        <v>56</v>
      </c>
      <c r="E179" t="s">
        <v>55</v>
      </c>
      <c r="F179">
        <v>9</v>
      </c>
      <c r="G179">
        <v>1125.6441</v>
      </c>
      <c r="H179">
        <v>93</v>
      </c>
      <c r="I179">
        <v>101</v>
      </c>
      <c r="J179" t="s">
        <v>34</v>
      </c>
      <c r="K179" t="s">
        <v>34</v>
      </c>
      <c r="L179">
        <v>2</v>
      </c>
      <c r="M179">
        <v>3.8207999999999999E-2</v>
      </c>
      <c r="N179">
        <v>96.331000000000003</v>
      </c>
      <c r="O179" t="s">
        <v>36</v>
      </c>
      <c r="P179" t="s">
        <v>36</v>
      </c>
      <c r="Q179" t="s">
        <v>36</v>
      </c>
      <c r="R179" t="s">
        <v>36</v>
      </c>
      <c r="S179">
        <v>2</v>
      </c>
      <c r="T179">
        <v>2</v>
      </c>
      <c r="U179">
        <v>2</v>
      </c>
      <c r="V179">
        <v>2</v>
      </c>
      <c r="W179" s="1">
        <v>9225000</v>
      </c>
      <c r="X179" s="1">
        <v>1472800</v>
      </c>
      <c r="Y179" s="1">
        <v>2095000</v>
      </c>
      <c r="Z179" s="1">
        <v>3612400</v>
      </c>
      <c r="AA179" s="1">
        <v>2044900</v>
      </c>
      <c r="AB179" s="1">
        <f t="shared" si="4"/>
        <v>1783900</v>
      </c>
      <c r="AC179" s="1">
        <f t="shared" si="5"/>
        <v>2828650</v>
      </c>
      <c r="AD179">
        <v>621</v>
      </c>
      <c r="AE179">
        <v>2</v>
      </c>
      <c r="AF179" s="1">
        <v>1656000</v>
      </c>
      <c r="AG179" s="1">
        <v>2322400</v>
      </c>
      <c r="AH179" s="1">
        <v>4722000</v>
      </c>
      <c r="AI179" s="1">
        <v>5298400</v>
      </c>
    </row>
    <row r="180" spans="1:35" x14ac:dyDescent="0.25">
      <c r="A180" t="s">
        <v>283</v>
      </c>
      <c r="B180" t="s">
        <v>135</v>
      </c>
      <c r="C180" t="s">
        <v>89</v>
      </c>
      <c r="D180" t="s">
        <v>37</v>
      </c>
      <c r="E180" t="s">
        <v>37</v>
      </c>
      <c r="F180">
        <v>13</v>
      </c>
      <c r="G180">
        <v>1573.9702</v>
      </c>
      <c r="H180">
        <v>98</v>
      </c>
      <c r="I180">
        <v>110</v>
      </c>
      <c r="J180" t="s">
        <v>34</v>
      </c>
      <c r="K180" t="s">
        <v>34</v>
      </c>
      <c r="L180" t="s">
        <v>35</v>
      </c>
      <c r="M180">
        <v>3.3045999999999998E-4</v>
      </c>
      <c r="N180">
        <v>121.28</v>
      </c>
      <c r="O180" t="s">
        <v>36</v>
      </c>
      <c r="P180" t="s">
        <v>36</v>
      </c>
      <c r="Q180" t="s">
        <v>36</v>
      </c>
      <c r="R180" t="s">
        <v>36</v>
      </c>
      <c r="S180">
        <v>7</v>
      </c>
      <c r="T180">
        <v>8</v>
      </c>
      <c r="U180">
        <v>8</v>
      </c>
      <c r="V180">
        <v>8</v>
      </c>
      <c r="W180" s="1">
        <v>265290000</v>
      </c>
      <c r="X180" s="1">
        <v>57277000</v>
      </c>
      <c r="Y180" s="1">
        <v>77564000</v>
      </c>
      <c r="Z180" s="1">
        <v>78992000</v>
      </c>
      <c r="AA180" s="1">
        <v>51461000</v>
      </c>
      <c r="AB180" s="1">
        <f t="shared" si="4"/>
        <v>67420500</v>
      </c>
      <c r="AC180" s="1">
        <f t="shared" si="5"/>
        <v>65226500</v>
      </c>
      <c r="AD180">
        <v>488</v>
      </c>
      <c r="AE180">
        <v>29</v>
      </c>
      <c r="AF180" s="1">
        <v>65407000</v>
      </c>
      <c r="AG180" s="1">
        <v>85547000</v>
      </c>
      <c r="AH180" s="1">
        <v>103910000</v>
      </c>
      <c r="AI180" s="1">
        <v>133330000</v>
      </c>
    </row>
    <row r="181" spans="1:35" x14ac:dyDescent="0.25">
      <c r="A181" t="s">
        <v>285</v>
      </c>
      <c r="B181" t="s">
        <v>135</v>
      </c>
      <c r="C181" t="s">
        <v>93</v>
      </c>
      <c r="D181" t="s">
        <v>37</v>
      </c>
      <c r="E181" t="s">
        <v>52</v>
      </c>
      <c r="F181">
        <v>15</v>
      </c>
      <c r="G181">
        <v>1744.0757000000001</v>
      </c>
      <c r="H181">
        <v>98</v>
      </c>
      <c r="I181">
        <v>112</v>
      </c>
      <c r="J181" t="s">
        <v>34</v>
      </c>
      <c r="K181" t="s">
        <v>34</v>
      </c>
      <c r="L181" t="s">
        <v>71</v>
      </c>
      <c r="M181" s="1">
        <v>7.6457000000000003E-5</v>
      </c>
      <c r="N181">
        <v>112.15</v>
      </c>
      <c r="O181" t="s">
        <v>36</v>
      </c>
      <c r="P181" t="s">
        <v>36</v>
      </c>
      <c r="Q181" t="s">
        <v>36</v>
      </c>
      <c r="R181" t="s">
        <v>36</v>
      </c>
      <c r="S181">
        <v>7</v>
      </c>
      <c r="T181">
        <v>8</v>
      </c>
      <c r="U181">
        <v>8</v>
      </c>
      <c r="V181">
        <v>8</v>
      </c>
      <c r="W181" s="1">
        <v>142210000</v>
      </c>
      <c r="X181" s="1">
        <v>35083000</v>
      </c>
      <c r="Y181" s="1">
        <v>52205000</v>
      </c>
      <c r="Z181" s="1">
        <v>23204000</v>
      </c>
      <c r="AA181" s="1">
        <v>31715000</v>
      </c>
      <c r="AB181" s="1">
        <f t="shared" si="4"/>
        <v>43644000</v>
      </c>
      <c r="AC181" s="1">
        <f t="shared" si="5"/>
        <v>27459500</v>
      </c>
      <c r="AD181">
        <v>490</v>
      </c>
      <c r="AE181">
        <v>16</v>
      </c>
      <c r="AF181" s="1">
        <v>40152000</v>
      </c>
      <c r="AG181" s="1">
        <v>57531000</v>
      </c>
      <c r="AH181" s="1">
        <v>30817000</v>
      </c>
      <c r="AI181" s="1">
        <v>82203000</v>
      </c>
    </row>
    <row r="182" spans="1:35" x14ac:dyDescent="0.25">
      <c r="A182" t="s">
        <v>284</v>
      </c>
      <c r="B182" t="s">
        <v>135</v>
      </c>
      <c r="C182" t="s">
        <v>91</v>
      </c>
      <c r="D182" t="s">
        <v>37</v>
      </c>
      <c r="E182" t="s">
        <v>46</v>
      </c>
      <c r="F182">
        <v>14</v>
      </c>
      <c r="G182">
        <v>1687.0542</v>
      </c>
      <c r="H182">
        <v>98</v>
      </c>
      <c r="I182">
        <v>111</v>
      </c>
      <c r="J182" t="s">
        <v>34</v>
      </c>
      <c r="K182" t="s">
        <v>34</v>
      </c>
      <c r="L182" t="s">
        <v>49</v>
      </c>
      <c r="M182">
        <v>2.7209000000000001E-2</v>
      </c>
      <c r="N182">
        <v>72.957999999999998</v>
      </c>
      <c r="O182" t="s">
        <v>36</v>
      </c>
      <c r="P182" t="s">
        <v>36</v>
      </c>
      <c r="Q182" t="s">
        <v>36</v>
      </c>
      <c r="R182" t="s">
        <v>36</v>
      </c>
      <c r="S182">
        <v>4</v>
      </c>
      <c r="T182">
        <v>4</v>
      </c>
      <c r="U182">
        <v>2</v>
      </c>
      <c r="V182">
        <v>3</v>
      </c>
      <c r="W182" s="1">
        <v>31921000</v>
      </c>
      <c r="X182" s="1">
        <v>13324000</v>
      </c>
      <c r="Y182" s="1">
        <v>12335000</v>
      </c>
      <c r="Z182" s="1">
        <v>2475300</v>
      </c>
      <c r="AA182" s="1">
        <v>3786200</v>
      </c>
      <c r="AB182" s="1">
        <f t="shared" si="4"/>
        <v>12829500</v>
      </c>
      <c r="AC182" s="1">
        <f t="shared" si="5"/>
        <v>3130750</v>
      </c>
      <c r="AD182">
        <v>489</v>
      </c>
      <c r="AE182">
        <v>6</v>
      </c>
      <c r="AF182" s="1">
        <v>14901000</v>
      </c>
      <c r="AG182" s="1">
        <v>13536000</v>
      </c>
      <c r="AH182" s="1">
        <v>3250600</v>
      </c>
      <c r="AI182" s="1">
        <v>9765300</v>
      </c>
    </row>
    <row r="183" spans="1:35" x14ac:dyDescent="0.25">
      <c r="A183" t="s">
        <v>87</v>
      </c>
      <c r="B183" t="s">
        <v>88</v>
      </c>
      <c r="C183" t="s">
        <v>89</v>
      </c>
      <c r="D183" t="s">
        <v>52</v>
      </c>
      <c r="E183" t="s">
        <v>37</v>
      </c>
      <c r="F183">
        <v>10</v>
      </c>
      <c r="G183">
        <v>1161.6791000000001</v>
      </c>
      <c r="H183">
        <v>101</v>
      </c>
      <c r="I183">
        <v>110</v>
      </c>
      <c r="J183" t="s">
        <v>34</v>
      </c>
      <c r="K183" t="s">
        <v>34</v>
      </c>
      <c r="L183" t="s">
        <v>57</v>
      </c>
      <c r="M183" s="1">
        <v>1.3678E-5</v>
      </c>
      <c r="N183">
        <v>144.77000000000001</v>
      </c>
      <c r="O183" t="s">
        <v>36</v>
      </c>
      <c r="P183" t="s">
        <v>36</v>
      </c>
      <c r="Q183" t="s">
        <v>36</v>
      </c>
      <c r="R183" t="s">
        <v>36</v>
      </c>
      <c r="S183">
        <v>6</v>
      </c>
      <c r="T183">
        <v>6</v>
      </c>
      <c r="U183">
        <v>6</v>
      </c>
      <c r="V183">
        <v>6</v>
      </c>
      <c r="W183" s="1">
        <v>154490000</v>
      </c>
      <c r="X183" s="1">
        <v>40908000</v>
      </c>
      <c r="Y183" s="1">
        <v>30473000</v>
      </c>
      <c r="Z183" s="1">
        <v>52727000</v>
      </c>
      <c r="AA183" s="1">
        <v>30385000</v>
      </c>
      <c r="AB183" s="1">
        <f t="shared" si="4"/>
        <v>35690500</v>
      </c>
      <c r="AC183" s="1">
        <f t="shared" si="5"/>
        <v>41556000</v>
      </c>
      <c r="AD183">
        <v>67</v>
      </c>
      <c r="AE183">
        <v>22</v>
      </c>
      <c r="AF183" s="1">
        <v>45399000</v>
      </c>
      <c r="AG183" s="1">
        <v>33388000</v>
      </c>
      <c r="AH183" s="1">
        <v>69353000</v>
      </c>
      <c r="AI183" s="1">
        <v>78743000</v>
      </c>
    </row>
    <row r="184" spans="1:35" x14ac:dyDescent="0.25">
      <c r="A184" t="s">
        <v>92</v>
      </c>
      <c r="B184" t="s">
        <v>88</v>
      </c>
      <c r="C184" t="s">
        <v>93</v>
      </c>
      <c r="D184" t="s">
        <v>52</v>
      </c>
      <c r="E184" t="s">
        <v>52</v>
      </c>
      <c r="F184">
        <v>12</v>
      </c>
      <c r="G184">
        <v>1331.7846999999999</v>
      </c>
      <c r="H184">
        <v>101</v>
      </c>
      <c r="I184">
        <v>112</v>
      </c>
      <c r="J184" t="s">
        <v>34</v>
      </c>
      <c r="K184" t="s">
        <v>34</v>
      </c>
      <c r="L184" t="s">
        <v>57</v>
      </c>
      <c r="M184">
        <v>1.2777999999999999E-2</v>
      </c>
      <c r="N184">
        <v>98.043999999999997</v>
      </c>
      <c r="O184" t="s">
        <v>36</v>
      </c>
      <c r="P184" t="s">
        <v>36</v>
      </c>
      <c r="Q184" t="s">
        <v>36</v>
      </c>
      <c r="R184" t="s">
        <v>36</v>
      </c>
      <c r="S184">
        <v>4</v>
      </c>
      <c r="T184">
        <v>4</v>
      </c>
      <c r="U184">
        <v>4</v>
      </c>
      <c r="V184">
        <v>4</v>
      </c>
      <c r="W184" s="1">
        <v>104480000</v>
      </c>
      <c r="X184" s="1">
        <v>19994000</v>
      </c>
      <c r="Y184" s="1">
        <v>18999000</v>
      </c>
      <c r="Z184" s="1">
        <v>41718000</v>
      </c>
      <c r="AA184" s="1">
        <v>23771000</v>
      </c>
      <c r="AB184" s="1">
        <f t="shared" si="4"/>
        <v>19496500</v>
      </c>
      <c r="AC184" s="1">
        <f t="shared" si="5"/>
        <v>32744500</v>
      </c>
      <c r="AD184">
        <v>69</v>
      </c>
      <c r="AE184">
        <v>2</v>
      </c>
      <c r="AF184" s="1">
        <v>22295000</v>
      </c>
      <c r="AG184" s="1">
        <v>20899000</v>
      </c>
      <c r="AH184" s="1">
        <v>54774000</v>
      </c>
      <c r="AI184" s="1">
        <v>61548000</v>
      </c>
    </row>
    <row r="185" spans="1:35" x14ac:dyDescent="0.25">
      <c r="A185" t="s">
        <v>90</v>
      </c>
      <c r="B185" t="s">
        <v>88</v>
      </c>
      <c r="C185" t="s">
        <v>91</v>
      </c>
      <c r="D185" t="s">
        <v>52</v>
      </c>
      <c r="E185" t="s">
        <v>46</v>
      </c>
      <c r="F185">
        <v>11</v>
      </c>
      <c r="G185">
        <v>1274.7632000000001</v>
      </c>
      <c r="H185">
        <v>101</v>
      </c>
      <c r="I185">
        <v>111</v>
      </c>
      <c r="J185" t="s">
        <v>34</v>
      </c>
      <c r="K185" t="s">
        <v>34</v>
      </c>
      <c r="L185" t="s">
        <v>57</v>
      </c>
      <c r="M185">
        <v>9.1863000000000003E-4</v>
      </c>
      <c r="N185">
        <v>99.814999999999998</v>
      </c>
      <c r="O185" t="s">
        <v>36</v>
      </c>
      <c r="P185" t="s">
        <v>36</v>
      </c>
      <c r="Q185" t="s">
        <v>36</v>
      </c>
      <c r="R185" t="s">
        <v>36</v>
      </c>
      <c r="S185">
        <v>4</v>
      </c>
      <c r="T185">
        <v>4</v>
      </c>
      <c r="U185">
        <v>4</v>
      </c>
      <c r="V185">
        <v>4</v>
      </c>
      <c r="W185" s="1">
        <v>104320000</v>
      </c>
      <c r="X185" s="1">
        <v>15932000</v>
      </c>
      <c r="Y185" s="1">
        <v>17747000</v>
      </c>
      <c r="Z185" s="1">
        <v>49369000</v>
      </c>
      <c r="AA185" s="1">
        <v>21268000</v>
      </c>
      <c r="AB185" s="1">
        <f t="shared" si="4"/>
        <v>16839500</v>
      </c>
      <c r="AC185" s="1">
        <f t="shared" si="5"/>
        <v>35318500</v>
      </c>
      <c r="AD185">
        <v>68</v>
      </c>
      <c r="AE185">
        <v>5</v>
      </c>
      <c r="AF185" s="1">
        <v>17659000</v>
      </c>
      <c r="AG185" s="1">
        <v>19708000</v>
      </c>
      <c r="AH185" s="1">
        <v>64966000</v>
      </c>
      <c r="AI185" s="1">
        <v>55156000</v>
      </c>
    </row>
    <row r="186" spans="1:35" x14ac:dyDescent="0.25">
      <c r="A186" t="s">
        <v>94</v>
      </c>
      <c r="B186" t="s">
        <v>88</v>
      </c>
      <c r="C186" t="s">
        <v>95</v>
      </c>
      <c r="D186" t="s">
        <v>52</v>
      </c>
      <c r="E186" t="s">
        <v>77</v>
      </c>
      <c r="F186">
        <v>20</v>
      </c>
      <c r="G186">
        <v>2252.3515000000002</v>
      </c>
      <c r="H186">
        <v>101</v>
      </c>
      <c r="I186">
        <v>120</v>
      </c>
      <c r="J186" t="s">
        <v>34</v>
      </c>
      <c r="K186" t="s">
        <v>34</v>
      </c>
      <c r="L186" t="s">
        <v>96</v>
      </c>
      <c r="M186" s="1">
        <v>2.0612E-7</v>
      </c>
      <c r="N186">
        <v>128.32</v>
      </c>
      <c r="O186" t="s">
        <v>36</v>
      </c>
      <c r="P186" t="s">
        <v>36</v>
      </c>
      <c r="Q186" t="s">
        <v>36</v>
      </c>
      <c r="R186" t="s">
        <v>36</v>
      </c>
      <c r="S186">
        <v>4</v>
      </c>
      <c r="T186">
        <v>4</v>
      </c>
      <c r="U186">
        <v>3</v>
      </c>
      <c r="V186">
        <v>4</v>
      </c>
      <c r="W186" s="1">
        <v>31713000</v>
      </c>
      <c r="X186" s="1">
        <v>8186400</v>
      </c>
      <c r="Y186" s="1">
        <v>12706000</v>
      </c>
      <c r="Z186" s="1">
        <v>6524300</v>
      </c>
      <c r="AA186" s="1">
        <v>4296200</v>
      </c>
      <c r="AB186" s="1">
        <f t="shared" si="4"/>
        <v>10446200</v>
      </c>
      <c r="AC186" s="1">
        <f t="shared" si="5"/>
        <v>5410250</v>
      </c>
      <c r="AD186">
        <v>70</v>
      </c>
      <c r="AE186">
        <v>8</v>
      </c>
      <c r="AF186" s="1">
        <v>9115900</v>
      </c>
      <c r="AG186" s="1">
        <v>13995000</v>
      </c>
      <c r="AH186" s="1">
        <v>8601000</v>
      </c>
      <c r="AI186" s="1">
        <v>11141000</v>
      </c>
    </row>
    <row r="187" spans="1:35" x14ac:dyDescent="0.25">
      <c r="A187" t="s">
        <v>356</v>
      </c>
      <c r="B187" t="s">
        <v>139</v>
      </c>
      <c r="C187" t="s">
        <v>93</v>
      </c>
      <c r="D187" t="s">
        <v>31</v>
      </c>
      <c r="E187" t="s">
        <v>52</v>
      </c>
      <c r="F187">
        <v>11</v>
      </c>
      <c r="G187">
        <v>1260.7474999999999</v>
      </c>
      <c r="H187">
        <v>102</v>
      </c>
      <c r="I187">
        <v>112</v>
      </c>
      <c r="J187" t="s">
        <v>34</v>
      </c>
      <c r="K187" t="s">
        <v>34</v>
      </c>
      <c r="L187" t="s">
        <v>57</v>
      </c>
      <c r="M187" s="1">
        <v>1.1220000000000001E-8</v>
      </c>
      <c r="N187">
        <v>193.52</v>
      </c>
      <c r="O187" t="s">
        <v>36</v>
      </c>
      <c r="P187" t="s">
        <v>36</v>
      </c>
      <c r="Q187" t="s">
        <v>36</v>
      </c>
      <c r="R187" t="s">
        <v>36</v>
      </c>
      <c r="S187">
        <v>6</v>
      </c>
      <c r="T187">
        <v>6</v>
      </c>
      <c r="U187">
        <v>6</v>
      </c>
      <c r="V187">
        <v>6</v>
      </c>
      <c r="W187" s="1">
        <v>8637400000</v>
      </c>
      <c r="X187" s="1">
        <v>1860300000</v>
      </c>
      <c r="Y187" s="1">
        <v>1872100000</v>
      </c>
      <c r="Z187" s="1">
        <v>2887300000</v>
      </c>
      <c r="AA187" s="1">
        <v>2017700000</v>
      </c>
      <c r="AB187" s="1">
        <f t="shared" si="4"/>
        <v>1866200000</v>
      </c>
      <c r="AC187" s="1">
        <f t="shared" si="5"/>
        <v>2452500000</v>
      </c>
      <c r="AD187">
        <v>665</v>
      </c>
      <c r="AE187">
        <v>68</v>
      </c>
      <c r="AF187" s="1">
        <v>2063600000</v>
      </c>
      <c r="AG187" s="1">
        <v>2065900000</v>
      </c>
      <c r="AH187" s="1">
        <v>3793700000</v>
      </c>
      <c r="AI187" s="1">
        <v>5227400000</v>
      </c>
    </row>
    <row r="188" spans="1:35" x14ac:dyDescent="0.25">
      <c r="A188" t="s">
        <v>354</v>
      </c>
      <c r="B188" t="s">
        <v>139</v>
      </c>
      <c r="C188" t="s">
        <v>89</v>
      </c>
      <c r="D188" t="s">
        <v>31</v>
      </c>
      <c r="E188" t="s">
        <v>37</v>
      </c>
      <c r="F188">
        <v>9</v>
      </c>
      <c r="G188">
        <v>1090.6420000000001</v>
      </c>
      <c r="H188">
        <v>102</v>
      </c>
      <c r="I188">
        <v>110</v>
      </c>
      <c r="J188" t="s">
        <v>34</v>
      </c>
      <c r="K188" t="s">
        <v>34</v>
      </c>
      <c r="L188" t="s">
        <v>57</v>
      </c>
      <c r="M188">
        <v>1.0068000000000001E-2</v>
      </c>
      <c r="N188">
        <v>157.96</v>
      </c>
      <c r="O188" t="s">
        <v>36</v>
      </c>
      <c r="P188" t="s">
        <v>36</v>
      </c>
      <c r="Q188" t="s">
        <v>36</v>
      </c>
      <c r="R188" t="s">
        <v>36</v>
      </c>
      <c r="S188">
        <v>10</v>
      </c>
      <c r="T188">
        <v>10</v>
      </c>
      <c r="U188">
        <v>9</v>
      </c>
      <c r="V188">
        <v>8</v>
      </c>
      <c r="W188" s="1">
        <v>5334900000</v>
      </c>
      <c r="X188" s="1">
        <v>1288800000</v>
      </c>
      <c r="Y188" s="1">
        <v>1232000000</v>
      </c>
      <c r="Z188" s="1">
        <v>1622000000</v>
      </c>
      <c r="AA188" s="1">
        <v>1192000000</v>
      </c>
      <c r="AB188" s="1">
        <f t="shared" si="4"/>
        <v>1260400000</v>
      </c>
      <c r="AC188" s="1">
        <f t="shared" si="5"/>
        <v>1407000000</v>
      </c>
      <c r="AD188">
        <v>663</v>
      </c>
      <c r="AE188">
        <v>24</v>
      </c>
      <c r="AF188" s="1">
        <v>1438900000</v>
      </c>
      <c r="AG188" s="1">
        <v>1359300000</v>
      </c>
      <c r="AH188" s="1">
        <v>2131800000</v>
      </c>
      <c r="AI188" s="1">
        <v>3089900000</v>
      </c>
    </row>
    <row r="189" spans="1:35" x14ac:dyDescent="0.25">
      <c r="A189" t="s">
        <v>355</v>
      </c>
      <c r="B189" t="s">
        <v>139</v>
      </c>
      <c r="C189" t="s">
        <v>91</v>
      </c>
      <c r="D189" t="s">
        <v>31</v>
      </c>
      <c r="E189" t="s">
        <v>46</v>
      </c>
      <c r="F189">
        <v>10</v>
      </c>
      <c r="G189">
        <v>1203.7261000000001</v>
      </c>
      <c r="H189">
        <v>102</v>
      </c>
      <c r="I189">
        <v>111</v>
      </c>
      <c r="J189" t="s">
        <v>34</v>
      </c>
      <c r="K189" t="s">
        <v>34</v>
      </c>
      <c r="L189" t="s">
        <v>57</v>
      </c>
      <c r="M189" s="1">
        <v>3.1154999999999997E-8</v>
      </c>
      <c r="N189">
        <v>209.6</v>
      </c>
      <c r="O189" t="s">
        <v>36</v>
      </c>
      <c r="P189" t="s">
        <v>36</v>
      </c>
      <c r="Q189" t="s">
        <v>36</v>
      </c>
      <c r="R189" t="s">
        <v>36</v>
      </c>
      <c r="S189">
        <v>6</v>
      </c>
      <c r="T189">
        <v>7</v>
      </c>
      <c r="U189">
        <v>6</v>
      </c>
      <c r="V189">
        <v>7</v>
      </c>
      <c r="W189" s="1">
        <v>6506500000</v>
      </c>
      <c r="X189" s="1">
        <v>1256600000</v>
      </c>
      <c r="Y189" s="1">
        <v>1238200000</v>
      </c>
      <c r="Z189" s="1">
        <v>2563500000</v>
      </c>
      <c r="AA189" s="1">
        <v>1448200000</v>
      </c>
      <c r="AB189" s="1">
        <f t="shared" si="4"/>
        <v>1247400000</v>
      </c>
      <c r="AC189" s="1">
        <f t="shared" si="5"/>
        <v>2005850000</v>
      </c>
      <c r="AD189">
        <v>664</v>
      </c>
      <c r="AE189">
        <v>54</v>
      </c>
      <c r="AF189" s="1">
        <v>1402200000</v>
      </c>
      <c r="AG189" s="1">
        <v>1371600000</v>
      </c>
      <c r="AH189" s="1">
        <v>3377800000</v>
      </c>
      <c r="AI189" s="1">
        <v>3755000000</v>
      </c>
    </row>
    <row r="190" spans="1:35" x14ac:dyDescent="0.25">
      <c r="A190" t="s">
        <v>359</v>
      </c>
      <c r="B190" t="s">
        <v>139</v>
      </c>
      <c r="C190" t="s">
        <v>95</v>
      </c>
      <c r="D190" t="s">
        <v>31</v>
      </c>
      <c r="E190" t="s">
        <v>77</v>
      </c>
      <c r="F190">
        <v>19</v>
      </c>
      <c r="G190">
        <v>2181.3144000000002</v>
      </c>
      <c r="H190">
        <v>102</v>
      </c>
      <c r="I190">
        <v>120</v>
      </c>
      <c r="J190" t="s">
        <v>34</v>
      </c>
      <c r="K190" t="s">
        <v>34</v>
      </c>
      <c r="L190" t="s">
        <v>360</v>
      </c>
      <c r="M190" s="1">
        <v>2.6041E-11</v>
      </c>
      <c r="N190">
        <v>136.19999999999999</v>
      </c>
      <c r="O190" t="s">
        <v>36</v>
      </c>
      <c r="P190" t="s">
        <v>36</v>
      </c>
      <c r="Q190" t="s">
        <v>36</v>
      </c>
      <c r="R190" t="s">
        <v>36</v>
      </c>
      <c r="S190">
        <v>8</v>
      </c>
      <c r="T190">
        <v>10</v>
      </c>
      <c r="U190">
        <v>12</v>
      </c>
      <c r="V190">
        <v>11</v>
      </c>
      <c r="W190" s="1">
        <v>1199100000</v>
      </c>
      <c r="X190" s="1">
        <v>191350000</v>
      </c>
      <c r="Y190" s="1">
        <v>280780000</v>
      </c>
      <c r="Z190" s="1">
        <v>518470000</v>
      </c>
      <c r="AA190" s="1">
        <v>208490000</v>
      </c>
      <c r="AB190" s="1">
        <f t="shared" si="4"/>
        <v>236065000</v>
      </c>
      <c r="AC190" s="1">
        <f t="shared" si="5"/>
        <v>363480000</v>
      </c>
      <c r="AD190">
        <v>667</v>
      </c>
      <c r="AE190">
        <v>50</v>
      </c>
      <c r="AF190" s="1">
        <v>214560000</v>
      </c>
      <c r="AG190" s="1">
        <v>310420000</v>
      </c>
      <c r="AH190" s="1">
        <v>680200000</v>
      </c>
      <c r="AI190" s="1">
        <v>540840000</v>
      </c>
    </row>
    <row r="191" spans="1:35" x14ac:dyDescent="0.25">
      <c r="A191" t="s">
        <v>361</v>
      </c>
      <c r="B191" t="s">
        <v>139</v>
      </c>
      <c r="C191" t="s">
        <v>61</v>
      </c>
      <c r="D191" t="s">
        <v>31</v>
      </c>
      <c r="E191" t="s">
        <v>31</v>
      </c>
      <c r="F191">
        <v>24</v>
      </c>
      <c r="G191">
        <v>2819.6208000000001</v>
      </c>
      <c r="H191">
        <v>102</v>
      </c>
      <c r="I191">
        <v>125</v>
      </c>
      <c r="J191" t="s">
        <v>34</v>
      </c>
      <c r="K191" t="s">
        <v>34</v>
      </c>
      <c r="L191" t="s">
        <v>76</v>
      </c>
      <c r="M191">
        <v>1.9164E-3</v>
      </c>
      <c r="N191">
        <v>82.037000000000006</v>
      </c>
      <c r="O191" t="s">
        <v>36</v>
      </c>
      <c r="P191" t="s">
        <v>36</v>
      </c>
      <c r="Q191" t="s">
        <v>36</v>
      </c>
      <c r="R191" t="s">
        <v>36</v>
      </c>
      <c r="S191">
        <v>3</v>
      </c>
      <c r="T191">
        <v>4</v>
      </c>
      <c r="U191">
        <v>6</v>
      </c>
      <c r="V191">
        <v>5</v>
      </c>
      <c r="W191" s="1">
        <v>44844000</v>
      </c>
      <c r="X191" s="1">
        <v>4368100</v>
      </c>
      <c r="Y191" s="1">
        <v>5674800</v>
      </c>
      <c r="Z191" s="1">
        <v>23039000</v>
      </c>
      <c r="AA191" s="1">
        <v>11763000</v>
      </c>
      <c r="AB191" s="1">
        <f t="shared" si="4"/>
        <v>5021450</v>
      </c>
      <c r="AC191" s="1">
        <f t="shared" si="5"/>
        <v>17401000</v>
      </c>
      <c r="AD191">
        <v>668</v>
      </c>
      <c r="AE191">
        <v>17</v>
      </c>
      <c r="AF191" s="1">
        <v>4995500</v>
      </c>
      <c r="AG191" s="1">
        <v>6283900</v>
      </c>
      <c r="AH191" s="1">
        <v>30298000</v>
      </c>
      <c r="AI191" s="1">
        <v>30348000</v>
      </c>
    </row>
    <row r="192" spans="1:35" x14ac:dyDescent="0.25">
      <c r="A192" t="s">
        <v>357</v>
      </c>
      <c r="B192" t="s">
        <v>139</v>
      </c>
      <c r="C192" t="s">
        <v>358</v>
      </c>
      <c r="D192" t="s">
        <v>31</v>
      </c>
      <c r="E192" t="s">
        <v>45</v>
      </c>
      <c r="F192">
        <v>17</v>
      </c>
      <c r="G192">
        <v>2023.2452000000001</v>
      </c>
      <c r="H192">
        <v>102</v>
      </c>
      <c r="I192">
        <v>118</v>
      </c>
      <c r="J192" t="s">
        <v>34</v>
      </c>
      <c r="K192" t="s">
        <v>34</v>
      </c>
      <c r="L192">
        <v>5</v>
      </c>
      <c r="M192" s="1">
        <v>6.9457999999999999E-8</v>
      </c>
      <c r="N192">
        <v>131.56</v>
      </c>
      <c r="O192" t="s">
        <v>36</v>
      </c>
      <c r="P192" t="s">
        <v>36</v>
      </c>
      <c r="S192">
        <v>1</v>
      </c>
      <c r="T192">
        <v>2</v>
      </c>
      <c r="W192" s="1">
        <v>5472000</v>
      </c>
      <c r="X192" s="1">
        <v>1553800</v>
      </c>
      <c r="Y192" s="1">
        <v>3918200</v>
      </c>
      <c r="Z192" s="1">
        <v>0</v>
      </c>
      <c r="AA192" s="1">
        <v>0</v>
      </c>
      <c r="AB192" s="1">
        <f t="shared" si="4"/>
        <v>2736000</v>
      </c>
      <c r="AC192" s="1">
        <f t="shared" si="5"/>
        <v>0</v>
      </c>
      <c r="AD192">
        <v>666</v>
      </c>
      <c r="AE192">
        <v>4</v>
      </c>
      <c r="AF192" s="1">
        <v>1924000</v>
      </c>
      <c r="AG192" s="1">
        <v>4365200</v>
      </c>
      <c r="AH192" s="1">
        <v>0</v>
      </c>
      <c r="AI192" s="1">
        <v>0</v>
      </c>
    </row>
    <row r="193" spans="1:35" x14ac:dyDescent="0.25">
      <c r="A193" t="s">
        <v>465</v>
      </c>
      <c r="B193" t="s">
        <v>141</v>
      </c>
      <c r="C193" t="s">
        <v>93</v>
      </c>
      <c r="D193" t="s">
        <v>55</v>
      </c>
      <c r="E193" t="s">
        <v>52</v>
      </c>
      <c r="F193">
        <v>10</v>
      </c>
      <c r="G193">
        <v>1129.7071000000001</v>
      </c>
      <c r="H193">
        <v>103</v>
      </c>
      <c r="I193">
        <v>112</v>
      </c>
      <c r="J193" t="s">
        <v>34</v>
      </c>
      <c r="K193" t="s">
        <v>34</v>
      </c>
      <c r="L193" t="s">
        <v>57</v>
      </c>
      <c r="M193">
        <v>6.5539000000000005E-4</v>
      </c>
      <c r="N193">
        <v>152.97</v>
      </c>
      <c r="O193" t="s">
        <v>36</v>
      </c>
      <c r="P193" t="s">
        <v>36</v>
      </c>
      <c r="Q193" t="s">
        <v>36</v>
      </c>
      <c r="R193" t="s">
        <v>36</v>
      </c>
      <c r="S193">
        <v>4</v>
      </c>
      <c r="T193">
        <v>4</v>
      </c>
      <c r="U193">
        <v>4</v>
      </c>
      <c r="V193">
        <v>4</v>
      </c>
      <c r="W193" s="1">
        <v>2339200000</v>
      </c>
      <c r="X193" s="1">
        <v>546970000</v>
      </c>
      <c r="Y193" s="1">
        <v>471340000</v>
      </c>
      <c r="Z193" s="1">
        <v>813930000</v>
      </c>
      <c r="AA193" s="1">
        <v>506930000</v>
      </c>
      <c r="AB193" s="1">
        <f t="shared" si="4"/>
        <v>509155000</v>
      </c>
      <c r="AC193" s="1">
        <f t="shared" si="5"/>
        <v>660430000</v>
      </c>
      <c r="AD193">
        <v>958</v>
      </c>
      <c r="AE193">
        <v>11</v>
      </c>
      <c r="AF193" s="1">
        <v>616130000</v>
      </c>
      <c r="AG193" s="1">
        <v>524540000</v>
      </c>
      <c r="AH193" s="1">
        <v>1065400000</v>
      </c>
      <c r="AI193" s="1">
        <v>1314300000</v>
      </c>
    </row>
    <row r="194" spans="1:35" x14ac:dyDescent="0.25">
      <c r="A194" t="s">
        <v>464</v>
      </c>
      <c r="B194" t="s">
        <v>141</v>
      </c>
      <c r="C194" t="s">
        <v>91</v>
      </c>
      <c r="D194" t="s">
        <v>55</v>
      </c>
      <c r="E194" t="s">
        <v>46</v>
      </c>
      <c r="F194">
        <v>9</v>
      </c>
      <c r="G194">
        <v>1072.6856</v>
      </c>
      <c r="H194">
        <v>103</v>
      </c>
      <c r="I194">
        <v>111</v>
      </c>
      <c r="J194" t="s">
        <v>34</v>
      </c>
      <c r="K194" t="s">
        <v>34</v>
      </c>
      <c r="L194" t="s">
        <v>57</v>
      </c>
      <c r="M194">
        <v>1.1157E-2</v>
      </c>
      <c r="N194">
        <v>155.84</v>
      </c>
      <c r="O194" t="s">
        <v>36</v>
      </c>
      <c r="P194" t="s">
        <v>36</v>
      </c>
      <c r="Q194" t="s">
        <v>36</v>
      </c>
      <c r="R194" t="s">
        <v>36</v>
      </c>
      <c r="S194">
        <v>4</v>
      </c>
      <c r="T194">
        <v>4</v>
      </c>
      <c r="U194">
        <v>4</v>
      </c>
      <c r="V194">
        <v>4</v>
      </c>
      <c r="W194" s="1">
        <v>1254200000</v>
      </c>
      <c r="X194" s="1">
        <v>304870000</v>
      </c>
      <c r="Y194" s="1">
        <v>260810000</v>
      </c>
      <c r="Z194" s="1">
        <v>443770000</v>
      </c>
      <c r="AA194" s="1">
        <v>244770000</v>
      </c>
      <c r="AB194" s="1">
        <f t="shared" ref="AB194:AB257" si="6" xml:space="preserve"> (X194+Y194)/2</f>
        <v>282840000</v>
      </c>
      <c r="AC194" s="1">
        <f t="shared" ref="AC194:AC257" si="7" xml:space="preserve"> (Z194+AA194)/2</f>
        <v>344270000</v>
      </c>
      <c r="AD194">
        <v>957</v>
      </c>
      <c r="AE194">
        <v>13</v>
      </c>
      <c r="AF194" s="1">
        <v>342990000</v>
      </c>
      <c r="AG194" s="1">
        <v>288570000</v>
      </c>
      <c r="AH194" s="1">
        <v>583230000</v>
      </c>
      <c r="AI194" s="1">
        <v>634320000</v>
      </c>
    </row>
    <row r="195" spans="1:35" x14ac:dyDescent="0.25">
      <c r="A195" t="s">
        <v>466</v>
      </c>
      <c r="B195" t="s">
        <v>141</v>
      </c>
      <c r="C195" t="s">
        <v>95</v>
      </c>
      <c r="D195" t="s">
        <v>55</v>
      </c>
      <c r="E195" t="s">
        <v>77</v>
      </c>
      <c r="F195">
        <v>18</v>
      </c>
      <c r="G195">
        <v>2050.2739000000001</v>
      </c>
      <c r="H195">
        <v>103</v>
      </c>
      <c r="I195">
        <v>120</v>
      </c>
      <c r="J195" t="s">
        <v>34</v>
      </c>
      <c r="K195" t="s">
        <v>34</v>
      </c>
      <c r="L195" t="s">
        <v>360</v>
      </c>
      <c r="M195" s="1">
        <v>3.5493000000000002E-7</v>
      </c>
      <c r="N195">
        <v>118.46</v>
      </c>
      <c r="O195" t="s">
        <v>36</v>
      </c>
      <c r="P195" t="s">
        <v>36</v>
      </c>
      <c r="Q195" t="s">
        <v>36</v>
      </c>
      <c r="R195" t="s">
        <v>36</v>
      </c>
      <c r="S195">
        <v>8</v>
      </c>
      <c r="T195">
        <v>8</v>
      </c>
      <c r="U195">
        <v>8</v>
      </c>
      <c r="V195">
        <v>8</v>
      </c>
      <c r="W195" s="1">
        <v>475800000</v>
      </c>
      <c r="X195" s="1">
        <v>154100000</v>
      </c>
      <c r="Y195" s="1">
        <v>149570000</v>
      </c>
      <c r="Z195" s="1">
        <v>86800000</v>
      </c>
      <c r="AA195" s="1">
        <v>85326000</v>
      </c>
      <c r="AB195" s="1">
        <f t="shared" si="6"/>
        <v>151835000</v>
      </c>
      <c r="AC195" s="1">
        <f t="shared" si="7"/>
        <v>86063000</v>
      </c>
      <c r="AD195">
        <v>959</v>
      </c>
      <c r="AE195">
        <v>37</v>
      </c>
      <c r="AF195" s="1">
        <v>173860000</v>
      </c>
      <c r="AG195" s="1">
        <v>165280000</v>
      </c>
      <c r="AH195" s="1">
        <v>113950000</v>
      </c>
      <c r="AI195" s="1">
        <v>221140000</v>
      </c>
    </row>
    <row r="196" spans="1:35" x14ac:dyDescent="0.25">
      <c r="A196" t="s">
        <v>463</v>
      </c>
      <c r="B196" t="s">
        <v>141</v>
      </c>
      <c r="C196" t="s">
        <v>89</v>
      </c>
      <c r="D196" t="s">
        <v>55</v>
      </c>
      <c r="E196" t="s">
        <v>37</v>
      </c>
      <c r="F196">
        <v>8</v>
      </c>
      <c r="G196">
        <v>959.60153000000003</v>
      </c>
      <c r="H196">
        <v>103</v>
      </c>
      <c r="I196">
        <v>110</v>
      </c>
      <c r="J196" t="s">
        <v>34</v>
      </c>
      <c r="K196" t="s">
        <v>34</v>
      </c>
      <c r="L196">
        <v>2</v>
      </c>
      <c r="M196">
        <v>1.5823E-2</v>
      </c>
      <c r="N196">
        <v>167.23</v>
      </c>
      <c r="O196" t="s">
        <v>36</v>
      </c>
      <c r="P196" t="s">
        <v>36</v>
      </c>
      <c r="Q196" t="s">
        <v>36</v>
      </c>
      <c r="R196" t="s">
        <v>36</v>
      </c>
      <c r="S196">
        <v>2</v>
      </c>
      <c r="T196">
        <v>2</v>
      </c>
      <c r="U196">
        <v>2</v>
      </c>
      <c r="V196">
        <v>2</v>
      </c>
      <c r="W196" s="1">
        <v>514790000</v>
      </c>
      <c r="X196" s="1">
        <v>142210000</v>
      </c>
      <c r="Y196" s="1">
        <v>124310000</v>
      </c>
      <c r="Z196" s="1">
        <v>137210000</v>
      </c>
      <c r="AA196" s="1">
        <v>111060000</v>
      </c>
      <c r="AB196" s="1">
        <f t="shared" si="6"/>
        <v>133260000</v>
      </c>
      <c r="AC196" s="1">
        <f t="shared" si="7"/>
        <v>124135000</v>
      </c>
      <c r="AD196">
        <v>956</v>
      </c>
      <c r="AE196">
        <v>8</v>
      </c>
      <c r="AF196" s="1">
        <v>157390000</v>
      </c>
      <c r="AG196" s="1">
        <v>137130000</v>
      </c>
      <c r="AH196" s="1">
        <v>179870000</v>
      </c>
      <c r="AI196" s="1">
        <v>287770000</v>
      </c>
    </row>
    <row r="197" spans="1:35" x14ac:dyDescent="0.25">
      <c r="A197" t="s">
        <v>271</v>
      </c>
      <c r="B197" t="s">
        <v>143</v>
      </c>
      <c r="C197" t="s">
        <v>93</v>
      </c>
      <c r="D197" t="s">
        <v>43</v>
      </c>
      <c r="E197" t="s">
        <v>52</v>
      </c>
      <c r="F197">
        <v>9</v>
      </c>
      <c r="G197">
        <v>1028.6594</v>
      </c>
      <c r="H197">
        <v>104</v>
      </c>
      <c r="I197">
        <v>112</v>
      </c>
      <c r="J197" t="s">
        <v>34</v>
      </c>
      <c r="K197" t="s">
        <v>34</v>
      </c>
      <c r="L197" t="s">
        <v>57</v>
      </c>
      <c r="M197">
        <v>6.9601000000000003E-3</v>
      </c>
      <c r="N197">
        <v>163.99</v>
      </c>
      <c r="O197" t="s">
        <v>36</v>
      </c>
      <c r="P197" t="s">
        <v>36</v>
      </c>
      <c r="Q197" t="s">
        <v>36</v>
      </c>
      <c r="R197" t="s">
        <v>36</v>
      </c>
      <c r="S197">
        <v>4</v>
      </c>
      <c r="T197">
        <v>4</v>
      </c>
      <c r="U197">
        <v>4</v>
      </c>
      <c r="V197">
        <v>4</v>
      </c>
      <c r="W197" s="1">
        <v>3162200000</v>
      </c>
      <c r="X197" s="1">
        <v>667330000</v>
      </c>
      <c r="Y197" s="1">
        <v>634310000</v>
      </c>
      <c r="Z197" s="1">
        <v>1129100000</v>
      </c>
      <c r="AA197" s="1">
        <v>731450000</v>
      </c>
      <c r="AB197" s="1">
        <f t="shared" si="6"/>
        <v>650820000</v>
      </c>
      <c r="AC197" s="1">
        <f t="shared" si="7"/>
        <v>930275000</v>
      </c>
      <c r="AD197">
        <v>461</v>
      </c>
      <c r="AE197">
        <v>17</v>
      </c>
      <c r="AF197" s="1">
        <v>750480000</v>
      </c>
      <c r="AG197" s="1">
        <v>701800000</v>
      </c>
      <c r="AH197" s="1">
        <v>1480100000</v>
      </c>
      <c r="AI197" s="1">
        <v>1895200000</v>
      </c>
    </row>
    <row r="198" spans="1:35" x14ac:dyDescent="0.25">
      <c r="A198" t="s">
        <v>270</v>
      </c>
      <c r="B198" t="s">
        <v>143</v>
      </c>
      <c r="C198" t="s">
        <v>91</v>
      </c>
      <c r="D198" t="s">
        <v>43</v>
      </c>
      <c r="E198" t="s">
        <v>46</v>
      </c>
      <c r="F198">
        <v>8</v>
      </c>
      <c r="G198">
        <v>971.63792000000001</v>
      </c>
      <c r="H198">
        <v>104</v>
      </c>
      <c r="I198">
        <v>111</v>
      </c>
      <c r="J198" t="s">
        <v>34</v>
      </c>
      <c r="K198" t="s">
        <v>34</v>
      </c>
      <c r="L198">
        <v>2</v>
      </c>
      <c r="M198">
        <v>1.9765000000000001E-2</v>
      </c>
      <c r="N198">
        <v>164.53</v>
      </c>
      <c r="O198" t="s">
        <v>36</v>
      </c>
      <c r="P198" t="s">
        <v>36</v>
      </c>
      <c r="Q198" t="s">
        <v>36</v>
      </c>
      <c r="R198" t="s">
        <v>36</v>
      </c>
      <c r="S198">
        <v>2</v>
      </c>
      <c r="T198">
        <v>2</v>
      </c>
      <c r="U198">
        <v>2</v>
      </c>
      <c r="V198">
        <v>2</v>
      </c>
      <c r="W198" s="1">
        <v>904310000</v>
      </c>
      <c r="X198" s="1">
        <v>171200000</v>
      </c>
      <c r="Y198" s="1">
        <v>179800000</v>
      </c>
      <c r="Z198" s="1">
        <v>359290000</v>
      </c>
      <c r="AA198" s="1">
        <v>194020000</v>
      </c>
      <c r="AB198" s="1">
        <f t="shared" si="6"/>
        <v>175500000</v>
      </c>
      <c r="AC198" s="1">
        <f t="shared" si="7"/>
        <v>276655000</v>
      </c>
      <c r="AD198">
        <v>460</v>
      </c>
      <c r="AE198">
        <v>7</v>
      </c>
      <c r="AF198" s="1">
        <v>192300000</v>
      </c>
      <c r="AG198" s="1">
        <v>198290000</v>
      </c>
      <c r="AH198" s="1">
        <v>473800000</v>
      </c>
      <c r="AI198" s="1">
        <v>502550000</v>
      </c>
    </row>
    <row r="199" spans="1:35" x14ac:dyDescent="0.25">
      <c r="A199" t="s">
        <v>272</v>
      </c>
      <c r="B199" t="s">
        <v>143</v>
      </c>
      <c r="C199" t="s">
        <v>95</v>
      </c>
      <c r="D199" t="s">
        <v>43</v>
      </c>
      <c r="E199" t="s">
        <v>77</v>
      </c>
      <c r="F199">
        <v>17</v>
      </c>
      <c r="G199">
        <v>1949.2262000000001</v>
      </c>
      <c r="H199">
        <v>104</v>
      </c>
      <c r="I199">
        <v>120</v>
      </c>
      <c r="J199" t="s">
        <v>34</v>
      </c>
      <c r="K199" t="s">
        <v>34</v>
      </c>
      <c r="L199">
        <v>3</v>
      </c>
      <c r="M199">
        <v>4.5461000000000001E-2</v>
      </c>
      <c r="N199">
        <v>64.650000000000006</v>
      </c>
      <c r="P199" t="s">
        <v>36</v>
      </c>
      <c r="T199">
        <v>2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f t="shared" si="6"/>
        <v>0</v>
      </c>
      <c r="AC199" s="1">
        <f t="shared" si="7"/>
        <v>0</v>
      </c>
      <c r="AD199">
        <v>462</v>
      </c>
      <c r="AE199">
        <v>2</v>
      </c>
      <c r="AF199" s="1">
        <v>0</v>
      </c>
      <c r="AG199" s="1">
        <v>0</v>
      </c>
      <c r="AH199" s="1">
        <v>0</v>
      </c>
      <c r="AI199" s="1">
        <v>0</v>
      </c>
    </row>
    <row r="200" spans="1:35" x14ac:dyDescent="0.25">
      <c r="A200" t="s">
        <v>469</v>
      </c>
      <c r="B200" t="s">
        <v>468</v>
      </c>
      <c r="C200" t="s">
        <v>61</v>
      </c>
      <c r="D200" t="s">
        <v>37</v>
      </c>
      <c r="E200" t="s">
        <v>31</v>
      </c>
      <c r="F200">
        <v>17</v>
      </c>
      <c r="G200">
        <v>1961.1211000000001</v>
      </c>
      <c r="H200">
        <v>109</v>
      </c>
      <c r="I200">
        <v>125</v>
      </c>
      <c r="J200" t="s">
        <v>34</v>
      </c>
      <c r="K200" t="s">
        <v>34</v>
      </c>
      <c r="L200">
        <v>4</v>
      </c>
      <c r="M200">
        <v>3.5199000000000001E-2</v>
      </c>
      <c r="N200">
        <v>63.680999999999997</v>
      </c>
      <c r="O200" t="s">
        <v>36</v>
      </c>
      <c r="P200" t="s">
        <v>36</v>
      </c>
      <c r="Q200" t="s">
        <v>36</v>
      </c>
      <c r="R200" t="s">
        <v>36</v>
      </c>
      <c r="S200">
        <v>2</v>
      </c>
      <c r="T200">
        <v>2</v>
      </c>
      <c r="U200">
        <v>2</v>
      </c>
      <c r="V200">
        <v>2</v>
      </c>
      <c r="W200" s="1">
        <v>24751000</v>
      </c>
      <c r="X200" s="1">
        <v>9644800</v>
      </c>
      <c r="Y200" s="1">
        <v>8012200</v>
      </c>
      <c r="Z200" s="1">
        <v>3854300</v>
      </c>
      <c r="AA200" s="1">
        <v>3239900</v>
      </c>
      <c r="AB200" s="1">
        <f t="shared" si="6"/>
        <v>8828500</v>
      </c>
      <c r="AC200" s="1">
        <f t="shared" si="7"/>
        <v>3547100</v>
      </c>
      <c r="AD200">
        <v>961</v>
      </c>
      <c r="AE200">
        <v>2</v>
      </c>
      <c r="AF200" s="1">
        <v>10957000</v>
      </c>
      <c r="AG200" s="1">
        <v>8835600</v>
      </c>
      <c r="AH200" s="1">
        <v>5069700</v>
      </c>
      <c r="AI200" s="1">
        <v>8384400</v>
      </c>
    </row>
    <row r="201" spans="1:35" x14ac:dyDescent="0.25">
      <c r="A201" t="s">
        <v>467</v>
      </c>
      <c r="B201" t="s">
        <v>468</v>
      </c>
      <c r="C201" t="s">
        <v>95</v>
      </c>
      <c r="D201" t="s">
        <v>37</v>
      </c>
      <c r="E201" t="s">
        <v>77</v>
      </c>
      <c r="F201">
        <v>12</v>
      </c>
      <c r="G201">
        <v>1322.8146999999999</v>
      </c>
      <c r="H201">
        <v>109</v>
      </c>
      <c r="I201">
        <v>120</v>
      </c>
      <c r="J201" t="s">
        <v>34</v>
      </c>
      <c r="K201" t="s">
        <v>34</v>
      </c>
      <c r="L201">
        <v>4</v>
      </c>
      <c r="M201">
        <v>3.7376E-2</v>
      </c>
      <c r="N201">
        <v>77.593000000000004</v>
      </c>
      <c r="O201" t="s">
        <v>36</v>
      </c>
      <c r="P201" t="s">
        <v>36</v>
      </c>
      <c r="S201">
        <v>2</v>
      </c>
      <c r="T201">
        <v>2</v>
      </c>
      <c r="W201" s="1">
        <v>6216700</v>
      </c>
      <c r="X201" s="1">
        <v>3564900</v>
      </c>
      <c r="Y201" s="1">
        <v>2651800</v>
      </c>
      <c r="Z201" s="1">
        <v>0</v>
      </c>
      <c r="AA201" s="1">
        <v>0</v>
      </c>
      <c r="AB201" s="1">
        <f t="shared" si="6"/>
        <v>3108350</v>
      </c>
      <c r="AC201" s="1">
        <f t="shared" si="7"/>
        <v>0</v>
      </c>
      <c r="AD201">
        <v>960</v>
      </c>
      <c r="AE201">
        <v>1</v>
      </c>
      <c r="AF201" s="1">
        <v>3901000</v>
      </c>
      <c r="AG201" s="1">
        <v>2869900</v>
      </c>
      <c r="AH201" s="1">
        <v>0</v>
      </c>
      <c r="AI201" s="1">
        <v>0</v>
      </c>
    </row>
    <row r="202" spans="1:35" x14ac:dyDescent="0.25">
      <c r="A202" t="s">
        <v>329</v>
      </c>
      <c r="B202" t="s">
        <v>330</v>
      </c>
      <c r="C202" t="s">
        <v>95</v>
      </c>
      <c r="D202" t="s">
        <v>43</v>
      </c>
      <c r="E202" t="s">
        <v>77</v>
      </c>
      <c r="F202">
        <v>11</v>
      </c>
      <c r="G202">
        <v>1221.7670000000001</v>
      </c>
      <c r="H202">
        <v>110</v>
      </c>
      <c r="I202">
        <v>120</v>
      </c>
      <c r="J202" t="s">
        <v>34</v>
      </c>
      <c r="K202" t="s">
        <v>34</v>
      </c>
      <c r="L202">
        <v>4</v>
      </c>
      <c r="M202">
        <v>3.9011999999999998E-2</v>
      </c>
      <c r="N202">
        <v>85.355000000000004</v>
      </c>
      <c r="O202" t="s">
        <v>36</v>
      </c>
      <c r="P202" t="s">
        <v>36</v>
      </c>
      <c r="Q202" t="s">
        <v>41</v>
      </c>
      <c r="R202" t="s">
        <v>41</v>
      </c>
      <c r="S202">
        <v>2</v>
      </c>
      <c r="T202">
        <v>2</v>
      </c>
      <c r="U202">
        <v>2</v>
      </c>
      <c r="V202">
        <v>2</v>
      </c>
      <c r="W202" s="1">
        <v>23196000</v>
      </c>
      <c r="X202" s="1">
        <v>12783000</v>
      </c>
      <c r="Y202" s="1">
        <v>9492000</v>
      </c>
      <c r="Z202" s="1">
        <v>671590</v>
      </c>
      <c r="AA202" s="1">
        <v>249360</v>
      </c>
      <c r="AB202" s="1">
        <f t="shared" si="6"/>
        <v>11137500</v>
      </c>
      <c r="AC202" s="1">
        <f t="shared" si="7"/>
        <v>460475</v>
      </c>
      <c r="AD202">
        <v>575</v>
      </c>
      <c r="AE202">
        <v>2</v>
      </c>
      <c r="AF202" s="1">
        <v>14117000</v>
      </c>
      <c r="AG202" s="1">
        <v>10492000</v>
      </c>
      <c r="AH202" s="1">
        <v>885170</v>
      </c>
      <c r="AI202" s="1">
        <v>645390</v>
      </c>
    </row>
    <row r="203" spans="1:35" x14ac:dyDescent="0.25">
      <c r="A203" t="s">
        <v>331</v>
      </c>
      <c r="B203" t="s">
        <v>330</v>
      </c>
      <c r="C203" t="s">
        <v>61</v>
      </c>
      <c r="D203" t="s">
        <v>43</v>
      </c>
      <c r="E203" t="s">
        <v>31</v>
      </c>
      <c r="F203">
        <v>16</v>
      </c>
      <c r="G203">
        <v>1860.0734</v>
      </c>
      <c r="H203">
        <v>110</v>
      </c>
      <c r="I203">
        <v>125</v>
      </c>
      <c r="J203" t="s">
        <v>34</v>
      </c>
      <c r="K203" t="s">
        <v>34</v>
      </c>
      <c r="L203">
        <v>3</v>
      </c>
      <c r="M203">
        <v>3.8757E-2</v>
      </c>
      <c r="N203">
        <v>63.709000000000003</v>
      </c>
      <c r="O203" t="s">
        <v>36</v>
      </c>
      <c r="P203" t="s">
        <v>36</v>
      </c>
      <c r="Q203" t="s">
        <v>36</v>
      </c>
      <c r="R203" t="s">
        <v>36</v>
      </c>
      <c r="S203">
        <v>2</v>
      </c>
      <c r="T203">
        <v>2</v>
      </c>
      <c r="U203">
        <v>2</v>
      </c>
      <c r="V203">
        <v>2</v>
      </c>
      <c r="W203" s="1">
        <v>15376000</v>
      </c>
      <c r="X203" s="1">
        <v>3674600</v>
      </c>
      <c r="Y203" s="1">
        <v>3556100</v>
      </c>
      <c r="Z203" s="1">
        <v>5889800</v>
      </c>
      <c r="AA203" s="1">
        <v>2255800</v>
      </c>
      <c r="AB203" s="1">
        <f t="shared" si="6"/>
        <v>3615350</v>
      </c>
      <c r="AC203" s="1">
        <f t="shared" si="7"/>
        <v>4072800</v>
      </c>
      <c r="AD203">
        <v>576</v>
      </c>
      <c r="AE203">
        <v>1</v>
      </c>
      <c r="AF203" s="1">
        <v>4136900</v>
      </c>
      <c r="AG203" s="1">
        <v>3911500</v>
      </c>
      <c r="AH203" s="1">
        <v>7721300</v>
      </c>
      <c r="AI203" s="1">
        <v>5849300</v>
      </c>
    </row>
    <row r="204" spans="1:35" x14ac:dyDescent="0.25">
      <c r="A204" t="s">
        <v>326</v>
      </c>
      <c r="B204" t="s">
        <v>89</v>
      </c>
      <c r="C204" t="s">
        <v>61</v>
      </c>
      <c r="D204" t="s">
        <v>37</v>
      </c>
      <c r="E204" t="s">
        <v>31</v>
      </c>
      <c r="F204">
        <v>15</v>
      </c>
      <c r="G204">
        <v>1746.9893</v>
      </c>
      <c r="H204">
        <v>111</v>
      </c>
      <c r="I204">
        <v>125</v>
      </c>
      <c r="J204" t="s">
        <v>34</v>
      </c>
      <c r="K204" t="s">
        <v>34</v>
      </c>
      <c r="L204">
        <v>3</v>
      </c>
      <c r="M204">
        <v>5.6702000000000002E-2</v>
      </c>
      <c r="N204">
        <v>58.32</v>
      </c>
      <c r="O204" t="s">
        <v>36</v>
      </c>
      <c r="P204" t="s">
        <v>36</v>
      </c>
      <c r="Q204" t="s">
        <v>36</v>
      </c>
      <c r="R204" t="s">
        <v>36</v>
      </c>
      <c r="S204">
        <v>2</v>
      </c>
      <c r="T204">
        <v>2</v>
      </c>
      <c r="U204">
        <v>2</v>
      </c>
      <c r="V204">
        <v>2</v>
      </c>
      <c r="W204" s="1">
        <v>3221000000</v>
      </c>
      <c r="X204" s="1">
        <v>623880000</v>
      </c>
      <c r="Y204" s="1">
        <v>678390000</v>
      </c>
      <c r="Z204" s="1">
        <v>1407400000</v>
      </c>
      <c r="AA204" s="1">
        <v>511360000</v>
      </c>
      <c r="AB204" s="1">
        <f t="shared" si="6"/>
        <v>651135000</v>
      </c>
      <c r="AC204" s="1">
        <f t="shared" si="7"/>
        <v>959380000</v>
      </c>
      <c r="AD204">
        <v>560</v>
      </c>
      <c r="AE204">
        <v>1</v>
      </c>
      <c r="AF204" s="1">
        <v>699810000</v>
      </c>
      <c r="AG204" s="1">
        <v>752100000</v>
      </c>
      <c r="AH204" s="1">
        <v>1852100000</v>
      </c>
      <c r="AI204" s="1">
        <v>1326100000</v>
      </c>
    </row>
    <row r="205" spans="1:35" x14ac:dyDescent="0.25">
      <c r="A205" t="s">
        <v>325</v>
      </c>
      <c r="B205" t="s">
        <v>89</v>
      </c>
      <c r="C205" t="s">
        <v>195</v>
      </c>
      <c r="D205" t="s">
        <v>37</v>
      </c>
      <c r="E205" t="s">
        <v>39</v>
      </c>
      <c r="F205">
        <v>14</v>
      </c>
      <c r="G205">
        <v>1647.9209000000001</v>
      </c>
      <c r="H205">
        <v>111</v>
      </c>
      <c r="I205">
        <v>124</v>
      </c>
      <c r="J205" t="s">
        <v>34</v>
      </c>
      <c r="K205" t="s">
        <v>34</v>
      </c>
      <c r="L205">
        <v>3</v>
      </c>
      <c r="M205">
        <v>1.3698E-2</v>
      </c>
      <c r="N205">
        <v>80.317999999999998</v>
      </c>
      <c r="O205" t="s">
        <v>36</v>
      </c>
      <c r="P205" t="s">
        <v>36</v>
      </c>
      <c r="Q205" t="s">
        <v>36</v>
      </c>
      <c r="R205" t="s">
        <v>36</v>
      </c>
      <c r="S205">
        <v>2</v>
      </c>
      <c r="T205">
        <v>2</v>
      </c>
      <c r="U205">
        <v>1</v>
      </c>
      <c r="V205">
        <v>2</v>
      </c>
      <c r="W205" s="1">
        <v>2184800000</v>
      </c>
      <c r="X205" s="1">
        <v>411420000</v>
      </c>
      <c r="Y205" s="1">
        <v>449650000</v>
      </c>
      <c r="Z205" s="1">
        <v>710650000</v>
      </c>
      <c r="AA205" s="1">
        <v>613100000</v>
      </c>
      <c r="AB205" s="1">
        <f t="shared" si="6"/>
        <v>430535000</v>
      </c>
      <c r="AC205" s="1">
        <f t="shared" si="7"/>
        <v>661875000</v>
      </c>
      <c r="AD205">
        <v>559</v>
      </c>
      <c r="AE205">
        <v>2</v>
      </c>
      <c r="AF205" s="1">
        <v>460270000</v>
      </c>
      <c r="AG205" s="1">
        <v>496430000</v>
      </c>
      <c r="AH205" s="1">
        <v>980750000</v>
      </c>
      <c r="AI205" s="1">
        <v>1588300000</v>
      </c>
    </row>
    <row r="206" spans="1:35" x14ac:dyDescent="0.25">
      <c r="A206" t="s">
        <v>327</v>
      </c>
      <c r="B206" t="s">
        <v>89</v>
      </c>
      <c r="C206" t="s">
        <v>157</v>
      </c>
      <c r="D206" t="s">
        <v>37</v>
      </c>
      <c r="E206" t="s">
        <v>40</v>
      </c>
      <c r="F206">
        <v>16</v>
      </c>
      <c r="G206">
        <v>1818.0264</v>
      </c>
      <c r="H206">
        <v>111</v>
      </c>
      <c r="I206">
        <v>126</v>
      </c>
      <c r="J206" t="s">
        <v>34</v>
      </c>
      <c r="K206" t="s">
        <v>34</v>
      </c>
      <c r="L206">
        <v>3</v>
      </c>
      <c r="M206">
        <v>5.5391999999999997E-2</v>
      </c>
      <c r="N206">
        <v>57.328000000000003</v>
      </c>
      <c r="O206" t="s">
        <v>36</v>
      </c>
      <c r="P206" t="s">
        <v>36</v>
      </c>
      <c r="Q206" t="s">
        <v>36</v>
      </c>
      <c r="R206" t="s">
        <v>36</v>
      </c>
      <c r="S206">
        <v>2</v>
      </c>
      <c r="T206">
        <v>2</v>
      </c>
      <c r="U206">
        <v>2</v>
      </c>
      <c r="V206">
        <v>2</v>
      </c>
      <c r="W206" s="1">
        <v>1051000000</v>
      </c>
      <c r="X206" s="1">
        <v>226050000</v>
      </c>
      <c r="Y206" s="1">
        <v>224760000</v>
      </c>
      <c r="Z206" s="1">
        <v>411740000</v>
      </c>
      <c r="AA206" s="1">
        <v>188430000</v>
      </c>
      <c r="AB206" s="1">
        <f t="shared" si="6"/>
        <v>225405000</v>
      </c>
      <c r="AC206" s="1">
        <f t="shared" si="7"/>
        <v>300085000</v>
      </c>
      <c r="AD206">
        <v>561</v>
      </c>
      <c r="AE206">
        <v>1</v>
      </c>
      <c r="AF206" s="1">
        <v>253510000</v>
      </c>
      <c r="AG206" s="1">
        <v>248880000</v>
      </c>
      <c r="AH206" s="1">
        <v>540370000</v>
      </c>
      <c r="AI206" s="1">
        <v>488400000</v>
      </c>
    </row>
    <row r="207" spans="1:35" x14ac:dyDescent="0.25">
      <c r="A207" t="s">
        <v>323</v>
      </c>
      <c r="B207" t="s">
        <v>89</v>
      </c>
      <c r="C207" t="s">
        <v>324</v>
      </c>
      <c r="D207" t="s">
        <v>37</v>
      </c>
      <c r="E207" t="s">
        <v>77</v>
      </c>
      <c r="F207">
        <v>13</v>
      </c>
      <c r="G207">
        <v>1484.8576</v>
      </c>
      <c r="H207">
        <v>111</v>
      </c>
      <c r="I207">
        <v>123</v>
      </c>
      <c r="J207" t="s">
        <v>34</v>
      </c>
      <c r="K207" t="s">
        <v>34</v>
      </c>
      <c r="L207">
        <v>3</v>
      </c>
      <c r="M207">
        <v>6.4282000000000006E-2</v>
      </c>
      <c r="N207">
        <v>64.650000000000006</v>
      </c>
      <c r="O207" t="s">
        <v>36</v>
      </c>
      <c r="P207" t="s">
        <v>36</v>
      </c>
      <c r="Q207" t="s">
        <v>36</v>
      </c>
      <c r="R207" t="s">
        <v>36</v>
      </c>
      <c r="S207">
        <v>2</v>
      </c>
      <c r="T207">
        <v>2</v>
      </c>
      <c r="U207">
        <v>2</v>
      </c>
      <c r="V207">
        <v>2</v>
      </c>
      <c r="W207" s="1">
        <v>196960000</v>
      </c>
      <c r="X207" s="1">
        <v>41729000</v>
      </c>
      <c r="Y207" s="1">
        <v>40671000</v>
      </c>
      <c r="Z207" s="1">
        <v>73533000</v>
      </c>
      <c r="AA207" s="1">
        <v>41025000</v>
      </c>
      <c r="AB207" s="1">
        <f t="shared" si="6"/>
        <v>41200000</v>
      </c>
      <c r="AC207" s="1">
        <f t="shared" si="7"/>
        <v>57279000</v>
      </c>
      <c r="AD207">
        <v>558</v>
      </c>
      <c r="AE207">
        <v>1</v>
      </c>
      <c r="AF207" s="1">
        <v>46749000</v>
      </c>
      <c r="AG207" s="1">
        <v>45357000</v>
      </c>
      <c r="AH207" s="1">
        <v>96772000</v>
      </c>
      <c r="AI207" s="1">
        <v>106260000</v>
      </c>
    </row>
    <row r="208" spans="1:35" x14ac:dyDescent="0.25">
      <c r="A208" t="s">
        <v>328</v>
      </c>
      <c r="B208" t="s">
        <v>89</v>
      </c>
      <c r="C208" t="s">
        <v>197</v>
      </c>
      <c r="D208" t="s">
        <v>37</v>
      </c>
      <c r="E208" t="s">
        <v>52</v>
      </c>
      <c r="F208">
        <v>22</v>
      </c>
      <c r="G208">
        <v>2578.3768</v>
      </c>
      <c r="H208">
        <v>111</v>
      </c>
      <c r="I208">
        <v>132</v>
      </c>
      <c r="J208" t="s">
        <v>34</v>
      </c>
      <c r="K208" t="s">
        <v>34</v>
      </c>
      <c r="L208" t="s">
        <v>102</v>
      </c>
      <c r="M208" s="1">
        <v>3.8860000000000002E-12</v>
      </c>
      <c r="N208">
        <v>148.91</v>
      </c>
      <c r="O208" t="s">
        <v>36</v>
      </c>
      <c r="P208" t="s">
        <v>36</v>
      </c>
      <c r="Q208" t="s">
        <v>36</v>
      </c>
      <c r="R208" t="s">
        <v>36</v>
      </c>
      <c r="S208">
        <v>2</v>
      </c>
      <c r="T208">
        <v>4</v>
      </c>
      <c r="U208">
        <v>4</v>
      </c>
      <c r="V208">
        <v>2</v>
      </c>
      <c r="W208" s="1">
        <v>81365000</v>
      </c>
      <c r="X208" s="1">
        <v>12272000</v>
      </c>
      <c r="Y208" s="1">
        <v>38806000</v>
      </c>
      <c r="Z208" s="1">
        <v>24106000</v>
      </c>
      <c r="AA208" s="1">
        <v>6181500</v>
      </c>
      <c r="AB208" s="1">
        <f t="shared" si="6"/>
        <v>25539000</v>
      </c>
      <c r="AC208" s="1">
        <f t="shared" si="7"/>
        <v>15143750</v>
      </c>
      <c r="AD208">
        <v>562</v>
      </c>
      <c r="AE208">
        <v>19</v>
      </c>
      <c r="AF208" s="1">
        <v>13582000</v>
      </c>
      <c r="AG208" s="1">
        <v>42858000</v>
      </c>
      <c r="AH208" s="1">
        <v>31484000</v>
      </c>
      <c r="AI208" s="1">
        <v>16004000</v>
      </c>
    </row>
    <row r="209" spans="1:35" x14ac:dyDescent="0.25">
      <c r="A209" t="s">
        <v>321</v>
      </c>
      <c r="B209" t="s">
        <v>89</v>
      </c>
      <c r="C209" t="s">
        <v>322</v>
      </c>
      <c r="D209" t="s">
        <v>37</v>
      </c>
      <c r="E209" t="s">
        <v>39</v>
      </c>
      <c r="F209">
        <v>12</v>
      </c>
      <c r="G209">
        <v>1385.7891999999999</v>
      </c>
      <c r="H209">
        <v>111</v>
      </c>
      <c r="I209">
        <v>122</v>
      </c>
      <c r="J209" t="s">
        <v>34</v>
      </c>
      <c r="K209" t="s">
        <v>34</v>
      </c>
      <c r="L209">
        <v>3</v>
      </c>
      <c r="M209">
        <v>6.7085000000000006E-2</v>
      </c>
      <c r="N209">
        <v>74.962000000000003</v>
      </c>
      <c r="Q209" t="s">
        <v>36</v>
      </c>
      <c r="U209">
        <v>1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f t="shared" si="6"/>
        <v>0</v>
      </c>
      <c r="AC209" s="1">
        <f t="shared" si="7"/>
        <v>0</v>
      </c>
      <c r="AD209">
        <v>557</v>
      </c>
      <c r="AE209">
        <v>1</v>
      </c>
      <c r="AF209" s="1">
        <v>0</v>
      </c>
      <c r="AG209" s="1">
        <v>0</v>
      </c>
      <c r="AH209" s="1">
        <v>0</v>
      </c>
      <c r="AI209" s="1">
        <v>0</v>
      </c>
    </row>
    <row r="210" spans="1:35" x14ac:dyDescent="0.25">
      <c r="A210" t="s">
        <v>194</v>
      </c>
      <c r="B210" t="s">
        <v>91</v>
      </c>
      <c r="C210" t="s">
        <v>195</v>
      </c>
      <c r="D210" t="s">
        <v>37</v>
      </c>
      <c r="E210" t="s">
        <v>39</v>
      </c>
      <c r="F210">
        <v>13</v>
      </c>
      <c r="G210">
        <v>1534.8368</v>
      </c>
      <c r="H210">
        <v>112</v>
      </c>
      <c r="I210">
        <v>124</v>
      </c>
      <c r="J210" t="s">
        <v>34</v>
      </c>
      <c r="K210" t="s">
        <v>34</v>
      </c>
      <c r="L210">
        <v>3</v>
      </c>
      <c r="M210">
        <v>6.2657000000000004E-2</v>
      </c>
      <c r="N210">
        <v>65.179000000000002</v>
      </c>
      <c r="O210" t="s">
        <v>36</v>
      </c>
      <c r="P210" t="s">
        <v>36</v>
      </c>
      <c r="Q210" t="s">
        <v>36</v>
      </c>
      <c r="R210" t="s">
        <v>41</v>
      </c>
      <c r="S210">
        <v>1</v>
      </c>
      <c r="T210">
        <v>1</v>
      </c>
      <c r="U210">
        <v>2</v>
      </c>
      <c r="V210">
        <v>1</v>
      </c>
      <c r="W210" s="1">
        <v>28538000</v>
      </c>
      <c r="X210" s="1">
        <v>13491000</v>
      </c>
      <c r="Y210" s="1">
        <v>4639500</v>
      </c>
      <c r="Z210" s="1">
        <v>8808400</v>
      </c>
      <c r="AA210" s="1">
        <v>1598700</v>
      </c>
      <c r="AB210" s="1">
        <f t="shared" si="6"/>
        <v>9065250</v>
      </c>
      <c r="AC210" s="1">
        <f t="shared" si="7"/>
        <v>5203550</v>
      </c>
      <c r="AD210">
        <v>299</v>
      </c>
      <c r="AE210">
        <v>1</v>
      </c>
      <c r="AF210" s="1">
        <v>13491000</v>
      </c>
      <c r="AG210" s="1">
        <v>5497400</v>
      </c>
      <c r="AH210" s="1">
        <v>11665000</v>
      </c>
      <c r="AI210" s="1">
        <v>4181200</v>
      </c>
    </row>
    <row r="211" spans="1:35" x14ac:dyDescent="0.25">
      <c r="A211" t="s">
        <v>196</v>
      </c>
      <c r="B211" t="s">
        <v>91</v>
      </c>
      <c r="C211" t="s">
        <v>197</v>
      </c>
      <c r="D211" t="s">
        <v>37</v>
      </c>
      <c r="E211" t="s">
        <v>52</v>
      </c>
      <c r="F211">
        <v>21</v>
      </c>
      <c r="G211">
        <v>2465.2928000000002</v>
      </c>
      <c r="H211">
        <v>112</v>
      </c>
      <c r="I211">
        <v>132</v>
      </c>
      <c r="J211" t="s">
        <v>34</v>
      </c>
      <c r="K211" t="s">
        <v>34</v>
      </c>
      <c r="L211">
        <v>4</v>
      </c>
      <c r="M211" s="1">
        <v>6.1354999999999998E-5</v>
      </c>
      <c r="N211">
        <v>110.6</v>
      </c>
      <c r="P211" t="s">
        <v>36</v>
      </c>
      <c r="Q211" t="s">
        <v>41</v>
      </c>
      <c r="R211" t="s">
        <v>36</v>
      </c>
      <c r="T211">
        <v>2</v>
      </c>
      <c r="U211">
        <v>2</v>
      </c>
      <c r="V211">
        <v>2</v>
      </c>
      <c r="W211" s="1">
        <v>10555000</v>
      </c>
      <c r="X211" s="1">
        <v>0</v>
      </c>
      <c r="Y211" s="1">
        <v>5547200</v>
      </c>
      <c r="Z211" s="1">
        <v>2899000</v>
      </c>
      <c r="AA211" s="1">
        <v>2108500</v>
      </c>
      <c r="AB211" s="1">
        <f t="shared" si="6"/>
        <v>2773600</v>
      </c>
      <c r="AC211" s="1">
        <f t="shared" si="7"/>
        <v>2503750</v>
      </c>
      <c r="AD211">
        <v>300</v>
      </c>
      <c r="AE211">
        <v>8</v>
      </c>
      <c r="AF211" s="1">
        <v>0</v>
      </c>
      <c r="AG211" s="1">
        <v>6165400</v>
      </c>
      <c r="AH211" s="1">
        <v>3844800</v>
      </c>
      <c r="AI211" s="1">
        <v>5459600</v>
      </c>
    </row>
    <row r="212" spans="1:35" x14ac:dyDescent="0.25">
      <c r="A212" t="s">
        <v>280</v>
      </c>
      <c r="B212" t="s">
        <v>93</v>
      </c>
      <c r="C212" t="s">
        <v>61</v>
      </c>
      <c r="D212" t="s">
        <v>46</v>
      </c>
      <c r="E212" t="s">
        <v>31</v>
      </c>
      <c r="F212">
        <v>13</v>
      </c>
      <c r="G212">
        <v>1576.8838000000001</v>
      </c>
      <c r="H212">
        <v>113</v>
      </c>
      <c r="I212">
        <v>125</v>
      </c>
      <c r="J212" t="s">
        <v>34</v>
      </c>
      <c r="K212" t="s">
        <v>34</v>
      </c>
      <c r="L212">
        <v>3</v>
      </c>
      <c r="M212">
        <v>1.8105E-2</v>
      </c>
      <c r="N212">
        <v>84.718000000000004</v>
      </c>
      <c r="O212" t="s">
        <v>36</v>
      </c>
      <c r="P212" t="s">
        <v>36</v>
      </c>
      <c r="Q212" t="s">
        <v>36</v>
      </c>
      <c r="R212" t="s">
        <v>36</v>
      </c>
      <c r="S212">
        <v>2</v>
      </c>
      <c r="T212">
        <v>2</v>
      </c>
      <c r="U212">
        <v>2</v>
      </c>
      <c r="V212">
        <v>2</v>
      </c>
      <c r="W212" s="1">
        <v>6767700000</v>
      </c>
      <c r="X212" s="1">
        <v>1084000000</v>
      </c>
      <c r="Y212" s="1">
        <v>1080400000</v>
      </c>
      <c r="Z212" s="1">
        <v>3271700000</v>
      </c>
      <c r="AA212" s="1">
        <v>1331600000</v>
      </c>
      <c r="AB212" s="1">
        <f t="shared" si="6"/>
        <v>1082200000</v>
      </c>
      <c r="AC212" s="1">
        <f t="shared" si="7"/>
        <v>2301650000</v>
      </c>
      <c r="AD212">
        <v>475</v>
      </c>
      <c r="AE212">
        <v>2</v>
      </c>
      <c r="AF212" s="1">
        <v>1224600000</v>
      </c>
      <c r="AG212" s="1">
        <v>1186700000</v>
      </c>
      <c r="AH212" s="1">
        <v>4300600000</v>
      </c>
      <c r="AI212" s="1">
        <v>3450400000</v>
      </c>
    </row>
    <row r="213" spans="1:35" x14ac:dyDescent="0.25">
      <c r="A213" t="s">
        <v>282</v>
      </c>
      <c r="B213" t="s">
        <v>93</v>
      </c>
      <c r="C213" t="s">
        <v>197</v>
      </c>
      <c r="D213" t="s">
        <v>46</v>
      </c>
      <c r="E213" t="s">
        <v>52</v>
      </c>
      <c r="F213">
        <v>20</v>
      </c>
      <c r="G213">
        <v>2408.2712999999999</v>
      </c>
      <c r="H213">
        <v>113</v>
      </c>
      <c r="I213">
        <v>132</v>
      </c>
      <c r="J213" t="s">
        <v>34</v>
      </c>
      <c r="K213" t="s">
        <v>34</v>
      </c>
      <c r="L213">
        <v>4</v>
      </c>
      <c r="M213" s="1">
        <v>1.8119999999999999E-17</v>
      </c>
      <c r="N213">
        <v>162.15</v>
      </c>
      <c r="O213" t="s">
        <v>36</v>
      </c>
      <c r="P213" t="s">
        <v>36</v>
      </c>
      <c r="Q213" t="s">
        <v>36</v>
      </c>
      <c r="R213" t="s">
        <v>36</v>
      </c>
      <c r="S213">
        <v>2</v>
      </c>
      <c r="T213">
        <v>2</v>
      </c>
      <c r="U213">
        <v>2</v>
      </c>
      <c r="V213">
        <v>2</v>
      </c>
      <c r="W213" s="1">
        <v>19942000</v>
      </c>
      <c r="X213" s="1">
        <v>3981900</v>
      </c>
      <c r="Y213" s="1">
        <v>7613000</v>
      </c>
      <c r="Z213" s="1">
        <v>4322200</v>
      </c>
      <c r="AA213" s="1">
        <v>4025000</v>
      </c>
      <c r="AB213" s="1">
        <f t="shared" si="6"/>
        <v>5797450</v>
      </c>
      <c r="AC213" s="1">
        <f t="shared" si="7"/>
        <v>4173600</v>
      </c>
      <c r="AD213">
        <v>477</v>
      </c>
      <c r="AE213">
        <v>14</v>
      </c>
      <c r="AF213" s="1">
        <v>4555500</v>
      </c>
      <c r="AG213" s="1">
        <v>8446300</v>
      </c>
      <c r="AH213" s="1">
        <v>5654800</v>
      </c>
      <c r="AI213" s="1">
        <v>10427000</v>
      </c>
    </row>
    <row r="214" spans="1:35" x14ac:dyDescent="0.25">
      <c r="A214" t="s">
        <v>281</v>
      </c>
      <c r="B214" t="s">
        <v>93</v>
      </c>
      <c r="C214" t="s">
        <v>157</v>
      </c>
      <c r="D214" t="s">
        <v>46</v>
      </c>
      <c r="E214" t="s">
        <v>40</v>
      </c>
      <c r="F214">
        <v>14</v>
      </c>
      <c r="G214">
        <v>1647.9209000000001</v>
      </c>
      <c r="H214">
        <v>113</v>
      </c>
      <c r="I214">
        <v>126</v>
      </c>
      <c r="J214" t="s">
        <v>34</v>
      </c>
      <c r="K214" t="s">
        <v>34</v>
      </c>
      <c r="L214">
        <v>3</v>
      </c>
      <c r="M214">
        <v>5.4812E-2</v>
      </c>
      <c r="N214">
        <v>63.180999999999997</v>
      </c>
      <c r="Q214" t="s">
        <v>36</v>
      </c>
      <c r="U214">
        <v>1</v>
      </c>
      <c r="W214" s="1">
        <v>666800000</v>
      </c>
      <c r="X214" s="1">
        <v>0</v>
      </c>
      <c r="Y214" s="1">
        <v>0</v>
      </c>
      <c r="Z214" s="1">
        <v>666800000</v>
      </c>
      <c r="AA214" s="1">
        <v>0</v>
      </c>
      <c r="AB214" s="1">
        <f t="shared" si="6"/>
        <v>0</v>
      </c>
      <c r="AC214" s="1">
        <f t="shared" si="7"/>
        <v>333400000</v>
      </c>
      <c r="AD214">
        <v>476</v>
      </c>
      <c r="AE214">
        <v>1</v>
      </c>
      <c r="AF214" s="1">
        <v>0</v>
      </c>
      <c r="AG214" s="1">
        <v>0</v>
      </c>
      <c r="AH214" s="1">
        <v>835780000</v>
      </c>
      <c r="AI214" s="1">
        <v>0</v>
      </c>
    </row>
    <row r="215" spans="1:35" x14ac:dyDescent="0.25">
      <c r="A215" t="s">
        <v>520</v>
      </c>
      <c r="B215" t="s">
        <v>95</v>
      </c>
      <c r="C215" t="s">
        <v>197</v>
      </c>
      <c r="D215" t="s">
        <v>31</v>
      </c>
      <c r="E215" t="s">
        <v>52</v>
      </c>
      <c r="F215">
        <v>12</v>
      </c>
      <c r="G215">
        <v>1487.7045000000001</v>
      </c>
      <c r="H215">
        <v>121</v>
      </c>
      <c r="I215">
        <v>132</v>
      </c>
      <c r="J215" t="s">
        <v>34</v>
      </c>
      <c r="K215" t="s">
        <v>34</v>
      </c>
      <c r="L215" t="s">
        <v>57</v>
      </c>
      <c r="M215" s="1">
        <v>1.8608E-77</v>
      </c>
      <c r="N215">
        <v>330.68</v>
      </c>
      <c r="O215" t="s">
        <v>36</v>
      </c>
      <c r="P215" t="s">
        <v>36</v>
      </c>
      <c r="Q215" t="s">
        <v>36</v>
      </c>
      <c r="R215" t="s">
        <v>36</v>
      </c>
      <c r="S215">
        <v>4</v>
      </c>
      <c r="T215">
        <v>4</v>
      </c>
      <c r="U215">
        <v>4</v>
      </c>
      <c r="V215">
        <v>4</v>
      </c>
      <c r="W215" s="1">
        <v>279450000</v>
      </c>
      <c r="X215" s="1">
        <v>80466000</v>
      </c>
      <c r="Y215" s="1">
        <v>87830000</v>
      </c>
      <c r="Z215" s="1">
        <v>61010000</v>
      </c>
      <c r="AA215" s="1">
        <v>50144000</v>
      </c>
      <c r="AB215" s="1">
        <f t="shared" si="6"/>
        <v>84148000</v>
      </c>
      <c r="AC215" s="1">
        <f t="shared" si="7"/>
        <v>55577000</v>
      </c>
      <c r="AD215">
        <v>1084</v>
      </c>
      <c r="AE215">
        <v>12</v>
      </c>
      <c r="AF215" s="1">
        <v>89850000</v>
      </c>
      <c r="AG215" s="1">
        <v>96710000</v>
      </c>
      <c r="AH215" s="1">
        <v>80258000</v>
      </c>
      <c r="AI215" s="1">
        <v>129930000</v>
      </c>
    </row>
    <row r="216" spans="1:35" x14ac:dyDescent="0.25">
      <c r="A216" t="s">
        <v>522</v>
      </c>
      <c r="B216" t="s">
        <v>95</v>
      </c>
      <c r="C216" t="s">
        <v>70</v>
      </c>
      <c r="D216" t="s">
        <v>31</v>
      </c>
      <c r="E216" t="s">
        <v>39</v>
      </c>
      <c r="F216">
        <v>23</v>
      </c>
      <c r="G216">
        <v>2699.3555000000001</v>
      </c>
      <c r="H216">
        <v>121</v>
      </c>
      <c r="I216">
        <v>143</v>
      </c>
      <c r="J216" t="s">
        <v>34</v>
      </c>
      <c r="K216" t="s">
        <v>34</v>
      </c>
      <c r="L216" t="s">
        <v>102</v>
      </c>
      <c r="M216" s="1">
        <v>2.2812999999999999E-7</v>
      </c>
      <c r="N216">
        <v>117.38</v>
      </c>
      <c r="O216" t="s">
        <v>36</v>
      </c>
      <c r="P216" t="s">
        <v>36</v>
      </c>
      <c r="Q216" t="s">
        <v>36</v>
      </c>
      <c r="R216" t="s">
        <v>36</v>
      </c>
      <c r="S216">
        <v>3</v>
      </c>
      <c r="T216">
        <v>4</v>
      </c>
      <c r="U216">
        <v>2</v>
      </c>
      <c r="V216">
        <v>4</v>
      </c>
      <c r="W216" s="1">
        <v>36073000</v>
      </c>
      <c r="X216" s="1">
        <v>8875000</v>
      </c>
      <c r="Y216" s="1">
        <v>13948000</v>
      </c>
      <c r="Z216" s="1">
        <v>4899900</v>
      </c>
      <c r="AA216" s="1">
        <v>8350200</v>
      </c>
      <c r="AB216" s="1">
        <f t="shared" si="6"/>
        <v>11411500</v>
      </c>
      <c r="AC216" s="1">
        <f t="shared" si="7"/>
        <v>6625050</v>
      </c>
      <c r="AD216">
        <v>1086</v>
      </c>
      <c r="AE216">
        <v>12</v>
      </c>
      <c r="AF216" s="1">
        <v>10261000</v>
      </c>
      <c r="AG216" s="1">
        <v>15390000</v>
      </c>
      <c r="AH216" s="1">
        <v>6354300</v>
      </c>
      <c r="AI216" s="1">
        <v>21660000</v>
      </c>
    </row>
    <row r="217" spans="1:35" x14ac:dyDescent="0.25">
      <c r="A217" t="s">
        <v>519</v>
      </c>
      <c r="B217" t="s">
        <v>95</v>
      </c>
      <c r="C217" t="s">
        <v>380</v>
      </c>
      <c r="D217" t="s">
        <v>31</v>
      </c>
      <c r="E217" t="s">
        <v>48</v>
      </c>
      <c r="F217">
        <v>9</v>
      </c>
      <c r="G217">
        <v>1159.5662</v>
      </c>
      <c r="H217">
        <v>121</v>
      </c>
      <c r="I217">
        <v>129</v>
      </c>
      <c r="J217" t="s">
        <v>34</v>
      </c>
      <c r="K217" t="s">
        <v>34</v>
      </c>
      <c r="L217">
        <v>2</v>
      </c>
      <c r="M217">
        <v>2.2554999999999999E-2</v>
      </c>
      <c r="N217">
        <v>108.98</v>
      </c>
      <c r="O217" t="s">
        <v>36</v>
      </c>
      <c r="P217" t="s">
        <v>36</v>
      </c>
      <c r="Q217" t="s">
        <v>36</v>
      </c>
      <c r="R217" t="s">
        <v>36</v>
      </c>
      <c r="S217">
        <v>2</v>
      </c>
      <c r="T217">
        <v>2</v>
      </c>
      <c r="U217">
        <v>2</v>
      </c>
      <c r="V217">
        <v>2</v>
      </c>
      <c r="W217" s="1">
        <v>31496000</v>
      </c>
      <c r="X217" s="1">
        <v>8834900</v>
      </c>
      <c r="Y217" s="1">
        <v>9016800</v>
      </c>
      <c r="Z217" s="1">
        <v>8028900</v>
      </c>
      <c r="AA217" s="1">
        <v>5615800</v>
      </c>
      <c r="AB217" s="1">
        <f t="shared" si="6"/>
        <v>8925850</v>
      </c>
      <c r="AC217" s="1">
        <f t="shared" si="7"/>
        <v>6822350</v>
      </c>
      <c r="AD217">
        <v>1083</v>
      </c>
      <c r="AE217">
        <v>9</v>
      </c>
      <c r="AF217" s="1">
        <v>9763600</v>
      </c>
      <c r="AG217" s="1">
        <v>9918100</v>
      </c>
      <c r="AH217" s="1">
        <v>10556000</v>
      </c>
      <c r="AI217" s="1">
        <v>14563000</v>
      </c>
    </row>
    <row r="218" spans="1:35" x14ac:dyDescent="0.25">
      <c r="A218" t="s">
        <v>521</v>
      </c>
      <c r="B218" t="s">
        <v>95</v>
      </c>
      <c r="C218" t="s">
        <v>66</v>
      </c>
      <c r="D218" t="s">
        <v>31</v>
      </c>
      <c r="E218" t="s">
        <v>52</v>
      </c>
      <c r="F218">
        <v>21</v>
      </c>
      <c r="G218">
        <v>2470.2129</v>
      </c>
      <c r="H218">
        <v>121</v>
      </c>
      <c r="I218">
        <v>141</v>
      </c>
      <c r="J218" t="s">
        <v>34</v>
      </c>
      <c r="K218" t="s">
        <v>34</v>
      </c>
      <c r="L218" t="s">
        <v>49</v>
      </c>
      <c r="M218">
        <v>1.1661E-3</v>
      </c>
      <c r="N218">
        <v>90.968000000000004</v>
      </c>
      <c r="O218" t="s">
        <v>36</v>
      </c>
      <c r="P218" t="s">
        <v>36</v>
      </c>
      <c r="Q218" t="s">
        <v>36</v>
      </c>
      <c r="R218" t="s">
        <v>36</v>
      </c>
      <c r="S218">
        <v>4</v>
      </c>
      <c r="T218">
        <v>3</v>
      </c>
      <c r="U218">
        <v>3</v>
      </c>
      <c r="V218">
        <v>3</v>
      </c>
      <c r="W218" s="1">
        <v>14018000</v>
      </c>
      <c r="X218" s="1">
        <v>4408800</v>
      </c>
      <c r="Y218" s="1">
        <v>3241500</v>
      </c>
      <c r="Z218" s="1">
        <v>3982900</v>
      </c>
      <c r="AA218" s="1">
        <v>2384900</v>
      </c>
      <c r="AB218" s="1">
        <f t="shared" si="6"/>
        <v>3825150</v>
      </c>
      <c r="AC218" s="1">
        <f t="shared" si="7"/>
        <v>3183900</v>
      </c>
      <c r="AD218">
        <v>1085</v>
      </c>
      <c r="AE218">
        <v>3</v>
      </c>
      <c r="AF218" s="1">
        <v>4850800</v>
      </c>
      <c r="AG218" s="1">
        <v>3452600</v>
      </c>
      <c r="AH218" s="1">
        <v>5304400</v>
      </c>
      <c r="AI218" s="1">
        <v>6173800</v>
      </c>
    </row>
    <row r="219" spans="1:35" x14ac:dyDescent="0.25">
      <c r="A219" t="s">
        <v>526</v>
      </c>
      <c r="B219" t="s">
        <v>324</v>
      </c>
      <c r="C219" t="s">
        <v>197</v>
      </c>
      <c r="D219" t="s">
        <v>39</v>
      </c>
      <c r="E219" t="s">
        <v>52</v>
      </c>
      <c r="F219">
        <v>9</v>
      </c>
      <c r="G219">
        <v>1111.5298</v>
      </c>
      <c r="H219">
        <v>124</v>
      </c>
      <c r="I219">
        <v>132</v>
      </c>
      <c r="J219" t="s">
        <v>34</v>
      </c>
      <c r="K219" t="s">
        <v>34</v>
      </c>
      <c r="L219">
        <v>2</v>
      </c>
      <c r="M219" s="1">
        <v>8.3827000000000002E-6</v>
      </c>
      <c r="N219">
        <v>200.54</v>
      </c>
      <c r="O219" t="s">
        <v>36</v>
      </c>
      <c r="P219" t="s">
        <v>36</v>
      </c>
      <c r="Q219" t="s">
        <v>36</v>
      </c>
      <c r="R219" t="s">
        <v>36</v>
      </c>
      <c r="S219">
        <v>2</v>
      </c>
      <c r="T219">
        <v>2</v>
      </c>
      <c r="U219">
        <v>2</v>
      </c>
      <c r="V219">
        <v>2</v>
      </c>
      <c r="W219" s="1">
        <v>551900000</v>
      </c>
      <c r="X219" s="1">
        <v>127980000</v>
      </c>
      <c r="Y219" s="1">
        <v>122860000</v>
      </c>
      <c r="Z219" s="1">
        <v>181490000</v>
      </c>
      <c r="AA219" s="1">
        <v>119570000</v>
      </c>
      <c r="AB219" s="1">
        <f t="shared" si="6"/>
        <v>125420000</v>
      </c>
      <c r="AC219" s="1">
        <f t="shared" si="7"/>
        <v>150530000</v>
      </c>
      <c r="AD219">
        <v>1095</v>
      </c>
      <c r="AE219">
        <v>9</v>
      </c>
      <c r="AF219" s="1">
        <v>143200000</v>
      </c>
      <c r="AG219" s="1">
        <v>136030000</v>
      </c>
      <c r="AH219" s="1">
        <v>239000000</v>
      </c>
      <c r="AI219" s="1">
        <v>309800000</v>
      </c>
    </row>
    <row r="220" spans="1:35" x14ac:dyDescent="0.25">
      <c r="A220" t="s">
        <v>529</v>
      </c>
      <c r="B220" t="s">
        <v>324</v>
      </c>
      <c r="C220" t="s">
        <v>70</v>
      </c>
      <c r="D220" t="s">
        <v>39</v>
      </c>
      <c r="E220" t="s">
        <v>39</v>
      </c>
      <c r="F220">
        <v>20</v>
      </c>
      <c r="G220">
        <v>2323.1808000000001</v>
      </c>
      <c r="H220">
        <v>124</v>
      </c>
      <c r="I220">
        <v>143</v>
      </c>
      <c r="J220" t="s">
        <v>34</v>
      </c>
      <c r="K220" t="s">
        <v>34</v>
      </c>
      <c r="L220" t="s">
        <v>105</v>
      </c>
      <c r="M220" s="1">
        <v>1.7209000000000001E-17</v>
      </c>
      <c r="N220">
        <v>162.76</v>
      </c>
      <c r="O220" t="s">
        <v>36</v>
      </c>
      <c r="P220" t="s">
        <v>36</v>
      </c>
      <c r="Q220" t="s">
        <v>36</v>
      </c>
      <c r="R220" t="s">
        <v>36</v>
      </c>
      <c r="S220">
        <v>6</v>
      </c>
      <c r="T220">
        <v>6</v>
      </c>
      <c r="U220">
        <v>6</v>
      </c>
      <c r="V220">
        <v>6</v>
      </c>
      <c r="W220" s="1">
        <v>168730000</v>
      </c>
      <c r="X220" s="1">
        <v>45355000</v>
      </c>
      <c r="Y220" s="1">
        <v>52281000</v>
      </c>
      <c r="Z220" s="1">
        <v>41910000</v>
      </c>
      <c r="AA220" s="1">
        <v>29183000</v>
      </c>
      <c r="AB220" s="1">
        <f t="shared" si="6"/>
        <v>48818000</v>
      </c>
      <c r="AC220" s="1">
        <f t="shared" si="7"/>
        <v>35546500</v>
      </c>
      <c r="AD220">
        <v>1098</v>
      </c>
      <c r="AE220">
        <v>23</v>
      </c>
      <c r="AF220" s="1">
        <v>50589000</v>
      </c>
      <c r="AG220" s="1">
        <v>57925000</v>
      </c>
      <c r="AH220" s="1">
        <v>55134000</v>
      </c>
      <c r="AI220" s="1">
        <v>75666000</v>
      </c>
    </row>
    <row r="221" spans="1:35" x14ac:dyDescent="0.25">
      <c r="A221" t="s">
        <v>527</v>
      </c>
      <c r="B221" t="s">
        <v>324</v>
      </c>
      <c r="C221" t="s">
        <v>62</v>
      </c>
      <c r="D221" t="s">
        <v>39</v>
      </c>
      <c r="E221" t="s">
        <v>47</v>
      </c>
      <c r="F221">
        <v>11</v>
      </c>
      <c r="G221">
        <v>1296.6463000000001</v>
      </c>
      <c r="H221">
        <v>124</v>
      </c>
      <c r="I221">
        <v>134</v>
      </c>
      <c r="J221" t="s">
        <v>34</v>
      </c>
      <c r="K221" t="s">
        <v>34</v>
      </c>
      <c r="L221">
        <v>2</v>
      </c>
      <c r="M221">
        <v>4.9769000000000001E-2</v>
      </c>
      <c r="N221">
        <v>77.379000000000005</v>
      </c>
      <c r="O221" t="s">
        <v>36</v>
      </c>
      <c r="P221" t="s">
        <v>41</v>
      </c>
      <c r="Q221" t="s">
        <v>41</v>
      </c>
      <c r="R221" t="s">
        <v>41</v>
      </c>
      <c r="S221">
        <v>2</v>
      </c>
      <c r="T221">
        <v>2</v>
      </c>
      <c r="U221">
        <v>2</v>
      </c>
      <c r="V221">
        <v>2</v>
      </c>
      <c r="W221" s="1">
        <v>7420200</v>
      </c>
      <c r="X221" s="1">
        <v>2129800</v>
      </c>
      <c r="Y221" s="1">
        <v>1702400</v>
      </c>
      <c r="Z221" s="1">
        <v>2095900</v>
      </c>
      <c r="AA221" s="1">
        <v>1492100</v>
      </c>
      <c r="AB221" s="1">
        <f t="shared" si="6"/>
        <v>1916100</v>
      </c>
      <c r="AC221" s="1">
        <f t="shared" si="7"/>
        <v>1794000</v>
      </c>
      <c r="AD221">
        <v>1096</v>
      </c>
      <c r="AE221">
        <v>1</v>
      </c>
      <c r="AF221" s="1">
        <v>2372800</v>
      </c>
      <c r="AG221" s="1">
        <v>1901600</v>
      </c>
      <c r="AH221" s="1">
        <v>2756500</v>
      </c>
      <c r="AI221" s="1">
        <v>3869200</v>
      </c>
    </row>
    <row r="222" spans="1:35" x14ac:dyDescent="0.25">
      <c r="A222" t="s">
        <v>528</v>
      </c>
      <c r="B222" t="s">
        <v>324</v>
      </c>
      <c r="C222" t="s">
        <v>66</v>
      </c>
      <c r="D222" t="s">
        <v>39</v>
      </c>
      <c r="E222" t="s">
        <v>52</v>
      </c>
      <c r="F222">
        <v>18</v>
      </c>
      <c r="G222">
        <v>2094.0382</v>
      </c>
      <c r="H222">
        <v>124</v>
      </c>
      <c r="I222">
        <v>141</v>
      </c>
      <c r="J222" t="s">
        <v>34</v>
      </c>
      <c r="K222" t="s">
        <v>34</v>
      </c>
      <c r="L222">
        <v>3</v>
      </c>
      <c r="M222" s="1">
        <v>4.6131000000000002E-12</v>
      </c>
      <c r="N222">
        <v>150.69999999999999</v>
      </c>
      <c r="O222" t="s">
        <v>36</v>
      </c>
      <c r="P222" t="s">
        <v>36</v>
      </c>
      <c r="Q222" t="s">
        <v>36</v>
      </c>
      <c r="R222" t="s">
        <v>36</v>
      </c>
      <c r="S222">
        <v>1</v>
      </c>
      <c r="T222">
        <v>2</v>
      </c>
      <c r="U222">
        <v>2</v>
      </c>
      <c r="V222">
        <v>2</v>
      </c>
      <c r="W222" s="1">
        <v>11877000</v>
      </c>
      <c r="X222" s="1">
        <v>1704100</v>
      </c>
      <c r="Y222" s="1">
        <v>1813400</v>
      </c>
      <c r="Z222" s="1">
        <v>5632600</v>
      </c>
      <c r="AA222" s="1">
        <v>2727000</v>
      </c>
      <c r="AB222" s="1">
        <f t="shared" si="6"/>
        <v>1758750</v>
      </c>
      <c r="AC222" s="1">
        <f t="shared" si="7"/>
        <v>4179800</v>
      </c>
      <c r="AD222">
        <v>1097</v>
      </c>
      <c r="AE222">
        <v>9</v>
      </c>
      <c r="AF222" s="1">
        <v>1704100</v>
      </c>
      <c r="AG222" s="1">
        <v>1869400</v>
      </c>
      <c r="AH222" s="1">
        <v>7415500</v>
      </c>
      <c r="AI222" s="1">
        <v>7067600</v>
      </c>
    </row>
    <row r="223" spans="1:35" x14ac:dyDescent="0.25">
      <c r="A223" t="s">
        <v>479</v>
      </c>
      <c r="B223" t="s">
        <v>195</v>
      </c>
      <c r="C223" t="s">
        <v>197</v>
      </c>
      <c r="D223" t="s">
        <v>77</v>
      </c>
      <c r="E223" t="s">
        <v>52</v>
      </c>
      <c r="F223">
        <v>8</v>
      </c>
      <c r="G223">
        <v>948.46649000000002</v>
      </c>
      <c r="H223">
        <v>125</v>
      </c>
      <c r="I223">
        <v>132</v>
      </c>
      <c r="J223" t="s">
        <v>34</v>
      </c>
      <c r="K223" t="s">
        <v>34</v>
      </c>
      <c r="L223">
        <v>2</v>
      </c>
      <c r="M223">
        <v>3.3429E-2</v>
      </c>
      <c r="N223">
        <v>152.63</v>
      </c>
      <c r="O223" t="s">
        <v>36</v>
      </c>
      <c r="P223" t="s">
        <v>36</v>
      </c>
      <c r="Q223" t="s">
        <v>36</v>
      </c>
      <c r="R223" t="s">
        <v>41</v>
      </c>
      <c r="S223">
        <v>2</v>
      </c>
      <c r="T223">
        <v>2</v>
      </c>
      <c r="U223">
        <v>2</v>
      </c>
      <c r="V223">
        <v>2</v>
      </c>
      <c r="W223" s="1">
        <v>16286000</v>
      </c>
      <c r="X223" s="1">
        <v>4817800</v>
      </c>
      <c r="Y223" s="1">
        <v>3875300</v>
      </c>
      <c r="Z223" s="1">
        <v>4743100</v>
      </c>
      <c r="AA223" s="1">
        <v>2849800</v>
      </c>
      <c r="AB223" s="1">
        <f t="shared" si="6"/>
        <v>4346550</v>
      </c>
      <c r="AC223" s="1">
        <f t="shared" si="7"/>
        <v>3796450</v>
      </c>
      <c r="AD223">
        <v>987</v>
      </c>
      <c r="AE223">
        <v>4</v>
      </c>
      <c r="AF223" s="1">
        <v>5381100</v>
      </c>
      <c r="AG223" s="1">
        <v>4299800</v>
      </c>
      <c r="AH223" s="1">
        <v>6203700</v>
      </c>
      <c r="AI223" s="1">
        <v>7381300</v>
      </c>
    </row>
    <row r="224" spans="1:35" x14ac:dyDescent="0.25">
      <c r="A224" t="s">
        <v>69</v>
      </c>
      <c r="B224" t="s">
        <v>61</v>
      </c>
      <c r="C224" t="s">
        <v>70</v>
      </c>
      <c r="D224" t="s">
        <v>39</v>
      </c>
      <c r="E224" t="s">
        <v>39</v>
      </c>
      <c r="F224">
        <v>18</v>
      </c>
      <c r="G224">
        <v>2061.0491000000002</v>
      </c>
      <c r="H224">
        <v>126</v>
      </c>
      <c r="I224">
        <v>143</v>
      </c>
      <c r="J224" t="s">
        <v>34</v>
      </c>
      <c r="K224" t="s">
        <v>34</v>
      </c>
      <c r="L224" t="s">
        <v>71</v>
      </c>
      <c r="M224" s="1">
        <v>6.9238999999999998E-18</v>
      </c>
      <c r="N224">
        <v>171.68</v>
      </c>
      <c r="O224" t="s">
        <v>36</v>
      </c>
      <c r="P224" t="s">
        <v>36</v>
      </c>
      <c r="Q224" t="s">
        <v>36</v>
      </c>
      <c r="R224" t="s">
        <v>36</v>
      </c>
      <c r="S224">
        <v>8</v>
      </c>
      <c r="T224">
        <v>8</v>
      </c>
      <c r="U224">
        <v>7</v>
      </c>
      <c r="V224">
        <v>8</v>
      </c>
      <c r="W224" s="1">
        <v>8520300000</v>
      </c>
      <c r="X224" s="1">
        <v>2053900000</v>
      </c>
      <c r="Y224" s="1">
        <v>2107600000</v>
      </c>
      <c r="Z224" s="1">
        <v>2581200000</v>
      </c>
      <c r="AA224" s="1">
        <v>1777700000</v>
      </c>
      <c r="AB224" s="1">
        <f t="shared" si="6"/>
        <v>2080750000</v>
      </c>
      <c r="AC224" s="1">
        <f t="shared" si="7"/>
        <v>2179450000</v>
      </c>
      <c r="AD224">
        <v>29</v>
      </c>
      <c r="AE224">
        <v>64</v>
      </c>
      <c r="AF224" s="1">
        <v>2294600000</v>
      </c>
      <c r="AG224" s="1">
        <v>2323900000</v>
      </c>
      <c r="AH224" s="1">
        <v>3408100000</v>
      </c>
      <c r="AI224" s="1">
        <v>4610100000</v>
      </c>
    </row>
    <row r="225" spans="1:35" x14ac:dyDescent="0.25">
      <c r="A225" t="s">
        <v>65</v>
      </c>
      <c r="B225" t="s">
        <v>61</v>
      </c>
      <c r="C225" t="s">
        <v>66</v>
      </c>
      <c r="D225" t="s">
        <v>39</v>
      </c>
      <c r="E225" t="s">
        <v>52</v>
      </c>
      <c r="F225">
        <v>16</v>
      </c>
      <c r="G225">
        <v>1831.9064000000001</v>
      </c>
      <c r="H225">
        <v>126</v>
      </c>
      <c r="I225">
        <v>141</v>
      </c>
      <c r="J225" t="s">
        <v>34</v>
      </c>
      <c r="K225" t="s">
        <v>34</v>
      </c>
      <c r="L225" t="s">
        <v>35</v>
      </c>
      <c r="M225" s="1">
        <v>6.4859999999999998E-43</v>
      </c>
      <c r="N225">
        <v>268.20999999999998</v>
      </c>
      <c r="O225" t="s">
        <v>36</v>
      </c>
      <c r="P225" t="s">
        <v>36</v>
      </c>
      <c r="Q225" t="s">
        <v>36</v>
      </c>
      <c r="R225" t="s">
        <v>36</v>
      </c>
      <c r="S225">
        <v>6</v>
      </c>
      <c r="T225">
        <v>6</v>
      </c>
      <c r="U225">
        <v>6</v>
      </c>
      <c r="V225">
        <v>6</v>
      </c>
      <c r="W225" s="1">
        <v>2085600000</v>
      </c>
      <c r="X225" s="1">
        <v>410490000</v>
      </c>
      <c r="Y225" s="1">
        <v>456140000</v>
      </c>
      <c r="Z225" s="1">
        <v>773140000</v>
      </c>
      <c r="AA225" s="1">
        <v>445830000</v>
      </c>
      <c r="AB225" s="1">
        <f t="shared" si="6"/>
        <v>433315000</v>
      </c>
      <c r="AC225" s="1">
        <f t="shared" si="7"/>
        <v>609485000</v>
      </c>
      <c r="AD225">
        <v>27</v>
      </c>
      <c r="AE225">
        <v>40</v>
      </c>
      <c r="AF225" s="1">
        <v>460380000</v>
      </c>
      <c r="AG225" s="1">
        <v>503950000</v>
      </c>
      <c r="AH225" s="1">
        <v>1013400000</v>
      </c>
      <c r="AI225" s="1">
        <v>1156000000</v>
      </c>
    </row>
    <row r="226" spans="1:35" x14ac:dyDescent="0.25">
      <c r="A226" t="s">
        <v>72</v>
      </c>
      <c r="B226" t="s">
        <v>61</v>
      </c>
      <c r="C226" t="s">
        <v>73</v>
      </c>
      <c r="D226" t="s">
        <v>39</v>
      </c>
      <c r="E226" t="s">
        <v>52</v>
      </c>
      <c r="F226">
        <v>19</v>
      </c>
      <c r="G226">
        <v>2160.1174999999998</v>
      </c>
      <c r="H226">
        <v>126</v>
      </c>
      <c r="I226">
        <v>144</v>
      </c>
      <c r="J226" t="s">
        <v>34</v>
      </c>
      <c r="K226" t="s">
        <v>34</v>
      </c>
      <c r="L226" t="s">
        <v>71</v>
      </c>
      <c r="M226" s="1">
        <v>6.5197999999999998E-18</v>
      </c>
      <c r="N226">
        <v>171.07</v>
      </c>
      <c r="O226" t="s">
        <v>36</v>
      </c>
      <c r="P226" t="s">
        <v>36</v>
      </c>
      <c r="Q226" t="s">
        <v>36</v>
      </c>
      <c r="R226" t="s">
        <v>36</v>
      </c>
      <c r="S226">
        <v>8</v>
      </c>
      <c r="T226">
        <v>8</v>
      </c>
      <c r="U226">
        <v>7</v>
      </c>
      <c r="V226">
        <v>8</v>
      </c>
      <c r="W226" s="1">
        <v>859760000</v>
      </c>
      <c r="X226" s="1">
        <v>186220000</v>
      </c>
      <c r="Y226" s="1">
        <v>192330000</v>
      </c>
      <c r="Z226" s="1">
        <v>278950000</v>
      </c>
      <c r="AA226" s="1">
        <v>202260000</v>
      </c>
      <c r="AB226" s="1">
        <f t="shared" si="6"/>
        <v>189275000</v>
      </c>
      <c r="AC226" s="1">
        <f t="shared" si="7"/>
        <v>240605000</v>
      </c>
      <c r="AD226">
        <v>30</v>
      </c>
      <c r="AE226">
        <v>47</v>
      </c>
      <c r="AF226" s="1">
        <v>208350000</v>
      </c>
      <c r="AG226" s="1">
        <v>212170000</v>
      </c>
      <c r="AH226" s="1">
        <v>365710000</v>
      </c>
      <c r="AI226" s="1">
        <v>523890000</v>
      </c>
    </row>
    <row r="227" spans="1:35" x14ac:dyDescent="0.25">
      <c r="A227" t="s">
        <v>74</v>
      </c>
      <c r="B227" t="s">
        <v>61</v>
      </c>
      <c r="C227" t="s">
        <v>75</v>
      </c>
      <c r="D227" t="s">
        <v>39</v>
      </c>
      <c r="E227" t="s">
        <v>37</v>
      </c>
      <c r="F227">
        <v>25</v>
      </c>
      <c r="G227">
        <v>2959.5151999999998</v>
      </c>
      <c r="H227">
        <v>126</v>
      </c>
      <c r="I227">
        <v>150</v>
      </c>
      <c r="J227" t="s">
        <v>34</v>
      </c>
      <c r="K227" t="s">
        <v>34</v>
      </c>
      <c r="L227" t="s">
        <v>76</v>
      </c>
      <c r="M227" s="1">
        <v>5.3000999999999999E-8</v>
      </c>
      <c r="N227">
        <v>125.97</v>
      </c>
      <c r="O227" t="s">
        <v>36</v>
      </c>
      <c r="P227" t="s">
        <v>36</v>
      </c>
      <c r="Q227" t="s">
        <v>36</v>
      </c>
      <c r="R227" t="s">
        <v>36</v>
      </c>
      <c r="S227">
        <v>6</v>
      </c>
      <c r="T227">
        <v>6</v>
      </c>
      <c r="U227">
        <v>5</v>
      </c>
      <c r="V227">
        <v>5</v>
      </c>
      <c r="W227" s="1">
        <v>139510000</v>
      </c>
      <c r="X227" s="1">
        <v>32465000</v>
      </c>
      <c r="Y227" s="1">
        <v>37119000</v>
      </c>
      <c r="Z227" s="1">
        <v>42704000</v>
      </c>
      <c r="AA227" s="1">
        <v>27226000</v>
      </c>
      <c r="AB227" s="1">
        <f t="shared" si="6"/>
        <v>34792000</v>
      </c>
      <c r="AC227" s="1">
        <f t="shared" si="7"/>
        <v>34965000</v>
      </c>
      <c r="AD227">
        <v>31</v>
      </c>
      <c r="AE227">
        <v>27</v>
      </c>
      <c r="AF227" s="1">
        <v>36302000</v>
      </c>
      <c r="AG227" s="1">
        <v>41008000</v>
      </c>
      <c r="AH227" s="1">
        <v>56436000</v>
      </c>
      <c r="AI227" s="1">
        <v>70714000</v>
      </c>
    </row>
    <row r="228" spans="1:35" x14ac:dyDescent="0.25">
      <c r="A228" t="s">
        <v>63</v>
      </c>
      <c r="B228" t="s">
        <v>61</v>
      </c>
      <c r="C228" t="s">
        <v>64</v>
      </c>
      <c r="D228" t="s">
        <v>39</v>
      </c>
      <c r="E228" t="s">
        <v>52</v>
      </c>
      <c r="F228">
        <v>14</v>
      </c>
      <c r="G228">
        <v>1590.7274</v>
      </c>
      <c r="H228">
        <v>126</v>
      </c>
      <c r="I228">
        <v>139</v>
      </c>
      <c r="J228" t="s">
        <v>34</v>
      </c>
      <c r="K228" t="s">
        <v>34</v>
      </c>
      <c r="L228" t="s">
        <v>57</v>
      </c>
      <c r="M228" s="1">
        <v>1.5993000000000001E-12</v>
      </c>
      <c r="N228">
        <v>176.89</v>
      </c>
      <c r="O228" t="s">
        <v>36</v>
      </c>
      <c r="P228" t="s">
        <v>36</v>
      </c>
      <c r="S228">
        <v>4</v>
      </c>
      <c r="T228">
        <v>4</v>
      </c>
      <c r="W228" s="1">
        <v>57839000</v>
      </c>
      <c r="X228" s="1">
        <v>30830000</v>
      </c>
      <c r="Y228" s="1">
        <v>27010000</v>
      </c>
      <c r="Z228" s="1">
        <v>0</v>
      </c>
      <c r="AA228" s="1">
        <v>0</v>
      </c>
      <c r="AB228" s="1">
        <f t="shared" si="6"/>
        <v>28920000</v>
      </c>
      <c r="AC228" s="1">
        <f t="shared" si="7"/>
        <v>0</v>
      </c>
      <c r="AD228">
        <v>26</v>
      </c>
      <c r="AE228">
        <v>10</v>
      </c>
      <c r="AF228" s="1">
        <v>34612000</v>
      </c>
      <c r="AG228" s="1">
        <v>29655000</v>
      </c>
      <c r="AH228" s="1">
        <v>0</v>
      </c>
      <c r="AI228" s="1">
        <v>0</v>
      </c>
    </row>
    <row r="229" spans="1:35" x14ac:dyDescent="0.25">
      <c r="A229" t="s">
        <v>67</v>
      </c>
      <c r="B229" t="s">
        <v>61</v>
      </c>
      <c r="C229" t="s">
        <v>68</v>
      </c>
      <c r="D229" t="s">
        <v>39</v>
      </c>
      <c r="E229" t="s">
        <v>43</v>
      </c>
      <c r="F229">
        <v>17</v>
      </c>
      <c r="G229">
        <v>1960.0014000000001</v>
      </c>
      <c r="H229">
        <v>126</v>
      </c>
      <c r="I229">
        <v>142</v>
      </c>
      <c r="J229" t="s">
        <v>34</v>
      </c>
      <c r="K229" t="s">
        <v>34</v>
      </c>
      <c r="L229">
        <v>4</v>
      </c>
      <c r="M229">
        <v>4.9777000000000002E-2</v>
      </c>
      <c r="N229">
        <v>57.52</v>
      </c>
      <c r="O229" t="s">
        <v>36</v>
      </c>
      <c r="P229" t="s">
        <v>41</v>
      </c>
      <c r="Q229" t="s">
        <v>41</v>
      </c>
      <c r="R229" t="s">
        <v>41</v>
      </c>
      <c r="S229">
        <v>2</v>
      </c>
      <c r="T229">
        <v>2</v>
      </c>
      <c r="U229">
        <v>2</v>
      </c>
      <c r="V229">
        <v>2</v>
      </c>
      <c r="W229" s="1">
        <v>2816700</v>
      </c>
      <c r="X229" s="1">
        <v>1146600</v>
      </c>
      <c r="Y229" s="1">
        <v>858420</v>
      </c>
      <c r="Z229" s="1">
        <v>464600</v>
      </c>
      <c r="AA229" s="1">
        <v>347090</v>
      </c>
      <c r="AB229" s="1">
        <f t="shared" si="6"/>
        <v>1002510</v>
      </c>
      <c r="AC229" s="1">
        <f t="shared" si="7"/>
        <v>405845</v>
      </c>
      <c r="AD229">
        <v>28</v>
      </c>
      <c r="AE229">
        <v>1</v>
      </c>
      <c r="AF229" s="1">
        <v>1258900</v>
      </c>
      <c r="AG229" s="1">
        <v>954940</v>
      </c>
      <c r="AH229" s="1">
        <v>620510</v>
      </c>
      <c r="AI229" s="1">
        <v>898950</v>
      </c>
    </row>
    <row r="230" spans="1:35" x14ac:dyDescent="0.25">
      <c r="A230" t="s">
        <v>60</v>
      </c>
      <c r="B230" t="s">
        <v>61</v>
      </c>
      <c r="C230" t="s">
        <v>62</v>
      </c>
      <c r="D230" t="s">
        <v>39</v>
      </c>
      <c r="E230" t="s">
        <v>47</v>
      </c>
      <c r="F230">
        <v>9</v>
      </c>
      <c r="G230">
        <v>1034.5145</v>
      </c>
      <c r="H230">
        <v>126</v>
      </c>
      <c r="I230">
        <v>134</v>
      </c>
      <c r="J230" t="s">
        <v>34</v>
      </c>
      <c r="K230" t="s">
        <v>34</v>
      </c>
      <c r="L230">
        <v>3</v>
      </c>
      <c r="M230">
        <v>1.5966000000000001E-2</v>
      </c>
      <c r="N230">
        <v>142.43</v>
      </c>
      <c r="O230" t="s">
        <v>41</v>
      </c>
      <c r="P230" t="s">
        <v>36</v>
      </c>
      <c r="Q230" t="s">
        <v>36</v>
      </c>
      <c r="R230" t="s">
        <v>36</v>
      </c>
      <c r="S230">
        <v>2</v>
      </c>
      <c r="T230">
        <v>2</v>
      </c>
      <c r="U230">
        <v>2</v>
      </c>
      <c r="V230">
        <v>2</v>
      </c>
      <c r="W230" s="1">
        <v>4321700</v>
      </c>
      <c r="X230" s="1">
        <v>490330</v>
      </c>
      <c r="Y230" s="1">
        <v>1197200</v>
      </c>
      <c r="Z230" s="1">
        <v>1128400</v>
      </c>
      <c r="AA230" s="1">
        <v>1505800</v>
      </c>
      <c r="AB230" s="1">
        <f t="shared" si="6"/>
        <v>843765</v>
      </c>
      <c r="AC230" s="1">
        <f t="shared" si="7"/>
        <v>1317100</v>
      </c>
      <c r="AD230">
        <v>25</v>
      </c>
      <c r="AE230">
        <v>5</v>
      </c>
      <c r="AF230" s="1">
        <v>541910</v>
      </c>
      <c r="AG230" s="1">
        <v>1361200</v>
      </c>
      <c r="AH230" s="1">
        <v>1490800</v>
      </c>
      <c r="AI230" s="1">
        <v>3895700</v>
      </c>
    </row>
    <row r="231" spans="1:35" x14ac:dyDescent="0.25">
      <c r="A231" t="s">
        <v>159</v>
      </c>
      <c r="B231" t="s">
        <v>157</v>
      </c>
      <c r="C231" t="s">
        <v>70</v>
      </c>
      <c r="D231" t="s">
        <v>31</v>
      </c>
      <c r="E231" t="s">
        <v>39</v>
      </c>
      <c r="F231">
        <v>17</v>
      </c>
      <c r="G231">
        <v>1990.0119999999999</v>
      </c>
      <c r="H231">
        <v>127</v>
      </c>
      <c r="I231">
        <v>143</v>
      </c>
      <c r="J231" t="s">
        <v>34</v>
      </c>
      <c r="K231" t="s">
        <v>34</v>
      </c>
      <c r="L231" t="s">
        <v>71</v>
      </c>
      <c r="M231" s="1">
        <v>1.2631999999999999E-18</v>
      </c>
      <c r="N231">
        <v>188.41</v>
      </c>
      <c r="O231" t="s">
        <v>36</v>
      </c>
      <c r="P231" t="s">
        <v>36</v>
      </c>
      <c r="Q231" t="s">
        <v>36</v>
      </c>
      <c r="R231" t="s">
        <v>36</v>
      </c>
      <c r="S231">
        <v>8</v>
      </c>
      <c r="T231">
        <v>8</v>
      </c>
      <c r="U231">
        <v>8</v>
      </c>
      <c r="V231">
        <v>8</v>
      </c>
      <c r="W231" s="1">
        <v>2636700000</v>
      </c>
      <c r="X231" s="1">
        <v>516810000</v>
      </c>
      <c r="Y231" s="1">
        <v>614100000</v>
      </c>
      <c r="Z231" s="1">
        <v>912510000</v>
      </c>
      <c r="AA231" s="1">
        <v>593260000</v>
      </c>
      <c r="AB231" s="1">
        <f t="shared" si="6"/>
        <v>565455000</v>
      </c>
      <c r="AC231" s="1">
        <f t="shared" si="7"/>
        <v>752885000</v>
      </c>
      <c r="AD231">
        <v>214</v>
      </c>
      <c r="AE231">
        <v>51</v>
      </c>
      <c r="AF231" s="1">
        <v>583010000</v>
      </c>
      <c r="AG231" s="1">
        <v>680790000</v>
      </c>
      <c r="AH231" s="1">
        <v>1202800000</v>
      </c>
      <c r="AI231" s="1">
        <v>1538600000</v>
      </c>
    </row>
    <row r="232" spans="1:35" x14ac:dyDescent="0.25">
      <c r="A232" t="s">
        <v>162</v>
      </c>
      <c r="B232" t="s">
        <v>157</v>
      </c>
      <c r="C232" t="s">
        <v>128</v>
      </c>
      <c r="D232" t="s">
        <v>31</v>
      </c>
      <c r="E232" t="s">
        <v>45</v>
      </c>
      <c r="F232">
        <v>25</v>
      </c>
      <c r="G232">
        <v>3001.5621000000001</v>
      </c>
      <c r="H232">
        <v>127</v>
      </c>
      <c r="I232">
        <v>151</v>
      </c>
      <c r="J232" t="s">
        <v>34</v>
      </c>
      <c r="K232" t="s">
        <v>34</v>
      </c>
      <c r="L232" t="s">
        <v>76</v>
      </c>
      <c r="M232" s="1">
        <v>1.7996000000000001E-8</v>
      </c>
      <c r="N232">
        <v>132.1</v>
      </c>
      <c r="O232" t="s">
        <v>36</v>
      </c>
      <c r="P232" t="s">
        <v>36</v>
      </c>
      <c r="Q232" t="s">
        <v>36</v>
      </c>
      <c r="R232" t="s">
        <v>36</v>
      </c>
      <c r="S232">
        <v>6</v>
      </c>
      <c r="T232">
        <v>6</v>
      </c>
      <c r="U232">
        <v>6</v>
      </c>
      <c r="V232">
        <v>6</v>
      </c>
      <c r="W232" s="1">
        <v>1862900000</v>
      </c>
      <c r="X232" s="1">
        <v>298370000</v>
      </c>
      <c r="Y232" s="1">
        <v>313860000</v>
      </c>
      <c r="Z232" s="1">
        <v>792650000</v>
      </c>
      <c r="AA232" s="1">
        <v>458010000</v>
      </c>
      <c r="AB232" s="1">
        <f t="shared" si="6"/>
        <v>306115000</v>
      </c>
      <c r="AC232" s="1">
        <f t="shared" si="7"/>
        <v>625330000</v>
      </c>
      <c r="AD232">
        <v>217</v>
      </c>
      <c r="AE232">
        <v>79</v>
      </c>
      <c r="AF232" s="1">
        <v>335010000</v>
      </c>
      <c r="AG232" s="1">
        <v>346050000</v>
      </c>
      <c r="AH232" s="1">
        <v>1037100000</v>
      </c>
      <c r="AI232" s="1">
        <v>1188100000</v>
      </c>
    </row>
    <row r="233" spans="1:35" x14ac:dyDescent="0.25">
      <c r="A233" t="s">
        <v>158</v>
      </c>
      <c r="B233" t="s">
        <v>157</v>
      </c>
      <c r="C233" t="s">
        <v>66</v>
      </c>
      <c r="D233" t="s">
        <v>31</v>
      </c>
      <c r="E233" t="s">
        <v>52</v>
      </c>
      <c r="F233">
        <v>15</v>
      </c>
      <c r="G233">
        <v>1760.8693000000001</v>
      </c>
      <c r="H233">
        <v>127</v>
      </c>
      <c r="I233">
        <v>141</v>
      </c>
      <c r="J233" t="s">
        <v>34</v>
      </c>
      <c r="K233" t="s">
        <v>34</v>
      </c>
      <c r="L233" t="s">
        <v>35</v>
      </c>
      <c r="M233" s="1">
        <v>4.4487999999999999E-17</v>
      </c>
      <c r="N233">
        <v>189.8</v>
      </c>
      <c r="O233" t="s">
        <v>36</v>
      </c>
      <c r="P233" t="s">
        <v>36</v>
      </c>
      <c r="Q233" t="s">
        <v>36</v>
      </c>
      <c r="R233" t="s">
        <v>36</v>
      </c>
      <c r="S233">
        <v>6</v>
      </c>
      <c r="T233">
        <v>6</v>
      </c>
      <c r="U233">
        <v>6</v>
      </c>
      <c r="V233">
        <v>6</v>
      </c>
      <c r="W233" s="1">
        <v>755590000</v>
      </c>
      <c r="X233" s="1">
        <v>135670000</v>
      </c>
      <c r="Y233" s="1">
        <v>121990000</v>
      </c>
      <c r="Z233" s="1">
        <v>292630000</v>
      </c>
      <c r="AA233" s="1">
        <v>205300000</v>
      </c>
      <c r="AB233" s="1">
        <f t="shared" si="6"/>
        <v>128830000</v>
      </c>
      <c r="AC233" s="1">
        <f t="shared" si="7"/>
        <v>248965000</v>
      </c>
      <c r="AD233">
        <v>213</v>
      </c>
      <c r="AE233">
        <v>33</v>
      </c>
      <c r="AF233" s="1">
        <v>151090000</v>
      </c>
      <c r="AG233" s="1">
        <v>135040000</v>
      </c>
      <c r="AH233" s="1">
        <v>384030000</v>
      </c>
      <c r="AI233" s="1">
        <v>531350000</v>
      </c>
    </row>
    <row r="234" spans="1:35" x14ac:dyDescent="0.25">
      <c r="A234" t="s">
        <v>160</v>
      </c>
      <c r="B234" t="s">
        <v>157</v>
      </c>
      <c r="C234" t="s">
        <v>73</v>
      </c>
      <c r="D234" t="s">
        <v>31</v>
      </c>
      <c r="E234" t="s">
        <v>52</v>
      </c>
      <c r="F234">
        <v>18</v>
      </c>
      <c r="G234">
        <v>2089.0803999999998</v>
      </c>
      <c r="H234">
        <v>127</v>
      </c>
      <c r="I234">
        <v>144</v>
      </c>
      <c r="J234" t="s">
        <v>34</v>
      </c>
      <c r="K234" t="s">
        <v>34</v>
      </c>
      <c r="L234" t="s">
        <v>105</v>
      </c>
      <c r="M234" s="1">
        <v>2.47E-17</v>
      </c>
      <c r="N234">
        <v>165.3</v>
      </c>
      <c r="O234" t="s">
        <v>36</v>
      </c>
      <c r="P234" t="s">
        <v>36</v>
      </c>
      <c r="Q234" t="s">
        <v>36</v>
      </c>
      <c r="R234" t="s">
        <v>36</v>
      </c>
      <c r="S234">
        <v>6</v>
      </c>
      <c r="T234">
        <v>6</v>
      </c>
      <c r="U234">
        <v>6</v>
      </c>
      <c r="V234">
        <v>6</v>
      </c>
      <c r="W234" s="1">
        <v>300660000</v>
      </c>
      <c r="X234" s="1">
        <v>54319000</v>
      </c>
      <c r="Y234" s="1">
        <v>48403000</v>
      </c>
      <c r="Z234" s="1">
        <v>126220000</v>
      </c>
      <c r="AA234" s="1">
        <v>71721000</v>
      </c>
      <c r="AB234" s="1">
        <f t="shared" si="6"/>
        <v>51361000</v>
      </c>
      <c r="AC234" s="1">
        <f t="shared" si="7"/>
        <v>98970500</v>
      </c>
      <c r="AD234">
        <v>215</v>
      </c>
      <c r="AE234">
        <v>23</v>
      </c>
      <c r="AF234" s="1">
        <v>61309000</v>
      </c>
      <c r="AG234" s="1">
        <v>53178000</v>
      </c>
      <c r="AH234" s="1">
        <v>165930000</v>
      </c>
      <c r="AI234" s="1">
        <v>185870000</v>
      </c>
    </row>
    <row r="235" spans="1:35" x14ac:dyDescent="0.25">
      <c r="A235" t="s">
        <v>161</v>
      </c>
      <c r="B235" t="s">
        <v>157</v>
      </c>
      <c r="C235" t="s">
        <v>75</v>
      </c>
      <c r="D235" t="s">
        <v>31</v>
      </c>
      <c r="E235" t="s">
        <v>37</v>
      </c>
      <c r="F235">
        <v>24</v>
      </c>
      <c r="G235">
        <v>2888.4780999999998</v>
      </c>
      <c r="H235">
        <v>127</v>
      </c>
      <c r="I235">
        <v>150</v>
      </c>
      <c r="J235" t="s">
        <v>34</v>
      </c>
      <c r="K235" t="s">
        <v>34</v>
      </c>
      <c r="L235" t="s">
        <v>96</v>
      </c>
      <c r="M235" s="1">
        <v>2.8874999999999999E-8</v>
      </c>
      <c r="N235">
        <v>132.1</v>
      </c>
      <c r="O235" t="s">
        <v>36</v>
      </c>
      <c r="P235" t="s">
        <v>36</v>
      </c>
      <c r="Q235" t="s">
        <v>36</v>
      </c>
      <c r="R235" t="s">
        <v>36</v>
      </c>
      <c r="S235">
        <v>2</v>
      </c>
      <c r="T235">
        <v>2</v>
      </c>
      <c r="U235">
        <v>3</v>
      </c>
      <c r="V235">
        <v>3</v>
      </c>
      <c r="W235" s="1">
        <v>46097000</v>
      </c>
      <c r="X235" s="1">
        <v>5463600</v>
      </c>
      <c r="Y235" s="1">
        <v>6389600</v>
      </c>
      <c r="Z235" s="1">
        <v>23339000</v>
      </c>
      <c r="AA235" s="1">
        <v>10904000</v>
      </c>
      <c r="AB235" s="1">
        <f t="shared" si="6"/>
        <v>5926600</v>
      </c>
      <c r="AC235" s="1">
        <f t="shared" si="7"/>
        <v>17121500</v>
      </c>
      <c r="AD235">
        <v>216</v>
      </c>
      <c r="AE235">
        <v>4</v>
      </c>
      <c r="AF235" s="1">
        <v>6162100</v>
      </c>
      <c r="AG235" s="1">
        <v>7042700</v>
      </c>
      <c r="AH235" s="1">
        <v>30420000</v>
      </c>
      <c r="AI235" s="1">
        <v>28294000</v>
      </c>
    </row>
    <row r="236" spans="1:35" x14ac:dyDescent="0.25">
      <c r="A236" t="s">
        <v>156</v>
      </c>
      <c r="B236" t="s">
        <v>157</v>
      </c>
      <c r="C236" t="s">
        <v>64</v>
      </c>
      <c r="D236" t="s">
        <v>31</v>
      </c>
      <c r="E236" t="s">
        <v>52</v>
      </c>
      <c r="F236">
        <v>13</v>
      </c>
      <c r="G236">
        <v>1519.6903</v>
      </c>
      <c r="H236">
        <v>127</v>
      </c>
      <c r="I236">
        <v>139</v>
      </c>
      <c r="J236" t="s">
        <v>34</v>
      </c>
      <c r="K236" t="s">
        <v>34</v>
      </c>
      <c r="L236" t="s">
        <v>57</v>
      </c>
      <c r="M236">
        <v>2.9009999999999999E-3</v>
      </c>
      <c r="N236">
        <v>106.17</v>
      </c>
      <c r="O236" t="s">
        <v>36</v>
      </c>
      <c r="P236" t="s">
        <v>36</v>
      </c>
      <c r="S236">
        <v>4</v>
      </c>
      <c r="T236">
        <v>4</v>
      </c>
      <c r="W236" s="1">
        <v>11551000</v>
      </c>
      <c r="X236" s="1">
        <v>6218500</v>
      </c>
      <c r="Y236" s="1">
        <v>5332600</v>
      </c>
      <c r="Z236" s="1">
        <v>0</v>
      </c>
      <c r="AA236" s="1">
        <v>0</v>
      </c>
      <c r="AB236" s="1">
        <f t="shared" si="6"/>
        <v>5775550</v>
      </c>
      <c r="AC236" s="1">
        <f t="shared" si="7"/>
        <v>0</v>
      </c>
      <c r="AD236">
        <v>212</v>
      </c>
      <c r="AE236">
        <v>7</v>
      </c>
      <c r="AF236" s="1">
        <v>6840500</v>
      </c>
      <c r="AG236" s="1">
        <v>5937900</v>
      </c>
      <c r="AH236" s="1">
        <v>0</v>
      </c>
      <c r="AI236" s="1">
        <v>0</v>
      </c>
    </row>
    <row r="237" spans="1:35" x14ac:dyDescent="0.25">
      <c r="A237" t="s">
        <v>383</v>
      </c>
      <c r="B237" t="s">
        <v>380</v>
      </c>
      <c r="C237" t="s">
        <v>128</v>
      </c>
      <c r="D237" t="s">
        <v>44</v>
      </c>
      <c r="E237" t="s">
        <v>45</v>
      </c>
      <c r="F237">
        <v>22</v>
      </c>
      <c r="G237">
        <v>2569.35</v>
      </c>
      <c r="H237">
        <v>130</v>
      </c>
      <c r="I237">
        <v>151</v>
      </c>
      <c r="J237" t="s">
        <v>34</v>
      </c>
      <c r="K237" t="s">
        <v>34</v>
      </c>
      <c r="L237" t="s">
        <v>360</v>
      </c>
      <c r="M237" s="1">
        <v>5.4168000000000003E-18</v>
      </c>
      <c r="N237">
        <v>165.06</v>
      </c>
      <c r="O237" t="s">
        <v>36</v>
      </c>
      <c r="P237" t="s">
        <v>36</v>
      </c>
      <c r="Q237" t="s">
        <v>36</v>
      </c>
      <c r="R237" t="s">
        <v>36</v>
      </c>
      <c r="S237">
        <v>8</v>
      </c>
      <c r="T237">
        <v>8</v>
      </c>
      <c r="U237">
        <v>8</v>
      </c>
      <c r="V237">
        <v>8</v>
      </c>
      <c r="W237" s="1">
        <v>414350000</v>
      </c>
      <c r="X237" s="1">
        <v>81743000</v>
      </c>
      <c r="Y237" s="1">
        <v>85095000</v>
      </c>
      <c r="Z237" s="1">
        <v>177800000</v>
      </c>
      <c r="AA237" s="1">
        <v>69706000</v>
      </c>
      <c r="AB237" s="1">
        <f t="shared" si="6"/>
        <v>83419000</v>
      </c>
      <c r="AC237" s="1">
        <f t="shared" si="7"/>
        <v>123753000</v>
      </c>
      <c r="AD237">
        <v>728</v>
      </c>
      <c r="AE237">
        <v>58</v>
      </c>
      <c r="AF237" s="1">
        <v>90806000</v>
      </c>
      <c r="AG237" s="1">
        <v>93713000</v>
      </c>
      <c r="AH237" s="1">
        <v>233000000</v>
      </c>
      <c r="AI237" s="1">
        <v>180700000</v>
      </c>
    </row>
    <row r="238" spans="1:35" x14ac:dyDescent="0.25">
      <c r="A238" t="s">
        <v>381</v>
      </c>
      <c r="B238" t="s">
        <v>380</v>
      </c>
      <c r="C238" t="s">
        <v>70</v>
      </c>
      <c r="D238" t="s">
        <v>44</v>
      </c>
      <c r="E238" t="s">
        <v>39</v>
      </c>
      <c r="F238">
        <v>14</v>
      </c>
      <c r="G238">
        <v>1557.7999</v>
      </c>
      <c r="H238">
        <v>130</v>
      </c>
      <c r="I238">
        <v>143</v>
      </c>
      <c r="J238" t="s">
        <v>34</v>
      </c>
      <c r="K238" t="s">
        <v>34</v>
      </c>
      <c r="L238" t="s">
        <v>35</v>
      </c>
      <c r="M238" s="1">
        <v>1.4316999999999999E-16</v>
      </c>
      <c r="N238">
        <v>200.55</v>
      </c>
      <c r="O238" t="s">
        <v>36</v>
      </c>
      <c r="P238" t="s">
        <v>36</v>
      </c>
      <c r="Q238" t="s">
        <v>36</v>
      </c>
      <c r="R238" t="s">
        <v>36</v>
      </c>
      <c r="S238">
        <v>5</v>
      </c>
      <c r="T238">
        <v>6</v>
      </c>
      <c r="U238">
        <v>6</v>
      </c>
      <c r="V238">
        <v>6</v>
      </c>
      <c r="W238" s="1">
        <v>323180000</v>
      </c>
      <c r="X238" s="1">
        <v>42107000</v>
      </c>
      <c r="Y238" s="1">
        <v>69476000</v>
      </c>
      <c r="Z238" s="1">
        <v>139410000</v>
      </c>
      <c r="AA238" s="1">
        <v>72184000</v>
      </c>
      <c r="AB238" s="1">
        <f t="shared" si="6"/>
        <v>55791500</v>
      </c>
      <c r="AC238" s="1">
        <f t="shared" si="7"/>
        <v>105797000</v>
      </c>
      <c r="AD238">
        <v>726</v>
      </c>
      <c r="AE238">
        <v>30</v>
      </c>
      <c r="AF238" s="1">
        <v>48138000</v>
      </c>
      <c r="AG238" s="1">
        <v>77221000</v>
      </c>
      <c r="AH238" s="1">
        <v>182260000</v>
      </c>
      <c r="AI238" s="1">
        <v>187110000</v>
      </c>
    </row>
    <row r="239" spans="1:35" x14ac:dyDescent="0.25">
      <c r="A239" t="s">
        <v>379</v>
      </c>
      <c r="B239" t="s">
        <v>380</v>
      </c>
      <c r="C239" t="s">
        <v>66</v>
      </c>
      <c r="D239" t="s">
        <v>44</v>
      </c>
      <c r="E239" t="s">
        <v>52</v>
      </c>
      <c r="F239">
        <v>12</v>
      </c>
      <c r="G239">
        <v>1328.6572000000001</v>
      </c>
      <c r="H239">
        <v>130</v>
      </c>
      <c r="I239">
        <v>141</v>
      </c>
      <c r="J239" t="s">
        <v>34</v>
      </c>
      <c r="K239" t="s">
        <v>34</v>
      </c>
      <c r="L239" t="s">
        <v>57</v>
      </c>
      <c r="M239" s="1">
        <v>7.1618999999999998E-22</v>
      </c>
      <c r="N239">
        <v>241.39</v>
      </c>
      <c r="O239" t="s">
        <v>36</v>
      </c>
      <c r="P239" t="s">
        <v>36</v>
      </c>
      <c r="Q239" t="s">
        <v>36</v>
      </c>
      <c r="R239" t="s">
        <v>36</v>
      </c>
      <c r="S239">
        <v>4</v>
      </c>
      <c r="T239">
        <v>4</v>
      </c>
      <c r="U239">
        <v>4</v>
      </c>
      <c r="V239">
        <v>4</v>
      </c>
      <c r="W239" s="1">
        <v>108590000</v>
      </c>
      <c r="X239" s="1">
        <v>9451300</v>
      </c>
      <c r="Y239" s="1">
        <v>22387000</v>
      </c>
      <c r="Z239" s="1">
        <v>47666000</v>
      </c>
      <c r="AA239" s="1">
        <v>29082000</v>
      </c>
      <c r="AB239" s="1">
        <f t="shared" si="6"/>
        <v>15919150</v>
      </c>
      <c r="AC239" s="1">
        <f t="shared" si="7"/>
        <v>38374000</v>
      </c>
      <c r="AD239">
        <v>725</v>
      </c>
      <c r="AE239">
        <v>17</v>
      </c>
      <c r="AF239" s="1">
        <v>10762000</v>
      </c>
      <c r="AG239" s="1">
        <v>24654000</v>
      </c>
      <c r="AH239" s="1">
        <v>62662000</v>
      </c>
      <c r="AI239" s="1">
        <v>75289000</v>
      </c>
    </row>
    <row r="240" spans="1:35" x14ac:dyDescent="0.25">
      <c r="A240" t="s">
        <v>382</v>
      </c>
      <c r="B240" t="s">
        <v>380</v>
      </c>
      <c r="C240" t="s">
        <v>73</v>
      </c>
      <c r="D240" t="s">
        <v>44</v>
      </c>
      <c r="E240" t="s">
        <v>52</v>
      </c>
      <c r="F240">
        <v>15</v>
      </c>
      <c r="G240">
        <v>1656.8683000000001</v>
      </c>
      <c r="H240">
        <v>130</v>
      </c>
      <c r="I240">
        <v>144</v>
      </c>
      <c r="J240" t="s">
        <v>34</v>
      </c>
      <c r="K240" t="s">
        <v>34</v>
      </c>
      <c r="L240" t="s">
        <v>35</v>
      </c>
      <c r="M240" s="1">
        <v>1.2861999999999999E-12</v>
      </c>
      <c r="N240">
        <v>164.53</v>
      </c>
      <c r="O240" t="s">
        <v>36</v>
      </c>
      <c r="P240" t="s">
        <v>36</v>
      </c>
      <c r="Q240" t="s">
        <v>36</v>
      </c>
      <c r="R240" t="s">
        <v>36</v>
      </c>
      <c r="S240">
        <v>6</v>
      </c>
      <c r="T240">
        <v>6</v>
      </c>
      <c r="U240">
        <v>6</v>
      </c>
      <c r="V240">
        <v>5</v>
      </c>
      <c r="W240" s="1">
        <v>49012000</v>
      </c>
      <c r="X240" s="1">
        <v>9404600</v>
      </c>
      <c r="Y240" s="1">
        <v>11432000</v>
      </c>
      <c r="Z240" s="1">
        <v>20312000</v>
      </c>
      <c r="AA240" s="1">
        <v>7863500</v>
      </c>
      <c r="AB240" s="1">
        <f t="shared" si="6"/>
        <v>10418300</v>
      </c>
      <c r="AC240" s="1">
        <f t="shared" si="7"/>
        <v>14087750</v>
      </c>
      <c r="AD240">
        <v>727</v>
      </c>
      <c r="AE240">
        <v>26</v>
      </c>
      <c r="AF240" s="1">
        <v>10425000</v>
      </c>
      <c r="AG240" s="1">
        <v>12761000</v>
      </c>
      <c r="AH240" s="1">
        <v>26738000</v>
      </c>
      <c r="AI240" s="1">
        <v>20421000</v>
      </c>
    </row>
    <row r="241" spans="1:35" x14ac:dyDescent="0.25">
      <c r="A241" t="s">
        <v>131</v>
      </c>
      <c r="B241" t="s">
        <v>132</v>
      </c>
      <c r="C241" t="s">
        <v>128</v>
      </c>
      <c r="D241" t="s">
        <v>48</v>
      </c>
      <c r="E241" t="s">
        <v>45</v>
      </c>
      <c r="F241">
        <v>21</v>
      </c>
      <c r="G241">
        <v>2441.2914000000001</v>
      </c>
      <c r="H241">
        <v>131</v>
      </c>
      <c r="I241">
        <v>151</v>
      </c>
      <c r="J241" t="s">
        <v>34</v>
      </c>
      <c r="K241" t="s">
        <v>34</v>
      </c>
      <c r="L241">
        <v>5</v>
      </c>
      <c r="M241">
        <v>1.2822E-2</v>
      </c>
      <c r="N241">
        <v>70.093999999999994</v>
      </c>
      <c r="O241" t="s">
        <v>41</v>
      </c>
      <c r="P241" t="s">
        <v>41</v>
      </c>
      <c r="Q241" t="s">
        <v>36</v>
      </c>
      <c r="R241" t="s">
        <v>36</v>
      </c>
      <c r="S241">
        <v>2</v>
      </c>
      <c r="T241">
        <v>2</v>
      </c>
      <c r="U241">
        <v>2</v>
      </c>
      <c r="V241">
        <v>2</v>
      </c>
      <c r="W241" s="1">
        <v>11905000</v>
      </c>
      <c r="X241" s="1">
        <v>2856300</v>
      </c>
      <c r="Y241" s="1">
        <v>2394200</v>
      </c>
      <c r="Z241" s="1">
        <v>4373800</v>
      </c>
      <c r="AA241" s="1">
        <v>2280600</v>
      </c>
      <c r="AB241" s="1">
        <f t="shared" si="6"/>
        <v>2625250</v>
      </c>
      <c r="AC241" s="1">
        <f t="shared" si="7"/>
        <v>3327200</v>
      </c>
      <c r="AD241">
        <v>159</v>
      </c>
      <c r="AE241">
        <v>1</v>
      </c>
      <c r="AF241" s="1">
        <v>3143300</v>
      </c>
      <c r="AG241" s="1">
        <v>2657200</v>
      </c>
      <c r="AH241" s="1">
        <v>5730800</v>
      </c>
      <c r="AI241" s="1">
        <v>5908000</v>
      </c>
    </row>
    <row r="242" spans="1:35" x14ac:dyDescent="0.25">
      <c r="A242" t="s">
        <v>265</v>
      </c>
      <c r="B242" t="s">
        <v>197</v>
      </c>
      <c r="C242" t="s">
        <v>128</v>
      </c>
      <c r="D242" t="s">
        <v>31</v>
      </c>
      <c r="E242" t="s">
        <v>45</v>
      </c>
      <c r="F242">
        <v>19</v>
      </c>
      <c r="G242">
        <v>2241.2116999999998</v>
      </c>
      <c r="H242">
        <v>133</v>
      </c>
      <c r="I242">
        <v>151</v>
      </c>
      <c r="J242" t="s">
        <v>34</v>
      </c>
      <c r="K242" t="s">
        <v>34</v>
      </c>
      <c r="L242" t="s">
        <v>266</v>
      </c>
      <c r="M242" s="1">
        <v>4.0399999999999998E-29</v>
      </c>
      <c r="N242">
        <v>206.95</v>
      </c>
      <c r="O242" t="s">
        <v>36</v>
      </c>
      <c r="P242" t="s">
        <v>36</v>
      </c>
      <c r="Q242" t="s">
        <v>36</v>
      </c>
      <c r="R242" t="s">
        <v>36</v>
      </c>
      <c r="S242">
        <v>11</v>
      </c>
      <c r="T242">
        <v>10</v>
      </c>
      <c r="U242">
        <v>10</v>
      </c>
      <c r="V242">
        <v>10</v>
      </c>
      <c r="W242" s="1">
        <v>11252000000</v>
      </c>
      <c r="X242" s="1">
        <v>2902200000</v>
      </c>
      <c r="Y242" s="1">
        <v>2434000000</v>
      </c>
      <c r="Z242" s="1">
        <v>3880100000</v>
      </c>
      <c r="AA242" s="1">
        <v>2035800000</v>
      </c>
      <c r="AB242" s="1">
        <f t="shared" si="6"/>
        <v>2668100000</v>
      </c>
      <c r="AC242" s="1">
        <f t="shared" si="7"/>
        <v>2957950000</v>
      </c>
      <c r="AD242">
        <v>448</v>
      </c>
      <c r="AE242">
        <v>193</v>
      </c>
      <c r="AF242" s="1">
        <v>3218300000</v>
      </c>
      <c r="AG242" s="1">
        <v>2688200000</v>
      </c>
      <c r="AH242" s="1">
        <v>5074600000</v>
      </c>
      <c r="AI242" s="1">
        <v>5273300000</v>
      </c>
    </row>
    <row r="243" spans="1:35" x14ac:dyDescent="0.25">
      <c r="A243" t="s">
        <v>259</v>
      </c>
      <c r="B243" t="s">
        <v>197</v>
      </c>
      <c r="C243" t="s">
        <v>73</v>
      </c>
      <c r="D243" t="s">
        <v>31</v>
      </c>
      <c r="E243" t="s">
        <v>52</v>
      </c>
      <c r="F243">
        <v>12</v>
      </c>
      <c r="G243">
        <v>1328.73</v>
      </c>
      <c r="H243">
        <v>133</v>
      </c>
      <c r="I243">
        <v>144</v>
      </c>
      <c r="J243" t="s">
        <v>34</v>
      </c>
      <c r="K243" t="s">
        <v>34</v>
      </c>
      <c r="L243" t="s">
        <v>35</v>
      </c>
      <c r="M243" s="1">
        <v>1.1706000000000001E-6</v>
      </c>
      <c r="N243">
        <v>166.03</v>
      </c>
      <c r="O243" t="s">
        <v>36</v>
      </c>
      <c r="P243" t="s">
        <v>36</v>
      </c>
      <c r="Q243" t="s">
        <v>36</v>
      </c>
      <c r="R243" t="s">
        <v>36</v>
      </c>
      <c r="S243">
        <v>6</v>
      </c>
      <c r="T243">
        <v>6</v>
      </c>
      <c r="U243">
        <v>6</v>
      </c>
      <c r="V243">
        <v>6</v>
      </c>
      <c r="W243" s="1">
        <v>1330900000</v>
      </c>
      <c r="X243" s="1">
        <v>296480000</v>
      </c>
      <c r="Y243" s="1">
        <v>281780000</v>
      </c>
      <c r="Z243" s="1">
        <v>461320000</v>
      </c>
      <c r="AA243" s="1">
        <v>291280000</v>
      </c>
      <c r="AB243" s="1">
        <f t="shared" si="6"/>
        <v>289130000</v>
      </c>
      <c r="AC243" s="1">
        <f t="shared" si="7"/>
        <v>376300000</v>
      </c>
      <c r="AD243">
        <v>444</v>
      </c>
      <c r="AE243">
        <v>37</v>
      </c>
      <c r="AF243" s="1">
        <v>329600000</v>
      </c>
      <c r="AG243" s="1">
        <v>310520000</v>
      </c>
      <c r="AH243" s="1">
        <v>605180000</v>
      </c>
      <c r="AI243" s="1">
        <v>755380000</v>
      </c>
    </row>
    <row r="244" spans="1:35" x14ac:dyDescent="0.25">
      <c r="A244" t="s">
        <v>258</v>
      </c>
      <c r="B244" t="s">
        <v>197</v>
      </c>
      <c r="C244" t="s">
        <v>70</v>
      </c>
      <c r="D244" t="s">
        <v>31</v>
      </c>
      <c r="E244" t="s">
        <v>39</v>
      </c>
      <c r="F244">
        <v>11</v>
      </c>
      <c r="G244">
        <v>1229.6615999999999</v>
      </c>
      <c r="H244">
        <v>133</v>
      </c>
      <c r="I244">
        <v>143</v>
      </c>
      <c r="J244" t="s">
        <v>34</v>
      </c>
      <c r="K244" t="s">
        <v>34</v>
      </c>
      <c r="L244" t="s">
        <v>35</v>
      </c>
      <c r="M244" s="1">
        <v>1.3323999999999999E-6</v>
      </c>
      <c r="N244">
        <v>174.72</v>
      </c>
      <c r="O244" t="s">
        <v>36</v>
      </c>
      <c r="P244" t="s">
        <v>36</v>
      </c>
      <c r="Q244" t="s">
        <v>36</v>
      </c>
      <c r="R244" t="s">
        <v>36</v>
      </c>
      <c r="S244">
        <v>6</v>
      </c>
      <c r="T244">
        <v>6</v>
      </c>
      <c r="U244">
        <v>6</v>
      </c>
      <c r="V244">
        <v>6</v>
      </c>
      <c r="W244" s="1">
        <v>826420000</v>
      </c>
      <c r="X244" s="1">
        <v>71302000</v>
      </c>
      <c r="Y244" s="1">
        <v>334930000</v>
      </c>
      <c r="Z244" s="1">
        <v>189330000</v>
      </c>
      <c r="AA244" s="1">
        <v>230860000</v>
      </c>
      <c r="AB244" s="1">
        <f t="shared" si="6"/>
        <v>203116000</v>
      </c>
      <c r="AC244" s="1">
        <f t="shared" si="7"/>
        <v>210095000</v>
      </c>
      <c r="AD244">
        <v>443</v>
      </c>
      <c r="AE244">
        <v>22</v>
      </c>
      <c r="AF244" s="1">
        <v>80861000</v>
      </c>
      <c r="AG244" s="1">
        <v>377140000</v>
      </c>
      <c r="AH244" s="1">
        <v>248900000</v>
      </c>
      <c r="AI244" s="1">
        <v>598110000</v>
      </c>
    </row>
    <row r="245" spans="1:35" x14ac:dyDescent="0.25">
      <c r="A245" t="s">
        <v>264</v>
      </c>
      <c r="B245" t="s">
        <v>197</v>
      </c>
      <c r="C245" t="s">
        <v>75</v>
      </c>
      <c r="D245" t="s">
        <v>31</v>
      </c>
      <c r="E245" t="s">
        <v>37</v>
      </c>
      <c r="F245">
        <v>18</v>
      </c>
      <c r="G245">
        <v>2128.1277</v>
      </c>
      <c r="H245">
        <v>133</v>
      </c>
      <c r="I245">
        <v>150</v>
      </c>
      <c r="J245" t="s">
        <v>34</v>
      </c>
      <c r="K245" t="s">
        <v>34</v>
      </c>
      <c r="L245" t="s">
        <v>71</v>
      </c>
      <c r="M245" s="1">
        <v>3.7626E-17</v>
      </c>
      <c r="N245">
        <v>160.66999999999999</v>
      </c>
      <c r="O245" t="s">
        <v>36</v>
      </c>
      <c r="P245" t="s">
        <v>36</v>
      </c>
      <c r="Q245" t="s">
        <v>36</v>
      </c>
      <c r="R245" t="s">
        <v>36</v>
      </c>
      <c r="S245">
        <v>8</v>
      </c>
      <c r="T245">
        <v>8</v>
      </c>
      <c r="U245">
        <v>9</v>
      </c>
      <c r="V245">
        <v>8</v>
      </c>
      <c r="W245" s="1">
        <v>472670000</v>
      </c>
      <c r="X245" s="1">
        <v>106970000</v>
      </c>
      <c r="Y245" s="1">
        <v>101980000</v>
      </c>
      <c r="Z245" s="1">
        <v>174380000</v>
      </c>
      <c r="AA245" s="1">
        <v>89330000</v>
      </c>
      <c r="AB245" s="1">
        <f t="shared" si="6"/>
        <v>104475000</v>
      </c>
      <c r="AC245" s="1">
        <f t="shared" si="7"/>
        <v>131855000</v>
      </c>
      <c r="AD245">
        <v>447</v>
      </c>
      <c r="AE245">
        <v>39</v>
      </c>
      <c r="AF245" s="1">
        <v>119980000</v>
      </c>
      <c r="AG245" s="1">
        <v>113220000</v>
      </c>
      <c r="AH245" s="1">
        <v>228400000</v>
      </c>
      <c r="AI245" s="1">
        <v>231560000</v>
      </c>
    </row>
    <row r="246" spans="1:35" x14ac:dyDescent="0.25">
      <c r="A246" t="s">
        <v>267</v>
      </c>
      <c r="B246" t="s">
        <v>197</v>
      </c>
      <c r="C246" t="s">
        <v>120</v>
      </c>
      <c r="D246" t="s">
        <v>31</v>
      </c>
      <c r="E246" t="s">
        <v>47</v>
      </c>
      <c r="F246">
        <v>20</v>
      </c>
      <c r="G246">
        <v>2328.2438000000002</v>
      </c>
      <c r="H246">
        <v>133</v>
      </c>
      <c r="I246">
        <v>152</v>
      </c>
      <c r="J246" t="s">
        <v>34</v>
      </c>
      <c r="K246" t="s">
        <v>34</v>
      </c>
      <c r="L246" t="s">
        <v>105</v>
      </c>
      <c r="M246" s="1">
        <v>2.6644E-11</v>
      </c>
      <c r="N246">
        <v>136.43</v>
      </c>
      <c r="O246" t="s">
        <v>36</v>
      </c>
      <c r="P246" t="s">
        <v>36</v>
      </c>
      <c r="Q246" t="s">
        <v>36</v>
      </c>
      <c r="R246" t="s">
        <v>36</v>
      </c>
      <c r="S246">
        <v>6</v>
      </c>
      <c r="T246">
        <v>5</v>
      </c>
      <c r="U246">
        <v>6</v>
      </c>
      <c r="V246">
        <v>6</v>
      </c>
      <c r="W246" s="1">
        <v>130900000</v>
      </c>
      <c r="X246" s="1">
        <v>28521000</v>
      </c>
      <c r="Y246" s="1">
        <v>30935000</v>
      </c>
      <c r="Z246" s="1">
        <v>46747000</v>
      </c>
      <c r="AA246" s="1">
        <v>24701000</v>
      </c>
      <c r="AB246" s="1">
        <f t="shared" si="6"/>
        <v>29728000</v>
      </c>
      <c r="AC246" s="1">
        <f t="shared" si="7"/>
        <v>35724000</v>
      </c>
      <c r="AD246">
        <v>449</v>
      </c>
      <c r="AE246">
        <v>27</v>
      </c>
      <c r="AF246" s="1">
        <v>32123000</v>
      </c>
      <c r="AG246" s="1">
        <v>34220000</v>
      </c>
      <c r="AH246" s="1">
        <v>61585000</v>
      </c>
      <c r="AI246" s="1">
        <v>63965000</v>
      </c>
    </row>
    <row r="247" spans="1:35" x14ac:dyDescent="0.25">
      <c r="A247" t="s">
        <v>257</v>
      </c>
      <c r="B247" t="s">
        <v>197</v>
      </c>
      <c r="C247" t="s">
        <v>66</v>
      </c>
      <c r="D247" t="s">
        <v>31</v>
      </c>
      <c r="E247" t="s">
        <v>52</v>
      </c>
      <c r="F247">
        <v>9</v>
      </c>
      <c r="G247">
        <v>1000.5189</v>
      </c>
      <c r="H247">
        <v>133</v>
      </c>
      <c r="I247">
        <v>141</v>
      </c>
      <c r="J247" t="s">
        <v>34</v>
      </c>
      <c r="K247" t="s">
        <v>34</v>
      </c>
      <c r="L247" t="s">
        <v>57</v>
      </c>
      <c r="M247" s="1">
        <v>4.4398000000000002E-6</v>
      </c>
      <c r="N247">
        <v>206.43</v>
      </c>
      <c r="O247" t="s">
        <v>36</v>
      </c>
      <c r="P247" t="s">
        <v>36</v>
      </c>
      <c r="Q247" t="s">
        <v>36</v>
      </c>
      <c r="R247" t="s">
        <v>36</v>
      </c>
      <c r="S247">
        <v>4</v>
      </c>
      <c r="T247">
        <v>4</v>
      </c>
      <c r="U247">
        <v>4</v>
      </c>
      <c r="V247">
        <v>4</v>
      </c>
      <c r="W247" s="1">
        <v>90897000</v>
      </c>
      <c r="X247" s="1">
        <v>8049100</v>
      </c>
      <c r="Y247" s="1">
        <v>38765000</v>
      </c>
      <c r="Z247" s="1">
        <v>16477000</v>
      </c>
      <c r="AA247" s="1">
        <v>27607000</v>
      </c>
      <c r="AB247" s="1">
        <f t="shared" si="6"/>
        <v>23407050</v>
      </c>
      <c r="AC247" s="1">
        <f t="shared" si="7"/>
        <v>22042000</v>
      </c>
      <c r="AD247">
        <v>442</v>
      </c>
      <c r="AE247">
        <v>12</v>
      </c>
      <c r="AF247" s="1">
        <v>9152200</v>
      </c>
      <c r="AG247" s="1">
        <v>44367000</v>
      </c>
      <c r="AH247" s="1">
        <v>21732000</v>
      </c>
      <c r="AI247" s="1">
        <v>71535000</v>
      </c>
    </row>
    <row r="248" spans="1:35" x14ac:dyDescent="0.25">
      <c r="A248" t="s">
        <v>268</v>
      </c>
      <c r="B248" t="s">
        <v>197</v>
      </c>
      <c r="C248" t="s">
        <v>269</v>
      </c>
      <c r="D248" t="s">
        <v>31</v>
      </c>
      <c r="E248" t="s">
        <v>45</v>
      </c>
      <c r="F248">
        <v>21</v>
      </c>
      <c r="G248">
        <v>2443.2707</v>
      </c>
      <c r="H248">
        <v>133</v>
      </c>
      <c r="I248">
        <v>153</v>
      </c>
      <c r="J248" t="s">
        <v>34</v>
      </c>
      <c r="K248" t="s">
        <v>34</v>
      </c>
      <c r="L248" t="s">
        <v>102</v>
      </c>
      <c r="M248" s="1">
        <v>3.8618999999999997E-5</v>
      </c>
      <c r="N248">
        <v>112.54</v>
      </c>
      <c r="O248" t="s">
        <v>36</v>
      </c>
      <c r="P248" t="s">
        <v>36</v>
      </c>
      <c r="Q248" t="s">
        <v>41</v>
      </c>
      <c r="R248" t="s">
        <v>41</v>
      </c>
      <c r="S248">
        <v>4</v>
      </c>
      <c r="T248">
        <v>3</v>
      </c>
      <c r="U248">
        <v>1</v>
      </c>
      <c r="V248">
        <v>1</v>
      </c>
      <c r="W248" s="1">
        <v>38591000</v>
      </c>
      <c r="X248" s="1">
        <v>22734000</v>
      </c>
      <c r="Y248" s="1">
        <v>14371000</v>
      </c>
      <c r="Z248" s="1">
        <v>680170</v>
      </c>
      <c r="AA248" s="1">
        <v>805930</v>
      </c>
      <c r="AB248" s="1">
        <f t="shared" si="6"/>
        <v>18552500</v>
      </c>
      <c r="AC248" s="1">
        <f t="shared" si="7"/>
        <v>743050</v>
      </c>
      <c r="AD248">
        <v>450</v>
      </c>
      <c r="AE248">
        <v>9</v>
      </c>
      <c r="AF248" s="1">
        <v>25233000</v>
      </c>
      <c r="AG248" s="1">
        <v>15468000</v>
      </c>
      <c r="AH248" s="1">
        <v>938690</v>
      </c>
      <c r="AI248" s="1">
        <v>2070000</v>
      </c>
    </row>
    <row r="249" spans="1:35" x14ac:dyDescent="0.25">
      <c r="A249" t="s">
        <v>260</v>
      </c>
      <c r="B249" t="s">
        <v>197</v>
      </c>
      <c r="C249" t="s">
        <v>261</v>
      </c>
      <c r="D249" t="s">
        <v>31</v>
      </c>
      <c r="E249" t="s">
        <v>38</v>
      </c>
      <c r="F249">
        <v>15</v>
      </c>
      <c r="G249">
        <v>1699.9105</v>
      </c>
      <c r="H249">
        <v>133</v>
      </c>
      <c r="I249">
        <v>147</v>
      </c>
      <c r="J249" t="s">
        <v>34</v>
      </c>
      <c r="K249" t="s">
        <v>34</v>
      </c>
      <c r="L249" t="s">
        <v>49</v>
      </c>
      <c r="M249" s="1">
        <v>9.9920000000000006E-28</v>
      </c>
      <c r="N249">
        <v>223.76</v>
      </c>
      <c r="O249" t="s">
        <v>36</v>
      </c>
      <c r="P249" t="s">
        <v>36</v>
      </c>
      <c r="Q249" t="s">
        <v>36</v>
      </c>
      <c r="R249" t="s">
        <v>36</v>
      </c>
      <c r="S249">
        <v>4</v>
      </c>
      <c r="T249">
        <v>3</v>
      </c>
      <c r="U249">
        <v>4</v>
      </c>
      <c r="V249">
        <v>4</v>
      </c>
      <c r="W249" s="1">
        <v>50490000</v>
      </c>
      <c r="X249" s="1">
        <v>8624100</v>
      </c>
      <c r="Y249" s="1">
        <v>5364600</v>
      </c>
      <c r="Z249" s="1">
        <v>26475000</v>
      </c>
      <c r="AA249" s="1">
        <v>10027000</v>
      </c>
      <c r="AB249" s="1">
        <f t="shared" si="6"/>
        <v>6994350</v>
      </c>
      <c r="AC249" s="1">
        <f t="shared" si="7"/>
        <v>18251000</v>
      </c>
      <c r="AD249">
        <v>445</v>
      </c>
      <c r="AE249">
        <v>7</v>
      </c>
      <c r="AF249" s="1">
        <v>9766300</v>
      </c>
      <c r="AG249" s="1">
        <v>5834900</v>
      </c>
      <c r="AH249" s="1">
        <v>34831000</v>
      </c>
      <c r="AI249" s="1">
        <v>25975000</v>
      </c>
    </row>
    <row r="250" spans="1:35" x14ac:dyDescent="0.25">
      <c r="A250" t="s">
        <v>262</v>
      </c>
      <c r="B250" t="s">
        <v>197</v>
      </c>
      <c r="C250" t="s">
        <v>263</v>
      </c>
      <c r="D250" t="s">
        <v>31</v>
      </c>
      <c r="E250" t="s">
        <v>52</v>
      </c>
      <c r="F250">
        <v>16</v>
      </c>
      <c r="G250">
        <v>1885.9898000000001</v>
      </c>
      <c r="H250">
        <v>133</v>
      </c>
      <c r="I250">
        <v>148</v>
      </c>
      <c r="J250" t="s">
        <v>34</v>
      </c>
      <c r="K250" t="s">
        <v>34</v>
      </c>
      <c r="L250">
        <v>4</v>
      </c>
      <c r="M250">
        <v>2.4193000000000001E-3</v>
      </c>
      <c r="N250">
        <v>88.992000000000004</v>
      </c>
      <c r="O250" t="s">
        <v>36</v>
      </c>
      <c r="P250" t="s">
        <v>36</v>
      </c>
      <c r="Q250" t="s">
        <v>36</v>
      </c>
      <c r="S250">
        <v>2</v>
      </c>
      <c r="T250">
        <v>1</v>
      </c>
      <c r="U250">
        <v>1</v>
      </c>
      <c r="W250" s="1">
        <v>5382900</v>
      </c>
      <c r="X250" s="1">
        <v>2371000</v>
      </c>
      <c r="Y250" s="1">
        <v>1060700</v>
      </c>
      <c r="Z250" s="1">
        <v>1951200</v>
      </c>
      <c r="AA250" s="1">
        <v>0</v>
      </c>
      <c r="AB250" s="1">
        <f t="shared" si="6"/>
        <v>1715850</v>
      </c>
      <c r="AC250" s="1">
        <f t="shared" si="7"/>
        <v>975600</v>
      </c>
      <c r="AD250">
        <v>446</v>
      </c>
      <c r="AE250">
        <v>3</v>
      </c>
      <c r="AF250" s="1">
        <v>2634500</v>
      </c>
      <c r="AG250" s="1">
        <v>1093500</v>
      </c>
      <c r="AH250" s="1">
        <v>2445600</v>
      </c>
      <c r="AI250" s="1">
        <v>0</v>
      </c>
    </row>
    <row r="251" spans="1:35" x14ac:dyDescent="0.25">
      <c r="A251" t="s">
        <v>127</v>
      </c>
      <c r="B251" t="s">
        <v>62</v>
      </c>
      <c r="C251" t="s">
        <v>128</v>
      </c>
      <c r="D251" t="s">
        <v>46</v>
      </c>
      <c r="E251" t="s">
        <v>45</v>
      </c>
      <c r="F251">
        <v>17</v>
      </c>
      <c r="G251">
        <v>2056.0953</v>
      </c>
      <c r="H251">
        <v>135</v>
      </c>
      <c r="I251">
        <v>151</v>
      </c>
      <c r="J251" t="s">
        <v>34</v>
      </c>
      <c r="K251" t="s">
        <v>34</v>
      </c>
      <c r="L251" t="s">
        <v>35</v>
      </c>
      <c r="M251" s="1">
        <v>5.4384000000000002E-15</v>
      </c>
      <c r="N251">
        <v>172.2</v>
      </c>
      <c r="O251" t="s">
        <v>36</v>
      </c>
      <c r="P251" t="s">
        <v>36</v>
      </c>
      <c r="Q251" t="s">
        <v>36</v>
      </c>
      <c r="R251" t="s">
        <v>36</v>
      </c>
      <c r="S251">
        <v>6</v>
      </c>
      <c r="T251">
        <v>6</v>
      </c>
      <c r="U251">
        <v>6</v>
      </c>
      <c r="V251">
        <v>5</v>
      </c>
      <c r="W251" s="1">
        <v>563920000</v>
      </c>
      <c r="X251" s="1">
        <v>144350000</v>
      </c>
      <c r="Y251" s="1">
        <v>125250000</v>
      </c>
      <c r="Z251" s="1">
        <v>198180000</v>
      </c>
      <c r="AA251" s="1">
        <v>96136000</v>
      </c>
      <c r="AB251" s="1">
        <f t="shared" si="6"/>
        <v>134800000</v>
      </c>
      <c r="AC251" s="1">
        <f t="shared" si="7"/>
        <v>147158000</v>
      </c>
      <c r="AD251">
        <v>151</v>
      </c>
      <c r="AE251">
        <v>50</v>
      </c>
      <c r="AF251" s="1">
        <v>161010000</v>
      </c>
      <c r="AG251" s="1">
        <v>137640000</v>
      </c>
      <c r="AH251" s="1">
        <v>260200000</v>
      </c>
      <c r="AI251" s="1">
        <v>249230000</v>
      </c>
    </row>
    <row r="252" spans="1:35" x14ac:dyDescent="0.25">
      <c r="A252" t="s">
        <v>129</v>
      </c>
      <c r="B252" t="s">
        <v>62</v>
      </c>
      <c r="C252" t="s">
        <v>130</v>
      </c>
      <c r="D252" t="s">
        <v>46</v>
      </c>
      <c r="E252" t="s">
        <v>56</v>
      </c>
      <c r="F252">
        <v>25</v>
      </c>
      <c r="G252">
        <v>3007.5138000000002</v>
      </c>
      <c r="H252">
        <v>135</v>
      </c>
      <c r="I252">
        <v>159</v>
      </c>
      <c r="J252" t="s">
        <v>34</v>
      </c>
      <c r="K252" t="s">
        <v>34</v>
      </c>
      <c r="L252">
        <v>5</v>
      </c>
      <c r="M252">
        <v>6.1831000000000004E-3</v>
      </c>
      <c r="N252">
        <v>70.917000000000002</v>
      </c>
      <c r="O252" t="s">
        <v>36</v>
      </c>
      <c r="P252" t="s">
        <v>36</v>
      </c>
      <c r="Q252" t="s">
        <v>41</v>
      </c>
      <c r="R252" t="s">
        <v>36</v>
      </c>
      <c r="S252">
        <v>2</v>
      </c>
      <c r="T252">
        <v>2</v>
      </c>
      <c r="U252">
        <v>2</v>
      </c>
      <c r="V252">
        <v>2</v>
      </c>
      <c r="W252" s="1">
        <v>14221000</v>
      </c>
      <c r="X252" s="1">
        <v>3488100</v>
      </c>
      <c r="Y252" s="1">
        <v>3556300</v>
      </c>
      <c r="Z252" s="1">
        <v>4367000</v>
      </c>
      <c r="AA252" s="1">
        <v>2809800</v>
      </c>
      <c r="AB252" s="1">
        <f t="shared" si="6"/>
        <v>3522200</v>
      </c>
      <c r="AC252" s="1">
        <f t="shared" si="7"/>
        <v>3588400</v>
      </c>
      <c r="AD252">
        <v>152</v>
      </c>
      <c r="AE252">
        <v>4</v>
      </c>
      <c r="AF252" s="1">
        <v>3893800</v>
      </c>
      <c r="AG252" s="1">
        <v>3942100</v>
      </c>
      <c r="AH252" s="1">
        <v>5718700</v>
      </c>
      <c r="AI252" s="1">
        <v>7276100</v>
      </c>
    </row>
    <row r="253" spans="1:35" x14ac:dyDescent="0.25">
      <c r="A253" t="s">
        <v>126</v>
      </c>
      <c r="B253" t="s">
        <v>62</v>
      </c>
      <c r="C253" t="s">
        <v>75</v>
      </c>
      <c r="D253" t="s">
        <v>46</v>
      </c>
      <c r="E253" t="s">
        <v>37</v>
      </c>
      <c r="F253">
        <v>16</v>
      </c>
      <c r="G253">
        <v>1943.0111999999999</v>
      </c>
      <c r="H253">
        <v>135</v>
      </c>
      <c r="I253">
        <v>150</v>
      </c>
      <c r="J253" t="s">
        <v>34</v>
      </c>
      <c r="K253" t="s">
        <v>34</v>
      </c>
      <c r="L253">
        <v>4</v>
      </c>
      <c r="M253">
        <v>2.1706000000000001E-4</v>
      </c>
      <c r="N253">
        <v>99.480999999999995</v>
      </c>
      <c r="O253" t="s">
        <v>36</v>
      </c>
      <c r="P253" t="s">
        <v>36</v>
      </c>
      <c r="Q253" t="s">
        <v>36</v>
      </c>
      <c r="R253" t="s">
        <v>36</v>
      </c>
      <c r="S253">
        <v>2</v>
      </c>
      <c r="T253">
        <v>1</v>
      </c>
      <c r="U253">
        <v>2</v>
      </c>
      <c r="V253">
        <v>2</v>
      </c>
      <c r="W253" s="1">
        <v>11779000</v>
      </c>
      <c r="X253" s="1">
        <v>3295900</v>
      </c>
      <c r="Y253" s="1">
        <v>1176500</v>
      </c>
      <c r="Z253" s="1">
        <v>4912000</v>
      </c>
      <c r="AA253" s="1">
        <v>2394400</v>
      </c>
      <c r="AB253" s="1">
        <f t="shared" si="6"/>
        <v>2236200</v>
      </c>
      <c r="AC253" s="1">
        <f t="shared" si="7"/>
        <v>3653200</v>
      </c>
      <c r="AD253">
        <v>150</v>
      </c>
      <c r="AE253">
        <v>1</v>
      </c>
      <c r="AF253" s="1">
        <v>3707700</v>
      </c>
      <c r="AG253" s="1">
        <v>1394100</v>
      </c>
      <c r="AH253" s="1">
        <v>6477000</v>
      </c>
      <c r="AI253" s="1">
        <v>6209800</v>
      </c>
    </row>
    <row r="254" spans="1:35" x14ac:dyDescent="0.25">
      <c r="A254" t="s">
        <v>125</v>
      </c>
      <c r="B254" t="s">
        <v>62</v>
      </c>
      <c r="C254" t="s">
        <v>70</v>
      </c>
      <c r="D254" t="s">
        <v>46</v>
      </c>
      <c r="E254" t="s">
        <v>39</v>
      </c>
      <c r="F254">
        <v>9</v>
      </c>
      <c r="G254">
        <v>1044.5451</v>
      </c>
      <c r="H254">
        <v>135</v>
      </c>
      <c r="I254">
        <v>143</v>
      </c>
      <c r="J254" t="s">
        <v>34</v>
      </c>
      <c r="K254" t="s">
        <v>34</v>
      </c>
      <c r="L254">
        <v>2</v>
      </c>
      <c r="M254">
        <v>8.9470999999999995E-2</v>
      </c>
      <c r="N254">
        <v>70.028000000000006</v>
      </c>
      <c r="P254" t="s">
        <v>36</v>
      </c>
      <c r="T254">
        <v>1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f t="shared" si="6"/>
        <v>0</v>
      </c>
      <c r="AC254" s="1">
        <f t="shared" si="7"/>
        <v>0</v>
      </c>
      <c r="AD254">
        <v>149</v>
      </c>
      <c r="AE254">
        <v>1</v>
      </c>
      <c r="AF254" s="1">
        <v>0</v>
      </c>
      <c r="AG254" s="1">
        <v>0</v>
      </c>
      <c r="AH254" s="1">
        <v>0</v>
      </c>
      <c r="AI254" s="1">
        <v>0</v>
      </c>
    </row>
    <row r="255" spans="1:35" x14ac:dyDescent="0.25">
      <c r="A255" t="s">
        <v>455</v>
      </c>
      <c r="B255" t="s">
        <v>454</v>
      </c>
      <c r="C255" t="s">
        <v>128</v>
      </c>
      <c r="D255" t="s">
        <v>47</v>
      </c>
      <c r="E255" t="s">
        <v>45</v>
      </c>
      <c r="F255">
        <v>16</v>
      </c>
      <c r="G255">
        <v>1941.0684000000001</v>
      </c>
      <c r="H255">
        <v>136</v>
      </c>
      <c r="I255">
        <v>151</v>
      </c>
      <c r="J255" t="s">
        <v>34</v>
      </c>
      <c r="K255" t="s">
        <v>34</v>
      </c>
      <c r="L255" t="s">
        <v>49</v>
      </c>
      <c r="M255" s="1">
        <v>9.5385000000000005E-18</v>
      </c>
      <c r="N255">
        <v>191.96</v>
      </c>
      <c r="O255" t="s">
        <v>36</v>
      </c>
      <c r="P255" t="s">
        <v>36</v>
      </c>
      <c r="Q255" t="s">
        <v>36</v>
      </c>
      <c r="R255" t="s">
        <v>36</v>
      </c>
      <c r="S255">
        <v>4</v>
      </c>
      <c r="T255">
        <v>4</v>
      </c>
      <c r="U255">
        <v>4</v>
      </c>
      <c r="V255">
        <v>4</v>
      </c>
      <c r="W255" s="1">
        <v>97388000</v>
      </c>
      <c r="X255" s="1">
        <v>22565000</v>
      </c>
      <c r="Y255" s="1">
        <v>23386000</v>
      </c>
      <c r="Z255" s="1">
        <v>28209000</v>
      </c>
      <c r="AA255" s="1">
        <v>23228000</v>
      </c>
      <c r="AB255" s="1">
        <f t="shared" si="6"/>
        <v>22975500</v>
      </c>
      <c r="AC255" s="1">
        <f t="shared" si="7"/>
        <v>25718500</v>
      </c>
      <c r="AD255">
        <v>902</v>
      </c>
      <c r="AE255">
        <v>27</v>
      </c>
      <c r="AF255" s="1">
        <v>25094000</v>
      </c>
      <c r="AG255" s="1">
        <v>25741000</v>
      </c>
      <c r="AH255" s="1">
        <v>36906000</v>
      </c>
      <c r="AI255" s="1">
        <v>60194000</v>
      </c>
    </row>
    <row r="256" spans="1:35" x14ac:dyDescent="0.25">
      <c r="A256" t="s">
        <v>453</v>
      </c>
      <c r="B256" t="s">
        <v>454</v>
      </c>
      <c r="C256" t="s">
        <v>73</v>
      </c>
      <c r="D256" t="s">
        <v>47</v>
      </c>
      <c r="E256" t="s">
        <v>52</v>
      </c>
      <c r="F256">
        <v>9</v>
      </c>
      <c r="G256">
        <v>1028.5866000000001</v>
      </c>
      <c r="H256">
        <v>136</v>
      </c>
      <c r="I256">
        <v>144</v>
      </c>
      <c r="J256" t="s">
        <v>34</v>
      </c>
      <c r="K256" t="s">
        <v>34</v>
      </c>
      <c r="L256">
        <v>2</v>
      </c>
      <c r="M256">
        <v>1.4976E-2</v>
      </c>
      <c r="N256">
        <v>119.68</v>
      </c>
      <c r="O256" t="s">
        <v>36</v>
      </c>
      <c r="P256" t="s">
        <v>41</v>
      </c>
      <c r="Q256" t="s">
        <v>41</v>
      </c>
      <c r="R256" t="s">
        <v>36</v>
      </c>
      <c r="S256">
        <v>2</v>
      </c>
      <c r="T256">
        <v>2</v>
      </c>
      <c r="U256">
        <v>1</v>
      </c>
      <c r="V256">
        <v>2</v>
      </c>
      <c r="W256" s="1">
        <v>5008900</v>
      </c>
      <c r="X256" s="1">
        <v>1690700</v>
      </c>
      <c r="Y256" s="1">
        <v>1536700</v>
      </c>
      <c r="Z256" s="1">
        <v>670880</v>
      </c>
      <c r="AA256" s="1">
        <v>1110600</v>
      </c>
      <c r="AB256" s="1">
        <f t="shared" si="6"/>
        <v>1613700</v>
      </c>
      <c r="AC256" s="1">
        <f t="shared" si="7"/>
        <v>890740</v>
      </c>
      <c r="AD256">
        <v>901</v>
      </c>
      <c r="AE256">
        <v>2</v>
      </c>
      <c r="AF256" s="1">
        <v>1870200</v>
      </c>
      <c r="AG256" s="1">
        <v>1695100</v>
      </c>
      <c r="AH256" s="1">
        <v>840900</v>
      </c>
      <c r="AI256" s="1">
        <v>2875900</v>
      </c>
    </row>
    <row r="257" spans="1:35" x14ac:dyDescent="0.25">
      <c r="A257" t="s">
        <v>373</v>
      </c>
      <c r="B257" t="s">
        <v>374</v>
      </c>
      <c r="C257" t="s">
        <v>128</v>
      </c>
      <c r="D257" t="s">
        <v>45</v>
      </c>
      <c r="E257" t="s">
        <v>45</v>
      </c>
      <c r="F257">
        <v>15</v>
      </c>
      <c r="G257">
        <v>1854.0363</v>
      </c>
      <c r="H257">
        <v>137</v>
      </c>
      <c r="I257">
        <v>151</v>
      </c>
      <c r="J257" t="s">
        <v>34</v>
      </c>
      <c r="K257" t="s">
        <v>34</v>
      </c>
      <c r="L257">
        <v>4</v>
      </c>
      <c r="M257">
        <v>2.6386999999999999E-3</v>
      </c>
      <c r="N257">
        <v>90.706999999999994</v>
      </c>
      <c r="O257" t="s">
        <v>36</v>
      </c>
      <c r="P257" t="s">
        <v>36</v>
      </c>
      <c r="Q257" t="s">
        <v>36</v>
      </c>
      <c r="R257" t="s">
        <v>36</v>
      </c>
      <c r="S257">
        <v>1</v>
      </c>
      <c r="T257">
        <v>2</v>
      </c>
      <c r="U257">
        <v>2</v>
      </c>
      <c r="V257">
        <v>2</v>
      </c>
      <c r="W257" s="1">
        <v>20820000</v>
      </c>
      <c r="X257" s="1">
        <v>3682700</v>
      </c>
      <c r="Y257" s="1">
        <v>5182100</v>
      </c>
      <c r="Z257" s="1">
        <v>7307500</v>
      </c>
      <c r="AA257" s="1">
        <v>4647800</v>
      </c>
      <c r="AB257" s="1">
        <f t="shared" si="6"/>
        <v>4432400</v>
      </c>
      <c r="AC257" s="1">
        <f t="shared" si="7"/>
        <v>5977650</v>
      </c>
      <c r="AD257">
        <v>702</v>
      </c>
      <c r="AE257">
        <v>3</v>
      </c>
      <c r="AF257" s="1">
        <v>3682700</v>
      </c>
      <c r="AG257" s="1">
        <v>5698600</v>
      </c>
      <c r="AH257" s="1">
        <v>9464600</v>
      </c>
      <c r="AI257" s="1">
        <v>12033000</v>
      </c>
    </row>
    <row r="258" spans="1:35" x14ac:dyDescent="0.25">
      <c r="A258" t="s">
        <v>277</v>
      </c>
      <c r="B258" t="s">
        <v>64</v>
      </c>
      <c r="C258" t="s">
        <v>128</v>
      </c>
      <c r="D258" t="s">
        <v>40</v>
      </c>
      <c r="E258" t="s">
        <v>45</v>
      </c>
      <c r="F258">
        <v>12</v>
      </c>
      <c r="G258">
        <v>1499.8824</v>
      </c>
      <c r="H258">
        <v>140</v>
      </c>
      <c r="I258">
        <v>151</v>
      </c>
      <c r="J258" t="s">
        <v>34</v>
      </c>
      <c r="K258" t="s">
        <v>34</v>
      </c>
      <c r="L258" t="s">
        <v>35</v>
      </c>
      <c r="M258" s="1">
        <v>7.3005E-16</v>
      </c>
      <c r="N258">
        <v>222.79</v>
      </c>
      <c r="O258" t="s">
        <v>36</v>
      </c>
      <c r="P258" t="s">
        <v>36</v>
      </c>
      <c r="S258">
        <v>6</v>
      </c>
      <c r="T258">
        <v>6</v>
      </c>
      <c r="W258" s="1">
        <v>166660000</v>
      </c>
      <c r="X258" s="1">
        <v>81189000</v>
      </c>
      <c r="Y258" s="1">
        <v>85475000</v>
      </c>
      <c r="Z258" s="1">
        <v>0</v>
      </c>
      <c r="AA258" s="1">
        <v>0</v>
      </c>
      <c r="AB258" s="1">
        <f t="shared" ref="AB258:AB321" si="8" xml:space="preserve"> (X258+Y258)/2</f>
        <v>83332000</v>
      </c>
      <c r="AC258" s="1">
        <f t="shared" ref="AC258:AC321" si="9" xml:space="preserve"> (Z258+AA258)/2</f>
        <v>0</v>
      </c>
      <c r="AD258">
        <v>468</v>
      </c>
      <c r="AE258">
        <v>13</v>
      </c>
      <c r="AF258" s="1">
        <v>91207000</v>
      </c>
      <c r="AG258" s="1">
        <v>93790000</v>
      </c>
      <c r="AH258" s="1">
        <v>0</v>
      </c>
      <c r="AI258" s="1">
        <v>0</v>
      </c>
    </row>
    <row r="259" spans="1:35" x14ac:dyDescent="0.25">
      <c r="A259" t="s">
        <v>278</v>
      </c>
      <c r="B259" t="s">
        <v>64</v>
      </c>
      <c r="C259" t="s">
        <v>121</v>
      </c>
      <c r="D259" t="s">
        <v>40</v>
      </c>
      <c r="E259" t="s">
        <v>52</v>
      </c>
      <c r="F259">
        <v>24</v>
      </c>
      <c r="G259">
        <v>2900.5396000000001</v>
      </c>
      <c r="H259">
        <v>140</v>
      </c>
      <c r="I259">
        <v>163</v>
      </c>
      <c r="J259" t="s">
        <v>34</v>
      </c>
      <c r="K259" t="s">
        <v>34</v>
      </c>
      <c r="L259" t="s">
        <v>76</v>
      </c>
      <c r="M259" s="1">
        <v>3.0456999999999999E-18</v>
      </c>
      <c r="N259">
        <v>156.29</v>
      </c>
      <c r="O259" t="s">
        <v>36</v>
      </c>
      <c r="P259" t="s">
        <v>36</v>
      </c>
      <c r="S259">
        <v>6</v>
      </c>
      <c r="T259">
        <v>5</v>
      </c>
      <c r="W259" s="1">
        <v>48512000</v>
      </c>
      <c r="X259" s="1">
        <v>26573000</v>
      </c>
      <c r="Y259" s="1">
        <v>21939000</v>
      </c>
      <c r="Z259" s="1">
        <v>0</v>
      </c>
      <c r="AA259" s="1">
        <v>0</v>
      </c>
      <c r="AB259" s="1">
        <f t="shared" si="8"/>
        <v>24256000</v>
      </c>
      <c r="AC259" s="1">
        <f t="shared" si="9"/>
        <v>0</v>
      </c>
      <c r="AD259">
        <v>469</v>
      </c>
      <c r="AE259">
        <v>20</v>
      </c>
      <c r="AF259" s="1">
        <v>29205000</v>
      </c>
      <c r="AG259" s="1">
        <v>23575000</v>
      </c>
      <c r="AH259" s="1">
        <v>0</v>
      </c>
      <c r="AI259" s="1">
        <v>0</v>
      </c>
    </row>
    <row r="260" spans="1:35" x14ac:dyDescent="0.25">
      <c r="A260" t="s">
        <v>307</v>
      </c>
      <c r="B260" t="s">
        <v>66</v>
      </c>
      <c r="C260" t="s">
        <v>121</v>
      </c>
      <c r="D260" t="s">
        <v>37</v>
      </c>
      <c r="E260" t="s">
        <v>52</v>
      </c>
      <c r="F260">
        <v>22</v>
      </c>
      <c r="G260">
        <v>2659.3606</v>
      </c>
      <c r="H260">
        <v>142</v>
      </c>
      <c r="I260">
        <v>163</v>
      </c>
      <c r="J260" t="s">
        <v>34</v>
      </c>
      <c r="K260" t="s">
        <v>34</v>
      </c>
      <c r="L260" t="s">
        <v>71</v>
      </c>
      <c r="M260" s="1">
        <v>1.9264000000000001E-62</v>
      </c>
      <c r="N260">
        <v>254.73</v>
      </c>
      <c r="O260" t="s">
        <v>36</v>
      </c>
      <c r="P260" t="s">
        <v>36</v>
      </c>
      <c r="Q260" t="s">
        <v>36</v>
      </c>
      <c r="R260" t="s">
        <v>36</v>
      </c>
      <c r="S260">
        <v>8</v>
      </c>
      <c r="T260">
        <v>8</v>
      </c>
      <c r="U260">
        <v>8</v>
      </c>
      <c r="V260">
        <v>8</v>
      </c>
      <c r="W260" s="1">
        <v>2656700000</v>
      </c>
      <c r="X260" s="1">
        <v>658230000</v>
      </c>
      <c r="Y260" s="1">
        <v>663800000</v>
      </c>
      <c r="Z260" s="1">
        <v>863790000</v>
      </c>
      <c r="AA260" s="1">
        <v>470870000</v>
      </c>
      <c r="AB260" s="1">
        <f t="shared" si="8"/>
        <v>661015000</v>
      </c>
      <c r="AC260" s="1">
        <f t="shared" si="9"/>
        <v>667330000</v>
      </c>
      <c r="AD260">
        <v>507</v>
      </c>
      <c r="AE260">
        <v>102</v>
      </c>
      <c r="AF260" s="1">
        <v>733370000</v>
      </c>
      <c r="AG260" s="1">
        <v>735210000</v>
      </c>
      <c r="AH260" s="1">
        <v>1127200000</v>
      </c>
      <c r="AI260" s="1">
        <v>1220500000</v>
      </c>
    </row>
    <row r="261" spans="1:35" x14ac:dyDescent="0.25">
      <c r="A261" t="s">
        <v>301</v>
      </c>
      <c r="B261" t="s">
        <v>66</v>
      </c>
      <c r="C261" t="s">
        <v>128</v>
      </c>
      <c r="D261" t="s">
        <v>37</v>
      </c>
      <c r="E261" t="s">
        <v>45</v>
      </c>
      <c r="F261">
        <v>10</v>
      </c>
      <c r="G261">
        <v>1258.7034000000001</v>
      </c>
      <c r="H261">
        <v>142</v>
      </c>
      <c r="I261">
        <v>151</v>
      </c>
      <c r="J261" t="s">
        <v>34</v>
      </c>
      <c r="K261" t="s">
        <v>34</v>
      </c>
      <c r="L261" t="s">
        <v>57</v>
      </c>
      <c r="M261" s="1">
        <v>5.9582999999999999E-35</v>
      </c>
      <c r="N261">
        <v>286.52999999999997</v>
      </c>
      <c r="O261" t="s">
        <v>36</v>
      </c>
      <c r="P261" t="s">
        <v>36</v>
      </c>
      <c r="Q261" t="s">
        <v>36</v>
      </c>
      <c r="R261" t="s">
        <v>36</v>
      </c>
      <c r="S261">
        <v>4</v>
      </c>
      <c r="T261">
        <v>4</v>
      </c>
      <c r="U261">
        <v>4</v>
      </c>
      <c r="V261">
        <v>4</v>
      </c>
      <c r="W261" s="1">
        <v>2888700000</v>
      </c>
      <c r="X261" s="1">
        <v>670790000</v>
      </c>
      <c r="Y261" s="1">
        <v>591750000</v>
      </c>
      <c r="Z261" s="1">
        <v>973870000</v>
      </c>
      <c r="AA261" s="1">
        <v>652310000</v>
      </c>
      <c r="AB261" s="1">
        <f t="shared" si="8"/>
        <v>631270000</v>
      </c>
      <c r="AC261" s="1">
        <f t="shared" si="9"/>
        <v>813090000</v>
      </c>
      <c r="AD261">
        <v>501</v>
      </c>
      <c r="AE261">
        <v>26</v>
      </c>
      <c r="AF261" s="1">
        <v>753150000</v>
      </c>
      <c r="AG261" s="1">
        <v>653930000</v>
      </c>
      <c r="AH261" s="1">
        <v>1280300000</v>
      </c>
      <c r="AI261" s="1">
        <v>1690800000</v>
      </c>
    </row>
    <row r="262" spans="1:35" x14ac:dyDescent="0.25">
      <c r="A262" t="s">
        <v>302</v>
      </c>
      <c r="B262" t="s">
        <v>66</v>
      </c>
      <c r="C262" t="s">
        <v>120</v>
      </c>
      <c r="D262" t="s">
        <v>37</v>
      </c>
      <c r="E262" t="s">
        <v>47</v>
      </c>
      <c r="F262">
        <v>11</v>
      </c>
      <c r="G262">
        <v>1345.7354</v>
      </c>
      <c r="H262">
        <v>142</v>
      </c>
      <c r="I262">
        <v>152</v>
      </c>
      <c r="J262" t="s">
        <v>34</v>
      </c>
      <c r="K262" t="s">
        <v>34</v>
      </c>
      <c r="L262" t="s">
        <v>57</v>
      </c>
      <c r="M262" s="1">
        <v>1.4919999999999999E-5</v>
      </c>
      <c r="N262">
        <v>160.22</v>
      </c>
      <c r="O262" t="s">
        <v>36</v>
      </c>
      <c r="P262" t="s">
        <v>36</v>
      </c>
      <c r="Q262" t="s">
        <v>36</v>
      </c>
      <c r="R262" t="s">
        <v>36</v>
      </c>
      <c r="S262">
        <v>4</v>
      </c>
      <c r="T262">
        <v>4</v>
      </c>
      <c r="U262">
        <v>4</v>
      </c>
      <c r="V262">
        <v>3</v>
      </c>
      <c r="W262" s="1">
        <v>116480000</v>
      </c>
      <c r="X262" s="1">
        <v>22020000</v>
      </c>
      <c r="Y262" s="1">
        <v>32528000</v>
      </c>
      <c r="Z262" s="1">
        <v>33702000</v>
      </c>
      <c r="AA262" s="1">
        <v>28227000</v>
      </c>
      <c r="AB262" s="1">
        <f t="shared" si="8"/>
        <v>27274000</v>
      </c>
      <c r="AC262" s="1">
        <f t="shared" si="9"/>
        <v>30964500</v>
      </c>
      <c r="AD262">
        <v>502</v>
      </c>
      <c r="AE262">
        <v>12</v>
      </c>
      <c r="AF262" s="1">
        <v>26682000</v>
      </c>
      <c r="AG262" s="1">
        <v>35651000</v>
      </c>
      <c r="AH262" s="1">
        <v>43857000</v>
      </c>
      <c r="AI262" s="1">
        <v>73204000</v>
      </c>
    </row>
    <row r="263" spans="1:35" x14ac:dyDescent="0.25">
      <c r="A263" t="s">
        <v>304</v>
      </c>
      <c r="B263" t="s">
        <v>66</v>
      </c>
      <c r="C263" t="s">
        <v>130</v>
      </c>
      <c r="D263" t="s">
        <v>37</v>
      </c>
      <c r="E263" t="s">
        <v>56</v>
      </c>
      <c r="F263">
        <v>18</v>
      </c>
      <c r="G263">
        <v>2210.1219000000001</v>
      </c>
      <c r="H263">
        <v>142</v>
      </c>
      <c r="I263">
        <v>159</v>
      </c>
      <c r="J263" t="s">
        <v>34</v>
      </c>
      <c r="K263" t="s">
        <v>34</v>
      </c>
      <c r="L263" t="s">
        <v>49</v>
      </c>
      <c r="M263" s="1">
        <v>1.7581000000000001E-28</v>
      </c>
      <c r="N263">
        <v>202.35</v>
      </c>
      <c r="O263" t="s">
        <v>36</v>
      </c>
      <c r="P263" t="s">
        <v>36</v>
      </c>
      <c r="Q263" t="s">
        <v>36</v>
      </c>
      <c r="R263" t="s">
        <v>36</v>
      </c>
      <c r="S263">
        <v>4</v>
      </c>
      <c r="T263">
        <v>4</v>
      </c>
      <c r="U263">
        <v>3</v>
      </c>
      <c r="V263">
        <v>3</v>
      </c>
      <c r="W263" s="1">
        <v>89749000</v>
      </c>
      <c r="X263" s="1">
        <v>22746000</v>
      </c>
      <c r="Y263" s="1">
        <v>23713000</v>
      </c>
      <c r="Z263" s="1">
        <v>28583000</v>
      </c>
      <c r="AA263" s="1">
        <v>14707000</v>
      </c>
      <c r="AB263" s="1">
        <f t="shared" si="8"/>
        <v>23229500</v>
      </c>
      <c r="AC263" s="1">
        <f t="shared" si="9"/>
        <v>21645000</v>
      </c>
      <c r="AD263">
        <v>504</v>
      </c>
      <c r="AE263">
        <v>27</v>
      </c>
      <c r="AF263" s="1">
        <v>25372000</v>
      </c>
      <c r="AG263" s="1">
        <v>26352000</v>
      </c>
      <c r="AH263" s="1">
        <v>37090000</v>
      </c>
      <c r="AI263" s="1">
        <v>38159000</v>
      </c>
    </row>
    <row r="264" spans="1:35" x14ac:dyDescent="0.25">
      <c r="A264" t="s">
        <v>306</v>
      </c>
      <c r="B264" t="s">
        <v>66</v>
      </c>
      <c r="C264" t="s">
        <v>204</v>
      </c>
      <c r="D264" t="s">
        <v>37</v>
      </c>
      <c r="E264" t="s">
        <v>32</v>
      </c>
      <c r="F264">
        <v>20</v>
      </c>
      <c r="G264">
        <v>2451.2646</v>
      </c>
      <c r="H264">
        <v>142</v>
      </c>
      <c r="I264">
        <v>161</v>
      </c>
      <c r="J264" t="s">
        <v>34</v>
      </c>
      <c r="K264" t="s">
        <v>34</v>
      </c>
      <c r="L264" t="s">
        <v>49</v>
      </c>
      <c r="M264" s="1">
        <v>1.7221E-7</v>
      </c>
      <c r="N264">
        <v>129.46</v>
      </c>
      <c r="O264" t="s">
        <v>36</v>
      </c>
      <c r="P264" t="s">
        <v>36</v>
      </c>
      <c r="Q264" t="s">
        <v>36</v>
      </c>
      <c r="R264" t="s">
        <v>36</v>
      </c>
      <c r="S264">
        <v>3</v>
      </c>
      <c r="T264">
        <v>3</v>
      </c>
      <c r="U264">
        <v>4</v>
      </c>
      <c r="V264">
        <v>3</v>
      </c>
      <c r="W264" s="1">
        <v>72626000</v>
      </c>
      <c r="X264" s="1">
        <v>14023000</v>
      </c>
      <c r="Y264" s="1">
        <v>10626000</v>
      </c>
      <c r="Z264" s="1">
        <v>35528000</v>
      </c>
      <c r="AA264" s="1">
        <v>12448000</v>
      </c>
      <c r="AB264" s="1">
        <f t="shared" si="8"/>
        <v>12324500</v>
      </c>
      <c r="AC264" s="1">
        <f t="shared" si="9"/>
        <v>23988000</v>
      </c>
      <c r="AD264">
        <v>506</v>
      </c>
      <c r="AE264">
        <v>18</v>
      </c>
      <c r="AF264" s="1">
        <v>15709000</v>
      </c>
      <c r="AG264" s="1">
        <v>12382000</v>
      </c>
      <c r="AH264" s="1">
        <v>46470000</v>
      </c>
      <c r="AI264" s="1">
        <v>32236000</v>
      </c>
    </row>
    <row r="265" spans="1:35" x14ac:dyDescent="0.25">
      <c r="A265" t="s">
        <v>305</v>
      </c>
      <c r="B265" t="s">
        <v>66</v>
      </c>
      <c r="C265" t="s">
        <v>239</v>
      </c>
      <c r="D265" t="s">
        <v>37</v>
      </c>
      <c r="E265" t="s">
        <v>48</v>
      </c>
      <c r="F265">
        <v>19</v>
      </c>
      <c r="G265">
        <v>2323.2060000000001</v>
      </c>
      <c r="H265">
        <v>142</v>
      </c>
      <c r="I265">
        <v>160</v>
      </c>
      <c r="J265" t="s">
        <v>34</v>
      </c>
      <c r="K265" t="s">
        <v>34</v>
      </c>
      <c r="L265">
        <v>4</v>
      </c>
      <c r="M265" s="1">
        <v>9.0935999999999999E-12</v>
      </c>
      <c r="N265">
        <v>148.24</v>
      </c>
      <c r="O265" t="s">
        <v>36</v>
      </c>
      <c r="P265" t="s">
        <v>36</v>
      </c>
      <c r="Q265" t="s">
        <v>36</v>
      </c>
      <c r="R265" t="s">
        <v>36</v>
      </c>
      <c r="S265">
        <v>2</v>
      </c>
      <c r="T265">
        <v>2</v>
      </c>
      <c r="U265">
        <v>2</v>
      </c>
      <c r="V265">
        <v>2</v>
      </c>
      <c r="W265" s="1">
        <v>28054000</v>
      </c>
      <c r="X265" s="1">
        <v>6603600</v>
      </c>
      <c r="Y265" s="1">
        <v>6942900</v>
      </c>
      <c r="Z265" s="1">
        <v>9183800</v>
      </c>
      <c r="AA265" s="1">
        <v>5323400</v>
      </c>
      <c r="AB265" s="1">
        <f t="shared" si="8"/>
        <v>6773250</v>
      </c>
      <c r="AC265" s="1">
        <f t="shared" si="9"/>
        <v>7253600</v>
      </c>
      <c r="AD265">
        <v>505</v>
      </c>
      <c r="AE265">
        <v>15</v>
      </c>
      <c r="AF265" s="1">
        <v>7345700</v>
      </c>
      <c r="AG265" s="1">
        <v>7693500</v>
      </c>
      <c r="AH265" s="1">
        <v>12099000</v>
      </c>
      <c r="AI265" s="1">
        <v>13801000</v>
      </c>
    </row>
    <row r="266" spans="1:35" x14ac:dyDescent="0.25">
      <c r="A266" t="s">
        <v>303</v>
      </c>
      <c r="B266" t="s">
        <v>66</v>
      </c>
      <c r="C266" t="s">
        <v>269</v>
      </c>
      <c r="D266" t="s">
        <v>37</v>
      </c>
      <c r="E266" t="s">
        <v>45</v>
      </c>
      <c r="F266">
        <v>12</v>
      </c>
      <c r="G266">
        <v>1460.7623000000001</v>
      </c>
      <c r="H266">
        <v>142</v>
      </c>
      <c r="I266">
        <v>153</v>
      </c>
      <c r="J266" t="s">
        <v>34</v>
      </c>
      <c r="K266" t="s">
        <v>34</v>
      </c>
      <c r="L266" t="s">
        <v>57</v>
      </c>
      <c r="M266">
        <v>1.5131E-2</v>
      </c>
      <c r="N266">
        <v>95.263999999999996</v>
      </c>
      <c r="O266" t="s">
        <v>36</v>
      </c>
      <c r="P266" t="s">
        <v>36</v>
      </c>
      <c r="S266">
        <v>3</v>
      </c>
      <c r="T266">
        <v>4</v>
      </c>
      <c r="W266" s="1">
        <v>12674000</v>
      </c>
      <c r="X266" s="1">
        <v>4297300</v>
      </c>
      <c r="Y266" s="1">
        <v>8376200</v>
      </c>
      <c r="Z266" s="1">
        <v>0</v>
      </c>
      <c r="AA266" s="1">
        <v>0</v>
      </c>
      <c r="AB266" s="1">
        <f t="shared" si="8"/>
        <v>6336750</v>
      </c>
      <c r="AC266" s="1">
        <f t="shared" si="9"/>
        <v>0</v>
      </c>
      <c r="AD266">
        <v>503</v>
      </c>
      <c r="AE266">
        <v>2</v>
      </c>
      <c r="AF266" s="1">
        <v>4438700</v>
      </c>
      <c r="AG266" s="1">
        <v>9197600</v>
      </c>
      <c r="AH266" s="1">
        <v>0</v>
      </c>
      <c r="AI266" s="1">
        <v>0</v>
      </c>
    </row>
    <row r="267" spans="1:35" x14ac:dyDescent="0.25">
      <c r="A267" t="s">
        <v>489</v>
      </c>
      <c r="B267" t="s">
        <v>70</v>
      </c>
      <c r="C267" t="s">
        <v>121</v>
      </c>
      <c r="D267" t="s">
        <v>43</v>
      </c>
      <c r="E267" t="s">
        <v>52</v>
      </c>
      <c r="F267">
        <v>20</v>
      </c>
      <c r="G267">
        <v>2430.2179000000001</v>
      </c>
      <c r="H267">
        <v>144</v>
      </c>
      <c r="I267">
        <v>163</v>
      </c>
      <c r="J267" t="s">
        <v>34</v>
      </c>
      <c r="K267" t="s">
        <v>34</v>
      </c>
      <c r="L267" t="s">
        <v>71</v>
      </c>
      <c r="M267" s="1">
        <v>3.8671000000000002E-72</v>
      </c>
      <c r="N267">
        <v>276.48</v>
      </c>
      <c r="O267" t="s">
        <v>36</v>
      </c>
      <c r="P267" t="s">
        <v>36</v>
      </c>
      <c r="Q267" t="s">
        <v>36</v>
      </c>
      <c r="R267" t="s">
        <v>36</v>
      </c>
      <c r="S267">
        <v>8</v>
      </c>
      <c r="T267">
        <v>8</v>
      </c>
      <c r="U267">
        <v>8</v>
      </c>
      <c r="V267">
        <v>8</v>
      </c>
      <c r="W267" s="1">
        <v>9480500000</v>
      </c>
      <c r="X267" s="1">
        <v>2027100000</v>
      </c>
      <c r="Y267" s="1">
        <v>2348400000</v>
      </c>
      <c r="Z267" s="1">
        <v>3349600000</v>
      </c>
      <c r="AA267" s="1">
        <v>1755400000</v>
      </c>
      <c r="AB267" s="1">
        <f t="shared" si="8"/>
        <v>2187750000</v>
      </c>
      <c r="AC267" s="1">
        <f t="shared" si="9"/>
        <v>2552500000</v>
      </c>
      <c r="AD267">
        <v>1031</v>
      </c>
      <c r="AE267">
        <v>106</v>
      </c>
      <c r="AF267" s="1">
        <v>2236100000</v>
      </c>
      <c r="AG267" s="1">
        <v>2601500000</v>
      </c>
      <c r="AH267" s="1">
        <v>4412900000</v>
      </c>
      <c r="AI267" s="1">
        <v>4549100000</v>
      </c>
    </row>
    <row r="268" spans="1:35" x14ac:dyDescent="0.25">
      <c r="A268" t="s">
        <v>480</v>
      </c>
      <c r="B268" t="s">
        <v>70</v>
      </c>
      <c r="C268" t="s">
        <v>128</v>
      </c>
      <c r="D268" t="s">
        <v>43</v>
      </c>
      <c r="E268" t="s">
        <v>45</v>
      </c>
      <c r="F268">
        <v>8</v>
      </c>
      <c r="G268">
        <v>1029.5607</v>
      </c>
      <c r="H268">
        <v>144</v>
      </c>
      <c r="I268">
        <v>151</v>
      </c>
      <c r="J268" t="s">
        <v>34</v>
      </c>
      <c r="K268" t="s">
        <v>34</v>
      </c>
      <c r="L268" t="s">
        <v>57</v>
      </c>
      <c r="M268">
        <v>1.8248E-4</v>
      </c>
      <c r="N268">
        <v>193.16</v>
      </c>
      <c r="O268" t="s">
        <v>36</v>
      </c>
      <c r="P268" t="s">
        <v>36</v>
      </c>
      <c r="Q268" t="s">
        <v>36</v>
      </c>
      <c r="R268" t="s">
        <v>36</v>
      </c>
      <c r="S268">
        <v>4</v>
      </c>
      <c r="T268">
        <v>4</v>
      </c>
      <c r="U268">
        <v>4</v>
      </c>
      <c r="V268">
        <v>4</v>
      </c>
      <c r="W268" s="1">
        <v>3673300000</v>
      </c>
      <c r="X268" s="1">
        <v>886340000</v>
      </c>
      <c r="Y268" s="1">
        <v>775860000</v>
      </c>
      <c r="Z268" s="1">
        <v>1166200000</v>
      </c>
      <c r="AA268" s="1">
        <v>844910000</v>
      </c>
      <c r="AB268" s="1">
        <f t="shared" si="8"/>
        <v>831100000</v>
      </c>
      <c r="AC268" s="1">
        <f t="shared" si="9"/>
        <v>1005555000</v>
      </c>
      <c r="AD268">
        <v>1023</v>
      </c>
      <c r="AE268">
        <v>22</v>
      </c>
      <c r="AF268" s="1">
        <v>994390000</v>
      </c>
      <c r="AG268" s="1">
        <v>859320000</v>
      </c>
      <c r="AH268" s="1">
        <v>1535500000</v>
      </c>
      <c r="AI268" s="1">
        <v>2188300000</v>
      </c>
    </row>
    <row r="269" spans="1:35" x14ac:dyDescent="0.25">
      <c r="A269" t="s">
        <v>487</v>
      </c>
      <c r="B269" t="s">
        <v>70</v>
      </c>
      <c r="C269" t="s">
        <v>204</v>
      </c>
      <c r="D269" t="s">
        <v>43</v>
      </c>
      <c r="E269" t="s">
        <v>32</v>
      </c>
      <c r="F269">
        <v>18</v>
      </c>
      <c r="G269">
        <v>2222.1219000000001</v>
      </c>
      <c r="H269">
        <v>144</v>
      </c>
      <c r="I269">
        <v>161</v>
      </c>
      <c r="J269" t="s">
        <v>34</v>
      </c>
      <c r="K269" t="s">
        <v>34</v>
      </c>
      <c r="L269" t="s">
        <v>35</v>
      </c>
      <c r="M269" s="1">
        <v>5.8746999999999999E-37</v>
      </c>
      <c r="N269">
        <v>231.77</v>
      </c>
      <c r="O269" t="s">
        <v>36</v>
      </c>
      <c r="P269" t="s">
        <v>36</v>
      </c>
      <c r="Q269" t="s">
        <v>36</v>
      </c>
      <c r="R269" t="s">
        <v>36</v>
      </c>
      <c r="S269">
        <v>6</v>
      </c>
      <c r="T269">
        <v>6</v>
      </c>
      <c r="U269">
        <v>6</v>
      </c>
      <c r="V269">
        <v>6</v>
      </c>
      <c r="W269" s="1">
        <v>325690000</v>
      </c>
      <c r="X269" s="1">
        <v>76341000</v>
      </c>
      <c r="Y269" s="1">
        <v>76990000</v>
      </c>
      <c r="Z269" s="1">
        <v>114270000</v>
      </c>
      <c r="AA269" s="1">
        <v>58086000</v>
      </c>
      <c r="AB269" s="1">
        <f t="shared" si="8"/>
        <v>76665500</v>
      </c>
      <c r="AC269" s="1">
        <f t="shared" si="9"/>
        <v>86178000</v>
      </c>
      <c r="AD269">
        <v>1029</v>
      </c>
      <c r="AE269">
        <v>35</v>
      </c>
      <c r="AF269" s="1">
        <v>85505000</v>
      </c>
      <c r="AG269" s="1">
        <v>85183000</v>
      </c>
      <c r="AH269" s="1">
        <v>150110000</v>
      </c>
      <c r="AI269" s="1">
        <v>150560000</v>
      </c>
    </row>
    <row r="270" spans="1:35" x14ac:dyDescent="0.25">
      <c r="A270" t="s">
        <v>485</v>
      </c>
      <c r="B270" t="s">
        <v>70</v>
      </c>
      <c r="C270" t="s">
        <v>130</v>
      </c>
      <c r="D270" t="s">
        <v>43</v>
      </c>
      <c r="E270" t="s">
        <v>56</v>
      </c>
      <c r="F270">
        <v>16</v>
      </c>
      <c r="G270">
        <v>1980.9793</v>
      </c>
      <c r="H270">
        <v>144</v>
      </c>
      <c r="I270">
        <v>159</v>
      </c>
      <c r="J270" t="s">
        <v>34</v>
      </c>
      <c r="K270" t="s">
        <v>34</v>
      </c>
      <c r="L270" t="s">
        <v>35</v>
      </c>
      <c r="M270" s="1">
        <v>3.5072999999999998E-23</v>
      </c>
      <c r="N270">
        <v>211.13</v>
      </c>
      <c r="O270" t="s">
        <v>36</v>
      </c>
      <c r="P270" t="s">
        <v>36</v>
      </c>
      <c r="Q270" t="s">
        <v>36</v>
      </c>
      <c r="R270" t="s">
        <v>36</v>
      </c>
      <c r="S270">
        <v>6</v>
      </c>
      <c r="T270">
        <v>6</v>
      </c>
      <c r="U270">
        <v>6</v>
      </c>
      <c r="V270">
        <v>6</v>
      </c>
      <c r="W270" s="1">
        <v>301070000</v>
      </c>
      <c r="X270" s="1">
        <v>75433000</v>
      </c>
      <c r="Y270" s="1">
        <v>74204000</v>
      </c>
      <c r="Z270" s="1">
        <v>98137000</v>
      </c>
      <c r="AA270" s="1">
        <v>53293000</v>
      </c>
      <c r="AB270" s="1">
        <f t="shared" si="8"/>
        <v>74818500</v>
      </c>
      <c r="AC270" s="1">
        <f t="shared" si="9"/>
        <v>75715000</v>
      </c>
      <c r="AD270">
        <v>1027</v>
      </c>
      <c r="AE270">
        <v>44</v>
      </c>
      <c r="AF270" s="1">
        <v>84515000</v>
      </c>
      <c r="AG270" s="1">
        <v>82341000</v>
      </c>
      <c r="AH270" s="1">
        <v>129750000</v>
      </c>
      <c r="AI270" s="1">
        <v>138110000</v>
      </c>
    </row>
    <row r="271" spans="1:35" x14ac:dyDescent="0.25">
      <c r="A271" t="s">
        <v>486</v>
      </c>
      <c r="B271" t="s">
        <v>70</v>
      </c>
      <c r="C271" t="s">
        <v>239</v>
      </c>
      <c r="D271" t="s">
        <v>43</v>
      </c>
      <c r="E271" t="s">
        <v>48</v>
      </c>
      <c r="F271">
        <v>17</v>
      </c>
      <c r="G271">
        <v>2094.0632999999998</v>
      </c>
      <c r="H271">
        <v>144</v>
      </c>
      <c r="I271">
        <v>160</v>
      </c>
      <c r="J271" t="s">
        <v>34</v>
      </c>
      <c r="K271" t="s">
        <v>34</v>
      </c>
      <c r="L271" t="s">
        <v>35</v>
      </c>
      <c r="M271" s="1">
        <v>1.1142E-23</v>
      </c>
      <c r="N271">
        <v>198.42</v>
      </c>
      <c r="O271" t="s">
        <v>36</v>
      </c>
      <c r="P271" t="s">
        <v>36</v>
      </c>
      <c r="Q271" t="s">
        <v>36</v>
      </c>
      <c r="R271" t="s">
        <v>36</v>
      </c>
      <c r="S271">
        <v>6</v>
      </c>
      <c r="T271">
        <v>6</v>
      </c>
      <c r="U271">
        <v>6</v>
      </c>
      <c r="V271">
        <v>6</v>
      </c>
      <c r="W271" s="1">
        <v>189750000</v>
      </c>
      <c r="X271" s="1">
        <v>38629000</v>
      </c>
      <c r="Y271" s="1">
        <v>37561000</v>
      </c>
      <c r="Z271" s="1">
        <v>75198000</v>
      </c>
      <c r="AA271" s="1">
        <v>38361000</v>
      </c>
      <c r="AB271" s="1">
        <f t="shared" si="8"/>
        <v>38095000</v>
      </c>
      <c r="AC271" s="1">
        <f t="shared" si="9"/>
        <v>56779500</v>
      </c>
      <c r="AD271">
        <v>1028</v>
      </c>
      <c r="AE271">
        <v>39</v>
      </c>
      <c r="AF271" s="1">
        <v>42736000</v>
      </c>
      <c r="AG271" s="1">
        <v>41774000</v>
      </c>
      <c r="AH271" s="1">
        <v>98257000</v>
      </c>
      <c r="AI271" s="1">
        <v>99373000</v>
      </c>
    </row>
    <row r="272" spans="1:35" x14ac:dyDescent="0.25">
      <c r="A272" t="s">
        <v>481</v>
      </c>
      <c r="B272" t="s">
        <v>70</v>
      </c>
      <c r="C272" t="s">
        <v>120</v>
      </c>
      <c r="D272" t="s">
        <v>43</v>
      </c>
      <c r="E272" t="s">
        <v>47</v>
      </c>
      <c r="F272">
        <v>9</v>
      </c>
      <c r="G272">
        <v>1116.5927999999999</v>
      </c>
      <c r="H272">
        <v>144</v>
      </c>
      <c r="I272">
        <v>152</v>
      </c>
      <c r="J272" t="s">
        <v>34</v>
      </c>
      <c r="K272" t="s">
        <v>34</v>
      </c>
      <c r="L272">
        <v>3</v>
      </c>
      <c r="M272">
        <v>1.4238000000000001E-2</v>
      </c>
      <c r="N272">
        <v>121.8</v>
      </c>
      <c r="O272" t="s">
        <v>41</v>
      </c>
      <c r="P272" t="s">
        <v>36</v>
      </c>
      <c r="Q272" t="s">
        <v>36</v>
      </c>
      <c r="R272" t="s">
        <v>36</v>
      </c>
      <c r="S272">
        <v>2</v>
      </c>
      <c r="T272">
        <v>2</v>
      </c>
      <c r="U272">
        <v>2</v>
      </c>
      <c r="V272">
        <v>2</v>
      </c>
      <c r="W272" s="1">
        <v>105430000</v>
      </c>
      <c r="X272" s="1">
        <v>23396000</v>
      </c>
      <c r="Y272" s="1">
        <v>24461000</v>
      </c>
      <c r="Z272" s="1">
        <v>36975000</v>
      </c>
      <c r="AA272" s="1">
        <v>20595000</v>
      </c>
      <c r="AB272" s="1">
        <f t="shared" si="8"/>
        <v>23928500</v>
      </c>
      <c r="AC272" s="1">
        <f t="shared" si="9"/>
        <v>28785000</v>
      </c>
      <c r="AD272">
        <v>1024</v>
      </c>
      <c r="AE272">
        <v>4</v>
      </c>
      <c r="AF272" s="1">
        <v>26393000</v>
      </c>
      <c r="AG272" s="1">
        <v>27211000</v>
      </c>
      <c r="AH272" s="1">
        <v>48460000</v>
      </c>
      <c r="AI272" s="1">
        <v>53343000</v>
      </c>
    </row>
    <row r="273" spans="1:35" x14ac:dyDescent="0.25">
      <c r="A273" t="s">
        <v>482</v>
      </c>
      <c r="B273" t="s">
        <v>70</v>
      </c>
      <c r="C273" t="s">
        <v>269</v>
      </c>
      <c r="D273" t="s">
        <v>43</v>
      </c>
      <c r="E273" t="s">
        <v>45</v>
      </c>
      <c r="F273">
        <v>10</v>
      </c>
      <c r="G273">
        <v>1231.6197</v>
      </c>
      <c r="H273">
        <v>144</v>
      </c>
      <c r="I273">
        <v>153</v>
      </c>
      <c r="J273" t="s">
        <v>34</v>
      </c>
      <c r="K273" t="s">
        <v>34</v>
      </c>
      <c r="L273" t="s">
        <v>57</v>
      </c>
      <c r="M273" s="1">
        <v>1.4252999999999999E-7</v>
      </c>
      <c r="N273">
        <v>197.21</v>
      </c>
      <c r="O273" t="s">
        <v>36</v>
      </c>
      <c r="P273" t="s">
        <v>36</v>
      </c>
      <c r="R273" t="s">
        <v>41</v>
      </c>
      <c r="S273">
        <v>3</v>
      </c>
      <c r="T273">
        <v>4</v>
      </c>
      <c r="V273">
        <v>1</v>
      </c>
      <c r="W273" s="1">
        <v>26093000</v>
      </c>
      <c r="X273" s="1">
        <v>10759000</v>
      </c>
      <c r="Y273" s="1">
        <v>15041000</v>
      </c>
      <c r="Z273" s="1">
        <v>0</v>
      </c>
      <c r="AA273" s="1">
        <v>293520</v>
      </c>
      <c r="AB273" s="1">
        <f t="shared" si="8"/>
        <v>12900000</v>
      </c>
      <c r="AC273" s="1">
        <f t="shared" si="9"/>
        <v>146760</v>
      </c>
      <c r="AD273">
        <v>1025</v>
      </c>
      <c r="AE273">
        <v>5</v>
      </c>
      <c r="AF273" s="1">
        <v>11958000</v>
      </c>
      <c r="AG273" s="1">
        <v>16712000</v>
      </c>
      <c r="AH273" s="1">
        <v>0</v>
      </c>
      <c r="AI273" s="1">
        <v>767640</v>
      </c>
    </row>
    <row r="274" spans="1:35" x14ac:dyDescent="0.25">
      <c r="A274" t="s">
        <v>488</v>
      </c>
      <c r="B274" t="s">
        <v>70</v>
      </c>
      <c r="C274" t="s">
        <v>80</v>
      </c>
      <c r="D274" t="s">
        <v>43</v>
      </c>
      <c r="E274" t="s">
        <v>31</v>
      </c>
      <c r="F274">
        <v>19</v>
      </c>
      <c r="G274">
        <v>2359.1808000000001</v>
      </c>
      <c r="H274">
        <v>144</v>
      </c>
      <c r="I274">
        <v>162</v>
      </c>
      <c r="J274" t="s">
        <v>34</v>
      </c>
      <c r="K274" t="s">
        <v>34</v>
      </c>
      <c r="L274">
        <v>4</v>
      </c>
      <c r="M274" s="1">
        <v>3.1551000000000002E-43</v>
      </c>
      <c r="N274">
        <v>238.65</v>
      </c>
      <c r="O274" t="s">
        <v>36</v>
      </c>
      <c r="P274" t="s">
        <v>36</v>
      </c>
      <c r="Q274" t="s">
        <v>36</v>
      </c>
      <c r="R274" t="s">
        <v>36</v>
      </c>
      <c r="S274">
        <v>2</v>
      </c>
      <c r="T274">
        <v>2</v>
      </c>
      <c r="U274">
        <v>2</v>
      </c>
      <c r="V274">
        <v>2</v>
      </c>
      <c r="W274" s="1">
        <v>19958000</v>
      </c>
      <c r="X274" s="1">
        <v>6633600</v>
      </c>
      <c r="Y274" s="1">
        <v>5843200</v>
      </c>
      <c r="Z274" s="1">
        <v>5095400</v>
      </c>
      <c r="AA274" s="1">
        <v>2385600</v>
      </c>
      <c r="AB274" s="1">
        <f t="shared" si="8"/>
        <v>6238400</v>
      </c>
      <c r="AC274" s="1">
        <f t="shared" si="9"/>
        <v>3740500</v>
      </c>
      <c r="AD274">
        <v>1030</v>
      </c>
      <c r="AE274">
        <v>11</v>
      </c>
      <c r="AF274" s="1">
        <v>7397300</v>
      </c>
      <c r="AG274" s="1">
        <v>6417600</v>
      </c>
      <c r="AH274" s="1">
        <v>6756000</v>
      </c>
      <c r="AI274" s="1">
        <v>6180100</v>
      </c>
    </row>
    <row r="275" spans="1:35" x14ac:dyDescent="0.25">
      <c r="A275" t="s">
        <v>483</v>
      </c>
      <c r="B275" t="s">
        <v>70</v>
      </c>
      <c r="C275" t="s">
        <v>484</v>
      </c>
      <c r="D275" t="s">
        <v>43</v>
      </c>
      <c r="E275" t="s">
        <v>77</v>
      </c>
      <c r="F275">
        <v>15</v>
      </c>
      <c r="G275">
        <v>1817.9159</v>
      </c>
      <c r="H275">
        <v>144</v>
      </c>
      <c r="I275">
        <v>158</v>
      </c>
      <c r="J275" t="s">
        <v>34</v>
      </c>
      <c r="K275" t="s">
        <v>34</v>
      </c>
      <c r="L275">
        <v>3</v>
      </c>
      <c r="M275">
        <v>1.8940000000000001E-3</v>
      </c>
      <c r="N275">
        <v>92.575000000000003</v>
      </c>
      <c r="O275" t="s">
        <v>36</v>
      </c>
      <c r="P275" t="s">
        <v>36</v>
      </c>
      <c r="Q275" t="s">
        <v>41</v>
      </c>
      <c r="R275" t="s">
        <v>41</v>
      </c>
      <c r="S275">
        <v>1</v>
      </c>
      <c r="T275">
        <v>2</v>
      </c>
      <c r="U275">
        <v>2</v>
      </c>
      <c r="V275">
        <v>2</v>
      </c>
      <c r="W275" s="1">
        <v>6111000</v>
      </c>
      <c r="X275" s="1">
        <v>990680</v>
      </c>
      <c r="Y275" s="1">
        <v>2227000</v>
      </c>
      <c r="Z275" s="1">
        <v>1816800</v>
      </c>
      <c r="AA275" s="1">
        <v>1076500</v>
      </c>
      <c r="AB275" s="1">
        <f t="shared" si="8"/>
        <v>1608840</v>
      </c>
      <c r="AC275" s="1">
        <f t="shared" si="9"/>
        <v>1446650</v>
      </c>
      <c r="AD275">
        <v>1026</v>
      </c>
      <c r="AE275">
        <v>1</v>
      </c>
      <c r="AF275" s="1">
        <v>1226700</v>
      </c>
      <c r="AG275" s="1">
        <v>2450800</v>
      </c>
      <c r="AH275" s="1">
        <v>2384000</v>
      </c>
      <c r="AI275" s="1">
        <v>2782700</v>
      </c>
    </row>
    <row r="276" spans="1:35" x14ac:dyDescent="0.25">
      <c r="A276" t="s">
        <v>241</v>
      </c>
      <c r="B276" t="s">
        <v>73</v>
      </c>
      <c r="C276" t="s">
        <v>121</v>
      </c>
      <c r="D276" t="s">
        <v>39</v>
      </c>
      <c r="E276" t="s">
        <v>52</v>
      </c>
      <c r="F276">
        <v>19</v>
      </c>
      <c r="G276">
        <v>2331.1495</v>
      </c>
      <c r="H276">
        <v>145</v>
      </c>
      <c r="I276">
        <v>163</v>
      </c>
      <c r="J276" t="s">
        <v>34</v>
      </c>
      <c r="K276" t="s">
        <v>34</v>
      </c>
      <c r="L276" t="s">
        <v>71</v>
      </c>
      <c r="M276" s="1">
        <v>1.3252E-61</v>
      </c>
      <c r="N276">
        <v>280.64999999999998</v>
      </c>
      <c r="O276" t="s">
        <v>36</v>
      </c>
      <c r="P276" t="s">
        <v>36</v>
      </c>
      <c r="Q276" t="s">
        <v>36</v>
      </c>
      <c r="R276" t="s">
        <v>36</v>
      </c>
      <c r="S276">
        <v>8</v>
      </c>
      <c r="T276">
        <v>8</v>
      </c>
      <c r="U276">
        <v>8</v>
      </c>
      <c r="V276">
        <v>8</v>
      </c>
      <c r="W276" s="1">
        <v>1685400000</v>
      </c>
      <c r="X276" s="1">
        <v>393860000</v>
      </c>
      <c r="Y276" s="1">
        <v>394560000</v>
      </c>
      <c r="Z276" s="1">
        <v>596800000</v>
      </c>
      <c r="AA276" s="1">
        <v>300160000</v>
      </c>
      <c r="AB276" s="1">
        <f t="shared" si="8"/>
        <v>394210000</v>
      </c>
      <c r="AC276" s="1">
        <f t="shared" si="9"/>
        <v>448480000</v>
      </c>
      <c r="AD276">
        <v>423</v>
      </c>
      <c r="AE276">
        <v>81</v>
      </c>
      <c r="AF276" s="1">
        <v>443480000</v>
      </c>
      <c r="AG276" s="1">
        <v>435420000</v>
      </c>
      <c r="AH276" s="1">
        <v>788750000</v>
      </c>
      <c r="AI276" s="1">
        <v>778310000</v>
      </c>
    </row>
    <row r="277" spans="1:35" x14ac:dyDescent="0.25">
      <c r="A277" t="s">
        <v>237</v>
      </c>
      <c r="B277" t="s">
        <v>73</v>
      </c>
      <c r="C277" t="s">
        <v>130</v>
      </c>
      <c r="D277" t="s">
        <v>39</v>
      </c>
      <c r="E277" t="s">
        <v>56</v>
      </c>
      <c r="F277">
        <v>15</v>
      </c>
      <c r="G277">
        <v>1881.9109000000001</v>
      </c>
      <c r="H277">
        <v>145</v>
      </c>
      <c r="I277">
        <v>159</v>
      </c>
      <c r="J277" t="s">
        <v>34</v>
      </c>
      <c r="K277" t="s">
        <v>34</v>
      </c>
      <c r="L277">
        <v>3</v>
      </c>
      <c r="M277" s="1">
        <v>2.5299999999999999E-12</v>
      </c>
      <c r="N277">
        <v>155.22</v>
      </c>
      <c r="O277" t="s">
        <v>36</v>
      </c>
      <c r="P277" t="s">
        <v>36</v>
      </c>
      <c r="Q277" t="s">
        <v>36</v>
      </c>
      <c r="R277" t="s">
        <v>36</v>
      </c>
      <c r="S277">
        <v>2</v>
      </c>
      <c r="T277">
        <v>2</v>
      </c>
      <c r="U277">
        <v>2</v>
      </c>
      <c r="V277">
        <v>2</v>
      </c>
      <c r="W277" s="1">
        <v>29680000</v>
      </c>
      <c r="X277" s="1">
        <v>6404700</v>
      </c>
      <c r="Y277" s="1">
        <v>7152900</v>
      </c>
      <c r="Z277" s="1">
        <v>10563000</v>
      </c>
      <c r="AA277" s="1">
        <v>5559900</v>
      </c>
      <c r="AB277" s="1">
        <f t="shared" si="8"/>
        <v>6778800</v>
      </c>
      <c r="AC277" s="1">
        <f t="shared" si="9"/>
        <v>8061450</v>
      </c>
      <c r="AD277">
        <v>420</v>
      </c>
      <c r="AE277">
        <v>5</v>
      </c>
      <c r="AF277" s="1">
        <v>7156400</v>
      </c>
      <c r="AG277" s="1">
        <v>7905500</v>
      </c>
      <c r="AH277" s="1">
        <v>13820000</v>
      </c>
      <c r="AI277" s="1">
        <v>14430000</v>
      </c>
    </row>
    <row r="278" spans="1:35" x14ac:dyDescent="0.25">
      <c r="A278" t="s">
        <v>238</v>
      </c>
      <c r="B278" t="s">
        <v>73</v>
      </c>
      <c r="C278" t="s">
        <v>239</v>
      </c>
      <c r="D278" t="s">
        <v>39</v>
      </c>
      <c r="E278" t="s">
        <v>48</v>
      </c>
      <c r="F278">
        <v>16</v>
      </c>
      <c r="G278">
        <v>1994.9948999999999</v>
      </c>
      <c r="H278">
        <v>145</v>
      </c>
      <c r="I278">
        <v>160</v>
      </c>
      <c r="J278" t="s">
        <v>34</v>
      </c>
      <c r="K278" t="s">
        <v>34</v>
      </c>
      <c r="L278">
        <v>3</v>
      </c>
      <c r="M278" s="1">
        <v>1.3311000000000001E-6</v>
      </c>
      <c r="N278">
        <v>122.93</v>
      </c>
      <c r="O278" t="s">
        <v>36</v>
      </c>
      <c r="P278" t="s">
        <v>36</v>
      </c>
      <c r="Q278" t="s">
        <v>36</v>
      </c>
      <c r="R278" t="s">
        <v>36</v>
      </c>
      <c r="S278">
        <v>2</v>
      </c>
      <c r="T278">
        <v>2</v>
      </c>
      <c r="U278">
        <v>2</v>
      </c>
      <c r="V278">
        <v>2</v>
      </c>
      <c r="W278" s="1">
        <v>28160000</v>
      </c>
      <c r="X278" s="1">
        <v>5073100</v>
      </c>
      <c r="Y278" s="1">
        <v>6006000</v>
      </c>
      <c r="Z278" s="1">
        <v>11450000</v>
      </c>
      <c r="AA278" s="1">
        <v>5631300</v>
      </c>
      <c r="AB278" s="1">
        <f t="shared" si="8"/>
        <v>5539550</v>
      </c>
      <c r="AC278" s="1">
        <f t="shared" si="9"/>
        <v>8540650</v>
      </c>
      <c r="AD278">
        <v>421</v>
      </c>
      <c r="AE278">
        <v>10</v>
      </c>
      <c r="AF278" s="1">
        <v>5660600</v>
      </c>
      <c r="AG278" s="1">
        <v>6649900</v>
      </c>
      <c r="AH278" s="1">
        <v>14925000</v>
      </c>
      <c r="AI278" s="1">
        <v>14605000</v>
      </c>
    </row>
    <row r="279" spans="1:35" x14ac:dyDescent="0.25">
      <c r="A279" t="s">
        <v>236</v>
      </c>
      <c r="B279" t="s">
        <v>73</v>
      </c>
      <c r="C279" t="s">
        <v>120</v>
      </c>
      <c r="D279" t="s">
        <v>39</v>
      </c>
      <c r="E279" t="s">
        <v>47</v>
      </c>
      <c r="F279">
        <v>8</v>
      </c>
      <c r="G279">
        <v>1017.5243</v>
      </c>
      <c r="H279">
        <v>145</v>
      </c>
      <c r="I279">
        <v>152</v>
      </c>
      <c r="J279" t="s">
        <v>34</v>
      </c>
      <c r="K279" t="s">
        <v>34</v>
      </c>
      <c r="L279">
        <v>2</v>
      </c>
      <c r="M279" s="1">
        <v>1.7135999999999999E-8</v>
      </c>
      <c r="N279">
        <v>215.42</v>
      </c>
      <c r="O279" t="s">
        <v>36</v>
      </c>
      <c r="P279" t="s">
        <v>36</v>
      </c>
      <c r="Q279" t="s">
        <v>41</v>
      </c>
      <c r="R279" t="s">
        <v>36</v>
      </c>
      <c r="S279">
        <v>1</v>
      </c>
      <c r="T279">
        <v>2</v>
      </c>
      <c r="U279">
        <v>2</v>
      </c>
      <c r="V279">
        <v>2</v>
      </c>
      <c r="W279" s="1">
        <v>27697000</v>
      </c>
      <c r="X279" s="1">
        <v>3888400</v>
      </c>
      <c r="Y279" s="1">
        <v>6460200</v>
      </c>
      <c r="Z279" s="1">
        <v>10339000</v>
      </c>
      <c r="AA279" s="1">
        <v>7009400</v>
      </c>
      <c r="AB279" s="1">
        <f t="shared" si="8"/>
        <v>5174300</v>
      </c>
      <c r="AC279" s="1">
        <f t="shared" si="9"/>
        <v>8674200</v>
      </c>
      <c r="AD279">
        <v>419</v>
      </c>
      <c r="AE279">
        <v>5</v>
      </c>
      <c r="AF279" s="1">
        <v>4814700</v>
      </c>
      <c r="AG279" s="1">
        <v>7139700</v>
      </c>
      <c r="AH279" s="1">
        <v>13609000</v>
      </c>
      <c r="AI279" s="1">
        <v>18170000</v>
      </c>
    </row>
    <row r="280" spans="1:35" x14ac:dyDescent="0.25">
      <c r="A280" t="s">
        <v>240</v>
      </c>
      <c r="B280" t="s">
        <v>73</v>
      </c>
      <c r="C280" t="s">
        <v>204</v>
      </c>
      <c r="D280" t="s">
        <v>39</v>
      </c>
      <c r="E280" t="s">
        <v>32</v>
      </c>
      <c r="F280">
        <v>17</v>
      </c>
      <c r="G280">
        <v>2123.0535</v>
      </c>
      <c r="H280">
        <v>145</v>
      </c>
      <c r="I280">
        <v>161</v>
      </c>
      <c r="J280" t="s">
        <v>34</v>
      </c>
      <c r="K280" t="s">
        <v>34</v>
      </c>
      <c r="L280">
        <v>3</v>
      </c>
      <c r="M280" s="1">
        <v>8.8546999999999994E-11</v>
      </c>
      <c r="N280">
        <v>144.5</v>
      </c>
      <c r="O280" t="s">
        <v>36</v>
      </c>
      <c r="P280" t="s">
        <v>36</v>
      </c>
      <c r="Q280" t="s">
        <v>36</v>
      </c>
      <c r="R280" t="s">
        <v>36</v>
      </c>
      <c r="S280">
        <v>2</v>
      </c>
      <c r="T280">
        <v>2</v>
      </c>
      <c r="U280">
        <v>2</v>
      </c>
      <c r="V280">
        <v>2</v>
      </c>
      <c r="W280" s="1">
        <v>21492000</v>
      </c>
      <c r="X280" s="1">
        <v>4900900</v>
      </c>
      <c r="Y280" s="1">
        <v>4513300</v>
      </c>
      <c r="Z280" s="1">
        <v>8048700</v>
      </c>
      <c r="AA280" s="1">
        <v>4029400</v>
      </c>
      <c r="AB280" s="1">
        <f t="shared" si="8"/>
        <v>4707100</v>
      </c>
      <c r="AC280" s="1">
        <f t="shared" si="9"/>
        <v>6039050</v>
      </c>
      <c r="AD280">
        <v>422</v>
      </c>
      <c r="AE280">
        <v>15</v>
      </c>
      <c r="AF280" s="1">
        <v>5416200</v>
      </c>
      <c r="AG280" s="1">
        <v>4955700</v>
      </c>
      <c r="AH280" s="1">
        <v>10560000</v>
      </c>
      <c r="AI280" s="1">
        <v>10451000</v>
      </c>
    </row>
    <row r="281" spans="1:35" x14ac:dyDescent="0.25">
      <c r="A281" t="s">
        <v>500</v>
      </c>
      <c r="B281" t="s">
        <v>261</v>
      </c>
      <c r="C281" t="s">
        <v>121</v>
      </c>
      <c r="D281" t="s">
        <v>58</v>
      </c>
      <c r="E281" t="s">
        <v>52</v>
      </c>
      <c r="F281">
        <v>16</v>
      </c>
      <c r="G281">
        <v>1959.9690000000001</v>
      </c>
      <c r="H281">
        <v>148</v>
      </c>
      <c r="I281">
        <v>163</v>
      </c>
      <c r="J281" t="s">
        <v>34</v>
      </c>
      <c r="K281" t="s">
        <v>34</v>
      </c>
      <c r="L281" t="s">
        <v>35</v>
      </c>
      <c r="M281" s="1">
        <v>3.2446000000000001E-22</v>
      </c>
      <c r="N281">
        <v>195.15</v>
      </c>
      <c r="O281" t="s">
        <v>36</v>
      </c>
      <c r="P281" t="s">
        <v>36</v>
      </c>
      <c r="Q281" t="s">
        <v>36</v>
      </c>
      <c r="R281" t="s">
        <v>36</v>
      </c>
      <c r="S281">
        <v>6</v>
      </c>
      <c r="T281">
        <v>6</v>
      </c>
      <c r="U281">
        <v>6</v>
      </c>
      <c r="V281">
        <v>6</v>
      </c>
      <c r="W281" s="1">
        <v>59871000</v>
      </c>
      <c r="X281" s="1">
        <v>15272000</v>
      </c>
      <c r="Y281" s="1">
        <v>13104000</v>
      </c>
      <c r="Z281" s="1">
        <v>20628000</v>
      </c>
      <c r="AA281" s="1">
        <v>10867000</v>
      </c>
      <c r="AB281" s="1">
        <f t="shared" si="8"/>
        <v>14188000</v>
      </c>
      <c r="AC281" s="1">
        <f t="shared" si="9"/>
        <v>15747500</v>
      </c>
      <c r="AD281">
        <v>1055</v>
      </c>
      <c r="AE281">
        <v>28</v>
      </c>
      <c r="AF281" s="1">
        <v>16926000</v>
      </c>
      <c r="AG281" s="1">
        <v>14512000</v>
      </c>
      <c r="AH281" s="1">
        <v>27014000</v>
      </c>
      <c r="AI281" s="1">
        <v>28158000</v>
      </c>
    </row>
    <row r="282" spans="1:35" x14ac:dyDescent="0.25">
      <c r="A282" t="s">
        <v>279</v>
      </c>
      <c r="B282" t="s">
        <v>263</v>
      </c>
      <c r="C282" t="s">
        <v>121</v>
      </c>
      <c r="D282" t="s">
        <v>38</v>
      </c>
      <c r="E282" t="s">
        <v>52</v>
      </c>
      <c r="F282">
        <v>15</v>
      </c>
      <c r="G282">
        <v>1773.8896999999999</v>
      </c>
      <c r="H282">
        <v>149</v>
      </c>
      <c r="I282">
        <v>163</v>
      </c>
      <c r="J282" t="s">
        <v>34</v>
      </c>
      <c r="K282" t="s">
        <v>34</v>
      </c>
      <c r="L282">
        <v>3</v>
      </c>
      <c r="M282" s="1">
        <v>3.6890999999999999E-34</v>
      </c>
      <c r="N282">
        <v>245.48</v>
      </c>
      <c r="O282" t="s">
        <v>36</v>
      </c>
      <c r="P282" t="s">
        <v>36</v>
      </c>
      <c r="Q282" t="s">
        <v>36</v>
      </c>
      <c r="R282" t="s">
        <v>36</v>
      </c>
      <c r="S282">
        <v>2</v>
      </c>
      <c r="T282">
        <v>2</v>
      </c>
      <c r="U282">
        <v>2</v>
      </c>
      <c r="V282">
        <v>2</v>
      </c>
      <c r="W282" s="1">
        <v>26613000</v>
      </c>
      <c r="X282" s="1">
        <v>5825700</v>
      </c>
      <c r="Y282" s="1">
        <v>5896600</v>
      </c>
      <c r="Z282" s="1">
        <v>9398800</v>
      </c>
      <c r="AA282" s="1">
        <v>5492300</v>
      </c>
      <c r="AB282" s="1">
        <f t="shared" si="8"/>
        <v>5861150</v>
      </c>
      <c r="AC282" s="1">
        <f t="shared" si="9"/>
        <v>7445550</v>
      </c>
      <c r="AD282">
        <v>473</v>
      </c>
      <c r="AE282">
        <v>11</v>
      </c>
      <c r="AF282" s="1">
        <v>6470600</v>
      </c>
      <c r="AG282" s="1">
        <v>6545500</v>
      </c>
      <c r="AH282" s="1">
        <v>12383000</v>
      </c>
      <c r="AI282" s="1">
        <v>14222000</v>
      </c>
    </row>
    <row r="283" spans="1:35" x14ac:dyDescent="0.25">
      <c r="A283" t="s">
        <v>342</v>
      </c>
      <c r="B283" t="s">
        <v>75</v>
      </c>
      <c r="C283" t="s">
        <v>121</v>
      </c>
      <c r="D283" t="s">
        <v>58</v>
      </c>
      <c r="E283" t="s">
        <v>52</v>
      </c>
      <c r="F283">
        <v>13</v>
      </c>
      <c r="G283">
        <v>1531.7518</v>
      </c>
      <c r="H283">
        <v>151</v>
      </c>
      <c r="I283">
        <v>163</v>
      </c>
      <c r="J283" t="s">
        <v>34</v>
      </c>
      <c r="K283" t="s">
        <v>34</v>
      </c>
      <c r="L283" t="s">
        <v>57</v>
      </c>
      <c r="M283" s="1">
        <v>1.3317E-69</v>
      </c>
      <c r="N283">
        <v>318.35000000000002</v>
      </c>
      <c r="O283" t="s">
        <v>36</v>
      </c>
      <c r="P283" t="s">
        <v>36</v>
      </c>
      <c r="Q283" t="s">
        <v>36</v>
      </c>
      <c r="R283" t="s">
        <v>36</v>
      </c>
      <c r="S283">
        <v>4</v>
      </c>
      <c r="T283">
        <v>4</v>
      </c>
      <c r="U283">
        <v>4</v>
      </c>
      <c r="V283">
        <v>4</v>
      </c>
      <c r="W283" s="1">
        <v>1186000000</v>
      </c>
      <c r="X283" s="1">
        <v>280900000</v>
      </c>
      <c r="Y283" s="1">
        <v>244690000</v>
      </c>
      <c r="Z283" s="1">
        <v>407910000</v>
      </c>
      <c r="AA283" s="1">
        <v>252530000</v>
      </c>
      <c r="AB283" s="1">
        <f t="shared" si="8"/>
        <v>262795000</v>
      </c>
      <c r="AC283" s="1">
        <f t="shared" si="9"/>
        <v>330220000</v>
      </c>
      <c r="AD283">
        <v>610</v>
      </c>
      <c r="AE283">
        <v>22</v>
      </c>
      <c r="AF283" s="1">
        <v>312400000</v>
      </c>
      <c r="AG283" s="1">
        <v>270170000</v>
      </c>
      <c r="AH283" s="1">
        <v>535180000</v>
      </c>
      <c r="AI283" s="1">
        <v>654190000</v>
      </c>
    </row>
    <row r="284" spans="1:35" x14ac:dyDescent="0.25">
      <c r="A284" t="s">
        <v>343</v>
      </c>
      <c r="B284" t="s">
        <v>75</v>
      </c>
      <c r="C284" t="s">
        <v>81</v>
      </c>
      <c r="D284" t="s">
        <v>58</v>
      </c>
      <c r="E284" t="s">
        <v>52</v>
      </c>
      <c r="F284">
        <v>24</v>
      </c>
      <c r="G284">
        <v>2964.3560000000002</v>
      </c>
      <c r="H284">
        <v>151</v>
      </c>
      <c r="I284">
        <v>174</v>
      </c>
      <c r="J284" t="s">
        <v>34</v>
      </c>
      <c r="K284" t="s">
        <v>34</v>
      </c>
      <c r="L284" t="s">
        <v>76</v>
      </c>
      <c r="M284" s="1">
        <v>1.6211E-18</v>
      </c>
      <c r="N284">
        <v>164.65</v>
      </c>
      <c r="O284" t="s">
        <v>36</v>
      </c>
      <c r="P284" t="s">
        <v>36</v>
      </c>
      <c r="Q284" t="s">
        <v>36</v>
      </c>
      <c r="R284" t="s">
        <v>36</v>
      </c>
      <c r="S284">
        <v>5</v>
      </c>
      <c r="T284">
        <v>6</v>
      </c>
      <c r="U284">
        <v>6</v>
      </c>
      <c r="V284">
        <v>6</v>
      </c>
      <c r="W284" s="1">
        <v>75993000</v>
      </c>
      <c r="X284" s="1">
        <v>12462000</v>
      </c>
      <c r="Y284" s="1">
        <v>15288000</v>
      </c>
      <c r="Z284" s="1">
        <v>28911000</v>
      </c>
      <c r="AA284" s="1">
        <v>19331000</v>
      </c>
      <c r="AB284" s="1">
        <f t="shared" si="8"/>
        <v>13875000</v>
      </c>
      <c r="AC284" s="1">
        <f t="shared" si="9"/>
        <v>24121000</v>
      </c>
      <c r="AD284">
        <v>611</v>
      </c>
      <c r="AE284">
        <v>32</v>
      </c>
      <c r="AF284" s="1">
        <v>14048000</v>
      </c>
      <c r="AG284" s="1">
        <v>16903000</v>
      </c>
      <c r="AH284" s="1">
        <v>37880000</v>
      </c>
      <c r="AI284" s="1">
        <v>50125000</v>
      </c>
    </row>
    <row r="285" spans="1:35" x14ac:dyDescent="0.25">
      <c r="A285" t="s">
        <v>341</v>
      </c>
      <c r="B285" t="s">
        <v>75</v>
      </c>
      <c r="C285" t="s">
        <v>204</v>
      </c>
      <c r="D285" t="s">
        <v>58</v>
      </c>
      <c r="E285" t="s">
        <v>32</v>
      </c>
      <c r="F285">
        <v>11</v>
      </c>
      <c r="G285">
        <v>1323.6558</v>
      </c>
      <c r="H285">
        <v>151</v>
      </c>
      <c r="I285">
        <v>161</v>
      </c>
      <c r="J285" t="s">
        <v>34</v>
      </c>
      <c r="K285" t="s">
        <v>34</v>
      </c>
      <c r="L285">
        <v>2</v>
      </c>
      <c r="M285" s="1">
        <v>6.5337999999999997E-19</v>
      </c>
      <c r="N285">
        <v>236.92</v>
      </c>
      <c r="O285" t="s">
        <v>36</v>
      </c>
      <c r="P285" t="s">
        <v>36</v>
      </c>
      <c r="Q285" t="s">
        <v>36</v>
      </c>
      <c r="R285" t="s">
        <v>36</v>
      </c>
      <c r="S285">
        <v>2</v>
      </c>
      <c r="T285">
        <v>2</v>
      </c>
      <c r="U285">
        <v>2</v>
      </c>
      <c r="V285">
        <v>2</v>
      </c>
      <c r="W285" s="1">
        <v>41083000</v>
      </c>
      <c r="X285" s="1">
        <v>8626600</v>
      </c>
      <c r="Y285" s="1">
        <v>8518800</v>
      </c>
      <c r="Z285" s="1">
        <v>15043000</v>
      </c>
      <c r="AA285" s="1">
        <v>8894700</v>
      </c>
      <c r="AB285" s="1">
        <f t="shared" si="8"/>
        <v>8572700</v>
      </c>
      <c r="AC285" s="1">
        <f t="shared" si="9"/>
        <v>11968850</v>
      </c>
      <c r="AD285">
        <v>609</v>
      </c>
      <c r="AE285">
        <v>12</v>
      </c>
      <c r="AF285" s="1">
        <v>9547400</v>
      </c>
      <c r="AG285" s="1">
        <v>9407200</v>
      </c>
      <c r="AH285" s="1">
        <v>19719000</v>
      </c>
      <c r="AI285" s="1">
        <v>23055000</v>
      </c>
    </row>
    <row r="286" spans="1:35" x14ac:dyDescent="0.25">
      <c r="A286" t="s">
        <v>340</v>
      </c>
      <c r="B286" t="s">
        <v>75</v>
      </c>
      <c r="C286" t="s">
        <v>239</v>
      </c>
      <c r="D286" t="s">
        <v>58</v>
      </c>
      <c r="E286" t="s">
        <v>48</v>
      </c>
      <c r="F286">
        <v>10</v>
      </c>
      <c r="G286">
        <v>1195.5971999999999</v>
      </c>
      <c r="H286">
        <v>151</v>
      </c>
      <c r="I286">
        <v>160</v>
      </c>
      <c r="J286" t="s">
        <v>34</v>
      </c>
      <c r="K286" t="s">
        <v>34</v>
      </c>
      <c r="L286">
        <v>2</v>
      </c>
      <c r="M286" s="1">
        <v>8.7907999999999995E-8</v>
      </c>
      <c r="N286">
        <v>203.29</v>
      </c>
      <c r="O286" t="s">
        <v>36</v>
      </c>
      <c r="P286" t="s">
        <v>36</v>
      </c>
      <c r="Q286" t="s">
        <v>36</v>
      </c>
      <c r="R286" t="s">
        <v>36</v>
      </c>
      <c r="S286">
        <v>2</v>
      </c>
      <c r="T286">
        <v>2</v>
      </c>
      <c r="U286">
        <v>2</v>
      </c>
      <c r="V286">
        <v>2</v>
      </c>
      <c r="W286" s="1">
        <v>37744000</v>
      </c>
      <c r="X286" s="1">
        <v>8069700</v>
      </c>
      <c r="Y286" s="1">
        <v>6660900</v>
      </c>
      <c r="Z286" s="1">
        <v>13775000</v>
      </c>
      <c r="AA286" s="1">
        <v>9238500</v>
      </c>
      <c r="AB286" s="1">
        <f t="shared" si="8"/>
        <v>7365300</v>
      </c>
      <c r="AC286" s="1">
        <f t="shared" si="9"/>
        <v>11506750</v>
      </c>
      <c r="AD286">
        <v>608</v>
      </c>
      <c r="AE286">
        <v>10</v>
      </c>
      <c r="AF286" s="1">
        <v>8950300</v>
      </c>
      <c r="AG286" s="1">
        <v>7340600</v>
      </c>
      <c r="AH286" s="1">
        <v>18068000</v>
      </c>
      <c r="AI286" s="1">
        <v>23954000</v>
      </c>
    </row>
    <row r="287" spans="1:35" x14ac:dyDescent="0.25">
      <c r="A287" t="s">
        <v>339</v>
      </c>
      <c r="B287" t="s">
        <v>75</v>
      </c>
      <c r="C287" t="s">
        <v>130</v>
      </c>
      <c r="D287" t="s">
        <v>58</v>
      </c>
      <c r="E287" t="s">
        <v>56</v>
      </c>
      <c r="F287">
        <v>9</v>
      </c>
      <c r="G287">
        <v>1082.5132000000001</v>
      </c>
      <c r="H287">
        <v>151</v>
      </c>
      <c r="I287">
        <v>159</v>
      </c>
      <c r="J287" t="s">
        <v>34</v>
      </c>
      <c r="K287" t="s">
        <v>34</v>
      </c>
      <c r="L287">
        <v>2</v>
      </c>
      <c r="M287">
        <v>4.3121000000000001E-3</v>
      </c>
      <c r="N287">
        <v>169.12</v>
      </c>
      <c r="O287" t="s">
        <v>36</v>
      </c>
      <c r="P287" t="s">
        <v>36</v>
      </c>
      <c r="Q287" t="s">
        <v>36</v>
      </c>
      <c r="R287" t="s">
        <v>36</v>
      </c>
      <c r="S287">
        <v>2</v>
      </c>
      <c r="T287">
        <v>2</v>
      </c>
      <c r="U287">
        <v>2</v>
      </c>
      <c r="V287">
        <v>2</v>
      </c>
      <c r="W287" s="1">
        <v>26871000</v>
      </c>
      <c r="X287" s="1">
        <v>5972500</v>
      </c>
      <c r="Y287" s="1">
        <v>5716500</v>
      </c>
      <c r="Z287" s="1">
        <v>9330000</v>
      </c>
      <c r="AA287" s="1">
        <v>5852000</v>
      </c>
      <c r="AB287" s="1">
        <f t="shared" si="8"/>
        <v>5844500</v>
      </c>
      <c r="AC287" s="1">
        <f t="shared" si="9"/>
        <v>7591000</v>
      </c>
      <c r="AD287">
        <v>607</v>
      </c>
      <c r="AE287">
        <v>12</v>
      </c>
      <c r="AF287" s="1">
        <v>6664600</v>
      </c>
      <c r="AG287" s="1">
        <v>6354000</v>
      </c>
      <c r="AH287" s="1">
        <v>12257000</v>
      </c>
      <c r="AI287" s="1">
        <v>15170000</v>
      </c>
    </row>
    <row r="288" spans="1:35" x14ac:dyDescent="0.25">
      <c r="A288" t="s">
        <v>432</v>
      </c>
      <c r="B288" t="s">
        <v>128</v>
      </c>
      <c r="C288" t="s">
        <v>121</v>
      </c>
      <c r="D288" t="s">
        <v>37</v>
      </c>
      <c r="E288" t="s">
        <v>52</v>
      </c>
      <c r="F288">
        <v>12</v>
      </c>
      <c r="G288">
        <v>1418.6677999999999</v>
      </c>
      <c r="H288">
        <v>152</v>
      </c>
      <c r="I288">
        <v>163</v>
      </c>
      <c r="J288" t="s">
        <v>34</v>
      </c>
      <c r="K288" t="s">
        <v>34</v>
      </c>
      <c r="L288" t="s">
        <v>57</v>
      </c>
      <c r="M288" s="1">
        <v>4.4022000000000002E-40</v>
      </c>
      <c r="N288">
        <v>288.17</v>
      </c>
      <c r="O288" t="s">
        <v>36</v>
      </c>
      <c r="P288" t="s">
        <v>36</v>
      </c>
      <c r="Q288" t="s">
        <v>36</v>
      </c>
      <c r="R288" t="s">
        <v>36</v>
      </c>
      <c r="S288">
        <v>4</v>
      </c>
      <c r="T288">
        <v>4</v>
      </c>
      <c r="U288">
        <v>4</v>
      </c>
      <c r="V288">
        <v>4</v>
      </c>
      <c r="W288" s="1">
        <v>27201000000</v>
      </c>
      <c r="X288" s="1">
        <v>5286100000</v>
      </c>
      <c r="Y288" s="1">
        <v>5209500000</v>
      </c>
      <c r="Z288" s="1">
        <v>10618000000</v>
      </c>
      <c r="AA288" s="1">
        <v>6088000000</v>
      </c>
      <c r="AB288" s="1">
        <f t="shared" si="8"/>
        <v>5247800000</v>
      </c>
      <c r="AC288" s="1">
        <f t="shared" si="9"/>
        <v>8353000000</v>
      </c>
      <c r="AD288">
        <v>844</v>
      </c>
      <c r="AE288">
        <v>64</v>
      </c>
      <c r="AF288" s="1">
        <v>5937900000</v>
      </c>
      <c r="AG288" s="1">
        <v>5745600000</v>
      </c>
      <c r="AH288" s="1">
        <v>13976000000</v>
      </c>
      <c r="AI288" s="1">
        <v>15787000000</v>
      </c>
    </row>
    <row r="289" spans="1:35" x14ac:dyDescent="0.25">
      <c r="A289" t="s">
        <v>435</v>
      </c>
      <c r="B289" t="s">
        <v>128</v>
      </c>
      <c r="C289" t="s">
        <v>81</v>
      </c>
      <c r="D289" t="s">
        <v>37</v>
      </c>
      <c r="E289" t="s">
        <v>52</v>
      </c>
      <c r="F289">
        <v>23</v>
      </c>
      <c r="G289">
        <v>2851.2719000000002</v>
      </c>
      <c r="H289">
        <v>152</v>
      </c>
      <c r="I289">
        <v>174</v>
      </c>
      <c r="J289" t="s">
        <v>34</v>
      </c>
      <c r="K289" t="s">
        <v>34</v>
      </c>
      <c r="L289" t="s">
        <v>266</v>
      </c>
      <c r="M289" s="1">
        <v>1.4577999999999999E-47</v>
      </c>
      <c r="N289">
        <v>228.15</v>
      </c>
      <c r="O289" t="s">
        <v>36</v>
      </c>
      <c r="P289" t="s">
        <v>36</v>
      </c>
      <c r="Q289" t="s">
        <v>36</v>
      </c>
      <c r="R289" t="s">
        <v>36</v>
      </c>
      <c r="S289">
        <v>14</v>
      </c>
      <c r="T289">
        <v>12</v>
      </c>
      <c r="U289">
        <v>13</v>
      </c>
      <c r="V289">
        <v>14</v>
      </c>
      <c r="W289" s="1">
        <v>3617700000</v>
      </c>
      <c r="X289" s="1">
        <v>680700000</v>
      </c>
      <c r="Y289" s="1">
        <v>657000000</v>
      </c>
      <c r="Z289" s="1">
        <v>1453300000</v>
      </c>
      <c r="AA289" s="1">
        <v>826750000</v>
      </c>
      <c r="AB289" s="1">
        <f t="shared" si="8"/>
        <v>668850000</v>
      </c>
      <c r="AC289" s="1">
        <f t="shared" si="9"/>
        <v>1140025000</v>
      </c>
      <c r="AD289">
        <v>847</v>
      </c>
      <c r="AE289">
        <v>83</v>
      </c>
      <c r="AF289" s="1">
        <v>758410000</v>
      </c>
      <c r="AG289" s="1">
        <v>727050000</v>
      </c>
      <c r="AH289" s="1">
        <v>1911000000</v>
      </c>
      <c r="AI289" s="1">
        <v>2141400000</v>
      </c>
    </row>
    <row r="290" spans="1:35" x14ac:dyDescent="0.25">
      <c r="A290" t="s">
        <v>430</v>
      </c>
      <c r="B290" t="s">
        <v>128</v>
      </c>
      <c r="C290" t="s">
        <v>204</v>
      </c>
      <c r="D290" t="s">
        <v>37</v>
      </c>
      <c r="E290" t="s">
        <v>32</v>
      </c>
      <c r="F290">
        <v>10</v>
      </c>
      <c r="G290">
        <v>1210.5717</v>
      </c>
      <c r="H290">
        <v>152</v>
      </c>
      <c r="I290">
        <v>161</v>
      </c>
      <c r="J290" t="s">
        <v>34</v>
      </c>
      <c r="K290" t="s">
        <v>34</v>
      </c>
      <c r="L290">
        <v>2</v>
      </c>
      <c r="M290" s="1">
        <v>6.9695E-25</v>
      </c>
      <c r="N290">
        <v>255.07</v>
      </c>
      <c r="O290" t="s">
        <v>36</v>
      </c>
      <c r="P290" t="s">
        <v>36</v>
      </c>
      <c r="Q290" t="s">
        <v>36</v>
      </c>
      <c r="R290" t="s">
        <v>36</v>
      </c>
      <c r="S290">
        <v>2</v>
      </c>
      <c r="T290">
        <v>2</v>
      </c>
      <c r="U290">
        <v>2</v>
      </c>
      <c r="V290">
        <v>2</v>
      </c>
      <c r="W290" s="1">
        <v>780120000</v>
      </c>
      <c r="X290" s="1">
        <v>178570000</v>
      </c>
      <c r="Y290" s="1">
        <v>178080000</v>
      </c>
      <c r="Z290" s="1">
        <v>248180000</v>
      </c>
      <c r="AA290" s="1">
        <v>175300000</v>
      </c>
      <c r="AB290" s="1">
        <f t="shared" si="8"/>
        <v>178325000</v>
      </c>
      <c r="AC290" s="1">
        <f t="shared" si="9"/>
        <v>211740000</v>
      </c>
      <c r="AD290">
        <v>842</v>
      </c>
      <c r="AE290">
        <v>13</v>
      </c>
      <c r="AF290" s="1">
        <v>198290000</v>
      </c>
      <c r="AG290" s="1">
        <v>196390000</v>
      </c>
      <c r="AH290" s="1">
        <v>325850000</v>
      </c>
      <c r="AI290" s="1">
        <v>454300000</v>
      </c>
    </row>
    <row r="291" spans="1:35" x14ac:dyDescent="0.25">
      <c r="A291" t="s">
        <v>428</v>
      </c>
      <c r="B291" t="s">
        <v>128</v>
      </c>
      <c r="C291" t="s">
        <v>130</v>
      </c>
      <c r="D291" t="s">
        <v>37</v>
      </c>
      <c r="E291" t="s">
        <v>56</v>
      </c>
      <c r="F291">
        <v>8</v>
      </c>
      <c r="G291">
        <v>969.42911000000004</v>
      </c>
      <c r="H291">
        <v>152</v>
      </c>
      <c r="I291">
        <v>159</v>
      </c>
      <c r="J291" t="s">
        <v>34</v>
      </c>
      <c r="K291" t="s">
        <v>34</v>
      </c>
      <c r="L291">
        <v>2</v>
      </c>
      <c r="M291">
        <v>2.8771999999999999E-3</v>
      </c>
      <c r="N291">
        <v>183.9</v>
      </c>
      <c r="O291" t="s">
        <v>36</v>
      </c>
      <c r="P291" t="s">
        <v>36</v>
      </c>
      <c r="Q291" t="s">
        <v>36</v>
      </c>
      <c r="R291" t="s">
        <v>36</v>
      </c>
      <c r="S291">
        <v>2</v>
      </c>
      <c r="T291">
        <v>2</v>
      </c>
      <c r="U291">
        <v>2</v>
      </c>
      <c r="V291">
        <v>2</v>
      </c>
      <c r="W291" s="1">
        <v>476980000</v>
      </c>
      <c r="X291" s="1">
        <v>72231000</v>
      </c>
      <c r="Y291" s="1">
        <v>114350000</v>
      </c>
      <c r="Z291" s="1">
        <v>148920000</v>
      </c>
      <c r="AA291" s="1">
        <v>141490000</v>
      </c>
      <c r="AB291" s="1">
        <f t="shared" si="8"/>
        <v>93290500</v>
      </c>
      <c r="AC291" s="1">
        <f t="shared" si="9"/>
        <v>145205000</v>
      </c>
      <c r="AD291">
        <v>840</v>
      </c>
      <c r="AE291">
        <v>9</v>
      </c>
      <c r="AF291" s="1">
        <v>82355000</v>
      </c>
      <c r="AG291" s="1">
        <v>127210000</v>
      </c>
      <c r="AH291" s="1">
        <v>196520000</v>
      </c>
      <c r="AI291" s="1">
        <v>366750000</v>
      </c>
    </row>
    <row r="292" spans="1:35" x14ac:dyDescent="0.25">
      <c r="A292" t="s">
        <v>429</v>
      </c>
      <c r="B292" t="s">
        <v>128</v>
      </c>
      <c r="C292" t="s">
        <v>239</v>
      </c>
      <c r="D292" t="s">
        <v>37</v>
      </c>
      <c r="E292" t="s">
        <v>48</v>
      </c>
      <c r="F292">
        <v>9</v>
      </c>
      <c r="G292">
        <v>1082.5132000000001</v>
      </c>
      <c r="H292">
        <v>152</v>
      </c>
      <c r="I292">
        <v>160</v>
      </c>
      <c r="J292" t="s">
        <v>34</v>
      </c>
      <c r="K292" t="s">
        <v>34</v>
      </c>
      <c r="L292">
        <v>2</v>
      </c>
      <c r="M292">
        <v>8.6589000000000006E-3</v>
      </c>
      <c r="N292">
        <v>160.69</v>
      </c>
      <c r="O292" t="s">
        <v>36</v>
      </c>
      <c r="P292" t="s">
        <v>36</v>
      </c>
      <c r="Q292" t="s">
        <v>36</v>
      </c>
      <c r="R292" t="s">
        <v>36</v>
      </c>
      <c r="S292">
        <v>2</v>
      </c>
      <c r="T292">
        <v>2</v>
      </c>
      <c r="U292">
        <v>2</v>
      </c>
      <c r="V292">
        <v>2</v>
      </c>
      <c r="W292" s="1">
        <v>230360000</v>
      </c>
      <c r="X292" s="1">
        <v>57291000</v>
      </c>
      <c r="Y292" s="1">
        <v>46212000</v>
      </c>
      <c r="Z292" s="1">
        <v>76885000</v>
      </c>
      <c r="AA292" s="1">
        <v>49968000</v>
      </c>
      <c r="AB292" s="1">
        <f t="shared" si="8"/>
        <v>51751500</v>
      </c>
      <c r="AC292" s="1">
        <f t="shared" si="9"/>
        <v>63426500</v>
      </c>
      <c r="AD292">
        <v>841</v>
      </c>
      <c r="AE292">
        <v>8</v>
      </c>
      <c r="AF292" s="1">
        <v>63483000</v>
      </c>
      <c r="AG292" s="1">
        <v>51052000</v>
      </c>
      <c r="AH292" s="1">
        <v>100720000</v>
      </c>
      <c r="AI292" s="1">
        <v>129480000</v>
      </c>
    </row>
    <row r="293" spans="1:35" x14ac:dyDescent="0.25">
      <c r="A293" t="s">
        <v>434</v>
      </c>
      <c r="B293" t="s">
        <v>128</v>
      </c>
      <c r="C293" t="s">
        <v>152</v>
      </c>
      <c r="D293" t="s">
        <v>37</v>
      </c>
      <c r="E293" t="s">
        <v>40</v>
      </c>
      <c r="F293">
        <v>21</v>
      </c>
      <c r="G293">
        <v>2591.1887999999999</v>
      </c>
      <c r="H293">
        <v>152</v>
      </c>
      <c r="I293">
        <v>172</v>
      </c>
      <c r="J293" t="s">
        <v>34</v>
      </c>
      <c r="K293" t="s">
        <v>34</v>
      </c>
      <c r="L293" t="s">
        <v>105</v>
      </c>
      <c r="M293" s="1">
        <v>1.1291E-44</v>
      </c>
      <c r="N293">
        <v>228.63</v>
      </c>
      <c r="O293" t="s">
        <v>36</v>
      </c>
      <c r="P293" t="s">
        <v>36</v>
      </c>
      <c r="Q293" t="s">
        <v>36</v>
      </c>
      <c r="R293" t="s">
        <v>36</v>
      </c>
      <c r="S293">
        <v>6</v>
      </c>
      <c r="T293">
        <v>6</v>
      </c>
      <c r="U293">
        <v>6</v>
      </c>
      <c r="V293">
        <v>5</v>
      </c>
      <c r="W293" s="1">
        <v>162730000</v>
      </c>
      <c r="X293" s="1">
        <v>31822000</v>
      </c>
      <c r="Y293" s="1">
        <v>32579000</v>
      </c>
      <c r="Z293" s="1">
        <v>63790000</v>
      </c>
      <c r="AA293" s="1">
        <v>34536000</v>
      </c>
      <c r="AB293" s="1">
        <f t="shared" si="8"/>
        <v>32200500</v>
      </c>
      <c r="AC293" s="1">
        <f t="shared" si="9"/>
        <v>49163000</v>
      </c>
      <c r="AD293">
        <v>846</v>
      </c>
      <c r="AE293">
        <v>27</v>
      </c>
      <c r="AF293" s="1">
        <v>35398000</v>
      </c>
      <c r="AG293" s="1">
        <v>35918000</v>
      </c>
      <c r="AH293" s="1">
        <v>83637000</v>
      </c>
      <c r="AI293" s="1">
        <v>89434000</v>
      </c>
    </row>
    <row r="294" spans="1:35" x14ac:dyDescent="0.25">
      <c r="A294" t="s">
        <v>431</v>
      </c>
      <c r="B294" t="s">
        <v>128</v>
      </c>
      <c r="C294" t="s">
        <v>80</v>
      </c>
      <c r="D294" t="s">
        <v>37</v>
      </c>
      <c r="E294" t="s">
        <v>31</v>
      </c>
      <c r="F294">
        <v>11</v>
      </c>
      <c r="G294">
        <v>1347.6306999999999</v>
      </c>
      <c r="H294">
        <v>152</v>
      </c>
      <c r="I294">
        <v>162</v>
      </c>
      <c r="J294" t="s">
        <v>34</v>
      </c>
      <c r="K294" t="s">
        <v>34</v>
      </c>
      <c r="L294" t="s">
        <v>57</v>
      </c>
      <c r="M294" s="1">
        <v>3.1367999999999998E-13</v>
      </c>
      <c r="N294">
        <v>219.03</v>
      </c>
      <c r="O294" t="s">
        <v>36</v>
      </c>
      <c r="P294" t="s">
        <v>36</v>
      </c>
      <c r="Q294" t="s">
        <v>36</v>
      </c>
      <c r="R294" t="s">
        <v>36</v>
      </c>
      <c r="S294">
        <v>4</v>
      </c>
      <c r="T294">
        <v>4</v>
      </c>
      <c r="U294">
        <v>4</v>
      </c>
      <c r="V294">
        <v>4</v>
      </c>
      <c r="W294" s="1">
        <v>88590000</v>
      </c>
      <c r="X294" s="1">
        <v>27764000</v>
      </c>
      <c r="Y294" s="1">
        <v>20527000</v>
      </c>
      <c r="Z294" s="1">
        <v>23362000</v>
      </c>
      <c r="AA294" s="1">
        <v>16937000</v>
      </c>
      <c r="AB294" s="1">
        <f t="shared" si="8"/>
        <v>24145500</v>
      </c>
      <c r="AC294" s="1">
        <f t="shared" si="9"/>
        <v>20149500</v>
      </c>
      <c r="AD294">
        <v>843</v>
      </c>
      <c r="AE294">
        <v>10</v>
      </c>
      <c r="AF294" s="1">
        <v>30680000</v>
      </c>
      <c r="AG294" s="1">
        <v>22633000</v>
      </c>
      <c r="AH294" s="1">
        <v>30703000</v>
      </c>
      <c r="AI294" s="1">
        <v>43906000</v>
      </c>
    </row>
    <row r="295" spans="1:35" x14ac:dyDescent="0.25">
      <c r="A295" t="s">
        <v>436</v>
      </c>
      <c r="B295" t="s">
        <v>128</v>
      </c>
      <c r="C295" t="s">
        <v>206</v>
      </c>
      <c r="D295" t="s">
        <v>37</v>
      </c>
      <c r="E295" t="s">
        <v>38</v>
      </c>
      <c r="F295">
        <v>25</v>
      </c>
      <c r="G295">
        <v>3066.3989000000001</v>
      </c>
      <c r="H295">
        <v>152</v>
      </c>
      <c r="I295">
        <v>176</v>
      </c>
      <c r="J295" t="s">
        <v>34</v>
      </c>
      <c r="K295" t="s">
        <v>34</v>
      </c>
      <c r="L295" t="s">
        <v>102</v>
      </c>
      <c r="M295" s="1">
        <v>7.9881E-48</v>
      </c>
      <c r="N295">
        <v>226.39</v>
      </c>
      <c r="O295" t="s">
        <v>36</v>
      </c>
      <c r="P295" t="s">
        <v>41</v>
      </c>
      <c r="Q295" t="s">
        <v>36</v>
      </c>
      <c r="R295" t="s">
        <v>36</v>
      </c>
      <c r="S295">
        <v>4</v>
      </c>
      <c r="T295">
        <v>3</v>
      </c>
      <c r="U295">
        <v>4</v>
      </c>
      <c r="V295">
        <v>3</v>
      </c>
      <c r="W295" s="1">
        <v>88205000</v>
      </c>
      <c r="X295" s="1">
        <v>15902000</v>
      </c>
      <c r="Y295" s="1">
        <v>13994000</v>
      </c>
      <c r="Z295" s="1">
        <v>41298000</v>
      </c>
      <c r="AA295" s="1">
        <v>17011000</v>
      </c>
      <c r="AB295" s="1">
        <f t="shared" si="8"/>
        <v>14948000</v>
      </c>
      <c r="AC295" s="1">
        <f t="shared" si="9"/>
        <v>29154500</v>
      </c>
      <c r="AD295">
        <v>848</v>
      </c>
      <c r="AE295">
        <v>14</v>
      </c>
      <c r="AF295" s="1">
        <v>18014000</v>
      </c>
      <c r="AG295" s="1">
        <v>15652000</v>
      </c>
      <c r="AH295" s="1">
        <v>54597000</v>
      </c>
      <c r="AI295" s="1">
        <v>44093000</v>
      </c>
    </row>
    <row r="296" spans="1:35" x14ac:dyDescent="0.25">
      <c r="A296" t="s">
        <v>433</v>
      </c>
      <c r="B296" t="s">
        <v>128</v>
      </c>
      <c r="C296" t="s">
        <v>363</v>
      </c>
      <c r="D296" t="s">
        <v>37</v>
      </c>
      <c r="E296" t="s">
        <v>58</v>
      </c>
      <c r="F296">
        <v>20</v>
      </c>
      <c r="G296">
        <v>2477.1459</v>
      </c>
      <c r="H296">
        <v>152</v>
      </c>
      <c r="I296">
        <v>171</v>
      </c>
      <c r="J296" t="s">
        <v>34</v>
      </c>
      <c r="K296" t="s">
        <v>34</v>
      </c>
      <c r="L296" t="s">
        <v>102</v>
      </c>
      <c r="M296" s="1">
        <v>9.4033000000000002E-35</v>
      </c>
      <c r="N296">
        <v>201.37</v>
      </c>
      <c r="O296" t="s">
        <v>36</v>
      </c>
      <c r="P296" t="s">
        <v>36</v>
      </c>
      <c r="Q296" t="s">
        <v>36</v>
      </c>
      <c r="R296" t="s">
        <v>36</v>
      </c>
      <c r="S296">
        <v>4</v>
      </c>
      <c r="T296">
        <v>4</v>
      </c>
      <c r="U296">
        <v>4</v>
      </c>
      <c r="V296">
        <v>4</v>
      </c>
      <c r="W296" s="1">
        <v>42856000</v>
      </c>
      <c r="X296" s="1">
        <v>7765800</v>
      </c>
      <c r="Y296" s="1">
        <v>8211500</v>
      </c>
      <c r="Z296" s="1">
        <v>18204000</v>
      </c>
      <c r="AA296" s="1">
        <v>8674200</v>
      </c>
      <c r="AB296" s="1">
        <f t="shared" si="8"/>
        <v>7988650</v>
      </c>
      <c r="AC296" s="1">
        <f t="shared" si="9"/>
        <v>13439100</v>
      </c>
      <c r="AD296">
        <v>845</v>
      </c>
      <c r="AE296">
        <v>22</v>
      </c>
      <c r="AF296" s="1">
        <v>8637000</v>
      </c>
      <c r="AG296" s="1">
        <v>9159600</v>
      </c>
      <c r="AH296" s="1">
        <v>23901000</v>
      </c>
      <c r="AI296" s="1">
        <v>22474000</v>
      </c>
    </row>
    <row r="297" spans="1:35" x14ac:dyDescent="0.25">
      <c r="A297" t="s">
        <v>119</v>
      </c>
      <c r="B297" t="s">
        <v>120</v>
      </c>
      <c r="C297" t="s">
        <v>121</v>
      </c>
      <c r="D297" t="s">
        <v>45</v>
      </c>
      <c r="E297" t="s">
        <v>52</v>
      </c>
      <c r="F297">
        <v>11</v>
      </c>
      <c r="G297">
        <v>1331.6357</v>
      </c>
      <c r="H297">
        <v>153</v>
      </c>
      <c r="I297">
        <v>163</v>
      </c>
      <c r="J297" t="s">
        <v>34</v>
      </c>
      <c r="K297" t="s">
        <v>34</v>
      </c>
      <c r="L297" t="s">
        <v>57</v>
      </c>
      <c r="M297" s="1">
        <v>1.5976E-59</v>
      </c>
      <c r="N297">
        <v>311.01</v>
      </c>
      <c r="O297" t="s">
        <v>36</v>
      </c>
      <c r="P297" t="s">
        <v>36</v>
      </c>
      <c r="Q297" t="s">
        <v>36</v>
      </c>
      <c r="R297" t="s">
        <v>36</v>
      </c>
      <c r="S297">
        <v>6</v>
      </c>
      <c r="T297">
        <v>6</v>
      </c>
      <c r="U297">
        <v>6</v>
      </c>
      <c r="V297">
        <v>6</v>
      </c>
      <c r="W297" s="1">
        <v>945730000</v>
      </c>
      <c r="X297" s="1">
        <v>187780000</v>
      </c>
      <c r="Y297" s="1">
        <v>195970000</v>
      </c>
      <c r="Z297" s="1">
        <v>351730000</v>
      </c>
      <c r="AA297" s="1">
        <v>210250000</v>
      </c>
      <c r="AB297" s="1">
        <f t="shared" si="8"/>
        <v>191875000</v>
      </c>
      <c r="AC297" s="1">
        <f t="shared" si="9"/>
        <v>280990000</v>
      </c>
      <c r="AD297">
        <v>146</v>
      </c>
      <c r="AE297">
        <v>29</v>
      </c>
      <c r="AF297" s="1">
        <v>209150000</v>
      </c>
      <c r="AG297" s="1">
        <v>217060000</v>
      </c>
      <c r="AH297" s="1">
        <v>462400000</v>
      </c>
      <c r="AI297" s="1">
        <v>544860000</v>
      </c>
    </row>
    <row r="298" spans="1:35" x14ac:dyDescent="0.25">
      <c r="A298" t="s">
        <v>122</v>
      </c>
      <c r="B298" t="s">
        <v>120</v>
      </c>
      <c r="C298" t="s">
        <v>81</v>
      </c>
      <c r="D298" t="s">
        <v>45</v>
      </c>
      <c r="E298" t="s">
        <v>52</v>
      </c>
      <c r="F298">
        <v>22</v>
      </c>
      <c r="G298">
        <v>2764.2399</v>
      </c>
      <c r="H298">
        <v>153</v>
      </c>
      <c r="I298">
        <v>174</v>
      </c>
      <c r="J298" t="s">
        <v>34</v>
      </c>
      <c r="K298" t="s">
        <v>34</v>
      </c>
      <c r="L298" t="s">
        <v>102</v>
      </c>
      <c r="M298" s="1">
        <v>3.2048000000000001E-26</v>
      </c>
      <c r="N298">
        <v>190.31</v>
      </c>
      <c r="O298" t="s">
        <v>36</v>
      </c>
      <c r="P298" t="s">
        <v>36</v>
      </c>
      <c r="Q298" t="s">
        <v>36</v>
      </c>
      <c r="R298" t="s">
        <v>36</v>
      </c>
      <c r="S298">
        <v>4</v>
      </c>
      <c r="T298">
        <v>3</v>
      </c>
      <c r="U298">
        <v>3</v>
      </c>
      <c r="V298">
        <v>4</v>
      </c>
      <c r="W298" s="1">
        <v>63905000</v>
      </c>
      <c r="X298" s="1">
        <v>13551000</v>
      </c>
      <c r="Y298" s="1">
        <v>11723000</v>
      </c>
      <c r="Z298" s="1">
        <v>24299000</v>
      </c>
      <c r="AA298" s="1">
        <v>14332000</v>
      </c>
      <c r="AB298" s="1">
        <f t="shared" si="8"/>
        <v>12637000</v>
      </c>
      <c r="AC298" s="1">
        <f t="shared" si="9"/>
        <v>19315500</v>
      </c>
      <c r="AD298">
        <v>147</v>
      </c>
      <c r="AE298">
        <v>20</v>
      </c>
      <c r="AF298" s="1">
        <v>15309000</v>
      </c>
      <c r="AG298" s="1">
        <v>13129000</v>
      </c>
      <c r="AH298" s="1">
        <v>31752000</v>
      </c>
      <c r="AI298" s="1">
        <v>37118000</v>
      </c>
    </row>
    <row r="299" spans="1:35" x14ac:dyDescent="0.25">
      <c r="A299" t="s">
        <v>437</v>
      </c>
      <c r="B299" t="s">
        <v>269</v>
      </c>
      <c r="C299" t="s">
        <v>121</v>
      </c>
      <c r="D299" t="s">
        <v>47</v>
      </c>
      <c r="E299" t="s">
        <v>52</v>
      </c>
      <c r="F299">
        <v>10</v>
      </c>
      <c r="G299">
        <v>1216.6088</v>
      </c>
      <c r="H299">
        <v>154</v>
      </c>
      <c r="I299">
        <v>163</v>
      </c>
      <c r="J299" t="s">
        <v>34</v>
      </c>
      <c r="K299" t="s">
        <v>34</v>
      </c>
      <c r="L299" t="s">
        <v>57</v>
      </c>
      <c r="M299" s="1">
        <v>4.8051999999999997E-18</v>
      </c>
      <c r="N299">
        <v>248.81</v>
      </c>
      <c r="O299" t="s">
        <v>36</v>
      </c>
      <c r="P299" t="s">
        <v>36</v>
      </c>
      <c r="Q299" t="s">
        <v>36</v>
      </c>
      <c r="R299" t="s">
        <v>36</v>
      </c>
      <c r="S299">
        <v>6</v>
      </c>
      <c r="T299">
        <v>6</v>
      </c>
      <c r="U299">
        <v>6</v>
      </c>
      <c r="V299">
        <v>6</v>
      </c>
      <c r="W299" s="1">
        <v>591290000</v>
      </c>
      <c r="X299" s="1">
        <v>163600000</v>
      </c>
      <c r="Y299" s="1">
        <v>155710000</v>
      </c>
      <c r="Z299" s="1">
        <v>174730000</v>
      </c>
      <c r="AA299" s="1">
        <v>97246000</v>
      </c>
      <c r="AB299" s="1">
        <f t="shared" si="8"/>
        <v>159655000</v>
      </c>
      <c r="AC299" s="1">
        <f t="shared" si="9"/>
        <v>135988000</v>
      </c>
      <c r="AD299">
        <v>853</v>
      </c>
      <c r="AE299">
        <v>28</v>
      </c>
      <c r="AF299" s="1">
        <v>183660000</v>
      </c>
      <c r="AG299" s="1">
        <v>172820000</v>
      </c>
      <c r="AH299" s="1">
        <v>229550000</v>
      </c>
      <c r="AI299" s="1">
        <v>252150000</v>
      </c>
    </row>
    <row r="300" spans="1:35" x14ac:dyDescent="0.25">
      <c r="A300" t="s">
        <v>507</v>
      </c>
      <c r="B300" t="s">
        <v>484</v>
      </c>
      <c r="C300" t="s">
        <v>81</v>
      </c>
      <c r="D300" t="s">
        <v>37</v>
      </c>
      <c r="E300" t="s">
        <v>52</v>
      </c>
      <c r="F300">
        <v>16</v>
      </c>
      <c r="G300">
        <v>2062.9167000000002</v>
      </c>
      <c r="H300">
        <v>159</v>
      </c>
      <c r="I300">
        <v>174</v>
      </c>
      <c r="J300" t="s">
        <v>34</v>
      </c>
      <c r="K300" t="s">
        <v>34</v>
      </c>
      <c r="L300" t="s">
        <v>49</v>
      </c>
      <c r="M300">
        <v>1.2427E-4</v>
      </c>
      <c r="N300">
        <v>106.52</v>
      </c>
      <c r="O300" t="s">
        <v>36</v>
      </c>
      <c r="P300" t="s">
        <v>36</v>
      </c>
      <c r="Q300" t="s">
        <v>36</v>
      </c>
      <c r="R300" t="s">
        <v>36</v>
      </c>
      <c r="S300">
        <v>4</v>
      </c>
      <c r="T300">
        <v>4</v>
      </c>
      <c r="U300">
        <v>4</v>
      </c>
      <c r="V300">
        <v>4</v>
      </c>
      <c r="W300" s="1">
        <v>20675000</v>
      </c>
      <c r="X300" s="1">
        <v>3890500</v>
      </c>
      <c r="Y300" s="1">
        <v>4343300</v>
      </c>
      <c r="Z300" s="1">
        <v>8621800</v>
      </c>
      <c r="AA300" s="1">
        <v>3819500</v>
      </c>
      <c r="AB300" s="1">
        <f t="shared" si="8"/>
        <v>4116900</v>
      </c>
      <c r="AC300" s="1">
        <f t="shared" si="9"/>
        <v>6220650</v>
      </c>
      <c r="AD300">
        <v>1067</v>
      </c>
      <c r="AE300">
        <v>6</v>
      </c>
      <c r="AF300" s="1">
        <v>4342400</v>
      </c>
      <c r="AG300" s="1">
        <v>4868400</v>
      </c>
      <c r="AH300" s="1">
        <v>11306000</v>
      </c>
      <c r="AI300" s="1">
        <v>9906700</v>
      </c>
    </row>
    <row r="301" spans="1:35" x14ac:dyDescent="0.25">
      <c r="A301" t="s">
        <v>215</v>
      </c>
      <c r="B301" t="s">
        <v>130</v>
      </c>
      <c r="C301" t="s">
        <v>81</v>
      </c>
      <c r="D301" t="s">
        <v>77</v>
      </c>
      <c r="E301" t="s">
        <v>52</v>
      </c>
      <c r="F301">
        <v>15</v>
      </c>
      <c r="G301">
        <v>1899.8534</v>
      </c>
      <c r="H301">
        <v>160</v>
      </c>
      <c r="I301">
        <v>174</v>
      </c>
      <c r="J301" t="s">
        <v>34</v>
      </c>
      <c r="K301" t="s">
        <v>34</v>
      </c>
      <c r="L301" t="s">
        <v>35</v>
      </c>
      <c r="M301" s="1">
        <v>5.3433000000000002E-22</v>
      </c>
      <c r="N301">
        <v>198.46</v>
      </c>
      <c r="O301" t="s">
        <v>36</v>
      </c>
      <c r="P301" t="s">
        <v>36</v>
      </c>
      <c r="Q301" t="s">
        <v>36</v>
      </c>
      <c r="R301" t="s">
        <v>36</v>
      </c>
      <c r="S301">
        <v>10</v>
      </c>
      <c r="T301">
        <v>10</v>
      </c>
      <c r="U301">
        <v>10</v>
      </c>
      <c r="V301">
        <v>10</v>
      </c>
      <c r="W301" s="1">
        <v>615400000</v>
      </c>
      <c r="X301" s="1">
        <v>118670000</v>
      </c>
      <c r="Y301" s="1">
        <v>128520000</v>
      </c>
      <c r="Z301" s="1">
        <v>226870000</v>
      </c>
      <c r="AA301" s="1">
        <v>141330000</v>
      </c>
      <c r="AB301" s="1">
        <f t="shared" si="8"/>
        <v>123595000</v>
      </c>
      <c r="AC301" s="1">
        <f t="shared" si="9"/>
        <v>184100000</v>
      </c>
      <c r="AD301">
        <v>381</v>
      </c>
      <c r="AE301">
        <v>53</v>
      </c>
      <c r="AF301" s="1">
        <v>133900000</v>
      </c>
      <c r="AG301" s="1">
        <v>141990000</v>
      </c>
      <c r="AH301" s="1">
        <v>298050000</v>
      </c>
      <c r="AI301" s="1">
        <v>366300000</v>
      </c>
    </row>
    <row r="302" spans="1:35" x14ac:dyDescent="0.25">
      <c r="A302" t="s">
        <v>216</v>
      </c>
      <c r="B302" t="s">
        <v>130</v>
      </c>
      <c r="C302" t="s">
        <v>206</v>
      </c>
      <c r="D302" t="s">
        <v>77</v>
      </c>
      <c r="E302" t="s">
        <v>38</v>
      </c>
      <c r="F302">
        <v>17</v>
      </c>
      <c r="G302">
        <v>2114.9803999999999</v>
      </c>
      <c r="H302">
        <v>160</v>
      </c>
      <c r="I302">
        <v>176</v>
      </c>
      <c r="J302" t="s">
        <v>34</v>
      </c>
      <c r="K302" t="s">
        <v>34</v>
      </c>
      <c r="L302" t="s">
        <v>105</v>
      </c>
      <c r="M302" s="1">
        <v>3.1797000000000003E-11</v>
      </c>
      <c r="N302">
        <v>151.04</v>
      </c>
      <c r="O302" t="s">
        <v>36</v>
      </c>
      <c r="P302" t="s">
        <v>36</v>
      </c>
      <c r="Q302" t="s">
        <v>36</v>
      </c>
      <c r="R302" t="s">
        <v>36</v>
      </c>
      <c r="S302">
        <v>5</v>
      </c>
      <c r="T302">
        <v>4</v>
      </c>
      <c r="U302">
        <v>6</v>
      </c>
      <c r="V302">
        <v>6</v>
      </c>
      <c r="W302" s="1">
        <v>35569000</v>
      </c>
      <c r="X302" s="1">
        <v>6700200</v>
      </c>
      <c r="Y302" s="1">
        <v>8291500</v>
      </c>
      <c r="Z302" s="1">
        <v>13140000</v>
      </c>
      <c r="AA302" s="1">
        <v>7437000</v>
      </c>
      <c r="AB302" s="1">
        <f t="shared" si="8"/>
        <v>7495850</v>
      </c>
      <c r="AC302" s="1">
        <f t="shared" si="9"/>
        <v>10288500</v>
      </c>
      <c r="AD302">
        <v>382</v>
      </c>
      <c r="AE302">
        <v>18</v>
      </c>
      <c r="AF302" s="1">
        <v>7338100</v>
      </c>
      <c r="AG302" s="1">
        <v>9244000</v>
      </c>
      <c r="AH302" s="1">
        <v>17369000</v>
      </c>
      <c r="AI302" s="1">
        <v>19282000</v>
      </c>
    </row>
    <row r="303" spans="1:35" x14ac:dyDescent="0.25">
      <c r="A303" t="s">
        <v>217</v>
      </c>
      <c r="B303" t="s">
        <v>130</v>
      </c>
      <c r="C303" t="s">
        <v>153</v>
      </c>
      <c r="D303" t="s">
        <v>77</v>
      </c>
      <c r="E303" t="s">
        <v>46</v>
      </c>
      <c r="F303">
        <v>25</v>
      </c>
      <c r="G303">
        <v>3159.4389999999999</v>
      </c>
      <c r="H303">
        <v>160</v>
      </c>
      <c r="I303">
        <v>184</v>
      </c>
      <c r="J303" t="s">
        <v>34</v>
      </c>
      <c r="K303" t="s">
        <v>34</v>
      </c>
      <c r="L303">
        <v>4</v>
      </c>
      <c r="M303">
        <v>4.1761E-2</v>
      </c>
      <c r="N303">
        <v>53.341999999999999</v>
      </c>
      <c r="O303" t="s">
        <v>36</v>
      </c>
      <c r="P303" t="s">
        <v>41</v>
      </c>
      <c r="Q303" t="s">
        <v>36</v>
      </c>
      <c r="R303" t="s">
        <v>36</v>
      </c>
      <c r="S303">
        <v>2</v>
      </c>
      <c r="T303">
        <v>2</v>
      </c>
      <c r="U303">
        <v>2</v>
      </c>
      <c r="V303">
        <v>2</v>
      </c>
      <c r="W303" s="1">
        <v>16653000</v>
      </c>
      <c r="X303" s="1">
        <v>3566000</v>
      </c>
      <c r="Y303" s="1">
        <v>3406900</v>
      </c>
      <c r="Z303" s="1">
        <v>7006200</v>
      </c>
      <c r="AA303" s="1">
        <v>2673500</v>
      </c>
      <c r="AB303" s="1">
        <f t="shared" si="8"/>
        <v>3486450</v>
      </c>
      <c r="AC303" s="1">
        <f t="shared" si="9"/>
        <v>4839850</v>
      </c>
      <c r="AD303">
        <v>383</v>
      </c>
      <c r="AE303">
        <v>2</v>
      </c>
      <c r="AF303" s="1">
        <v>3940600</v>
      </c>
      <c r="AG303" s="1">
        <v>3751400</v>
      </c>
      <c r="AH303" s="1">
        <v>9147100</v>
      </c>
      <c r="AI303" s="1">
        <v>6932000</v>
      </c>
    </row>
    <row r="304" spans="1:35" x14ac:dyDescent="0.25">
      <c r="A304" t="s">
        <v>384</v>
      </c>
      <c r="B304" t="s">
        <v>239</v>
      </c>
      <c r="C304" t="s">
        <v>81</v>
      </c>
      <c r="D304" t="s">
        <v>56</v>
      </c>
      <c r="E304" t="s">
        <v>52</v>
      </c>
      <c r="F304">
        <v>14</v>
      </c>
      <c r="G304">
        <v>1786.7692999999999</v>
      </c>
      <c r="H304">
        <v>161</v>
      </c>
      <c r="I304">
        <v>174</v>
      </c>
      <c r="J304" t="s">
        <v>34</v>
      </c>
      <c r="K304" t="s">
        <v>34</v>
      </c>
      <c r="L304" t="s">
        <v>35</v>
      </c>
      <c r="M304" s="1">
        <v>1.5172999999999999E-35</v>
      </c>
      <c r="N304">
        <v>262.07</v>
      </c>
      <c r="O304" t="s">
        <v>36</v>
      </c>
      <c r="P304" t="s">
        <v>36</v>
      </c>
      <c r="Q304" t="s">
        <v>36</v>
      </c>
      <c r="R304" t="s">
        <v>36</v>
      </c>
      <c r="S304">
        <v>6</v>
      </c>
      <c r="T304">
        <v>6</v>
      </c>
      <c r="U304">
        <v>6</v>
      </c>
      <c r="V304">
        <v>6</v>
      </c>
      <c r="W304" s="1">
        <v>467920000</v>
      </c>
      <c r="X304" s="1">
        <v>77582000</v>
      </c>
      <c r="Y304" s="1">
        <v>75759000</v>
      </c>
      <c r="Z304" s="1">
        <v>208160000</v>
      </c>
      <c r="AA304" s="1">
        <v>106420000</v>
      </c>
      <c r="AB304" s="1">
        <f t="shared" si="8"/>
        <v>76670500</v>
      </c>
      <c r="AC304" s="1">
        <f t="shared" si="9"/>
        <v>157290000</v>
      </c>
      <c r="AD304">
        <v>736</v>
      </c>
      <c r="AE304">
        <v>27</v>
      </c>
      <c r="AF304" s="1">
        <v>87343000</v>
      </c>
      <c r="AG304" s="1">
        <v>83898000</v>
      </c>
      <c r="AH304" s="1">
        <v>273250000</v>
      </c>
      <c r="AI304" s="1">
        <v>275840000</v>
      </c>
    </row>
    <row r="305" spans="1:35" x14ac:dyDescent="0.25">
      <c r="A305" t="s">
        <v>385</v>
      </c>
      <c r="B305" t="s">
        <v>239</v>
      </c>
      <c r="C305" t="s">
        <v>153</v>
      </c>
      <c r="D305" t="s">
        <v>56</v>
      </c>
      <c r="E305" t="s">
        <v>46</v>
      </c>
      <c r="F305">
        <v>24</v>
      </c>
      <c r="G305">
        <v>3046.3548999999998</v>
      </c>
      <c r="H305">
        <v>161</v>
      </c>
      <c r="I305">
        <v>184</v>
      </c>
      <c r="J305" t="s">
        <v>34</v>
      </c>
      <c r="K305" t="s">
        <v>34</v>
      </c>
      <c r="L305">
        <v>4</v>
      </c>
      <c r="M305">
        <v>5.2951999999999999E-3</v>
      </c>
      <c r="N305">
        <v>73.783000000000001</v>
      </c>
      <c r="O305" t="s">
        <v>36</v>
      </c>
      <c r="P305" t="s">
        <v>36</v>
      </c>
      <c r="Q305" t="s">
        <v>36</v>
      </c>
      <c r="R305" t="s">
        <v>36</v>
      </c>
      <c r="S305">
        <v>2</v>
      </c>
      <c r="T305">
        <v>2</v>
      </c>
      <c r="U305">
        <v>2</v>
      </c>
      <c r="V305">
        <v>2</v>
      </c>
      <c r="W305" s="1">
        <v>13743000</v>
      </c>
      <c r="X305" s="1">
        <v>1949700</v>
      </c>
      <c r="Y305" s="1">
        <v>3411200</v>
      </c>
      <c r="Z305" s="1">
        <v>6221100</v>
      </c>
      <c r="AA305" s="1">
        <v>2160800</v>
      </c>
      <c r="AB305" s="1">
        <f t="shared" si="8"/>
        <v>2680450</v>
      </c>
      <c r="AC305" s="1">
        <f t="shared" si="9"/>
        <v>4190950</v>
      </c>
      <c r="AD305">
        <v>737</v>
      </c>
      <c r="AE305">
        <v>12</v>
      </c>
      <c r="AF305" s="1">
        <v>2184700</v>
      </c>
      <c r="AG305" s="1">
        <v>3726400</v>
      </c>
      <c r="AH305" s="1">
        <v>8162400</v>
      </c>
      <c r="AI305" s="1">
        <v>5584400</v>
      </c>
    </row>
    <row r="306" spans="1:35" x14ac:dyDescent="0.25">
      <c r="A306" t="s">
        <v>203</v>
      </c>
      <c r="B306" t="s">
        <v>204</v>
      </c>
      <c r="C306" t="s">
        <v>81</v>
      </c>
      <c r="D306" t="s">
        <v>48</v>
      </c>
      <c r="E306" t="s">
        <v>52</v>
      </c>
      <c r="F306">
        <v>13</v>
      </c>
      <c r="G306">
        <v>1658.7107000000001</v>
      </c>
      <c r="H306">
        <v>162</v>
      </c>
      <c r="I306">
        <v>174</v>
      </c>
      <c r="J306" t="s">
        <v>34</v>
      </c>
      <c r="K306" t="s">
        <v>34</v>
      </c>
      <c r="L306" t="s">
        <v>35</v>
      </c>
      <c r="M306" s="1">
        <v>9.9701000000000001E-13</v>
      </c>
      <c r="N306">
        <v>189.33</v>
      </c>
      <c r="O306" t="s">
        <v>36</v>
      </c>
      <c r="P306" t="s">
        <v>36</v>
      </c>
      <c r="Q306" t="s">
        <v>36</v>
      </c>
      <c r="R306" t="s">
        <v>36</v>
      </c>
      <c r="S306">
        <v>13</v>
      </c>
      <c r="T306">
        <v>14</v>
      </c>
      <c r="U306">
        <v>13</v>
      </c>
      <c r="V306">
        <v>14</v>
      </c>
      <c r="W306" s="1">
        <v>2160100000</v>
      </c>
      <c r="X306" s="1">
        <v>451660000</v>
      </c>
      <c r="Y306" s="1">
        <v>444570000</v>
      </c>
      <c r="Z306" s="1">
        <v>784330000</v>
      </c>
      <c r="AA306" s="1">
        <v>479550000</v>
      </c>
      <c r="AB306" s="1">
        <f t="shared" si="8"/>
        <v>448115000</v>
      </c>
      <c r="AC306" s="1">
        <f t="shared" si="9"/>
        <v>631940000</v>
      </c>
      <c r="AD306">
        <v>340</v>
      </c>
      <c r="AE306">
        <v>59</v>
      </c>
      <c r="AF306" s="1">
        <v>510660000</v>
      </c>
      <c r="AG306" s="1">
        <v>489290000</v>
      </c>
      <c r="AH306" s="1">
        <v>1030200000</v>
      </c>
      <c r="AI306" s="1">
        <v>1243600000</v>
      </c>
    </row>
    <row r="307" spans="1:35" x14ac:dyDescent="0.25">
      <c r="A307" t="s">
        <v>205</v>
      </c>
      <c r="B307" t="s">
        <v>204</v>
      </c>
      <c r="C307" t="s">
        <v>206</v>
      </c>
      <c r="D307" t="s">
        <v>48</v>
      </c>
      <c r="E307" t="s">
        <v>38</v>
      </c>
      <c r="F307">
        <v>15</v>
      </c>
      <c r="G307">
        <v>1873.8377</v>
      </c>
      <c r="H307">
        <v>162</v>
      </c>
      <c r="I307">
        <v>176</v>
      </c>
      <c r="J307" t="s">
        <v>34</v>
      </c>
      <c r="K307" t="s">
        <v>34</v>
      </c>
      <c r="L307" t="s">
        <v>71</v>
      </c>
      <c r="M307" s="1">
        <v>6.5612E-9</v>
      </c>
      <c r="N307">
        <v>137.21</v>
      </c>
      <c r="O307" t="s">
        <v>36</v>
      </c>
      <c r="P307" t="s">
        <v>36</v>
      </c>
      <c r="Q307" t="s">
        <v>36</v>
      </c>
      <c r="R307" t="s">
        <v>36</v>
      </c>
      <c r="S307">
        <v>8</v>
      </c>
      <c r="T307">
        <v>8</v>
      </c>
      <c r="U307">
        <v>8</v>
      </c>
      <c r="V307">
        <v>8</v>
      </c>
      <c r="W307" s="1">
        <v>127730000</v>
      </c>
      <c r="X307" s="1">
        <v>25486000</v>
      </c>
      <c r="Y307" s="1">
        <v>29163000</v>
      </c>
      <c r="Z307" s="1">
        <v>47114000</v>
      </c>
      <c r="AA307" s="1">
        <v>25965000</v>
      </c>
      <c r="AB307" s="1">
        <f t="shared" si="8"/>
        <v>27324500</v>
      </c>
      <c r="AC307" s="1">
        <f t="shared" si="9"/>
        <v>36539500</v>
      </c>
      <c r="AD307">
        <v>341</v>
      </c>
      <c r="AE307">
        <v>27</v>
      </c>
      <c r="AF307" s="1">
        <v>28506000</v>
      </c>
      <c r="AG307" s="1">
        <v>32950000</v>
      </c>
      <c r="AH307" s="1">
        <v>61692000</v>
      </c>
      <c r="AI307" s="1">
        <v>67370000</v>
      </c>
    </row>
    <row r="308" spans="1:35" x14ac:dyDescent="0.25">
      <c r="A308" t="s">
        <v>207</v>
      </c>
      <c r="B308" t="s">
        <v>204</v>
      </c>
      <c r="C308" t="s">
        <v>153</v>
      </c>
      <c r="D308" t="s">
        <v>48</v>
      </c>
      <c r="E308" t="s">
        <v>46</v>
      </c>
      <c r="F308">
        <v>23</v>
      </c>
      <c r="G308">
        <v>2918.2963</v>
      </c>
      <c r="H308">
        <v>162</v>
      </c>
      <c r="I308">
        <v>184</v>
      </c>
      <c r="J308" t="s">
        <v>34</v>
      </c>
      <c r="K308" t="s">
        <v>34</v>
      </c>
      <c r="L308" t="s">
        <v>49</v>
      </c>
      <c r="M308">
        <v>8.4630999999999997E-4</v>
      </c>
      <c r="N308">
        <v>92.31</v>
      </c>
      <c r="O308" t="s">
        <v>36</v>
      </c>
      <c r="P308" t="s">
        <v>36</v>
      </c>
      <c r="Q308" t="s">
        <v>36</v>
      </c>
      <c r="R308" t="s">
        <v>36</v>
      </c>
      <c r="S308">
        <v>4</v>
      </c>
      <c r="T308">
        <v>4</v>
      </c>
      <c r="U308">
        <v>4</v>
      </c>
      <c r="V308">
        <v>4</v>
      </c>
      <c r="W308" s="1">
        <v>52804000</v>
      </c>
      <c r="X308" s="1">
        <v>11308000</v>
      </c>
      <c r="Y308" s="1">
        <v>14295000</v>
      </c>
      <c r="Z308" s="1">
        <v>18775000</v>
      </c>
      <c r="AA308" s="1">
        <v>8425400</v>
      </c>
      <c r="AB308" s="1">
        <f t="shared" si="8"/>
        <v>12801500</v>
      </c>
      <c r="AC308" s="1">
        <f t="shared" si="9"/>
        <v>13600200</v>
      </c>
      <c r="AD308">
        <v>342</v>
      </c>
      <c r="AE308">
        <v>15</v>
      </c>
      <c r="AF308" s="1">
        <v>12690000</v>
      </c>
      <c r="AG308" s="1">
        <v>15945000</v>
      </c>
      <c r="AH308" s="1">
        <v>24746000</v>
      </c>
      <c r="AI308" s="1">
        <v>21836000</v>
      </c>
    </row>
    <row r="309" spans="1:35" x14ac:dyDescent="0.25">
      <c r="A309" t="s">
        <v>79</v>
      </c>
      <c r="B309" t="s">
        <v>80</v>
      </c>
      <c r="C309" t="s">
        <v>81</v>
      </c>
      <c r="D309" t="s">
        <v>32</v>
      </c>
      <c r="E309" t="s">
        <v>52</v>
      </c>
      <c r="F309">
        <v>12</v>
      </c>
      <c r="G309">
        <v>1521.6518000000001</v>
      </c>
      <c r="H309">
        <v>163</v>
      </c>
      <c r="I309">
        <v>174</v>
      </c>
      <c r="J309" t="s">
        <v>34</v>
      </c>
      <c r="K309" t="s">
        <v>34</v>
      </c>
      <c r="L309" t="s">
        <v>35</v>
      </c>
      <c r="M309" s="1">
        <v>4.115E-7</v>
      </c>
      <c r="N309">
        <v>171.36</v>
      </c>
      <c r="O309" t="s">
        <v>36</v>
      </c>
      <c r="P309" t="s">
        <v>36</v>
      </c>
      <c r="Q309" t="s">
        <v>36</v>
      </c>
      <c r="R309" t="s">
        <v>36</v>
      </c>
      <c r="S309">
        <v>6</v>
      </c>
      <c r="T309">
        <v>6</v>
      </c>
      <c r="U309">
        <v>6</v>
      </c>
      <c r="V309">
        <v>6</v>
      </c>
      <c r="W309" s="1">
        <v>115080000</v>
      </c>
      <c r="X309" s="1">
        <v>23084000</v>
      </c>
      <c r="Y309" s="1">
        <v>31230000</v>
      </c>
      <c r="Z309" s="1">
        <v>35790000</v>
      </c>
      <c r="AA309" s="1">
        <v>24974000</v>
      </c>
      <c r="AB309" s="1">
        <f t="shared" si="8"/>
        <v>27157000</v>
      </c>
      <c r="AC309" s="1">
        <f t="shared" si="9"/>
        <v>30382000</v>
      </c>
      <c r="AD309">
        <v>50</v>
      </c>
      <c r="AE309">
        <v>20</v>
      </c>
      <c r="AF309" s="1">
        <v>26240000</v>
      </c>
      <c r="AG309" s="1">
        <v>34631000</v>
      </c>
      <c r="AH309" s="1">
        <v>47194000</v>
      </c>
      <c r="AI309" s="1">
        <v>64721000</v>
      </c>
    </row>
    <row r="310" spans="1:35" x14ac:dyDescent="0.25">
      <c r="A310" t="s">
        <v>226</v>
      </c>
      <c r="B310" t="s">
        <v>121</v>
      </c>
      <c r="C310" t="s">
        <v>81</v>
      </c>
      <c r="D310" t="s">
        <v>31</v>
      </c>
      <c r="E310" t="s">
        <v>52</v>
      </c>
      <c r="F310">
        <v>11</v>
      </c>
      <c r="G310">
        <v>1450.6147000000001</v>
      </c>
      <c r="H310">
        <v>164</v>
      </c>
      <c r="I310">
        <v>174</v>
      </c>
      <c r="J310" t="s">
        <v>34</v>
      </c>
      <c r="K310" t="s">
        <v>34</v>
      </c>
      <c r="L310" t="s">
        <v>57</v>
      </c>
      <c r="M310" s="1">
        <v>7.9187000000000001E-7</v>
      </c>
      <c r="N310">
        <v>182.41</v>
      </c>
      <c r="O310" t="s">
        <v>36</v>
      </c>
      <c r="P310" t="s">
        <v>36</v>
      </c>
      <c r="Q310" t="s">
        <v>36</v>
      </c>
      <c r="R310" t="s">
        <v>36</v>
      </c>
      <c r="S310">
        <v>10</v>
      </c>
      <c r="T310">
        <v>12</v>
      </c>
      <c r="U310">
        <v>14</v>
      </c>
      <c r="V310">
        <v>15</v>
      </c>
      <c r="W310" s="1">
        <v>16564000000</v>
      </c>
      <c r="X310" s="1">
        <v>2365300000</v>
      </c>
      <c r="Y310" s="1">
        <v>3814900000</v>
      </c>
      <c r="Z310" s="1">
        <v>5969500000</v>
      </c>
      <c r="AA310" s="1">
        <v>4414200000</v>
      </c>
      <c r="AB310" s="1">
        <f t="shared" si="8"/>
        <v>3090100000</v>
      </c>
      <c r="AC310" s="1">
        <f t="shared" si="9"/>
        <v>5191850000</v>
      </c>
      <c r="AD310">
        <v>408</v>
      </c>
      <c r="AE310">
        <v>115</v>
      </c>
      <c r="AF310" s="1">
        <v>2681000000</v>
      </c>
      <c r="AG310" s="1">
        <v>4221900000</v>
      </c>
      <c r="AH310" s="1">
        <v>7840200000</v>
      </c>
      <c r="AI310" s="1">
        <v>11443000000</v>
      </c>
    </row>
    <row r="311" spans="1:35" x14ac:dyDescent="0.25">
      <c r="A311" t="s">
        <v>229</v>
      </c>
      <c r="B311" t="s">
        <v>121</v>
      </c>
      <c r="C311" t="s">
        <v>153</v>
      </c>
      <c r="D311" t="s">
        <v>31</v>
      </c>
      <c r="E311" t="s">
        <v>46</v>
      </c>
      <c r="F311">
        <v>21</v>
      </c>
      <c r="G311">
        <v>2710.2003</v>
      </c>
      <c r="H311">
        <v>164</v>
      </c>
      <c r="I311">
        <v>184</v>
      </c>
      <c r="J311" t="s">
        <v>34</v>
      </c>
      <c r="K311" t="s">
        <v>34</v>
      </c>
      <c r="L311" t="s">
        <v>105</v>
      </c>
      <c r="M311" s="1">
        <v>4.9653999999999998E-18</v>
      </c>
      <c r="N311">
        <v>169.39</v>
      </c>
      <c r="O311" t="s">
        <v>36</v>
      </c>
      <c r="P311" t="s">
        <v>36</v>
      </c>
      <c r="Q311" t="s">
        <v>36</v>
      </c>
      <c r="R311" t="s">
        <v>36</v>
      </c>
      <c r="S311">
        <v>12</v>
      </c>
      <c r="T311">
        <v>12</v>
      </c>
      <c r="U311">
        <v>9</v>
      </c>
      <c r="V311">
        <v>11</v>
      </c>
      <c r="W311" s="1">
        <v>4462300000</v>
      </c>
      <c r="X311" s="1">
        <v>981290000</v>
      </c>
      <c r="Y311" s="1">
        <v>1164900000</v>
      </c>
      <c r="Z311" s="1">
        <v>1553300000</v>
      </c>
      <c r="AA311" s="1">
        <v>762890000</v>
      </c>
      <c r="AB311" s="1">
        <f t="shared" si="8"/>
        <v>1073095000</v>
      </c>
      <c r="AC311" s="1">
        <f t="shared" si="9"/>
        <v>1158095000</v>
      </c>
      <c r="AD311">
        <v>411</v>
      </c>
      <c r="AE311">
        <v>124</v>
      </c>
      <c r="AF311" s="1">
        <v>1102100000</v>
      </c>
      <c r="AG311" s="1">
        <v>1288400000</v>
      </c>
      <c r="AH311" s="1">
        <v>2037500000</v>
      </c>
      <c r="AI311" s="1">
        <v>1977300000</v>
      </c>
    </row>
    <row r="312" spans="1:35" x14ac:dyDescent="0.25">
      <c r="A312" t="s">
        <v>227</v>
      </c>
      <c r="B312" t="s">
        <v>121</v>
      </c>
      <c r="C312" t="s">
        <v>206</v>
      </c>
      <c r="D312" t="s">
        <v>31</v>
      </c>
      <c r="E312" t="s">
        <v>38</v>
      </c>
      <c r="F312">
        <v>13</v>
      </c>
      <c r="G312">
        <v>1665.7417</v>
      </c>
      <c r="H312">
        <v>164</v>
      </c>
      <c r="I312">
        <v>176</v>
      </c>
      <c r="J312" t="s">
        <v>34</v>
      </c>
      <c r="K312" t="s">
        <v>34</v>
      </c>
      <c r="L312" t="s">
        <v>35</v>
      </c>
      <c r="M312" s="1">
        <v>4.1248000000000004E-12</v>
      </c>
      <c r="N312">
        <v>175.88</v>
      </c>
      <c r="O312" t="s">
        <v>36</v>
      </c>
      <c r="P312" t="s">
        <v>36</v>
      </c>
      <c r="Q312" t="s">
        <v>36</v>
      </c>
      <c r="R312" t="s">
        <v>36</v>
      </c>
      <c r="S312">
        <v>6</v>
      </c>
      <c r="T312">
        <v>6</v>
      </c>
      <c r="U312">
        <v>7</v>
      </c>
      <c r="V312">
        <v>8</v>
      </c>
      <c r="W312" s="1">
        <v>1110500000</v>
      </c>
      <c r="X312" s="1">
        <v>78872000</v>
      </c>
      <c r="Y312" s="1">
        <v>324330000</v>
      </c>
      <c r="Z312" s="1">
        <v>340920000</v>
      </c>
      <c r="AA312" s="1">
        <v>366350000</v>
      </c>
      <c r="AB312" s="1">
        <f t="shared" si="8"/>
        <v>201601000</v>
      </c>
      <c r="AC312" s="1">
        <f t="shared" si="9"/>
        <v>353635000</v>
      </c>
      <c r="AD312">
        <v>409</v>
      </c>
      <c r="AE312">
        <v>28</v>
      </c>
      <c r="AF312" s="1">
        <v>90281000</v>
      </c>
      <c r="AG312" s="1">
        <v>365620000</v>
      </c>
      <c r="AH312" s="1">
        <v>450750000</v>
      </c>
      <c r="AI312" s="1">
        <v>949170000</v>
      </c>
    </row>
    <row r="313" spans="1:35" x14ac:dyDescent="0.25">
      <c r="A313" t="s">
        <v>228</v>
      </c>
      <c r="B313" t="s">
        <v>121</v>
      </c>
      <c r="C313" t="s">
        <v>209</v>
      </c>
      <c r="D313" t="s">
        <v>31</v>
      </c>
      <c r="E313" t="s">
        <v>56</v>
      </c>
      <c r="F313">
        <v>18</v>
      </c>
      <c r="G313">
        <v>2369.0052000000001</v>
      </c>
      <c r="H313">
        <v>164</v>
      </c>
      <c r="I313">
        <v>181</v>
      </c>
      <c r="J313" t="s">
        <v>34</v>
      </c>
      <c r="K313" t="s">
        <v>34</v>
      </c>
      <c r="L313" t="s">
        <v>71</v>
      </c>
      <c r="M313" s="1">
        <v>2.3050999999999999E-17</v>
      </c>
      <c r="N313">
        <v>165.9</v>
      </c>
      <c r="O313" t="s">
        <v>36</v>
      </c>
      <c r="P313" t="s">
        <v>36</v>
      </c>
      <c r="Q313" t="s">
        <v>36</v>
      </c>
      <c r="R313" t="s">
        <v>36</v>
      </c>
      <c r="S313">
        <v>8</v>
      </c>
      <c r="T313">
        <v>8</v>
      </c>
      <c r="U313">
        <v>8</v>
      </c>
      <c r="V313">
        <v>8</v>
      </c>
      <c r="W313" s="1">
        <v>418110000</v>
      </c>
      <c r="X313" s="1">
        <v>106550000</v>
      </c>
      <c r="Y313" s="1">
        <v>133780000</v>
      </c>
      <c r="Z313" s="1">
        <v>114000000</v>
      </c>
      <c r="AA313" s="1">
        <v>63788000</v>
      </c>
      <c r="AB313" s="1">
        <f t="shared" si="8"/>
        <v>120165000</v>
      </c>
      <c r="AC313" s="1">
        <f t="shared" si="9"/>
        <v>88894000</v>
      </c>
      <c r="AD313">
        <v>410</v>
      </c>
      <c r="AE313">
        <v>48</v>
      </c>
      <c r="AF313" s="1">
        <v>120570000</v>
      </c>
      <c r="AG313" s="1">
        <v>148050000</v>
      </c>
      <c r="AH313" s="1">
        <v>149990000</v>
      </c>
      <c r="AI313" s="1">
        <v>165460000</v>
      </c>
    </row>
    <row r="314" spans="1:35" x14ac:dyDescent="0.25">
      <c r="A314" t="s">
        <v>364</v>
      </c>
      <c r="B314" t="s">
        <v>363</v>
      </c>
      <c r="C314" t="s">
        <v>153</v>
      </c>
      <c r="D314" t="s">
        <v>32</v>
      </c>
      <c r="E314" t="s">
        <v>46</v>
      </c>
      <c r="F314">
        <v>13</v>
      </c>
      <c r="G314">
        <v>1651.7221999999999</v>
      </c>
      <c r="H314">
        <v>172</v>
      </c>
      <c r="I314">
        <v>184</v>
      </c>
      <c r="J314" t="s">
        <v>34</v>
      </c>
      <c r="K314" t="s">
        <v>34</v>
      </c>
      <c r="L314">
        <v>2</v>
      </c>
      <c r="M314" s="1">
        <v>3.4795000000000002E-21</v>
      </c>
      <c r="N314">
        <v>228.83</v>
      </c>
      <c r="O314" t="s">
        <v>36</v>
      </c>
      <c r="P314" t="s">
        <v>36</v>
      </c>
      <c r="Q314" t="s">
        <v>36</v>
      </c>
      <c r="R314" t="s">
        <v>36</v>
      </c>
      <c r="S314">
        <v>2</v>
      </c>
      <c r="T314">
        <v>2</v>
      </c>
      <c r="U314">
        <v>2</v>
      </c>
      <c r="V314">
        <v>2</v>
      </c>
      <c r="W314" s="1">
        <v>86704000</v>
      </c>
      <c r="X314" s="1">
        <v>19764000</v>
      </c>
      <c r="Y314" s="1">
        <v>19787000</v>
      </c>
      <c r="Z314" s="1">
        <v>30090000</v>
      </c>
      <c r="AA314" s="1">
        <v>17063000</v>
      </c>
      <c r="AB314" s="1">
        <f t="shared" si="8"/>
        <v>19775500</v>
      </c>
      <c r="AC314" s="1">
        <f t="shared" si="9"/>
        <v>23576500</v>
      </c>
      <c r="AD314">
        <v>674</v>
      </c>
      <c r="AE314">
        <v>19</v>
      </c>
      <c r="AF314" s="1">
        <v>22009000</v>
      </c>
      <c r="AG314" s="1">
        <v>21769000</v>
      </c>
      <c r="AH314" s="1">
        <v>39517000</v>
      </c>
      <c r="AI314" s="1">
        <v>44224000</v>
      </c>
    </row>
    <row r="315" spans="1:35" x14ac:dyDescent="0.25">
      <c r="A315" t="s">
        <v>362</v>
      </c>
      <c r="B315" t="s">
        <v>363</v>
      </c>
      <c r="C315" t="s">
        <v>209</v>
      </c>
      <c r="D315" t="s">
        <v>32</v>
      </c>
      <c r="E315" t="s">
        <v>56</v>
      </c>
      <c r="F315">
        <v>10</v>
      </c>
      <c r="G315">
        <v>1310.5271</v>
      </c>
      <c r="H315">
        <v>172</v>
      </c>
      <c r="I315">
        <v>181</v>
      </c>
      <c r="J315" t="s">
        <v>34</v>
      </c>
      <c r="K315" t="s">
        <v>34</v>
      </c>
      <c r="L315">
        <v>2</v>
      </c>
      <c r="M315" s="1">
        <v>4.9459000000000004E-25</v>
      </c>
      <c r="N315">
        <v>259.82</v>
      </c>
      <c r="O315" t="s">
        <v>36</v>
      </c>
      <c r="P315" t="s">
        <v>41</v>
      </c>
      <c r="Q315" t="s">
        <v>36</v>
      </c>
      <c r="R315" t="s">
        <v>36</v>
      </c>
      <c r="S315">
        <v>2</v>
      </c>
      <c r="T315">
        <v>2</v>
      </c>
      <c r="U315">
        <v>2</v>
      </c>
      <c r="V315">
        <v>2</v>
      </c>
      <c r="W315" s="1">
        <v>10801000</v>
      </c>
      <c r="X315" s="1">
        <v>2849700</v>
      </c>
      <c r="Y315" s="1">
        <v>3236400</v>
      </c>
      <c r="Z315" s="1">
        <v>3143000</v>
      </c>
      <c r="AA315" s="1">
        <v>1572000</v>
      </c>
      <c r="AB315" s="1">
        <f t="shared" si="8"/>
        <v>3043050</v>
      </c>
      <c r="AC315" s="1">
        <f t="shared" si="9"/>
        <v>2357500</v>
      </c>
      <c r="AD315">
        <v>673</v>
      </c>
      <c r="AE315">
        <v>7</v>
      </c>
      <c r="AF315" s="1">
        <v>3154300</v>
      </c>
      <c r="AG315" s="1">
        <v>3581300</v>
      </c>
      <c r="AH315" s="1">
        <v>4140900</v>
      </c>
      <c r="AI315" s="1">
        <v>4072200</v>
      </c>
    </row>
    <row r="316" spans="1:35" x14ac:dyDescent="0.25">
      <c r="A316" t="s">
        <v>151</v>
      </c>
      <c r="B316" t="s">
        <v>152</v>
      </c>
      <c r="C316" t="s">
        <v>153</v>
      </c>
      <c r="D316" t="s">
        <v>58</v>
      </c>
      <c r="E316" t="s">
        <v>46</v>
      </c>
      <c r="F316">
        <v>12</v>
      </c>
      <c r="G316">
        <v>1537.6793</v>
      </c>
      <c r="H316">
        <v>173</v>
      </c>
      <c r="I316">
        <v>184</v>
      </c>
      <c r="J316" t="s">
        <v>34</v>
      </c>
      <c r="K316" t="s">
        <v>34</v>
      </c>
      <c r="L316">
        <v>2</v>
      </c>
      <c r="M316" s="1">
        <v>1.3107E-15</v>
      </c>
      <c r="N316">
        <v>215.06</v>
      </c>
      <c r="O316" t="s">
        <v>36</v>
      </c>
      <c r="P316" t="s">
        <v>36</v>
      </c>
      <c r="Q316" t="s">
        <v>36</v>
      </c>
      <c r="R316" t="s">
        <v>36</v>
      </c>
      <c r="S316">
        <v>8</v>
      </c>
      <c r="T316">
        <v>8</v>
      </c>
      <c r="U316">
        <v>7</v>
      </c>
      <c r="V316">
        <v>6</v>
      </c>
      <c r="W316" s="1">
        <v>368480000</v>
      </c>
      <c r="X316" s="1">
        <v>79207000</v>
      </c>
      <c r="Y316" s="1">
        <v>73285000</v>
      </c>
      <c r="Z316" s="1">
        <v>137160000</v>
      </c>
      <c r="AA316" s="1">
        <v>78834000</v>
      </c>
      <c r="AB316" s="1">
        <f t="shared" si="8"/>
        <v>76246000</v>
      </c>
      <c r="AC316" s="1">
        <f t="shared" si="9"/>
        <v>107997000</v>
      </c>
      <c r="AD316">
        <v>202</v>
      </c>
      <c r="AE316">
        <v>40</v>
      </c>
      <c r="AF316" s="1">
        <v>88015000</v>
      </c>
      <c r="AG316" s="1">
        <v>81071000</v>
      </c>
      <c r="AH316" s="1">
        <v>180180000</v>
      </c>
      <c r="AI316" s="1">
        <v>204410000</v>
      </c>
    </row>
    <row r="317" spans="1:35" x14ac:dyDescent="0.25">
      <c r="A317" t="s">
        <v>154</v>
      </c>
      <c r="B317" t="s">
        <v>152</v>
      </c>
      <c r="C317" t="s">
        <v>155</v>
      </c>
      <c r="D317" t="s">
        <v>58</v>
      </c>
      <c r="E317" t="s">
        <v>42</v>
      </c>
      <c r="F317">
        <v>25</v>
      </c>
      <c r="G317">
        <v>3130.6743000000001</v>
      </c>
      <c r="H317">
        <v>173</v>
      </c>
      <c r="I317">
        <v>197</v>
      </c>
      <c r="J317" t="s">
        <v>34</v>
      </c>
      <c r="K317" t="s">
        <v>34</v>
      </c>
      <c r="L317">
        <v>5</v>
      </c>
      <c r="M317">
        <v>1.0476999999999999E-3</v>
      </c>
      <c r="N317">
        <v>85.35</v>
      </c>
      <c r="Q317" t="s">
        <v>36</v>
      </c>
      <c r="R317" t="s">
        <v>36</v>
      </c>
      <c r="U317">
        <v>2</v>
      </c>
      <c r="V317">
        <v>2</v>
      </c>
      <c r="W317" s="1">
        <v>3436500</v>
      </c>
      <c r="X317" s="1">
        <v>0</v>
      </c>
      <c r="Y317" s="1">
        <v>0</v>
      </c>
      <c r="Z317" s="1">
        <v>2445900</v>
      </c>
      <c r="AA317" s="1">
        <v>990610</v>
      </c>
      <c r="AB317" s="1">
        <f t="shared" si="8"/>
        <v>0</v>
      </c>
      <c r="AC317" s="1">
        <f t="shared" si="9"/>
        <v>1718255</v>
      </c>
      <c r="AD317">
        <v>203</v>
      </c>
      <c r="AE317">
        <v>2</v>
      </c>
      <c r="AF317" s="1">
        <v>0</v>
      </c>
      <c r="AG317" s="1">
        <v>0</v>
      </c>
      <c r="AH317" s="1">
        <v>3200700</v>
      </c>
      <c r="AI317" s="1">
        <v>2565100</v>
      </c>
    </row>
    <row r="318" spans="1:35" x14ac:dyDescent="0.25">
      <c r="A318" t="s">
        <v>348</v>
      </c>
      <c r="B318" t="s">
        <v>349</v>
      </c>
      <c r="C318" t="s">
        <v>153</v>
      </c>
      <c r="D318" t="s">
        <v>40</v>
      </c>
      <c r="E318" t="s">
        <v>46</v>
      </c>
      <c r="F318">
        <v>11</v>
      </c>
      <c r="G318">
        <v>1408.6367</v>
      </c>
      <c r="H318">
        <v>174</v>
      </c>
      <c r="I318">
        <v>184</v>
      </c>
      <c r="J318" t="s">
        <v>34</v>
      </c>
      <c r="K318" t="s">
        <v>34</v>
      </c>
      <c r="L318">
        <v>2</v>
      </c>
      <c r="M318" s="1">
        <v>7.8838999999999998E-7</v>
      </c>
      <c r="N318">
        <v>182.46</v>
      </c>
      <c r="O318" t="s">
        <v>36</v>
      </c>
      <c r="P318" t="s">
        <v>36</v>
      </c>
      <c r="Q318" t="s">
        <v>41</v>
      </c>
      <c r="S318">
        <v>2</v>
      </c>
      <c r="T318">
        <v>2</v>
      </c>
      <c r="U318">
        <v>2</v>
      </c>
      <c r="W318" s="1">
        <v>22665000</v>
      </c>
      <c r="X318" s="1">
        <v>11530000</v>
      </c>
      <c r="Y318" s="1">
        <v>10551000</v>
      </c>
      <c r="Z318" s="1">
        <v>584470</v>
      </c>
      <c r="AA318" s="1">
        <v>0</v>
      </c>
      <c r="AB318" s="1">
        <f t="shared" si="8"/>
        <v>11040500</v>
      </c>
      <c r="AC318" s="1">
        <f t="shared" si="9"/>
        <v>292235</v>
      </c>
      <c r="AD318">
        <v>645</v>
      </c>
      <c r="AE318">
        <v>8</v>
      </c>
      <c r="AF318" s="1">
        <v>12782000</v>
      </c>
      <c r="AG318" s="1">
        <v>11644000</v>
      </c>
      <c r="AH318" s="1">
        <v>767320</v>
      </c>
      <c r="AI318" s="1">
        <v>0</v>
      </c>
    </row>
    <row r="319" spans="1:35" x14ac:dyDescent="0.25">
      <c r="A319" t="s">
        <v>288</v>
      </c>
      <c r="B319" t="s">
        <v>81</v>
      </c>
      <c r="C319" t="s">
        <v>153</v>
      </c>
      <c r="D319" t="s">
        <v>55</v>
      </c>
      <c r="E319" t="s">
        <v>46</v>
      </c>
      <c r="F319">
        <v>10</v>
      </c>
      <c r="G319">
        <v>1277.5962</v>
      </c>
      <c r="H319">
        <v>175</v>
      </c>
      <c r="I319">
        <v>184</v>
      </c>
      <c r="J319" t="s">
        <v>34</v>
      </c>
      <c r="K319" t="s">
        <v>34</v>
      </c>
      <c r="L319">
        <v>2</v>
      </c>
      <c r="M319" s="1">
        <v>5.2825999999999999E-19</v>
      </c>
      <c r="N319">
        <v>179.37</v>
      </c>
      <c r="O319" t="s">
        <v>36</v>
      </c>
      <c r="P319" t="s">
        <v>36</v>
      </c>
      <c r="Q319" t="s">
        <v>36</v>
      </c>
      <c r="R319" t="s">
        <v>36</v>
      </c>
      <c r="S319">
        <v>12</v>
      </c>
      <c r="T319">
        <v>12</v>
      </c>
      <c r="U319">
        <v>20</v>
      </c>
      <c r="V319">
        <v>12</v>
      </c>
      <c r="W319" s="1">
        <v>8001000000</v>
      </c>
      <c r="X319" s="1">
        <v>2600700000</v>
      </c>
      <c r="Y319" s="1">
        <v>2727100000</v>
      </c>
      <c r="Z319" s="1">
        <v>209130000</v>
      </c>
      <c r="AA319" s="1">
        <v>2464000000</v>
      </c>
      <c r="AB319" s="1">
        <f t="shared" si="8"/>
        <v>2663900000</v>
      </c>
      <c r="AC319" s="1">
        <f t="shared" si="9"/>
        <v>1336565000</v>
      </c>
      <c r="AD319">
        <v>492</v>
      </c>
      <c r="AE319">
        <v>118</v>
      </c>
      <c r="AF319" s="1">
        <v>2890200000</v>
      </c>
      <c r="AG319" s="1">
        <v>3009500000</v>
      </c>
      <c r="AH319" s="1">
        <v>275620000</v>
      </c>
      <c r="AI319" s="1">
        <v>6382400000</v>
      </c>
    </row>
    <row r="320" spans="1:35" x14ac:dyDescent="0.25">
      <c r="A320" t="s">
        <v>291</v>
      </c>
      <c r="B320" t="s">
        <v>81</v>
      </c>
      <c r="C320" t="s">
        <v>210</v>
      </c>
      <c r="D320" t="s">
        <v>55</v>
      </c>
      <c r="E320" t="s">
        <v>37</v>
      </c>
      <c r="F320">
        <v>15</v>
      </c>
      <c r="G320">
        <v>1846.9247</v>
      </c>
      <c r="H320">
        <v>175</v>
      </c>
      <c r="I320">
        <v>189</v>
      </c>
      <c r="J320" t="s">
        <v>34</v>
      </c>
      <c r="K320" t="s">
        <v>34</v>
      </c>
      <c r="L320" t="s">
        <v>35</v>
      </c>
      <c r="M320" s="1">
        <v>1.2401999999999999E-16</v>
      </c>
      <c r="N320">
        <v>183</v>
      </c>
      <c r="O320" t="s">
        <v>36</v>
      </c>
      <c r="P320" t="s">
        <v>36</v>
      </c>
      <c r="Q320" t="s">
        <v>36</v>
      </c>
      <c r="R320" t="s">
        <v>36</v>
      </c>
      <c r="S320">
        <v>6</v>
      </c>
      <c r="T320">
        <v>8</v>
      </c>
      <c r="U320">
        <v>7</v>
      </c>
      <c r="V320">
        <v>10</v>
      </c>
      <c r="W320" s="1">
        <v>1695900000</v>
      </c>
      <c r="X320" s="1">
        <v>259020000</v>
      </c>
      <c r="Y320" s="1">
        <v>279800000</v>
      </c>
      <c r="Z320" s="1">
        <v>746210000</v>
      </c>
      <c r="AA320" s="1">
        <v>410890000</v>
      </c>
      <c r="AB320" s="1">
        <f t="shared" si="8"/>
        <v>269410000</v>
      </c>
      <c r="AC320" s="1">
        <f t="shared" si="9"/>
        <v>578550000</v>
      </c>
      <c r="AD320">
        <v>494</v>
      </c>
      <c r="AE320">
        <v>88</v>
      </c>
      <c r="AF320" s="1">
        <v>284370000</v>
      </c>
      <c r="AG320" s="1">
        <v>308360000</v>
      </c>
      <c r="AH320" s="1">
        <v>980210000</v>
      </c>
      <c r="AI320" s="1">
        <v>1065500000</v>
      </c>
    </row>
    <row r="321" spans="1:35" x14ac:dyDescent="0.25">
      <c r="A321" t="s">
        <v>296</v>
      </c>
      <c r="B321" t="s">
        <v>81</v>
      </c>
      <c r="C321" t="s">
        <v>297</v>
      </c>
      <c r="D321" t="s">
        <v>55</v>
      </c>
      <c r="E321" t="s">
        <v>56</v>
      </c>
      <c r="F321">
        <v>19</v>
      </c>
      <c r="G321">
        <v>2373.2586999999999</v>
      </c>
      <c r="H321">
        <v>175</v>
      </c>
      <c r="I321">
        <v>193</v>
      </c>
      <c r="J321" t="s">
        <v>34</v>
      </c>
      <c r="K321" t="s">
        <v>34</v>
      </c>
      <c r="L321" t="s">
        <v>102</v>
      </c>
      <c r="M321" s="1">
        <v>7.2032999999999999E-23</v>
      </c>
      <c r="N321">
        <v>180.64</v>
      </c>
      <c r="O321" t="s">
        <v>36</v>
      </c>
      <c r="P321" t="s">
        <v>36</v>
      </c>
      <c r="Q321" t="s">
        <v>36</v>
      </c>
      <c r="R321" t="s">
        <v>36</v>
      </c>
      <c r="S321">
        <v>4</v>
      </c>
      <c r="T321">
        <v>4</v>
      </c>
      <c r="U321">
        <v>4</v>
      </c>
      <c r="V321">
        <v>4</v>
      </c>
      <c r="W321" s="1">
        <v>237530000</v>
      </c>
      <c r="X321" s="1">
        <v>29585000</v>
      </c>
      <c r="Y321" s="1">
        <v>32055000</v>
      </c>
      <c r="Z321" s="1">
        <v>122310000</v>
      </c>
      <c r="AA321" s="1">
        <v>53581000</v>
      </c>
      <c r="AB321" s="1">
        <f t="shared" si="8"/>
        <v>30820000</v>
      </c>
      <c r="AC321" s="1">
        <f t="shared" si="9"/>
        <v>87945500</v>
      </c>
      <c r="AD321">
        <v>497</v>
      </c>
      <c r="AE321">
        <v>21</v>
      </c>
      <c r="AF321" s="1">
        <v>32714000</v>
      </c>
      <c r="AG321" s="1">
        <v>35475000</v>
      </c>
      <c r="AH321" s="1">
        <v>159940000</v>
      </c>
      <c r="AI321" s="1">
        <v>138930000</v>
      </c>
    </row>
    <row r="322" spans="1:35" x14ac:dyDescent="0.25">
      <c r="A322" t="s">
        <v>298</v>
      </c>
      <c r="B322" t="s">
        <v>81</v>
      </c>
      <c r="C322" t="s">
        <v>155</v>
      </c>
      <c r="D322" t="s">
        <v>55</v>
      </c>
      <c r="E322" t="s">
        <v>42</v>
      </c>
      <c r="F322">
        <v>23</v>
      </c>
      <c r="G322">
        <v>2870.5913</v>
      </c>
      <c r="H322">
        <v>175</v>
      </c>
      <c r="I322">
        <v>197</v>
      </c>
      <c r="J322" t="s">
        <v>34</v>
      </c>
      <c r="K322" t="s">
        <v>34</v>
      </c>
      <c r="L322" t="s">
        <v>96</v>
      </c>
      <c r="M322" s="1">
        <v>1.0644000000000001E-7</v>
      </c>
      <c r="N322">
        <v>126.91</v>
      </c>
      <c r="O322" t="s">
        <v>36</v>
      </c>
      <c r="P322" t="s">
        <v>36</v>
      </c>
      <c r="Q322" t="s">
        <v>36</v>
      </c>
      <c r="R322" t="s">
        <v>36</v>
      </c>
      <c r="S322">
        <v>2</v>
      </c>
      <c r="T322">
        <v>2</v>
      </c>
      <c r="U322">
        <v>2</v>
      </c>
      <c r="V322">
        <v>3</v>
      </c>
      <c r="W322" s="1">
        <v>130180000</v>
      </c>
      <c r="X322" s="1">
        <v>10552000</v>
      </c>
      <c r="Y322" s="1">
        <v>11100000</v>
      </c>
      <c r="Z322" s="1">
        <v>57481000</v>
      </c>
      <c r="AA322" s="1">
        <v>51051000</v>
      </c>
      <c r="AB322" s="1">
        <f t="shared" ref="AB322:AB340" si="10" xml:space="preserve"> (X322+Y322)/2</f>
        <v>10826000</v>
      </c>
      <c r="AC322" s="1">
        <f t="shared" ref="AC322:AC340" si="11" xml:space="preserve"> (Z322+AA322)/2</f>
        <v>54266000</v>
      </c>
      <c r="AD322">
        <v>498</v>
      </c>
      <c r="AE322">
        <v>28</v>
      </c>
      <c r="AF322" s="1">
        <v>11699000</v>
      </c>
      <c r="AG322" s="1">
        <v>12279000</v>
      </c>
      <c r="AH322" s="1">
        <v>75775000</v>
      </c>
      <c r="AI322" s="1">
        <v>131550000</v>
      </c>
    </row>
    <row r="323" spans="1:35" x14ac:dyDescent="0.25">
      <c r="A323" t="s">
        <v>294</v>
      </c>
      <c r="B323" t="s">
        <v>81</v>
      </c>
      <c r="C323" t="s">
        <v>295</v>
      </c>
      <c r="D323" t="s">
        <v>55</v>
      </c>
      <c r="E323" t="s">
        <v>43</v>
      </c>
      <c r="F323">
        <v>18</v>
      </c>
      <c r="G323">
        <v>2272.2109999999998</v>
      </c>
      <c r="H323">
        <v>175</v>
      </c>
      <c r="I323">
        <v>192</v>
      </c>
      <c r="J323" t="s">
        <v>34</v>
      </c>
      <c r="K323" t="s">
        <v>34</v>
      </c>
      <c r="L323">
        <v>5</v>
      </c>
      <c r="M323" s="1">
        <v>8.1419000000000003E-12</v>
      </c>
      <c r="N323">
        <v>147.63999999999999</v>
      </c>
      <c r="O323" t="s">
        <v>36</v>
      </c>
      <c r="P323" t="s">
        <v>36</v>
      </c>
      <c r="R323" t="s">
        <v>41</v>
      </c>
      <c r="S323">
        <v>2</v>
      </c>
      <c r="T323">
        <v>2</v>
      </c>
      <c r="V323">
        <v>1</v>
      </c>
      <c r="W323" s="1">
        <v>5395100</v>
      </c>
      <c r="X323" s="1">
        <v>2586700</v>
      </c>
      <c r="Y323" s="1">
        <v>2685400</v>
      </c>
      <c r="Z323" s="1">
        <v>0</v>
      </c>
      <c r="AA323" s="1">
        <v>123040</v>
      </c>
      <c r="AB323" s="1">
        <f t="shared" si="10"/>
        <v>2636050</v>
      </c>
      <c r="AC323" s="1">
        <f t="shared" si="11"/>
        <v>61520</v>
      </c>
      <c r="AD323">
        <v>496</v>
      </c>
      <c r="AE323">
        <v>5</v>
      </c>
      <c r="AF323" s="1">
        <v>2832900</v>
      </c>
      <c r="AG323" s="1">
        <v>2946000</v>
      </c>
      <c r="AH323" s="1">
        <v>0</v>
      </c>
      <c r="AI323" s="1">
        <v>316020</v>
      </c>
    </row>
    <row r="324" spans="1:35" x14ac:dyDescent="0.25">
      <c r="A324" t="s">
        <v>286</v>
      </c>
      <c r="B324" t="s">
        <v>81</v>
      </c>
      <c r="C324" t="s">
        <v>287</v>
      </c>
      <c r="D324" t="s">
        <v>55</v>
      </c>
      <c r="E324" t="s">
        <v>39</v>
      </c>
      <c r="F324">
        <v>9</v>
      </c>
      <c r="G324">
        <v>1178.5278000000001</v>
      </c>
      <c r="H324">
        <v>175</v>
      </c>
      <c r="I324">
        <v>183</v>
      </c>
      <c r="J324" t="s">
        <v>34</v>
      </c>
      <c r="K324" t="s">
        <v>34</v>
      </c>
      <c r="L324">
        <v>2</v>
      </c>
      <c r="M324">
        <v>7.8351000000000004E-2</v>
      </c>
      <c r="N324">
        <v>75.738</v>
      </c>
      <c r="O324" t="s">
        <v>36</v>
      </c>
      <c r="P324" t="s">
        <v>36</v>
      </c>
      <c r="Q324" t="s">
        <v>41</v>
      </c>
      <c r="S324">
        <v>2</v>
      </c>
      <c r="T324">
        <v>2</v>
      </c>
      <c r="U324">
        <v>2</v>
      </c>
      <c r="W324" s="1">
        <v>4961800</v>
      </c>
      <c r="X324" s="1">
        <v>2391800</v>
      </c>
      <c r="Y324" s="1">
        <v>1884400</v>
      </c>
      <c r="Z324" s="1">
        <v>685580</v>
      </c>
      <c r="AA324" s="1">
        <v>0</v>
      </c>
      <c r="AB324" s="1">
        <f t="shared" si="10"/>
        <v>2138100</v>
      </c>
      <c r="AC324" s="1">
        <f t="shared" si="11"/>
        <v>342790</v>
      </c>
      <c r="AD324">
        <v>491</v>
      </c>
      <c r="AE324">
        <v>1</v>
      </c>
      <c r="AF324" s="1">
        <v>2669800</v>
      </c>
      <c r="AG324" s="1">
        <v>2068300</v>
      </c>
      <c r="AH324" s="1">
        <v>903590</v>
      </c>
      <c r="AI324" s="1">
        <v>0</v>
      </c>
    </row>
    <row r="325" spans="1:35" x14ac:dyDescent="0.25">
      <c r="A325" t="s">
        <v>289</v>
      </c>
      <c r="B325" t="s">
        <v>81</v>
      </c>
      <c r="C325" t="s">
        <v>290</v>
      </c>
      <c r="D325" t="s">
        <v>55</v>
      </c>
      <c r="E325" t="s">
        <v>37</v>
      </c>
      <c r="F325">
        <v>14</v>
      </c>
      <c r="G325">
        <v>1733.8407</v>
      </c>
      <c r="H325">
        <v>175</v>
      </c>
      <c r="I325">
        <v>188</v>
      </c>
      <c r="J325" t="s">
        <v>34</v>
      </c>
      <c r="K325" t="s">
        <v>34</v>
      </c>
      <c r="L325" t="s">
        <v>49</v>
      </c>
      <c r="M325">
        <v>1.8889E-3</v>
      </c>
      <c r="N325">
        <v>112.72</v>
      </c>
      <c r="O325" t="s">
        <v>36</v>
      </c>
      <c r="P325" t="s">
        <v>36</v>
      </c>
      <c r="Q325" t="s">
        <v>36</v>
      </c>
      <c r="R325" t="s">
        <v>36</v>
      </c>
      <c r="S325">
        <v>3</v>
      </c>
      <c r="T325">
        <v>4</v>
      </c>
      <c r="U325">
        <v>4</v>
      </c>
      <c r="V325">
        <v>4</v>
      </c>
      <c r="W325" s="1">
        <v>11182000</v>
      </c>
      <c r="X325" s="1">
        <v>1367300</v>
      </c>
      <c r="Y325" s="1">
        <v>1641900</v>
      </c>
      <c r="Z325" s="1">
        <v>5559000</v>
      </c>
      <c r="AA325" s="1">
        <v>2613500</v>
      </c>
      <c r="AB325" s="1">
        <f t="shared" si="10"/>
        <v>1504600</v>
      </c>
      <c r="AC325" s="1">
        <f t="shared" si="11"/>
        <v>4086250</v>
      </c>
      <c r="AD325">
        <v>493</v>
      </c>
      <c r="AE325">
        <v>8</v>
      </c>
      <c r="AF325" s="1">
        <v>1693000</v>
      </c>
      <c r="AG325" s="1">
        <v>1887300</v>
      </c>
      <c r="AH325" s="1">
        <v>7359800</v>
      </c>
      <c r="AI325" s="1">
        <v>6783600</v>
      </c>
    </row>
    <row r="326" spans="1:35" x14ac:dyDescent="0.25">
      <c r="A326" t="s">
        <v>292</v>
      </c>
      <c r="B326" t="s">
        <v>81</v>
      </c>
      <c r="C326" t="s">
        <v>293</v>
      </c>
      <c r="D326" t="s">
        <v>55</v>
      </c>
      <c r="E326" t="s">
        <v>42</v>
      </c>
      <c r="F326">
        <v>16</v>
      </c>
      <c r="G326">
        <v>1960.0088000000001</v>
      </c>
      <c r="H326">
        <v>175</v>
      </c>
      <c r="I326">
        <v>190</v>
      </c>
      <c r="J326" t="s">
        <v>34</v>
      </c>
      <c r="K326" t="s">
        <v>34</v>
      </c>
      <c r="L326">
        <v>4</v>
      </c>
      <c r="M326" s="1">
        <v>1.8396999999999999E-6</v>
      </c>
      <c r="N326">
        <v>118.21</v>
      </c>
      <c r="P326" t="s">
        <v>36</v>
      </c>
      <c r="Q326" t="s">
        <v>36</v>
      </c>
      <c r="R326" t="s">
        <v>36</v>
      </c>
      <c r="T326">
        <v>2</v>
      </c>
      <c r="U326">
        <v>2</v>
      </c>
      <c r="V326">
        <v>1</v>
      </c>
      <c r="W326" s="1">
        <v>4845500</v>
      </c>
      <c r="X326" s="1">
        <v>0</v>
      </c>
      <c r="Y326" s="1">
        <v>1603400</v>
      </c>
      <c r="Z326" s="1">
        <v>2535000</v>
      </c>
      <c r="AA326" s="1">
        <v>707020</v>
      </c>
      <c r="AB326" s="1">
        <f t="shared" si="10"/>
        <v>801700</v>
      </c>
      <c r="AC326" s="1">
        <f t="shared" si="11"/>
        <v>1621010</v>
      </c>
      <c r="AD326">
        <v>495</v>
      </c>
      <c r="AE326">
        <v>7</v>
      </c>
      <c r="AF326" s="1">
        <v>0</v>
      </c>
      <c r="AG326" s="1">
        <v>1767400</v>
      </c>
      <c r="AH326" s="1">
        <v>3324600</v>
      </c>
      <c r="AI326" s="1">
        <v>1849100</v>
      </c>
    </row>
    <row r="327" spans="1:35" x14ac:dyDescent="0.25">
      <c r="A327" t="s">
        <v>495</v>
      </c>
      <c r="B327" t="s">
        <v>206</v>
      </c>
      <c r="C327" t="s">
        <v>153</v>
      </c>
      <c r="D327" t="s">
        <v>45</v>
      </c>
      <c r="E327" t="s">
        <v>46</v>
      </c>
      <c r="F327">
        <v>8</v>
      </c>
      <c r="G327">
        <v>1062.4692</v>
      </c>
      <c r="H327">
        <v>177</v>
      </c>
      <c r="I327">
        <v>184</v>
      </c>
      <c r="J327" t="s">
        <v>34</v>
      </c>
      <c r="K327" t="s">
        <v>34</v>
      </c>
      <c r="L327">
        <v>2</v>
      </c>
      <c r="M327">
        <v>5.8803000000000001E-2</v>
      </c>
      <c r="N327">
        <v>104.45</v>
      </c>
      <c r="O327" t="s">
        <v>36</v>
      </c>
      <c r="P327" t="s">
        <v>36</v>
      </c>
      <c r="Q327" t="s">
        <v>36</v>
      </c>
      <c r="S327">
        <v>2</v>
      </c>
      <c r="T327">
        <v>2</v>
      </c>
      <c r="U327">
        <v>2</v>
      </c>
      <c r="W327" s="1">
        <v>139100000</v>
      </c>
      <c r="X327" s="1">
        <v>39746000</v>
      </c>
      <c r="Y327" s="1">
        <v>33712000</v>
      </c>
      <c r="Z327" s="1">
        <v>65644000</v>
      </c>
      <c r="AA327" s="1">
        <v>0</v>
      </c>
      <c r="AB327" s="1">
        <f t="shared" si="10"/>
        <v>36729000</v>
      </c>
      <c r="AC327" s="1">
        <f t="shared" si="11"/>
        <v>32822000</v>
      </c>
      <c r="AD327">
        <v>1050</v>
      </c>
      <c r="AE327">
        <v>1</v>
      </c>
      <c r="AF327" s="1">
        <v>43944000</v>
      </c>
      <c r="AG327" s="1">
        <v>37154000</v>
      </c>
      <c r="AH327" s="1">
        <v>86366000</v>
      </c>
      <c r="AI327" s="1">
        <v>0</v>
      </c>
    </row>
    <row r="328" spans="1:35" x14ac:dyDescent="0.25">
      <c r="A328" t="s">
        <v>496</v>
      </c>
      <c r="B328" t="s">
        <v>206</v>
      </c>
      <c r="C328" t="s">
        <v>210</v>
      </c>
      <c r="D328" t="s">
        <v>45</v>
      </c>
      <c r="E328" t="s">
        <v>37</v>
      </c>
      <c r="F328">
        <v>13</v>
      </c>
      <c r="G328">
        <v>1631.7977000000001</v>
      </c>
      <c r="H328">
        <v>177</v>
      </c>
      <c r="I328">
        <v>189</v>
      </c>
      <c r="J328" t="s">
        <v>34</v>
      </c>
      <c r="K328" t="s">
        <v>34</v>
      </c>
      <c r="L328" t="s">
        <v>57</v>
      </c>
      <c r="M328" s="1">
        <v>2.0286000000000001E-17</v>
      </c>
      <c r="N328">
        <v>182.08</v>
      </c>
      <c r="O328" t="s">
        <v>36</v>
      </c>
      <c r="P328" t="s">
        <v>36</v>
      </c>
      <c r="Q328" t="s">
        <v>36</v>
      </c>
      <c r="R328" t="s">
        <v>36</v>
      </c>
      <c r="S328">
        <v>4</v>
      </c>
      <c r="T328">
        <v>4</v>
      </c>
      <c r="U328">
        <v>5</v>
      </c>
      <c r="V328">
        <v>4</v>
      </c>
      <c r="W328" s="1">
        <v>146060000</v>
      </c>
      <c r="X328" s="1">
        <v>24176000</v>
      </c>
      <c r="Y328" s="1">
        <v>21871000</v>
      </c>
      <c r="Z328" s="1">
        <v>64891000</v>
      </c>
      <c r="AA328" s="1">
        <v>35117000</v>
      </c>
      <c r="AB328" s="1">
        <f t="shared" si="10"/>
        <v>23023500</v>
      </c>
      <c r="AC328" s="1">
        <f t="shared" si="11"/>
        <v>50004000</v>
      </c>
      <c r="AD328">
        <v>1051</v>
      </c>
      <c r="AE328">
        <v>24</v>
      </c>
      <c r="AF328" s="1">
        <v>26951000</v>
      </c>
      <c r="AG328" s="1">
        <v>24253000</v>
      </c>
      <c r="AH328" s="1">
        <v>85122000</v>
      </c>
      <c r="AI328" s="1">
        <v>91006000</v>
      </c>
    </row>
    <row r="329" spans="1:35" x14ac:dyDescent="0.25">
      <c r="A329" t="s">
        <v>499</v>
      </c>
      <c r="B329" t="s">
        <v>206</v>
      </c>
      <c r="C329" t="s">
        <v>155</v>
      </c>
      <c r="D329" t="s">
        <v>45</v>
      </c>
      <c r="E329" t="s">
        <v>42</v>
      </c>
      <c r="F329">
        <v>21</v>
      </c>
      <c r="G329">
        <v>2655.4643000000001</v>
      </c>
      <c r="H329">
        <v>177</v>
      </c>
      <c r="I329">
        <v>197</v>
      </c>
      <c r="J329" t="s">
        <v>34</v>
      </c>
      <c r="K329" t="s">
        <v>34</v>
      </c>
      <c r="L329" t="s">
        <v>102</v>
      </c>
      <c r="M329">
        <v>2.1808999999999999E-3</v>
      </c>
      <c r="N329">
        <v>85.146000000000001</v>
      </c>
      <c r="O329" t="s">
        <v>36</v>
      </c>
      <c r="P329" t="s">
        <v>36</v>
      </c>
      <c r="Q329" t="s">
        <v>36</v>
      </c>
      <c r="R329" t="s">
        <v>36</v>
      </c>
      <c r="S329">
        <v>3</v>
      </c>
      <c r="T329">
        <v>4</v>
      </c>
      <c r="U329">
        <v>4</v>
      </c>
      <c r="V329">
        <v>4</v>
      </c>
      <c r="W329" s="1">
        <v>41169000</v>
      </c>
      <c r="X329" s="1">
        <v>4696800</v>
      </c>
      <c r="Y329" s="1">
        <v>4541900</v>
      </c>
      <c r="Z329" s="1">
        <v>22009000</v>
      </c>
      <c r="AA329" s="1">
        <v>9921800</v>
      </c>
      <c r="AB329" s="1">
        <f t="shared" si="10"/>
        <v>4619350</v>
      </c>
      <c r="AC329" s="1">
        <f t="shared" si="11"/>
        <v>15965400</v>
      </c>
      <c r="AD329">
        <v>1054</v>
      </c>
      <c r="AE329">
        <v>13</v>
      </c>
      <c r="AF329" s="1">
        <v>5362300</v>
      </c>
      <c r="AG329" s="1">
        <v>5009300</v>
      </c>
      <c r="AH329" s="1">
        <v>28827000</v>
      </c>
      <c r="AI329" s="1">
        <v>25713000</v>
      </c>
    </row>
    <row r="330" spans="1:35" x14ac:dyDescent="0.25">
      <c r="A330" t="s">
        <v>498</v>
      </c>
      <c r="B330" t="s">
        <v>206</v>
      </c>
      <c r="C330" t="s">
        <v>297</v>
      </c>
      <c r="D330" t="s">
        <v>45</v>
      </c>
      <c r="E330" t="s">
        <v>56</v>
      </c>
      <c r="F330">
        <v>17</v>
      </c>
      <c r="G330">
        <v>2158.1316999999999</v>
      </c>
      <c r="H330">
        <v>177</v>
      </c>
      <c r="I330">
        <v>193</v>
      </c>
      <c r="J330" t="s">
        <v>34</v>
      </c>
      <c r="K330" t="s">
        <v>34</v>
      </c>
      <c r="L330" t="s">
        <v>102</v>
      </c>
      <c r="M330" s="1">
        <v>6.0226999999999998E-5</v>
      </c>
      <c r="N330">
        <v>107.07</v>
      </c>
      <c r="O330" t="s">
        <v>41</v>
      </c>
      <c r="P330" t="s">
        <v>36</v>
      </c>
      <c r="Q330" t="s">
        <v>36</v>
      </c>
      <c r="R330" t="s">
        <v>36</v>
      </c>
      <c r="S330">
        <v>3</v>
      </c>
      <c r="T330">
        <v>3</v>
      </c>
      <c r="U330">
        <v>4</v>
      </c>
      <c r="V330">
        <v>4</v>
      </c>
      <c r="W330" s="1">
        <v>27462000</v>
      </c>
      <c r="X330" s="1">
        <v>2729000</v>
      </c>
      <c r="Y330" s="1">
        <v>2768700</v>
      </c>
      <c r="Z330" s="1">
        <v>14303000</v>
      </c>
      <c r="AA330" s="1">
        <v>7661100</v>
      </c>
      <c r="AB330" s="1">
        <f t="shared" si="10"/>
        <v>2748850</v>
      </c>
      <c r="AC330" s="1">
        <f t="shared" si="11"/>
        <v>10982050</v>
      </c>
      <c r="AD330">
        <v>1053</v>
      </c>
      <c r="AE330">
        <v>11</v>
      </c>
      <c r="AF330" s="1">
        <v>3150000</v>
      </c>
      <c r="AG330" s="1">
        <v>3080400</v>
      </c>
      <c r="AH330" s="1">
        <v>18710000</v>
      </c>
      <c r="AI330" s="1">
        <v>19862000</v>
      </c>
    </row>
    <row r="331" spans="1:35" x14ac:dyDescent="0.25">
      <c r="A331" t="s">
        <v>497</v>
      </c>
      <c r="B331" t="s">
        <v>206</v>
      </c>
      <c r="C331" t="s">
        <v>293</v>
      </c>
      <c r="D331" t="s">
        <v>45</v>
      </c>
      <c r="E331" t="s">
        <v>42</v>
      </c>
      <c r="F331">
        <v>14</v>
      </c>
      <c r="G331">
        <v>1744.8818000000001</v>
      </c>
      <c r="H331">
        <v>177</v>
      </c>
      <c r="I331">
        <v>190</v>
      </c>
      <c r="J331" t="s">
        <v>34</v>
      </c>
      <c r="K331" t="s">
        <v>34</v>
      </c>
      <c r="L331">
        <v>3</v>
      </c>
      <c r="M331" s="1">
        <v>1.3537000000000001E-6</v>
      </c>
      <c r="N331">
        <v>144.27000000000001</v>
      </c>
      <c r="O331" t="s">
        <v>36</v>
      </c>
      <c r="P331" t="s">
        <v>36</v>
      </c>
      <c r="Q331" t="s">
        <v>36</v>
      </c>
      <c r="R331" t="s">
        <v>36</v>
      </c>
      <c r="S331">
        <v>2</v>
      </c>
      <c r="T331">
        <v>2</v>
      </c>
      <c r="U331">
        <v>2</v>
      </c>
      <c r="V331">
        <v>2</v>
      </c>
      <c r="W331" s="1">
        <v>6081700</v>
      </c>
      <c r="X331" s="1">
        <v>1112000</v>
      </c>
      <c r="Y331" s="1">
        <v>1116700</v>
      </c>
      <c r="Z331" s="1">
        <v>2615600</v>
      </c>
      <c r="AA331" s="1">
        <v>1237400</v>
      </c>
      <c r="AB331" s="1">
        <f t="shared" si="10"/>
        <v>1114350</v>
      </c>
      <c r="AC331" s="1">
        <f t="shared" si="11"/>
        <v>1926500</v>
      </c>
      <c r="AD331">
        <v>1052</v>
      </c>
      <c r="AE331">
        <v>9</v>
      </c>
      <c r="AF331" s="1">
        <v>1217100</v>
      </c>
      <c r="AG331" s="1">
        <v>1246900</v>
      </c>
      <c r="AH331" s="1">
        <v>3439300</v>
      </c>
      <c r="AI331" s="1">
        <v>3209500</v>
      </c>
    </row>
    <row r="332" spans="1:35" x14ac:dyDescent="0.25">
      <c r="A332" t="s">
        <v>208</v>
      </c>
      <c r="B332" t="s">
        <v>209</v>
      </c>
      <c r="C332" t="s">
        <v>210</v>
      </c>
      <c r="D332" t="s">
        <v>55</v>
      </c>
      <c r="E332" t="s">
        <v>37</v>
      </c>
      <c r="F332">
        <v>8</v>
      </c>
      <c r="G332">
        <v>928.53417999999999</v>
      </c>
      <c r="H332">
        <v>182</v>
      </c>
      <c r="I332">
        <v>189</v>
      </c>
      <c r="J332" t="s">
        <v>34</v>
      </c>
      <c r="K332" t="s">
        <v>34</v>
      </c>
      <c r="L332" t="s">
        <v>57</v>
      </c>
      <c r="M332">
        <v>3.4030999999999999E-2</v>
      </c>
      <c r="N332">
        <v>147.19</v>
      </c>
      <c r="O332" t="s">
        <v>36</v>
      </c>
      <c r="P332" t="s">
        <v>36</v>
      </c>
      <c r="Q332" t="s">
        <v>36</v>
      </c>
      <c r="R332" t="s">
        <v>36</v>
      </c>
      <c r="S332">
        <v>4</v>
      </c>
      <c r="T332">
        <v>4</v>
      </c>
      <c r="U332">
        <v>4</v>
      </c>
      <c r="V332">
        <v>4</v>
      </c>
      <c r="W332" s="1">
        <v>208400000</v>
      </c>
      <c r="X332" s="1">
        <v>28511000</v>
      </c>
      <c r="Y332" s="1">
        <v>28989000</v>
      </c>
      <c r="Z332" s="1">
        <v>102340000</v>
      </c>
      <c r="AA332" s="1">
        <v>48563000</v>
      </c>
      <c r="AB332" s="1">
        <f t="shared" si="10"/>
        <v>28750000</v>
      </c>
      <c r="AC332" s="1">
        <f t="shared" si="11"/>
        <v>75451500</v>
      </c>
      <c r="AD332">
        <v>369</v>
      </c>
      <c r="AE332">
        <v>9</v>
      </c>
      <c r="AF332" s="1">
        <v>30672000</v>
      </c>
      <c r="AG332" s="1">
        <v>31945000</v>
      </c>
      <c r="AH332" s="1">
        <v>133680000</v>
      </c>
      <c r="AI332" s="1">
        <v>126000000</v>
      </c>
    </row>
    <row r="333" spans="1:35" x14ac:dyDescent="0.25">
      <c r="A333" t="s">
        <v>202</v>
      </c>
      <c r="B333" t="s">
        <v>153</v>
      </c>
      <c r="C333" t="s">
        <v>155</v>
      </c>
      <c r="D333" t="s">
        <v>39</v>
      </c>
      <c r="E333" t="s">
        <v>42</v>
      </c>
      <c r="F333">
        <v>13</v>
      </c>
      <c r="G333">
        <v>1611.0056</v>
      </c>
      <c r="H333">
        <v>185</v>
      </c>
      <c r="I333">
        <v>197</v>
      </c>
      <c r="J333" t="s">
        <v>34</v>
      </c>
      <c r="K333" t="s">
        <v>34</v>
      </c>
      <c r="L333">
        <v>5</v>
      </c>
      <c r="M333">
        <v>4.3828999999999998E-4</v>
      </c>
      <c r="N333">
        <v>116.63</v>
      </c>
      <c r="O333" t="s">
        <v>36</v>
      </c>
      <c r="P333" t="s">
        <v>36</v>
      </c>
      <c r="Q333" t="s">
        <v>36</v>
      </c>
      <c r="R333" t="s">
        <v>36</v>
      </c>
      <c r="S333">
        <v>2</v>
      </c>
      <c r="T333">
        <v>2</v>
      </c>
      <c r="U333">
        <v>2</v>
      </c>
      <c r="V333">
        <v>2</v>
      </c>
      <c r="W333" s="1">
        <v>327860000</v>
      </c>
      <c r="X333" s="1">
        <v>42013000</v>
      </c>
      <c r="Y333" s="1">
        <v>50002000</v>
      </c>
      <c r="Z333" s="1">
        <v>157960000</v>
      </c>
      <c r="AA333" s="1">
        <v>77891000</v>
      </c>
      <c r="AB333" s="1">
        <f t="shared" si="10"/>
        <v>46007500</v>
      </c>
      <c r="AC333" s="1">
        <f t="shared" si="11"/>
        <v>117925500</v>
      </c>
      <c r="AD333">
        <v>325</v>
      </c>
      <c r="AE333">
        <v>11</v>
      </c>
      <c r="AF333" s="1">
        <v>48252000</v>
      </c>
      <c r="AG333" s="1">
        <v>55179000</v>
      </c>
      <c r="AH333" s="1">
        <v>206920000</v>
      </c>
      <c r="AI333" s="1">
        <v>201790000</v>
      </c>
    </row>
    <row r="334" spans="1:35" x14ac:dyDescent="0.25">
      <c r="A334" t="s">
        <v>200</v>
      </c>
      <c r="B334" t="s">
        <v>153</v>
      </c>
      <c r="C334" t="s">
        <v>201</v>
      </c>
      <c r="D334" t="s">
        <v>39</v>
      </c>
      <c r="E334" t="s">
        <v>52</v>
      </c>
      <c r="F334">
        <v>11</v>
      </c>
      <c r="G334">
        <v>1354.8521000000001</v>
      </c>
      <c r="H334">
        <v>185</v>
      </c>
      <c r="I334">
        <v>195</v>
      </c>
      <c r="J334" t="s">
        <v>34</v>
      </c>
      <c r="K334" t="s">
        <v>34</v>
      </c>
      <c r="L334">
        <v>4</v>
      </c>
      <c r="M334">
        <v>3.3009999999999998E-2</v>
      </c>
      <c r="N334">
        <v>89.805000000000007</v>
      </c>
      <c r="O334" t="s">
        <v>36</v>
      </c>
      <c r="P334" t="s">
        <v>36</v>
      </c>
      <c r="Q334" t="s">
        <v>36</v>
      </c>
      <c r="R334" t="s">
        <v>36</v>
      </c>
      <c r="S334">
        <v>2</v>
      </c>
      <c r="T334">
        <v>2</v>
      </c>
      <c r="U334">
        <v>2</v>
      </c>
      <c r="V334">
        <v>2</v>
      </c>
      <c r="W334" s="1">
        <v>30180000</v>
      </c>
      <c r="X334" s="1">
        <v>10075000</v>
      </c>
      <c r="Y334" s="1">
        <v>8023100</v>
      </c>
      <c r="Z334" s="1">
        <v>8203500</v>
      </c>
      <c r="AA334" s="1">
        <v>3877600</v>
      </c>
      <c r="AB334" s="1">
        <f t="shared" si="10"/>
        <v>9049050</v>
      </c>
      <c r="AC334" s="1">
        <f t="shared" si="11"/>
        <v>6040550</v>
      </c>
      <c r="AD334">
        <v>324</v>
      </c>
      <c r="AE334">
        <v>3</v>
      </c>
      <c r="AF334" s="1">
        <v>11330000</v>
      </c>
      <c r="AG334" s="1">
        <v>8881600</v>
      </c>
      <c r="AH334" s="1">
        <v>10814000</v>
      </c>
      <c r="AI334" s="1">
        <v>10047000</v>
      </c>
    </row>
    <row r="335" spans="1:35" x14ac:dyDescent="0.25">
      <c r="A335" t="s">
        <v>198</v>
      </c>
      <c r="B335" t="s">
        <v>153</v>
      </c>
      <c r="C335" t="s">
        <v>199</v>
      </c>
      <c r="D335" t="s">
        <v>39</v>
      </c>
      <c r="E335" t="s">
        <v>52</v>
      </c>
      <c r="F335">
        <v>10</v>
      </c>
      <c r="G335">
        <v>1226.7571</v>
      </c>
      <c r="H335">
        <v>185</v>
      </c>
      <c r="I335">
        <v>194</v>
      </c>
      <c r="J335" t="s">
        <v>34</v>
      </c>
      <c r="K335" t="s">
        <v>34</v>
      </c>
      <c r="L335">
        <v>4</v>
      </c>
      <c r="M335">
        <v>7.4793999999999998E-3</v>
      </c>
      <c r="N335">
        <v>111.86</v>
      </c>
      <c r="O335" t="s">
        <v>36</v>
      </c>
      <c r="P335" t="s">
        <v>36</v>
      </c>
      <c r="Q335" t="s">
        <v>36</v>
      </c>
      <c r="R335" t="s">
        <v>36</v>
      </c>
      <c r="S335">
        <v>2</v>
      </c>
      <c r="T335">
        <v>2</v>
      </c>
      <c r="U335">
        <v>2</v>
      </c>
      <c r="V335">
        <v>1</v>
      </c>
      <c r="W335" s="1">
        <v>26176000</v>
      </c>
      <c r="X335" s="1">
        <v>5668800</v>
      </c>
      <c r="Y335" s="1">
        <v>5128200</v>
      </c>
      <c r="Z335" s="1">
        <v>12535000</v>
      </c>
      <c r="AA335" s="1">
        <v>2844000</v>
      </c>
      <c r="AB335" s="1">
        <f t="shared" si="10"/>
        <v>5398500</v>
      </c>
      <c r="AC335" s="1">
        <f t="shared" si="11"/>
        <v>7689500</v>
      </c>
      <c r="AD335">
        <v>323</v>
      </c>
      <c r="AE335">
        <v>3</v>
      </c>
      <c r="AF335" s="1">
        <v>6360300</v>
      </c>
      <c r="AG335" s="1">
        <v>5627900</v>
      </c>
      <c r="AH335" s="1">
        <v>16262000</v>
      </c>
      <c r="AI335" s="1">
        <v>7304600</v>
      </c>
    </row>
    <row r="336" spans="1:35" x14ac:dyDescent="0.25">
      <c r="A336" t="s">
        <v>337</v>
      </c>
      <c r="B336" t="s">
        <v>210</v>
      </c>
      <c r="C336" t="s">
        <v>338</v>
      </c>
      <c r="D336" t="s">
        <v>37</v>
      </c>
      <c r="E336" t="s">
        <v>40</v>
      </c>
      <c r="F336">
        <v>13</v>
      </c>
      <c r="G336">
        <v>1616.9951000000001</v>
      </c>
      <c r="H336">
        <v>190</v>
      </c>
      <c r="I336">
        <v>202</v>
      </c>
      <c r="J336" t="s">
        <v>34</v>
      </c>
      <c r="K336" t="s">
        <v>34</v>
      </c>
      <c r="L336" t="s">
        <v>102</v>
      </c>
      <c r="M336">
        <v>8.6727000000000002E-3</v>
      </c>
      <c r="N336">
        <v>93.347999999999999</v>
      </c>
      <c r="O336" t="s">
        <v>36</v>
      </c>
      <c r="P336" t="s">
        <v>36</v>
      </c>
      <c r="Q336" t="s">
        <v>36</v>
      </c>
      <c r="R336" t="s">
        <v>36</v>
      </c>
      <c r="S336">
        <v>4</v>
      </c>
      <c r="T336">
        <v>4</v>
      </c>
      <c r="U336">
        <v>4</v>
      </c>
      <c r="V336">
        <v>3</v>
      </c>
      <c r="W336" s="1">
        <v>438550000</v>
      </c>
      <c r="X336" s="1">
        <v>39065000</v>
      </c>
      <c r="Y336" s="1">
        <v>37300000</v>
      </c>
      <c r="Z336" s="1">
        <v>284280000</v>
      </c>
      <c r="AA336" s="1">
        <v>77904000</v>
      </c>
      <c r="AB336" s="1">
        <f t="shared" si="10"/>
        <v>38182500</v>
      </c>
      <c r="AC336" s="1">
        <f t="shared" si="11"/>
        <v>181092000</v>
      </c>
      <c r="AD336">
        <v>605</v>
      </c>
      <c r="AE336">
        <v>4</v>
      </c>
      <c r="AF336" s="1">
        <v>44257000</v>
      </c>
      <c r="AG336" s="1">
        <v>41220000</v>
      </c>
      <c r="AH336" s="1">
        <v>374070000</v>
      </c>
      <c r="AI336" s="1">
        <v>202890000</v>
      </c>
    </row>
    <row r="337" spans="1:35" x14ac:dyDescent="0.25">
      <c r="A337" t="s">
        <v>53</v>
      </c>
      <c r="B337" t="s">
        <v>54</v>
      </c>
      <c r="C337" t="s">
        <v>530</v>
      </c>
      <c r="D337" t="s">
        <v>46</v>
      </c>
      <c r="E337" t="s">
        <v>33</v>
      </c>
      <c r="F337">
        <v>15</v>
      </c>
      <c r="G337">
        <v>1784.7550000000001</v>
      </c>
      <c r="H337">
        <v>202</v>
      </c>
      <c r="I337">
        <v>216</v>
      </c>
      <c r="J337" t="s">
        <v>34</v>
      </c>
      <c r="K337" t="s">
        <v>34</v>
      </c>
      <c r="L337" t="s">
        <v>35</v>
      </c>
      <c r="M337" s="1">
        <v>1.3649999999999999E-12</v>
      </c>
      <c r="N337">
        <v>163.94</v>
      </c>
      <c r="O337" t="s">
        <v>36</v>
      </c>
      <c r="P337" t="s">
        <v>36</v>
      </c>
      <c r="Q337" t="s">
        <v>36</v>
      </c>
      <c r="R337" t="s">
        <v>36</v>
      </c>
      <c r="S337">
        <v>6</v>
      </c>
      <c r="T337">
        <v>6</v>
      </c>
      <c r="U337">
        <v>6</v>
      </c>
      <c r="V337">
        <v>6</v>
      </c>
      <c r="W337" s="1">
        <v>50841000</v>
      </c>
      <c r="X337" s="1">
        <v>11127000</v>
      </c>
      <c r="Y337" s="1">
        <v>15966000</v>
      </c>
      <c r="Z337" s="1">
        <v>16725000</v>
      </c>
      <c r="AA337" s="1">
        <v>7024200</v>
      </c>
      <c r="AB337" s="1">
        <f t="shared" si="10"/>
        <v>13546500</v>
      </c>
      <c r="AC337" s="1">
        <f t="shared" si="11"/>
        <v>11874600</v>
      </c>
      <c r="AD337">
        <v>18</v>
      </c>
      <c r="AE337">
        <v>10</v>
      </c>
      <c r="AF337" s="1">
        <v>12639000</v>
      </c>
      <c r="AG337" s="1">
        <v>17586000</v>
      </c>
      <c r="AH337" s="1">
        <v>21942000</v>
      </c>
      <c r="AI337" s="1">
        <v>18207000</v>
      </c>
    </row>
    <row r="338" spans="1:35" x14ac:dyDescent="0.25">
      <c r="A338" t="s">
        <v>28</v>
      </c>
      <c r="B338" t="s">
        <v>29</v>
      </c>
      <c r="C338" t="s">
        <v>530</v>
      </c>
      <c r="D338" t="s">
        <v>30</v>
      </c>
      <c r="E338" t="s">
        <v>33</v>
      </c>
      <c r="F338">
        <v>11</v>
      </c>
      <c r="G338">
        <v>1295.6020000000001</v>
      </c>
      <c r="H338">
        <v>206</v>
      </c>
      <c r="I338">
        <v>216</v>
      </c>
      <c r="J338" t="s">
        <v>34</v>
      </c>
      <c r="K338" t="s">
        <v>34</v>
      </c>
      <c r="L338" t="s">
        <v>35</v>
      </c>
      <c r="M338">
        <v>2.9844000000000002E-4</v>
      </c>
      <c r="N338">
        <v>141.78</v>
      </c>
      <c r="O338" t="s">
        <v>36</v>
      </c>
      <c r="P338" t="s">
        <v>36</v>
      </c>
      <c r="Q338" t="s">
        <v>36</v>
      </c>
      <c r="R338" t="s">
        <v>36</v>
      </c>
      <c r="S338">
        <v>6</v>
      </c>
      <c r="T338">
        <v>6</v>
      </c>
      <c r="U338">
        <v>7</v>
      </c>
      <c r="V338">
        <v>6</v>
      </c>
      <c r="W338" s="1">
        <v>14007000</v>
      </c>
      <c r="X338" s="1">
        <v>1851400</v>
      </c>
      <c r="Y338" s="1">
        <v>3706100</v>
      </c>
      <c r="Z338" s="1">
        <v>5603800</v>
      </c>
      <c r="AA338" s="1">
        <v>2845800</v>
      </c>
      <c r="AB338" s="1">
        <f t="shared" si="10"/>
        <v>2778750</v>
      </c>
      <c r="AC338" s="1">
        <f t="shared" si="11"/>
        <v>4224800</v>
      </c>
      <c r="AD338">
        <v>0</v>
      </c>
      <c r="AE338">
        <v>23</v>
      </c>
      <c r="AF338" s="1">
        <v>2120300</v>
      </c>
      <c r="AG338" s="1">
        <v>4164600</v>
      </c>
      <c r="AH338" s="1">
        <v>7336600</v>
      </c>
      <c r="AI338" s="1">
        <v>7385500</v>
      </c>
    </row>
    <row r="339" spans="1:35" x14ac:dyDescent="0.25">
      <c r="A339" t="s">
        <v>50</v>
      </c>
      <c r="B339" t="s">
        <v>51</v>
      </c>
      <c r="C339" t="s">
        <v>530</v>
      </c>
      <c r="D339" t="s">
        <v>31</v>
      </c>
      <c r="E339" t="s">
        <v>33</v>
      </c>
      <c r="F339">
        <v>10</v>
      </c>
      <c r="G339">
        <v>1224.5649000000001</v>
      </c>
      <c r="H339">
        <v>207</v>
      </c>
      <c r="I339">
        <v>216</v>
      </c>
      <c r="J339" t="s">
        <v>34</v>
      </c>
      <c r="K339" t="s">
        <v>34</v>
      </c>
      <c r="L339" t="s">
        <v>35</v>
      </c>
      <c r="M339">
        <v>9.6973999999999997E-4</v>
      </c>
      <c r="N339">
        <v>148.07</v>
      </c>
      <c r="O339" t="s">
        <v>36</v>
      </c>
      <c r="P339" t="s">
        <v>36</v>
      </c>
      <c r="Q339" t="s">
        <v>36</v>
      </c>
      <c r="R339" t="s">
        <v>36</v>
      </c>
      <c r="S339">
        <v>5</v>
      </c>
      <c r="T339">
        <v>6</v>
      </c>
      <c r="U339">
        <v>6</v>
      </c>
      <c r="V339">
        <v>4</v>
      </c>
      <c r="W339" s="1">
        <v>13572000</v>
      </c>
      <c r="X339" s="1">
        <v>1319500</v>
      </c>
      <c r="Y339" s="1">
        <v>4355300</v>
      </c>
      <c r="Z339" s="1">
        <v>5402900</v>
      </c>
      <c r="AA339" s="1">
        <v>2494300</v>
      </c>
      <c r="AB339" s="1">
        <f t="shared" si="10"/>
        <v>2837400</v>
      </c>
      <c r="AC339" s="1">
        <f t="shared" si="11"/>
        <v>3948600</v>
      </c>
      <c r="AD339">
        <v>10</v>
      </c>
      <c r="AE339">
        <v>31</v>
      </c>
      <c r="AF339" s="1">
        <v>1530100</v>
      </c>
      <c r="AG339" s="1">
        <v>4891200</v>
      </c>
      <c r="AH339" s="1">
        <v>7111100</v>
      </c>
      <c r="AI339" s="1">
        <v>6466400</v>
      </c>
    </row>
    <row r="340" spans="1:35" x14ac:dyDescent="0.25">
      <c r="A340" t="s">
        <v>85</v>
      </c>
      <c r="B340" t="s">
        <v>86</v>
      </c>
      <c r="C340" t="s">
        <v>530</v>
      </c>
      <c r="D340" t="s">
        <v>31</v>
      </c>
      <c r="E340" t="s">
        <v>33</v>
      </c>
      <c r="F340">
        <v>9</v>
      </c>
      <c r="G340">
        <v>1153.5278000000001</v>
      </c>
      <c r="H340">
        <v>208</v>
      </c>
      <c r="I340">
        <v>216</v>
      </c>
      <c r="J340" t="s">
        <v>34</v>
      </c>
      <c r="K340" t="s">
        <v>34</v>
      </c>
      <c r="L340">
        <v>2</v>
      </c>
      <c r="M340">
        <v>0.17978</v>
      </c>
      <c r="N340">
        <v>77.748000000000005</v>
      </c>
      <c r="O340" t="s">
        <v>41</v>
      </c>
      <c r="P340" t="s">
        <v>36</v>
      </c>
      <c r="Q340" t="s">
        <v>36</v>
      </c>
      <c r="R340" t="s">
        <v>41</v>
      </c>
      <c r="S340">
        <v>2</v>
      </c>
      <c r="T340">
        <v>2</v>
      </c>
      <c r="U340">
        <v>2</v>
      </c>
      <c r="V340">
        <v>2</v>
      </c>
      <c r="W340" s="1">
        <v>1649800</v>
      </c>
      <c r="X340" s="1">
        <v>355880</v>
      </c>
      <c r="Y340" s="1">
        <v>369180</v>
      </c>
      <c r="Z340" s="1">
        <v>650090</v>
      </c>
      <c r="AA340" s="1">
        <v>274640</v>
      </c>
      <c r="AB340" s="1">
        <f t="shared" si="10"/>
        <v>362530</v>
      </c>
      <c r="AC340" s="1">
        <f t="shared" si="11"/>
        <v>462365</v>
      </c>
      <c r="AD340">
        <v>55</v>
      </c>
      <c r="AE340">
        <v>0</v>
      </c>
      <c r="AF340" s="1">
        <v>403550</v>
      </c>
      <c r="AG340" s="1">
        <v>411410</v>
      </c>
      <c r="AH340" s="1">
        <v>857860</v>
      </c>
      <c r="AI340" s="1">
        <v>7115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F24F6-6A8F-4D2E-9465-D46B6C02A7F9}">
  <dimension ref="A1:AI255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35" customWidth="1"/>
    <col min="2" max="2" width="37.85546875" customWidth="1"/>
    <col min="3" max="3" width="37" customWidth="1"/>
    <col min="4" max="7" width="9.140625" customWidth="1"/>
    <col min="11" max="11" width="9.7109375" customWidth="1"/>
    <col min="15" max="15" width="17.42578125" customWidth="1"/>
    <col min="16" max="16" width="17.85546875" customWidth="1"/>
    <col min="17" max="17" width="19" customWidth="1"/>
    <col min="18" max="18" width="17.42578125" customWidth="1"/>
    <col min="19" max="19" width="10.5703125" customWidth="1"/>
    <col min="20" max="21" width="10.28515625" customWidth="1"/>
    <col min="22" max="22" width="10.140625" customWidth="1"/>
    <col min="23" max="27" width="9.140625" style="1"/>
    <col min="28" max="29" width="14.28515625" style="1" customWidth="1"/>
    <col min="32" max="35" width="9.140625" style="1"/>
  </cols>
  <sheetData>
    <row r="1" spans="1:35" ht="46.5" customHeight="1" x14ac:dyDescent="0.25">
      <c r="A1" s="2" t="s">
        <v>0</v>
      </c>
      <c r="B1" s="2" t="s">
        <v>1</v>
      </c>
      <c r="C1" s="2" t="s">
        <v>53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541</v>
      </c>
      <c r="T1" s="2" t="s">
        <v>542</v>
      </c>
      <c r="U1" s="2" t="s">
        <v>543</v>
      </c>
      <c r="V1" s="2" t="s">
        <v>544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532</v>
      </c>
      <c r="AC1" s="3" t="s">
        <v>533</v>
      </c>
      <c r="AD1" s="2" t="s">
        <v>22</v>
      </c>
      <c r="AE1" s="2" t="s">
        <v>23</v>
      </c>
      <c r="AF1" s="3" t="s">
        <v>24</v>
      </c>
      <c r="AG1" s="3" t="s">
        <v>25</v>
      </c>
      <c r="AH1" s="3" t="s">
        <v>26</v>
      </c>
      <c r="AI1" s="3" t="s">
        <v>27</v>
      </c>
    </row>
    <row r="2" spans="1:35" x14ac:dyDescent="0.25">
      <c r="A2" t="s">
        <v>432</v>
      </c>
      <c r="B2" t="s">
        <v>128</v>
      </c>
      <c r="C2" t="s">
        <v>121</v>
      </c>
      <c r="D2" t="s">
        <v>37</v>
      </c>
      <c r="E2" t="s">
        <v>52</v>
      </c>
      <c r="F2">
        <v>12</v>
      </c>
      <c r="G2">
        <v>1418.6677999999999</v>
      </c>
      <c r="H2">
        <v>152</v>
      </c>
      <c r="I2">
        <v>163</v>
      </c>
      <c r="J2" t="s">
        <v>34</v>
      </c>
      <c r="K2" t="s">
        <v>34</v>
      </c>
      <c r="L2" t="s">
        <v>57</v>
      </c>
      <c r="M2" s="1">
        <v>4.4022000000000002E-40</v>
      </c>
      <c r="N2">
        <v>288.17</v>
      </c>
      <c r="O2" s="6" t="s">
        <v>36</v>
      </c>
      <c r="P2" s="6" t="s">
        <v>36</v>
      </c>
      <c r="Q2" s="6" t="s">
        <v>36</v>
      </c>
      <c r="R2" s="6" t="s">
        <v>36</v>
      </c>
      <c r="S2">
        <v>4</v>
      </c>
      <c r="T2">
        <v>4</v>
      </c>
      <c r="U2">
        <v>4</v>
      </c>
      <c r="V2">
        <v>4</v>
      </c>
      <c r="W2" s="1">
        <v>27201000000</v>
      </c>
      <c r="X2" s="7">
        <v>5286100000</v>
      </c>
      <c r="Y2" s="7">
        <v>5209500000</v>
      </c>
      <c r="Z2" s="7">
        <v>10618000000</v>
      </c>
      <c r="AA2" s="7">
        <v>6088000000</v>
      </c>
      <c r="AB2" s="1">
        <f t="shared" ref="AB2:AB65" si="0" xml:space="preserve"> (X2+Y2)/2</f>
        <v>5247800000</v>
      </c>
      <c r="AC2" s="1">
        <f t="shared" ref="AC2:AC65" si="1" xml:space="preserve"> (Z2+AA2)/2</f>
        <v>8353000000</v>
      </c>
      <c r="AD2">
        <v>844</v>
      </c>
      <c r="AE2">
        <v>64</v>
      </c>
      <c r="AF2" s="1">
        <v>5937900000</v>
      </c>
      <c r="AG2" s="1">
        <v>5745600000</v>
      </c>
      <c r="AH2" s="1">
        <v>13976000000</v>
      </c>
      <c r="AI2" s="1">
        <v>15787000000</v>
      </c>
    </row>
    <row r="3" spans="1:35" x14ac:dyDescent="0.25">
      <c r="A3" t="s">
        <v>390</v>
      </c>
      <c r="B3" t="s">
        <v>193</v>
      </c>
      <c r="C3" t="s">
        <v>84</v>
      </c>
      <c r="D3" t="s">
        <v>31</v>
      </c>
      <c r="E3" t="s">
        <v>48</v>
      </c>
      <c r="F3">
        <v>15</v>
      </c>
      <c r="G3">
        <v>1724.9532999999999</v>
      </c>
      <c r="H3">
        <v>30</v>
      </c>
      <c r="I3">
        <v>44</v>
      </c>
      <c r="J3" t="s">
        <v>34</v>
      </c>
      <c r="K3" t="s">
        <v>34</v>
      </c>
      <c r="L3" t="s">
        <v>49</v>
      </c>
      <c r="M3" s="1">
        <v>1.0188E-9</v>
      </c>
      <c r="N3">
        <v>151.99</v>
      </c>
      <c r="O3" s="6" t="s">
        <v>36</v>
      </c>
      <c r="P3" s="6" t="s">
        <v>36</v>
      </c>
      <c r="Q3" s="6" t="s">
        <v>36</v>
      </c>
      <c r="R3" s="6" t="s">
        <v>36</v>
      </c>
      <c r="S3">
        <v>6</v>
      </c>
      <c r="T3">
        <v>6</v>
      </c>
      <c r="U3">
        <v>5</v>
      </c>
      <c r="V3">
        <v>6</v>
      </c>
      <c r="W3" s="1">
        <v>19828000000</v>
      </c>
      <c r="X3" s="7">
        <v>3724500000</v>
      </c>
      <c r="Y3" s="7">
        <v>3833300000</v>
      </c>
      <c r="Z3" s="7">
        <v>8643600000</v>
      </c>
      <c r="AA3" s="7">
        <v>3626400000</v>
      </c>
      <c r="AB3" s="1">
        <f t="shared" si="0"/>
        <v>3778900000</v>
      </c>
      <c r="AC3" s="1">
        <f t="shared" si="1"/>
        <v>6135000000</v>
      </c>
      <c r="AD3">
        <v>746</v>
      </c>
      <c r="AE3">
        <v>72</v>
      </c>
      <c r="AF3" s="1">
        <v>4145000000</v>
      </c>
      <c r="AG3" s="1">
        <v>4233600000</v>
      </c>
      <c r="AH3" s="1">
        <v>11344000000</v>
      </c>
      <c r="AI3" s="1">
        <v>9400400000</v>
      </c>
    </row>
    <row r="4" spans="1:35" x14ac:dyDescent="0.25">
      <c r="A4" t="s">
        <v>226</v>
      </c>
      <c r="B4" t="s">
        <v>121</v>
      </c>
      <c r="C4" t="s">
        <v>81</v>
      </c>
      <c r="D4" t="s">
        <v>31</v>
      </c>
      <c r="E4" t="s">
        <v>52</v>
      </c>
      <c r="F4">
        <v>11</v>
      </c>
      <c r="G4">
        <v>1450.6147000000001</v>
      </c>
      <c r="H4">
        <v>164</v>
      </c>
      <c r="I4">
        <v>174</v>
      </c>
      <c r="J4" t="s">
        <v>34</v>
      </c>
      <c r="K4" t="s">
        <v>34</v>
      </c>
      <c r="L4" t="s">
        <v>57</v>
      </c>
      <c r="M4" s="1">
        <v>7.9187000000000001E-7</v>
      </c>
      <c r="N4">
        <v>182.41</v>
      </c>
      <c r="O4" s="6" t="s">
        <v>36</v>
      </c>
      <c r="P4" s="6" t="s">
        <v>36</v>
      </c>
      <c r="Q4" s="6" t="s">
        <v>36</v>
      </c>
      <c r="R4" s="6" t="s">
        <v>36</v>
      </c>
      <c r="S4">
        <v>10</v>
      </c>
      <c r="T4">
        <v>12</v>
      </c>
      <c r="U4">
        <v>14</v>
      </c>
      <c r="V4">
        <v>15</v>
      </c>
      <c r="W4" s="1">
        <v>16564000000</v>
      </c>
      <c r="X4" s="7">
        <v>2365300000</v>
      </c>
      <c r="Y4" s="7">
        <v>3814900000</v>
      </c>
      <c r="Z4" s="7">
        <v>5969500000</v>
      </c>
      <c r="AA4" s="7">
        <v>4414200000</v>
      </c>
      <c r="AB4" s="1">
        <f t="shared" si="0"/>
        <v>3090100000</v>
      </c>
      <c r="AC4" s="1">
        <f t="shared" si="1"/>
        <v>5191850000</v>
      </c>
      <c r="AD4">
        <v>408</v>
      </c>
      <c r="AE4">
        <v>115</v>
      </c>
      <c r="AF4" s="1">
        <v>2681000000</v>
      </c>
      <c r="AG4" s="1">
        <v>4221900000</v>
      </c>
      <c r="AH4" s="1">
        <v>7840200000</v>
      </c>
      <c r="AI4" s="1">
        <v>11443000000</v>
      </c>
    </row>
    <row r="5" spans="1:35" x14ac:dyDescent="0.25">
      <c r="A5" t="s">
        <v>403</v>
      </c>
      <c r="B5" t="s">
        <v>84</v>
      </c>
      <c r="C5" t="s">
        <v>109</v>
      </c>
      <c r="D5" t="s">
        <v>31</v>
      </c>
      <c r="E5" t="s">
        <v>40</v>
      </c>
      <c r="F5">
        <v>20</v>
      </c>
      <c r="G5">
        <v>2550.3454999999999</v>
      </c>
      <c r="H5">
        <v>45</v>
      </c>
      <c r="I5">
        <v>64</v>
      </c>
      <c r="J5" t="s">
        <v>34</v>
      </c>
      <c r="K5" t="s">
        <v>34</v>
      </c>
      <c r="L5" t="s">
        <v>360</v>
      </c>
      <c r="M5" s="1">
        <v>1.4646E-11</v>
      </c>
      <c r="N5">
        <v>144.66</v>
      </c>
      <c r="O5" s="6" t="s">
        <v>36</v>
      </c>
      <c r="P5" s="6" t="s">
        <v>36</v>
      </c>
      <c r="Q5" s="6" t="s">
        <v>36</v>
      </c>
      <c r="R5" s="6" t="s">
        <v>36</v>
      </c>
      <c r="S5">
        <v>16</v>
      </c>
      <c r="T5">
        <v>19</v>
      </c>
      <c r="U5">
        <v>17</v>
      </c>
      <c r="V5">
        <v>16</v>
      </c>
      <c r="W5" s="1">
        <v>14551000000</v>
      </c>
      <c r="X5" s="7">
        <v>2299600000</v>
      </c>
      <c r="Y5" s="7">
        <v>2903700000</v>
      </c>
      <c r="Z5" s="7">
        <v>6751800000</v>
      </c>
      <c r="AA5" s="7">
        <v>2595600000</v>
      </c>
      <c r="AB5" s="1">
        <f t="shared" si="0"/>
        <v>2601650000</v>
      </c>
      <c r="AC5" s="1">
        <f t="shared" si="1"/>
        <v>4673700000</v>
      </c>
      <c r="AD5">
        <v>756</v>
      </c>
      <c r="AE5">
        <v>370</v>
      </c>
      <c r="AF5" s="1">
        <v>2584900000</v>
      </c>
      <c r="AG5" s="1">
        <v>3219700000</v>
      </c>
      <c r="AH5" s="1">
        <v>8893100000</v>
      </c>
      <c r="AI5" s="1">
        <v>6730600000</v>
      </c>
    </row>
    <row r="6" spans="1:35" x14ac:dyDescent="0.25">
      <c r="A6" t="s">
        <v>419</v>
      </c>
      <c r="B6" t="s">
        <v>372</v>
      </c>
      <c r="C6" t="s">
        <v>193</v>
      </c>
      <c r="D6" t="s">
        <v>37</v>
      </c>
      <c r="E6" t="s">
        <v>48</v>
      </c>
      <c r="F6">
        <v>12</v>
      </c>
      <c r="G6">
        <v>1462.8296</v>
      </c>
      <c r="H6">
        <v>18</v>
      </c>
      <c r="I6">
        <v>29</v>
      </c>
      <c r="J6" t="s">
        <v>34</v>
      </c>
      <c r="K6" t="s">
        <v>34</v>
      </c>
      <c r="L6" t="s">
        <v>35</v>
      </c>
      <c r="M6" s="1">
        <v>1.4604E-6</v>
      </c>
      <c r="N6">
        <v>163.99</v>
      </c>
      <c r="O6" s="6" t="s">
        <v>36</v>
      </c>
      <c r="P6" s="6" t="s">
        <v>36</v>
      </c>
      <c r="Q6" s="6" t="s">
        <v>36</v>
      </c>
      <c r="R6" s="6" t="s">
        <v>36</v>
      </c>
      <c r="S6">
        <v>6</v>
      </c>
      <c r="T6">
        <v>6</v>
      </c>
      <c r="U6">
        <v>6</v>
      </c>
      <c r="V6">
        <v>6</v>
      </c>
      <c r="W6" s="1">
        <v>15252000000</v>
      </c>
      <c r="X6" s="7">
        <v>3390400000</v>
      </c>
      <c r="Y6" s="7">
        <v>3162600000</v>
      </c>
      <c r="Z6" s="7">
        <v>5821900000</v>
      </c>
      <c r="AA6" s="7">
        <v>2876800000</v>
      </c>
      <c r="AB6" s="1">
        <f t="shared" si="0"/>
        <v>3276500000</v>
      </c>
      <c r="AC6" s="1">
        <f t="shared" si="1"/>
        <v>4349350000</v>
      </c>
      <c r="AD6">
        <v>783</v>
      </c>
      <c r="AE6">
        <v>124</v>
      </c>
      <c r="AF6" s="1">
        <v>3764400000</v>
      </c>
      <c r="AG6" s="1">
        <v>3504900000</v>
      </c>
      <c r="AH6" s="1">
        <v>7627000000</v>
      </c>
      <c r="AI6" s="1">
        <v>7458300000</v>
      </c>
    </row>
    <row r="7" spans="1:35" x14ac:dyDescent="0.25">
      <c r="A7" t="s">
        <v>315</v>
      </c>
      <c r="B7" t="s">
        <v>184</v>
      </c>
      <c r="C7" t="s">
        <v>139</v>
      </c>
      <c r="D7" t="s">
        <v>45</v>
      </c>
      <c r="E7" t="s">
        <v>55</v>
      </c>
      <c r="F7">
        <v>14</v>
      </c>
      <c r="G7">
        <v>1737.9924000000001</v>
      </c>
      <c r="H7">
        <v>88</v>
      </c>
      <c r="I7">
        <v>101</v>
      </c>
      <c r="J7" t="s">
        <v>34</v>
      </c>
      <c r="K7" t="s">
        <v>34</v>
      </c>
      <c r="L7" t="s">
        <v>71</v>
      </c>
      <c r="M7" s="1">
        <v>1.7049000000000001E-16</v>
      </c>
      <c r="N7">
        <v>198.16</v>
      </c>
      <c r="O7" s="6" t="s">
        <v>36</v>
      </c>
      <c r="P7" s="6" t="s">
        <v>36</v>
      </c>
      <c r="Q7" s="6" t="s">
        <v>36</v>
      </c>
      <c r="R7" s="6" t="s">
        <v>36</v>
      </c>
      <c r="S7">
        <v>17</v>
      </c>
      <c r="T7">
        <v>19</v>
      </c>
      <c r="U7">
        <v>19</v>
      </c>
      <c r="V7">
        <v>20</v>
      </c>
      <c r="W7" s="1">
        <v>11714000000</v>
      </c>
      <c r="X7" s="7">
        <v>2193300000</v>
      </c>
      <c r="Y7" s="7">
        <v>2083900000</v>
      </c>
      <c r="Z7" s="7">
        <v>4514100000</v>
      </c>
      <c r="AA7" s="7">
        <v>2922200000</v>
      </c>
      <c r="AB7" s="1">
        <f t="shared" si="0"/>
        <v>2138600000</v>
      </c>
      <c r="AC7" s="1">
        <f t="shared" si="1"/>
        <v>3718150000</v>
      </c>
      <c r="AD7">
        <v>546</v>
      </c>
      <c r="AE7">
        <v>175</v>
      </c>
      <c r="AF7" s="1">
        <v>2475500000</v>
      </c>
      <c r="AG7" s="1">
        <v>2294600000</v>
      </c>
      <c r="AH7" s="1">
        <v>5941300000</v>
      </c>
      <c r="AI7" s="1">
        <v>7573400000</v>
      </c>
    </row>
    <row r="8" spans="1:35" x14ac:dyDescent="0.25">
      <c r="A8" t="s">
        <v>310</v>
      </c>
      <c r="B8" t="s">
        <v>184</v>
      </c>
      <c r="C8" t="s">
        <v>135</v>
      </c>
      <c r="D8" t="s">
        <v>45</v>
      </c>
      <c r="E8" t="s">
        <v>52</v>
      </c>
      <c r="F8">
        <v>10</v>
      </c>
      <c r="G8">
        <v>1254.6641999999999</v>
      </c>
      <c r="H8">
        <v>88</v>
      </c>
      <c r="I8">
        <v>97</v>
      </c>
      <c r="J8" t="s">
        <v>34</v>
      </c>
      <c r="K8" t="s">
        <v>34</v>
      </c>
      <c r="L8" t="s">
        <v>35</v>
      </c>
      <c r="M8" s="1">
        <v>1.0547E-7</v>
      </c>
      <c r="N8">
        <v>201.33</v>
      </c>
      <c r="O8" s="6" t="s">
        <v>36</v>
      </c>
      <c r="P8" s="6" t="s">
        <v>36</v>
      </c>
      <c r="Q8" s="6" t="s">
        <v>36</v>
      </c>
      <c r="R8" s="6" t="s">
        <v>36</v>
      </c>
      <c r="S8">
        <v>17</v>
      </c>
      <c r="T8">
        <v>17</v>
      </c>
      <c r="U8">
        <v>18</v>
      </c>
      <c r="V8">
        <v>18</v>
      </c>
      <c r="W8" s="1">
        <v>9982000000</v>
      </c>
      <c r="X8" s="7">
        <v>1890400000</v>
      </c>
      <c r="Y8" s="7">
        <v>1763000000</v>
      </c>
      <c r="Z8" s="7">
        <v>4267000000</v>
      </c>
      <c r="AA8" s="7">
        <v>2061700000</v>
      </c>
      <c r="AB8" s="1">
        <f t="shared" si="0"/>
        <v>1826700000</v>
      </c>
      <c r="AC8" s="1">
        <f t="shared" si="1"/>
        <v>3164350000</v>
      </c>
      <c r="AD8">
        <v>542</v>
      </c>
      <c r="AE8">
        <v>98</v>
      </c>
      <c r="AF8" s="1">
        <v>2127100000</v>
      </c>
      <c r="AG8" s="1">
        <v>1955400000</v>
      </c>
      <c r="AH8" s="1">
        <v>5595700000</v>
      </c>
      <c r="AI8" s="1">
        <v>5346300000</v>
      </c>
    </row>
    <row r="9" spans="1:35" x14ac:dyDescent="0.25">
      <c r="A9" t="s">
        <v>440</v>
      </c>
      <c r="B9" t="s">
        <v>276</v>
      </c>
      <c r="C9" t="s">
        <v>193</v>
      </c>
      <c r="D9" t="s">
        <v>44</v>
      </c>
      <c r="E9" t="s">
        <v>48</v>
      </c>
      <c r="F9">
        <v>10</v>
      </c>
      <c r="G9">
        <v>1159.6601000000001</v>
      </c>
      <c r="H9">
        <v>20</v>
      </c>
      <c r="I9">
        <v>29</v>
      </c>
      <c r="J9" t="s">
        <v>34</v>
      </c>
      <c r="K9" t="s">
        <v>34</v>
      </c>
      <c r="L9" t="s">
        <v>57</v>
      </c>
      <c r="M9" s="1">
        <v>1.1197E-17</v>
      </c>
      <c r="N9">
        <v>244.61</v>
      </c>
      <c r="O9" s="6" t="s">
        <v>36</v>
      </c>
      <c r="P9" s="6" t="s">
        <v>36</v>
      </c>
      <c r="Q9" s="6" t="s">
        <v>36</v>
      </c>
      <c r="R9" s="6" t="s">
        <v>36</v>
      </c>
      <c r="S9">
        <v>4</v>
      </c>
      <c r="T9">
        <v>4</v>
      </c>
      <c r="U9">
        <v>4</v>
      </c>
      <c r="V9">
        <v>4</v>
      </c>
      <c r="W9" s="1">
        <v>10170000000</v>
      </c>
      <c r="X9" s="7">
        <v>2111700000</v>
      </c>
      <c r="Y9" s="7">
        <v>2021500000</v>
      </c>
      <c r="Z9" s="7">
        <v>3954200000</v>
      </c>
      <c r="AA9" s="7">
        <v>2082500000</v>
      </c>
      <c r="AB9" s="1">
        <f t="shared" si="0"/>
        <v>2066600000</v>
      </c>
      <c r="AC9" s="1">
        <f t="shared" si="1"/>
        <v>3018350000</v>
      </c>
      <c r="AD9">
        <v>879</v>
      </c>
      <c r="AE9">
        <v>52</v>
      </c>
      <c r="AF9" s="1">
        <v>2346600000</v>
      </c>
      <c r="AG9" s="1">
        <v>2235900000</v>
      </c>
      <c r="AH9" s="1">
        <v>5195300000</v>
      </c>
      <c r="AI9" s="1">
        <v>5400500000</v>
      </c>
    </row>
    <row r="10" spans="1:35" x14ac:dyDescent="0.25">
      <c r="A10" t="s">
        <v>265</v>
      </c>
      <c r="B10" t="s">
        <v>197</v>
      </c>
      <c r="C10" t="s">
        <v>128</v>
      </c>
      <c r="D10" t="s">
        <v>31</v>
      </c>
      <c r="E10" t="s">
        <v>45</v>
      </c>
      <c r="F10">
        <v>19</v>
      </c>
      <c r="G10">
        <v>2241.2116999999998</v>
      </c>
      <c r="H10">
        <v>133</v>
      </c>
      <c r="I10">
        <v>151</v>
      </c>
      <c r="J10" t="s">
        <v>34</v>
      </c>
      <c r="K10" t="s">
        <v>34</v>
      </c>
      <c r="L10" t="s">
        <v>266</v>
      </c>
      <c r="M10" s="1">
        <v>4.0399999999999998E-29</v>
      </c>
      <c r="N10">
        <v>206.95</v>
      </c>
      <c r="O10" s="6" t="s">
        <v>36</v>
      </c>
      <c r="P10" s="6" t="s">
        <v>36</v>
      </c>
      <c r="Q10" s="6" t="s">
        <v>36</v>
      </c>
      <c r="R10" s="6" t="s">
        <v>36</v>
      </c>
      <c r="S10">
        <v>11</v>
      </c>
      <c r="T10">
        <v>10</v>
      </c>
      <c r="U10">
        <v>10</v>
      </c>
      <c r="V10">
        <v>10</v>
      </c>
      <c r="W10" s="1">
        <v>11252000000</v>
      </c>
      <c r="X10" s="7">
        <v>2902200000</v>
      </c>
      <c r="Y10" s="7">
        <v>2434000000</v>
      </c>
      <c r="Z10" s="7">
        <v>3880100000</v>
      </c>
      <c r="AA10" s="7">
        <v>2035800000</v>
      </c>
      <c r="AB10" s="1">
        <f t="shared" si="0"/>
        <v>2668100000</v>
      </c>
      <c r="AC10" s="1">
        <f t="shared" si="1"/>
        <v>2957950000</v>
      </c>
      <c r="AD10">
        <v>448</v>
      </c>
      <c r="AE10">
        <v>193</v>
      </c>
      <c r="AF10" s="1">
        <v>3218300000</v>
      </c>
      <c r="AG10" s="1">
        <v>2688200000</v>
      </c>
      <c r="AH10" s="1">
        <v>5074600000</v>
      </c>
      <c r="AI10" s="1">
        <v>5273300000</v>
      </c>
    </row>
    <row r="11" spans="1:35" x14ac:dyDescent="0.25">
      <c r="A11" t="s">
        <v>489</v>
      </c>
      <c r="B11" t="s">
        <v>70</v>
      </c>
      <c r="C11" t="s">
        <v>121</v>
      </c>
      <c r="D11" t="s">
        <v>43</v>
      </c>
      <c r="E11" t="s">
        <v>52</v>
      </c>
      <c r="F11">
        <v>20</v>
      </c>
      <c r="G11">
        <v>2430.2179000000001</v>
      </c>
      <c r="H11">
        <v>144</v>
      </c>
      <c r="I11">
        <v>163</v>
      </c>
      <c r="J11" t="s">
        <v>34</v>
      </c>
      <c r="K11" t="s">
        <v>34</v>
      </c>
      <c r="L11" t="s">
        <v>71</v>
      </c>
      <c r="M11" s="1">
        <v>3.8671000000000002E-72</v>
      </c>
      <c r="N11">
        <v>276.48</v>
      </c>
      <c r="O11" s="6" t="s">
        <v>36</v>
      </c>
      <c r="P11" s="6" t="s">
        <v>36</v>
      </c>
      <c r="Q11" s="6" t="s">
        <v>36</v>
      </c>
      <c r="R11" s="6" t="s">
        <v>36</v>
      </c>
      <c r="S11">
        <v>8</v>
      </c>
      <c r="T11">
        <v>8</v>
      </c>
      <c r="U11">
        <v>8</v>
      </c>
      <c r="V11">
        <v>8</v>
      </c>
      <c r="W11" s="1">
        <v>9480500000</v>
      </c>
      <c r="X11" s="7">
        <v>2027100000</v>
      </c>
      <c r="Y11" s="7">
        <v>2348400000</v>
      </c>
      <c r="Z11" s="7">
        <v>3349600000</v>
      </c>
      <c r="AA11" s="7">
        <v>1755400000</v>
      </c>
      <c r="AB11" s="1">
        <f t="shared" si="0"/>
        <v>2187750000</v>
      </c>
      <c r="AC11" s="1">
        <f t="shared" si="1"/>
        <v>2552500000</v>
      </c>
      <c r="AD11">
        <v>1031</v>
      </c>
      <c r="AE11">
        <v>106</v>
      </c>
      <c r="AF11" s="1">
        <v>2236100000</v>
      </c>
      <c r="AG11" s="1">
        <v>2601500000</v>
      </c>
      <c r="AH11" s="1">
        <v>4412900000</v>
      </c>
      <c r="AI11" s="1">
        <v>4549100000</v>
      </c>
    </row>
    <row r="12" spans="1:35" x14ac:dyDescent="0.25">
      <c r="A12" t="s">
        <v>225</v>
      </c>
      <c r="B12" t="s">
        <v>190</v>
      </c>
      <c r="C12" t="s">
        <v>84</v>
      </c>
      <c r="D12" t="s">
        <v>44</v>
      </c>
      <c r="E12" t="s">
        <v>48</v>
      </c>
      <c r="F12">
        <v>17</v>
      </c>
      <c r="G12">
        <v>1924.0853999999999</v>
      </c>
      <c r="H12">
        <v>28</v>
      </c>
      <c r="I12">
        <v>44</v>
      </c>
      <c r="J12" t="s">
        <v>34</v>
      </c>
      <c r="K12" t="s">
        <v>34</v>
      </c>
      <c r="L12" t="s">
        <v>105</v>
      </c>
      <c r="M12" s="1">
        <v>1.3626999999999999E-23</v>
      </c>
      <c r="N12">
        <v>195.15</v>
      </c>
      <c r="O12" s="6" t="s">
        <v>36</v>
      </c>
      <c r="P12" s="6" t="s">
        <v>36</v>
      </c>
      <c r="Q12" s="6" t="s">
        <v>36</v>
      </c>
      <c r="R12" s="6" t="s">
        <v>36</v>
      </c>
      <c r="S12">
        <v>8</v>
      </c>
      <c r="T12">
        <v>8</v>
      </c>
      <c r="U12">
        <v>6</v>
      </c>
      <c r="V12">
        <v>8</v>
      </c>
      <c r="W12" s="1">
        <v>9350700000</v>
      </c>
      <c r="X12" s="7">
        <v>2281900000</v>
      </c>
      <c r="Y12" s="7">
        <v>2146600000</v>
      </c>
      <c r="Z12" s="7">
        <v>3321500000</v>
      </c>
      <c r="AA12" s="7">
        <v>1600700000</v>
      </c>
      <c r="AB12" s="1">
        <f t="shared" si="0"/>
        <v>2214250000</v>
      </c>
      <c r="AC12" s="1">
        <f t="shared" si="1"/>
        <v>2461100000</v>
      </c>
      <c r="AD12">
        <v>405</v>
      </c>
      <c r="AE12">
        <v>83</v>
      </c>
      <c r="AF12" s="1">
        <v>2556500000</v>
      </c>
      <c r="AG12" s="1">
        <v>2371300000</v>
      </c>
      <c r="AH12" s="1">
        <v>4373400000</v>
      </c>
      <c r="AI12" s="1">
        <v>4148900000</v>
      </c>
    </row>
    <row r="13" spans="1:35" x14ac:dyDescent="0.25">
      <c r="A13" t="s">
        <v>356</v>
      </c>
      <c r="B13" t="s">
        <v>139</v>
      </c>
      <c r="C13" t="s">
        <v>93</v>
      </c>
      <c r="D13" t="s">
        <v>31</v>
      </c>
      <c r="E13" t="s">
        <v>52</v>
      </c>
      <c r="F13">
        <v>11</v>
      </c>
      <c r="G13">
        <v>1260.7474999999999</v>
      </c>
      <c r="H13">
        <v>102</v>
      </c>
      <c r="I13">
        <v>112</v>
      </c>
      <c r="J13" t="s">
        <v>34</v>
      </c>
      <c r="K13" t="s">
        <v>34</v>
      </c>
      <c r="L13" t="s">
        <v>57</v>
      </c>
      <c r="M13" s="1">
        <v>1.1220000000000001E-8</v>
      </c>
      <c r="N13">
        <v>193.52</v>
      </c>
      <c r="O13" s="6" t="s">
        <v>36</v>
      </c>
      <c r="P13" s="6" t="s">
        <v>36</v>
      </c>
      <c r="Q13" s="6" t="s">
        <v>36</v>
      </c>
      <c r="R13" s="6" t="s">
        <v>36</v>
      </c>
      <c r="S13">
        <v>6</v>
      </c>
      <c r="T13">
        <v>6</v>
      </c>
      <c r="U13">
        <v>6</v>
      </c>
      <c r="V13">
        <v>6</v>
      </c>
      <c r="W13" s="1">
        <v>8637400000</v>
      </c>
      <c r="X13" s="7">
        <v>1860300000</v>
      </c>
      <c r="Y13" s="7">
        <v>1872100000</v>
      </c>
      <c r="Z13" s="7">
        <v>2887300000</v>
      </c>
      <c r="AA13" s="7">
        <v>2017700000</v>
      </c>
      <c r="AB13" s="1">
        <f t="shared" si="0"/>
        <v>1866200000</v>
      </c>
      <c r="AC13" s="1">
        <f t="shared" si="1"/>
        <v>2452500000</v>
      </c>
      <c r="AD13">
        <v>665</v>
      </c>
      <c r="AE13">
        <v>68</v>
      </c>
      <c r="AF13" s="1">
        <v>2063600000</v>
      </c>
      <c r="AG13" s="1">
        <v>2065900000</v>
      </c>
      <c r="AH13" s="1">
        <v>3793700000</v>
      </c>
      <c r="AI13" s="1">
        <v>5227400000</v>
      </c>
    </row>
    <row r="14" spans="1:35" x14ac:dyDescent="0.25">
      <c r="A14" t="s">
        <v>171</v>
      </c>
      <c r="B14" t="s">
        <v>109</v>
      </c>
      <c r="C14" t="s">
        <v>116</v>
      </c>
      <c r="D14" t="s">
        <v>31</v>
      </c>
      <c r="E14" t="s">
        <v>52</v>
      </c>
      <c r="F14">
        <v>12</v>
      </c>
      <c r="G14">
        <v>1612.7886000000001</v>
      </c>
      <c r="H14">
        <v>65</v>
      </c>
      <c r="I14">
        <v>76</v>
      </c>
      <c r="J14" t="s">
        <v>34</v>
      </c>
      <c r="K14" t="s">
        <v>34</v>
      </c>
      <c r="L14" t="s">
        <v>57</v>
      </c>
      <c r="M14" s="1">
        <v>1.0438E-50</v>
      </c>
      <c r="N14">
        <v>293.62</v>
      </c>
      <c r="O14" s="6" t="s">
        <v>36</v>
      </c>
      <c r="P14" s="6" t="s">
        <v>36</v>
      </c>
      <c r="Q14" s="6" t="s">
        <v>36</v>
      </c>
      <c r="R14" s="6" t="s">
        <v>36</v>
      </c>
      <c r="S14">
        <v>4</v>
      </c>
      <c r="T14">
        <v>4</v>
      </c>
      <c r="U14">
        <v>4</v>
      </c>
      <c r="V14">
        <v>4</v>
      </c>
      <c r="W14" s="1">
        <v>7905600000</v>
      </c>
      <c r="X14" s="7">
        <v>1625400000</v>
      </c>
      <c r="Y14" s="7">
        <v>1668700000</v>
      </c>
      <c r="Z14" s="7">
        <v>2944000000</v>
      </c>
      <c r="AA14" s="7">
        <v>1667500000</v>
      </c>
      <c r="AB14" s="1">
        <f t="shared" si="0"/>
        <v>1647050000</v>
      </c>
      <c r="AC14" s="1">
        <f t="shared" si="1"/>
        <v>2305750000</v>
      </c>
      <c r="AD14">
        <v>231</v>
      </c>
      <c r="AE14">
        <v>64</v>
      </c>
      <c r="AF14" s="1">
        <v>1813000000</v>
      </c>
      <c r="AG14" s="1">
        <v>1854800000</v>
      </c>
      <c r="AH14" s="1">
        <v>3872600000</v>
      </c>
      <c r="AI14" s="1">
        <v>4317400000</v>
      </c>
    </row>
    <row r="15" spans="1:35" x14ac:dyDescent="0.25">
      <c r="A15" t="s">
        <v>69</v>
      </c>
      <c r="B15" t="s">
        <v>61</v>
      </c>
      <c r="C15" t="s">
        <v>70</v>
      </c>
      <c r="D15" t="s">
        <v>39</v>
      </c>
      <c r="E15" t="s">
        <v>39</v>
      </c>
      <c r="F15">
        <v>18</v>
      </c>
      <c r="G15">
        <v>2061.0491000000002</v>
      </c>
      <c r="H15">
        <v>126</v>
      </c>
      <c r="I15">
        <v>143</v>
      </c>
      <c r="J15" t="s">
        <v>34</v>
      </c>
      <c r="K15" t="s">
        <v>34</v>
      </c>
      <c r="L15" t="s">
        <v>71</v>
      </c>
      <c r="M15" s="1">
        <v>6.9238999999999998E-18</v>
      </c>
      <c r="N15">
        <v>171.68</v>
      </c>
      <c r="O15" s="6" t="s">
        <v>36</v>
      </c>
      <c r="P15" s="6" t="s">
        <v>36</v>
      </c>
      <c r="Q15" s="6" t="s">
        <v>36</v>
      </c>
      <c r="R15" s="6" t="s">
        <v>36</v>
      </c>
      <c r="S15">
        <v>8</v>
      </c>
      <c r="T15">
        <v>8</v>
      </c>
      <c r="U15">
        <v>7</v>
      </c>
      <c r="V15">
        <v>8</v>
      </c>
      <c r="W15" s="1">
        <v>8520300000</v>
      </c>
      <c r="X15" s="7">
        <v>2053900000</v>
      </c>
      <c r="Y15" s="7">
        <v>2107600000</v>
      </c>
      <c r="Z15" s="7">
        <v>2581200000</v>
      </c>
      <c r="AA15" s="7">
        <v>1777700000</v>
      </c>
      <c r="AB15" s="1">
        <f t="shared" si="0"/>
        <v>2080750000</v>
      </c>
      <c r="AC15" s="1">
        <f t="shared" si="1"/>
        <v>2179450000</v>
      </c>
      <c r="AD15">
        <v>29</v>
      </c>
      <c r="AE15">
        <v>64</v>
      </c>
      <c r="AF15" s="1">
        <v>2294600000</v>
      </c>
      <c r="AG15" s="1">
        <v>2323900000</v>
      </c>
      <c r="AH15" s="1">
        <v>3408100000</v>
      </c>
      <c r="AI15" s="1">
        <v>4610100000</v>
      </c>
    </row>
    <row r="16" spans="1:35" x14ac:dyDescent="0.25">
      <c r="A16" t="s">
        <v>395</v>
      </c>
      <c r="B16" t="s">
        <v>84</v>
      </c>
      <c r="C16" t="s">
        <v>104</v>
      </c>
      <c r="D16" t="s">
        <v>31</v>
      </c>
      <c r="E16" t="s">
        <v>47</v>
      </c>
      <c r="F16">
        <v>15</v>
      </c>
      <c r="G16">
        <v>1974.0799</v>
      </c>
      <c r="H16">
        <v>45</v>
      </c>
      <c r="I16">
        <v>59</v>
      </c>
      <c r="J16" t="s">
        <v>34</v>
      </c>
      <c r="K16" t="s">
        <v>34</v>
      </c>
      <c r="L16" t="s">
        <v>266</v>
      </c>
      <c r="M16" s="1">
        <v>5.2732E-17</v>
      </c>
      <c r="N16">
        <v>189.1</v>
      </c>
      <c r="O16" s="6" t="s">
        <v>36</v>
      </c>
      <c r="P16" s="6" t="s">
        <v>36</v>
      </c>
      <c r="Q16" s="6" t="s">
        <v>36</v>
      </c>
      <c r="R16" s="6" t="s">
        <v>36</v>
      </c>
      <c r="S16">
        <v>10</v>
      </c>
      <c r="T16">
        <v>10</v>
      </c>
      <c r="U16">
        <v>10</v>
      </c>
      <c r="V16">
        <v>10</v>
      </c>
      <c r="W16" s="1">
        <v>5788300000</v>
      </c>
      <c r="X16" s="7">
        <v>748110000</v>
      </c>
      <c r="Y16" s="7">
        <v>841240000</v>
      </c>
      <c r="Z16" s="7">
        <v>2990400000</v>
      </c>
      <c r="AA16" s="7">
        <v>1208500000</v>
      </c>
      <c r="AB16" s="1">
        <f t="shared" si="0"/>
        <v>794675000</v>
      </c>
      <c r="AC16" s="1">
        <f t="shared" si="1"/>
        <v>2099450000</v>
      </c>
      <c r="AD16">
        <v>751</v>
      </c>
      <c r="AE16">
        <v>96</v>
      </c>
      <c r="AF16" s="1">
        <v>840180000</v>
      </c>
      <c r="AG16" s="1">
        <v>931370000</v>
      </c>
      <c r="AH16" s="1">
        <v>3919500000</v>
      </c>
      <c r="AI16" s="1">
        <v>3130100000</v>
      </c>
    </row>
    <row r="17" spans="1:35" x14ac:dyDescent="0.25">
      <c r="A17" t="s">
        <v>355</v>
      </c>
      <c r="B17" t="s">
        <v>139</v>
      </c>
      <c r="C17" t="s">
        <v>91</v>
      </c>
      <c r="D17" t="s">
        <v>31</v>
      </c>
      <c r="E17" t="s">
        <v>46</v>
      </c>
      <c r="F17">
        <v>10</v>
      </c>
      <c r="G17">
        <v>1203.7261000000001</v>
      </c>
      <c r="H17">
        <v>102</v>
      </c>
      <c r="I17">
        <v>111</v>
      </c>
      <c r="J17" t="s">
        <v>34</v>
      </c>
      <c r="K17" t="s">
        <v>34</v>
      </c>
      <c r="L17" t="s">
        <v>57</v>
      </c>
      <c r="M17" s="1">
        <v>3.1154999999999997E-8</v>
      </c>
      <c r="N17">
        <v>209.6</v>
      </c>
      <c r="O17" s="6" t="s">
        <v>36</v>
      </c>
      <c r="P17" s="6" t="s">
        <v>36</v>
      </c>
      <c r="Q17" s="6" t="s">
        <v>36</v>
      </c>
      <c r="R17" s="6" t="s">
        <v>36</v>
      </c>
      <c r="S17">
        <v>6</v>
      </c>
      <c r="T17">
        <v>7</v>
      </c>
      <c r="U17">
        <v>6</v>
      </c>
      <c r="V17">
        <v>7</v>
      </c>
      <c r="W17" s="1">
        <v>6506500000</v>
      </c>
      <c r="X17" s="7">
        <v>1256600000</v>
      </c>
      <c r="Y17" s="7">
        <v>1238200000</v>
      </c>
      <c r="Z17" s="7">
        <v>2563500000</v>
      </c>
      <c r="AA17" s="7">
        <v>1448200000</v>
      </c>
      <c r="AB17" s="1">
        <f t="shared" si="0"/>
        <v>1247400000</v>
      </c>
      <c r="AC17" s="1">
        <f t="shared" si="1"/>
        <v>2005850000</v>
      </c>
      <c r="AD17">
        <v>664</v>
      </c>
      <c r="AE17">
        <v>54</v>
      </c>
      <c r="AF17" s="1">
        <v>1402200000</v>
      </c>
      <c r="AG17" s="1">
        <v>1371600000</v>
      </c>
      <c r="AH17" s="1">
        <v>3377800000</v>
      </c>
      <c r="AI17" s="1">
        <v>3755000000</v>
      </c>
    </row>
    <row r="18" spans="1:35" x14ac:dyDescent="0.25">
      <c r="A18" t="s">
        <v>250</v>
      </c>
      <c r="B18" t="s">
        <v>116</v>
      </c>
      <c r="C18" t="s">
        <v>184</v>
      </c>
      <c r="D18" t="s">
        <v>44</v>
      </c>
      <c r="E18" t="s">
        <v>37</v>
      </c>
      <c r="F18">
        <v>11</v>
      </c>
      <c r="G18">
        <v>1260.6384</v>
      </c>
      <c r="H18">
        <v>77</v>
      </c>
      <c r="I18">
        <v>87</v>
      </c>
      <c r="J18" t="s">
        <v>34</v>
      </c>
      <c r="K18" t="s">
        <v>34</v>
      </c>
      <c r="L18">
        <v>2</v>
      </c>
      <c r="M18" s="1">
        <v>1.1547E-9</v>
      </c>
      <c r="N18">
        <v>208.6</v>
      </c>
      <c r="O18" s="6" t="s">
        <v>36</v>
      </c>
      <c r="P18" s="6" t="s">
        <v>36</v>
      </c>
      <c r="Q18" s="6" t="s">
        <v>36</v>
      </c>
      <c r="R18" s="6" t="s">
        <v>36</v>
      </c>
      <c r="S18">
        <v>8</v>
      </c>
      <c r="T18">
        <v>9</v>
      </c>
      <c r="U18">
        <v>8</v>
      </c>
      <c r="V18">
        <v>8</v>
      </c>
      <c r="W18" s="1">
        <v>5286300000</v>
      </c>
      <c r="X18" s="7">
        <v>967150000</v>
      </c>
      <c r="Y18" s="7">
        <v>899470000</v>
      </c>
      <c r="Z18" s="7">
        <v>2192800000</v>
      </c>
      <c r="AA18" s="7">
        <v>1226900000</v>
      </c>
      <c r="AB18" s="1">
        <f t="shared" si="0"/>
        <v>933310000</v>
      </c>
      <c r="AC18" s="1">
        <f t="shared" si="1"/>
        <v>1709850000</v>
      </c>
      <c r="AD18">
        <v>430</v>
      </c>
      <c r="AE18">
        <v>32</v>
      </c>
      <c r="AF18" s="1">
        <v>1078400000</v>
      </c>
      <c r="AG18" s="1">
        <v>989740000</v>
      </c>
      <c r="AH18" s="1">
        <v>2877200000</v>
      </c>
      <c r="AI18" s="1">
        <v>3178400000</v>
      </c>
    </row>
    <row r="19" spans="1:35" x14ac:dyDescent="0.25">
      <c r="A19" t="s">
        <v>317</v>
      </c>
      <c r="B19" t="s">
        <v>184</v>
      </c>
      <c r="C19" t="s">
        <v>143</v>
      </c>
      <c r="D19" t="s">
        <v>45</v>
      </c>
      <c r="E19" t="s">
        <v>52</v>
      </c>
      <c r="F19">
        <v>16</v>
      </c>
      <c r="G19">
        <v>1970.0805</v>
      </c>
      <c r="H19">
        <v>88</v>
      </c>
      <c r="I19">
        <v>103</v>
      </c>
      <c r="J19" t="s">
        <v>34</v>
      </c>
      <c r="K19" t="s">
        <v>34</v>
      </c>
      <c r="L19" t="s">
        <v>71</v>
      </c>
      <c r="M19" s="1">
        <v>3.2234000000000002E-22</v>
      </c>
      <c r="N19">
        <v>195.27</v>
      </c>
      <c r="O19" s="6" t="s">
        <v>36</v>
      </c>
      <c r="P19" s="6" t="s">
        <v>36</v>
      </c>
      <c r="Q19" s="6" t="s">
        <v>36</v>
      </c>
      <c r="R19" s="6" t="s">
        <v>36</v>
      </c>
      <c r="S19">
        <v>20</v>
      </c>
      <c r="T19">
        <v>23</v>
      </c>
      <c r="U19">
        <v>21</v>
      </c>
      <c r="V19">
        <v>24</v>
      </c>
      <c r="W19" s="1">
        <v>5131200000</v>
      </c>
      <c r="X19" s="7">
        <v>893630000</v>
      </c>
      <c r="Y19" s="7">
        <v>1042600000</v>
      </c>
      <c r="Z19" s="7">
        <v>2039400000</v>
      </c>
      <c r="AA19" s="7">
        <v>1155600000</v>
      </c>
      <c r="AB19" s="1">
        <f t="shared" si="0"/>
        <v>968115000</v>
      </c>
      <c r="AC19" s="1">
        <f t="shared" si="1"/>
        <v>1597500000</v>
      </c>
      <c r="AD19">
        <v>548</v>
      </c>
      <c r="AE19">
        <v>190</v>
      </c>
      <c r="AF19" s="1">
        <v>1001400000</v>
      </c>
      <c r="AG19" s="1">
        <v>1164300000</v>
      </c>
      <c r="AH19" s="1">
        <v>2685700000</v>
      </c>
      <c r="AI19" s="1">
        <v>2994900000</v>
      </c>
    </row>
    <row r="20" spans="1:35" x14ac:dyDescent="0.25">
      <c r="A20" t="s">
        <v>509</v>
      </c>
      <c r="B20" t="s">
        <v>111</v>
      </c>
      <c r="C20" t="s">
        <v>118</v>
      </c>
      <c r="D20" t="s">
        <v>39</v>
      </c>
      <c r="E20" t="s">
        <v>43</v>
      </c>
      <c r="F20">
        <v>12</v>
      </c>
      <c r="G20">
        <v>1568.8199</v>
      </c>
      <c r="H20">
        <v>69</v>
      </c>
      <c r="I20">
        <v>80</v>
      </c>
      <c r="J20" t="s">
        <v>34</v>
      </c>
      <c r="K20" t="s">
        <v>34</v>
      </c>
      <c r="L20" t="s">
        <v>35</v>
      </c>
      <c r="M20" s="1">
        <v>8.0175999999999998E-22</v>
      </c>
      <c r="N20">
        <v>240.12</v>
      </c>
      <c r="O20" s="6" t="s">
        <v>36</v>
      </c>
      <c r="P20" s="6" t="s">
        <v>36</v>
      </c>
      <c r="Q20" s="6" t="s">
        <v>36</v>
      </c>
      <c r="R20" s="6" t="s">
        <v>36</v>
      </c>
      <c r="S20">
        <v>8</v>
      </c>
      <c r="T20">
        <v>7</v>
      </c>
      <c r="U20">
        <v>8</v>
      </c>
      <c r="V20">
        <v>8</v>
      </c>
      <c r="W20" s="1">
        <v>5406500000</v>
      </c>
      <c r="X20" s="7">
        <v>1230600000</v>
      </c>
      <c r="Y20" s="7">
        <v>1156200000</v>
      </c>
      <c r="Z20" s="7">
        <v>2145400000</v>
      </c>
      <c r="AA20" s="7">
        <v>874250000</v>
      </c>
      <c r="AB20" s="1">
        <f t="shared" si="0"/>
        <v>1193400000</v>
      </c>
      <c r="AC20" s="1">
        <f t="shared" si="1"/>
        <v>1509825000</v>
      </c>
      <c r="AD20">
        <v>1070</v>
      </c>
      <c r="AE20">
        <v>53</v>
      </c>
      <c r="AF20" s="1">
        <v>1350900000</v>
      </c>
      <c r="AG20" s="1">
        <v>1280400000</v>
      </c>
      <c r="AH20" s="1">
        <v>2814100000</v>
      </c>
      <c r="AI20" s="1">
        <v>2265700000</v>
      </c>
    </row>
    <row r="21" spans="1:35" x14ac:dyDescent="0.25">
      <c r="A21" t="s">
        <v>354</v>
      </c>
      <c r="B21" t="s">
        <v>139</v>
      </c>
      <c r="C21" t="s">
        <v>89</v>
      </c>
      <c r="D21" t="s">
        <v>31</v>
      </c>
      <c r="E21" t="s">
        <v>37</v>
      </c>
      <c r="F21">
        <v>9</v>
      </c>
      <c r="G21">
        <v>1090.6420000000001</v>
      </c>
      <c r="H21">
        <v>102</v>
      </c>
      <c r="I21">
        <v>110</v>
      </c>
      <c r="J21" t="s">
        <v>34</v>
      </c>
      <c r="K21" t="s">
        <v>34</v>
      </c>
      <c r="L21" t="s">
        <v>57</v>
      </c>
      <c r="M21">
        <v>1.0068000000000001E-2</v>
      </c>
      <c r="N21">
        <v>157.96</v>
      </c>
      <c r="O21" s="6" t="s">
        <v>36</v>
      </c>
      <c r="P21" s="6" t="s">
        <v>36</v>
      </c>
      <c r="Q21" s="6" t="s">
        <v>36</v>
      </c>
      <c r="R21" s="6" t="s">
        <v>36</v>
      </c>
      <c r="S21">
        <v>10</v>
      </c>
      <c r="T21">
        <v>10</v>
      </c>
      <c r="U21">
        <v>9</v>
      </c>
      <c r="V21">
        <v>8</v>
      </c>
      <c r="W21" s="1">
        <v>5334900000</v>
      </c>
      <c r="X21" s="7">
        <v>1288800000</v>
      </c>
      <c r="Y21" s="7">
        <v>1232000000</v>
      </c>
      <c r="Z21" s="7">
        <v>1622000000</v>
      </c>
      <c r="AA21" s="7">
        <v>1192000000</v>
      </c>
      <c r="AB21" s="1">
        <f t="shared" si="0"/>
        <v>1260400000</v>
      </c>
      <c r="AC21" s="1">
        <f t="shared" si="1"/>
        <v>1407000000</v>
      </c>
      <c r="AD21">
        <v>663</v>
      </c>
      <c r="AE21">
        <v>24</v>
      </c>
      <c r="AF21" s="1">
        <v>1438900000</v>
      </c>
      <c r="AG21" s="1">
        <v>1359300000</v>
      </c>
      <c r="AH21" s="1">
        <v>2131800000</v>
      </c>
      <c r="AI21" s="1">
        <v>3089900000</v>
      </c>
    </row>
    <row r="22" spans="1:35" x14ac:dyDescent="0.25">
      <c r="A22" t="s">
        <v>316</v>
      </c>
      <c r="B22" t="s">
        <v>184</v>
      </c>
      <c r="C22" t="s">
        <v>141</v>
      </c>
      <c r="D22" t="s">
        <v>45</v>
      </c>
      <c r="E22" t="s">
        <v>43</v>
      </c>
      <c r="F22">
        <v>15</v>
      </c>
      <c r="G22">
        <v>1869.0328</v>
      </c>
      <c r="H22">
        <v>88</v>
      </c>
      <c r="I22">
        <v>102</v>
      </c>
      <c r="J22" t="s">
        <v>34</v>
      </c>
      <c r="K22" t="s">
        <v>34</v>
      </c>
      <c r="L22" t="s">
        <v>71</v>
      </c>
      <c r="M22" s="1">
        <v>1.5102E-27</v>
      </c>
      <c r="N22">
        <v>219.29</v>
      </c>
      <c r="O22" s="6" t="s">
        <v>36</v>
      </c>
      <c r="P22" s="6" t="s">
        <v>36</v>
      </c>
      <c r="Q22" s="6" t="s">
        <v>36</v>
      </c>
      <c r="R22" s="6" t="s">
        <v>36</v>
      </c>
      <c r="S22">
        <v>18</v>
      </c>
      <c r="T22">
        <v>20</v>
      </c>
      <c r="U22">
        <v>17</v>
      </c>
      <c r="V22">
        <v>18</v>
      </c>
      <c r="W22" s="1">
        <v>4492900000</v>
      </c>
      <c r="X22" s="7">
        <v>900060000</v>
      </c>
      <c r="Y22" s="7">
        <v>879820000</v>
      </c>
      <c r="Z22" s="7">
        <v>1817800000</v>
      </c>
      <c r="AA22" s="7">
        <v>895200000</v>
      </c>
      <c r="AB22" s="1">
        <f t="shared" si="0"/>
        <v>889940000</v>
      </c>
      <c r="AC22" s="1">
        <f t="shared" si="1"/>
        <v>1356500000</v>
      </c>
      <c r="AD22">
        <v>547</v>
      </c>
      <c r="AE22">
        <v>145</v>
      </c>
      <c r="AF22" s="1">
        <v>1007800000</v>
      </c>
      <c r="AG22" s="1">
        <v>980150000</v>
      </c>
      <c r="AH22" s="1">
        <v>2383500000</v>
      </c>
      <c r="AI22" s="1">
        <v>2319300000</v>
      </c>
    </row>
    <row r="23" spans="1:35" x14ac:dyDescent="0.25">
      <c r="A23" t="s">
        <v>288</v>
      </c>
      <c r="B23" t="s">
        <v>81</v>
      </c>
      <c r="C23" t="s">
        <v>153</v>
      </c>
      <c r="D23" t="s">
        <v>55</v>
      </c>
      <c r="E23" t="s">
        <v>46</v>
      </c>
      <c r="F23">
        <v>10</v>
      </c>
      <c r="G23">
        <v>1277.5962</v>
      </c>
      <c r="H23">
        <v>175</v>
      </c>
      <c r="I23">
        <v>184</v>
      </c>
      <c r="J23" t="s">
        <v>34</v>
      </c>
      <c r="K23" t="s">
        <v>34</v>
      </c>
      <c r="L23">
        <v>2</v>
      </c>
      <c r="M23" s="1">
        <v>5.2825999999999999E-19</v>
      </c>
      <c r="N23">
        <v>179.37</v>
      </c>
      <c r="O23" s="6" t="s">
        <v>36</v>
      </c>
      <c r="P23" s="6" t="s">
        <v>36</v>
      </c>
      <c r="Q23" s="6" t="s">
        <v>36</v>
      </c>
      <c r="R23" s="6" t="s">
        <v>36</v>
      </c>
      <c r="S23">
        <v>12</v>
      </c>
      <c r="T23">
        <v>12</v>
      </c>
      <c r="U23">
        <v>20</v>
      </c>
      <c r="V23">
        <v>12</v>
      </c>
      <c r="W23" s="1">
        <v>8001000000</v>
      </c>
      <c r="X23" s="7">
        <v>2600700000</v>
      </c>
      <c r="Y23" s="7">
        <v>2727100000</v>
      </c>
      <c r="Z23" s="7">
        <v>209130000</v>
      </c>
      <c r="AA23" s="7">
        <v>2464000000</v>
      </c>
      <c r="AB23" s="1">
        <f t="shared" si="0"/>
        <v>2663900000</v>
      </c>
      <c r="AC23" s="1">
        <f t="shared" si="1"/>
        <v>1336565000</v>
      </c>
      <c r="AD23">
        <v>492</v>
      </c>
      <c r="AE23">
        <v>118</v>
      </c>
      <c r="AF23" s="1">
        <v>2890200000</v>
      </c>
      <c r="AG23" s="1">
        <v>3009500000</v>
      </c>
      <c r="AH23" s="1">
        <v>275620000</v>
      </c>
      <c r="AI23" s="1">
        <v>6382400000</v>
      </c>
    </row>
    <row r="24" spans="1:35" x14ac:dyDescent="0.25">
      <c r="A24" t="s">
        <v>229</v>
      </c>
      <c r="B24" t="s">
        <v>121</v>
      </c>
      <c r="C24" t="s">
        <v>153</v>
      </c>
      <c r="D24" t="s">
        <v>31</v>
      </c>
      <c r="E24" t="s">
        <v>46</v>
      </c>
      <c r="F24">
        <v>21</v>
      </c>
      <c r="G24">
        <v>2710.2003</v>
      </c>
      <c r="H24">
        <v>164</v>
      </c>
      <c r="I24">
        <v>184</v>
      </c>
      <c r="J24" t="s">
        <v>34</v>
      </c>
      <c r="K24" t="s">
        <v>34</v>
      </c>
      <c r="L24" t="s">
        <v>105</v>
      </c>
      <c r="M24" s="1">
        <v>4.9653999999999998E-18</v>
      </c>
      <c r="N24">
        <v>169.39</v>
      </c>
      <c r="O24" s="6" t="s">
        <v>36</v>
      </c>
      <c r="P24" s="6" t="s">
        <v>36</v>
      </c>
      <c r="Q24" s="6" t="s">
        <v>36</v>
      </c>
      <c r="R24" s="6" t="s">
        <v>36</v>
      </c>
      <c r="S24">
        <v>12</v>
      </c>
      <c r="T24">
        <v>12</v>
      </c>
      <c r="U24">
        <v>9</v>
      </c>
      <c r="V24">
        <v>11</v>
      </c>
      <c r="W24" s="1">
        <v>4462300000</v>
      </c>
      <c r="X24" s="7">
        <v>981290000</v>
      </c>
      <c r="Y24" s="7">
        <v>1164900000</v>
      </c>
      <c r="Z24" s="7">
        <v>1553300000</v>
      </c>
      <c r="AA24" s="7">
        <v>762890000</v>
      </c>
      <c r="AB24" s="1">
        <f t="shared" si="0"/>
        <v>1073095000</v>
      </c>
      <c r="AC24" s="1">
        <f t="shared" si="1"/>
        <v>1158095000</v>
      </c>
      <c r="AD24">
        <v>411</v>
      </c>
      <c r="AE24">
        <v>124</v>
      </c>
      <c r="AF24" s="1">
        <v>1102100000</v>
      </c>
      <c r="AG24" s="1">
        <v>1288400000</v>
      </c>
      <c r="AH24" s="1">
        <v>2037500000</v>
      </c>
      <c r="AI24" s="1">
        <v>1977300000</v>
      </c>
    </row>
    <row r="25" spans="1:35" x14ac:dyDescent="0.25">
      <c r="A25" t="s">
        <v>435</v>
      </c>
      <c r="B25" t="s">
        <v>128</v>
      </c>
      <c r="C25" t="s">
        <v>81</v>
      </c>
      <c r="D25" t="s">
        <v>37</v>
      </c>
      <c r="E25" t="s">
        <v>52</v>
      </c>
      <c r="F25">
        <v>23</v>
      </c>
      <c r="G25">
        <v>2851.2719000000002</v>
      </c>
      <c r="H25">
        <v>152</v>
      </c>
      <c r="I25">
        <v>174</v>
      </c>
      <c r="J25" t="s">
        <v>34</v>
      </c>
      <c r="K25" t="s">
        <v>34</v>
      </c>
      <c r="L25" t="s">
        <v>266</v>
      </c>
      <c r="M25" s="1">
        <v>1.4577999999999999E-47</v>
      </c>
      <c r="N25">
        <v>228.15</v>
      </c>
      <c r="O25" s="6" t="s">
        <v>36</v>
      </c>
      <c r="P25" s="6" t="s">
        <v>36</v>
      </c>
      <c r="Q25" s="6" t="s">
        <v>36</v>
      </c>
      <c r="R25" s="6" t="s">
        <v>36</v>
      </c>
      <c r="S25">
        <v>14</v>
      </c>
      <c r="T25">
        <v>12</v>
      </c>
      <c r="U25">
        <v>13</v>
      </c>
      <c r="V25">
        <v>14</v>
      </c>
      <c r="W25" s="1">
        <v>3617700000</v>
      </c>
      <c r="X25" s="7">
        <v>680700000</v>
      </c>
      <c r="Y25" s="7">
        <v>657000000</v>
      </c>
      <c r="Z25" s="7">
        <v>1453300000</v>
      </c>
      <c r="AA25" s="7">
        <v>826750000</v>
      </c>
      <c r="AB25" s="1">
        <f t="shared" si="0"/>
        <v>668850000</v>
      </c>
      <c r="AC25" s="1">
        <f t="shared" si="1"/>
        <v>1140025000</v>
      </c>
      <c r="AD25">
        <v>847</v>
      </c>
      <c r="AE25">
        <v>83</v>
      </c>
      <c r="AF25" s="1">
        <v>758410000</v>
      </c>
      <c r="AG25" s="1">
        <v>727050000</v>
      </c>
      <c r="AH25" s="1">
        <v>1911000000</v>
      </c>
      <c r="AI25" s="1">
        <v>2141400000</v>
      </c>
    </row>
    <row r="26" spans="1:35" x14ac:dyDescent="0.25">
      <c r="A26" t="s">
        <v>174</v>
      </c>
      <c r="B26" t="s">
        <v>109</v>
      </c>
      <c r="C26" t="s">
        <v>118</v>
      </c>
      <c r="D26" t="s">
        <v>31</v>
      </c>
      <c r="E26" t="s">
        <v>43</v>
      </c>
      <c r="F26">
        <v>16</v>
      </c>
      <c r="G26">
        <v>2111.0688</v>
      </c>
      <c r="H26">
        <v>65</v>
      </c>
      <c r="I26">
        <v>80</v>
      </c>
      <c r="J26" t="s">
        <v>34</v>
      </c>
      <c r="K26" t="s">
        <v>34</v>
      </c>
      <c r="L26" t="s">
        <v>35</v>
      </c>
      <c r="M26" s="1">
        <v>4.3698999999999999E-34</v>
      </c>
      <c r="N26">
        <v>236.43</v>
      </c>
      <c r="O26" s="6" t="s">
        <v>36</v>
      </c>
      <c r="P26" s="6" t="s">
        <v>36</v>
      </c>
      <c r="Q26" s="6" t="s">
        <v>36</v>
      </c>
      <c r="R26" s="6" t="s">
        <v>36</v>
      </c>
      <c r="S26">
        <v>8</v>
      </c>
      <c r="T26">
        <v>7</v>
      </c>
      <c r="U26">
        <v>5</v>
      </c>
      <c r="V26">
        <v>6</v>
      </c>
      <c r="W26" s="1">
        <v>4576400000</v>
      </c>
      <c r="X26" s="7">
        <v>1116500000</v>
      </c>
      <c r="Y26" s="7">
        <v>1233700000</v>
      </c>
      <c r="Z26" s="7">
        <v>1568100000</v>
      </c>
      <c r="AA26" s="7">
        <v>658040000</v>
      </c>
      <c r="AB26" s="1">
        <f t="shared" si="0"/>
        <v>1175100000</v>
      </c>
      <c r="AC26" s="1">
        <f t="shared" si="1"/>
        <v>1113070000</v>
      </c>
      <c r="AD26">
        <v>233</v>
      </c>
      <c r="AE26">
        <v>93</v>
      </c>
      <c r="AF26" s="1">
        <v>1234000000</v>
      </c>
      <c r="AG26" s="1">
        <v>1368400000</v>
      </c>
      <c r="AH26" s="1">
        <v>2071700000</v>
      </c>
      <c r="AI26" s="1">
        <v>1699000000</v>
      </c>
    </row>
    <row r="27" spans="1:35" x14ac:dyDescent="0.25">
      <c r="A27" t="s">
        <v>138</v>
      </c>
      <c r="B27" t="s">
        <v>134</v>
      </c>
      <c r="C27" t="s">
        <v>139</v>
      </c>
      <c r="D27" t="s">
        <v>37</v>
      </c>
      <c r="E27" t="s">
        <v>55</v>
      </c>
      <c r="F27">
        <v>13</v>
      </c>
      <c r="G27">
        <v>1624.9083000000001</v>
      </c>
      <c r="H27">
        <v>89</v>
      </c>
      <c r="I27">
        <v>101</v>
      </c>
      <c r="J27" t="s">
        <v>34</v>
      </c>
      <c r="K27" t="s">
        <v>34</v>
      </c>
      <c r="L27" t="s">
        <v>71</v>
      </c>
      <c r="M27" s="1">
        <v>3.7193999999999999E-35</v>
      </c>
      <c r="N27">
        <v>262</v>
      </c>
      <c r="O27" s="6" t="s">
        <v>36</v>
      </c>
      <c r="P27" s="6" t="s">
        <v>36</v>
      </c>
      <c r="Q27" s="6" t="s">
        <v>36</v>
      </c>
      <c r="R27" s="6" t="s">
        <v>36</v>
      </c>
      <c r="S27">
        <v>13</v>
      </c>
      <c r="T27">
        <v>17</v>
      </c>
      <c r="U27">
        <v>18</v>
      </c>
      <c r="V27">
        <v>18</v>
      </c>
      <c r="W27" s="1">
        <v>3583500000</v>
      </c>
      <c r="X27" s="7">
        <v>683560000</v>
      </c>
      <c r="Y27" s="7">
        <v>749250000</v>
      </c>
      <c r="Z27" s="7">
        <v>1263200000</v>
      </c>
      <c r="AA27" s="7">
        <v>887430000</v>
      </c>
      <c r="AB27" s="1">
        <f t="shared" si="0"/>
        <v>716405000</v>
      </c>
      <c r="AC27" s="1">
        <f t="shared" si="1"/>
        <v>1075315000</v>
      </c>
      <c r="AD27">
        <v>190</v>
      </c>
      <c r="AE27">
        <v>77</v>
      </c>
      <c r="AF27" s="1">
        <v>765980000</v>
      </c>
      <c r="AG27" s="1">
        <v>830850000</v>
      </c>
      <c r="AH27" s="1">
        <v>1655200000</v>
      </c>
      <c r="AI27" s="1">
        <v>2299500000</v>
      </c>
    </row>
    <row r="28" spans="1:35" x14ac:dyDescent="0.25">
      <c r="A28" t="s">
        <v>480</v>
      </c>
      <c r="B28" t="s">
        <v>70</v>
      </c>
      <c r="C28" t="s">
        <v>128</v>
      </c>
      <c r="D28" t="s">
        <v>43</v>
      </c>
      <c r="E28" t="s">
        <v>45</v>
      </c>
      <c r="F28">
        <v>8</v>
      </c>
      <c r="G28">
        <v>1029.5607</v>
      </c>
      <c r="H28">
        <v>144</v>
      </c>
      <c r="I28">
        <v>151</v>
      </c>
      <c r="J28" t="s">
        <v>34</v>
      </c>
      <c r="K28" t="s">
        <v>34</v>
      </c>
      <c r="L28" t="s">
        <v>57</v>
      </c>
      <c r="M28">
        <v>1.8248E-4</v>
      </c>
      <c r="N28">
        <v>193.16</v>
      </c>
      <c r="O28" s="6" t="s">
        <v>36</v>
      </c>
      <c r="P28" s="6" t="s">
        <v>36</v>
      </c>
      <c r="Q28" s="6" t="s">
        <v>36</v>
      </c>
      <c r="R28" s="6" t="s">
        <v>36</v>
      </c>
      <c r="S28">
        <v>4</v>
      </c>
      <c r="T28">
        <v>4</v>
      </c>
      <c r="U28">
        <v>4</v>
      </c>
      <c r="V28">
        <v>4</v>
      </c>
      <c r="W28" s="1">
        <v>3673300000</v>
      </c>
      <c r="X28" s="7">
        <v>886340000</v>
      </c>
      <c r="Y28" s="7">
        <v>775860000</v>
      </c>
      <c r="Z28" s="7">
        <v>1166200000</v>
      </c>
      <c r="AA28" s="7">
        <v>844910000</v>
      </c>
      <c r="AB28" s="1">
        <f t="shared" si="0"/>
        <v>831100000</v>
      </c>
      <c r="AC28" s="1">
        <f t="shared" si="1"/>
        <v>1005555000</v>
      </c>
      <c r="AD28">
        <v>1023</v>
      </c>
      <c r="AE28">
        <v>22</v>
      </c>
      <c r="AF28" s="1">
        <v>994390000</v>
      </c>
      <c r="AG28" s="1">
        <v>859320000</v>
      </c>
      <c r="AH28" s="1">
        <v>1535500000</v>
      </c>
      <c r="AI28" s="1">
        <v>2188300000</v>
      </c>
    </row>
    <row r="29" spans="1:35" x14ac:dyDescent="0.25">
      <c r="A29" t="s">
        <v>513</v>
      </c>
      <c r="B29" t="s">
        <v>111</v>
      </c>
      <c r="C29" t="s">
        <v>184</v>
      </c>
      <c r="D29" t="s">
        <v>39</v>
      </c>
      <c r="E29" t="s">
        <v>37</v>
      </c>
      <c r="F29">
        <v>19</v>
      </c>
      <c r="G29">
        <v>2313.1675</v>
      </c>
      <c r="H29">
        <v>69</v>
      </c>
      <c r="I29">
        <v>87</v>
      </c>
      <c r="J29" t="s">
        <v>34</v>
      </c>
      <c r="K29" t="s">
        <v>34</v>
      </c>
      <c r="L29" t="s">
        <v>35</v>
      </c>
      <c r="M29" s="1">
        <v>3.7859000000000002E-17</v>
      </c>
      <c r="N29">
        <v>156.22</v>
      </c>
      <c r="O29" s="6" t="s">
        <v>36</v>
      </c>
      <c r="P29" s="6" t="s">
        <v>36</v>
      </c>
      <c r="Q29" s="6" t="s">
        <v>36</v>
      </c>
      <c r="R29" s="6" t="s">
        <v>36</v>
      </c>
      <c r="S29">
        <v>11</v>
      </c>
      <c r="T29">
        <v>10</v>
      </c>
      <c r="U29">
        <v>12</v>
      </c>
      <c r="V29">
        <v>12</v>
      </c>
      <c r="W29" s="1">
        <v>2878700000</v>
      </c>
      <c r="X29" s="7">
        <v>503580000</v>
      </c>
      <c r="Y29" s="7">
        <v>514260000</v>
      </c>
      <c r="Z29" s="7">
        <v>1177800000</v>
      </c>
      <c r="AA29" s="7">
        <v>683050000</v>
      </c>
      <c r="AB29" s="1">
        <f t="shared" si="0"/>
        <v>508920000</v>
      </c>
      <c r="AC29" s="1">
        <f t="shared" si="1"/>
        <v>930425000</v>
      </c>
      <c r="AD29">
        <v>1074</v>
      </c>
      <c r="AE29">
        <v>72</v>
      </c>
      <c r="AF29" s="1">
        <v>565210000</v>
      </c>
      <c r="AG29" s="1">
        <v>570030000</v>
      </c>
      <c r="AH29" s="1">
        <v>1541900000</v>
      </c>
      <c r="AI29" s="1">
        <v>1770300000</v>
      </c>
    </row>
    <row r="30" spans="1:35" x14ac:dyDescent="0.25">
      <c r="A30" t="s">
        <v>271</v>
      </c>
      <c r="B30" t="s">
        <v>143</v>
      </c>
      <c r="C30" t="s">
        <v>93</v>
      </c>
      <c r="D30" t="s">
        <v>43</v>
      </c>
      <c r="E30" t="s">
        <v>52</v>
      </c>
      <c r="F30">
        <v>9</v>
      </c>
      <c r="G30">
        <v>1028.6594</v>
      </c>
      <c r="H30">
        <v>104</v>
      </c>
      <c r="I30">
        <v>112</v>
      </c>
      <c r="J30" t="s">
        <v>34</v>
      </c>
      <c r="K30" t="s">
        <v>34</v>
      </c>
      <c r="L30" t="s">
        <v>57</v>
      </c>
      <c r="M30">
        <v>6.9601000000000003E-3</v>
      </c>
      <c r="N30">
        <v>163.99</v>
      </c>
      <c r="O30" s="6" t="s">
        <v>36</v>
      </c>
      <c r="P30" s="6" t="s">
        <v>36</v>
      </c>
      <c r="Q30" s="6" t="s">
        <v>36</v>
      </c>
      <c r="R30" s="6" t="s">
        <v>36</v>
      </c>
      <c r="S30">
        <v>4</v>
      </c>
      <c r="T30">
        <v>4</v>
      </c>
      <c r="U30">
        <v>4</v>
      </c>
      <c r="V30">
        <v>4</v>
      </c>
      <c r="W30" s="1">
        <v>3162200000</v>
      </c>
      <c r="X30" s="7">
        <v>667330000</v>
      </c>
      <c r="Y30" s="7">
        <v>634310000</v>
      </c>
      <c r="Z30" s="7">
        <v>1129100000</v>
      </c>
      <c r="AA30" s="7">
        <v>731450000</v>
      </c>
      <c r="AB30" s="1">
        <f t="shared" si="0"/>
        <v>650820000</v>
      </c>
      <c r="AC30" s="1">
        <f t="shared" si="1"/>
        <v>930275000</v>
      </c>
      <c r="AD30">
        <v>461</v>
      </c>
      <c r="AE30">
        <v>17</v>
      </c>
      <c r="AF30" s="1">
        <v>750480000</v>
      </c>
      <c r="AG30" s="1">
        <v>701800000</v>
      </c>
      <c r="AH30" s="1">
        <v>1480100000</v>
      </c>
      <c r="AI30" s="1">
        <v>1895200000</v>
      </c>
    </row>
    <row r="31" spans="1:35" x14ac:dyDescent="0.25">
      <c r="A31" t="s">
        <v>183</v>
      </c>
      <c r="B31" t="s">
        <v>109</v>
      </c>
      <c r="C31" t="s">
        <v>184</v>
      </c>
      <c r="D31" t="s">
        <v>31</v>
      </c>
      <c r="E31" t="s">
        <v>37</v>
      </c>
      <c r="F31">
        <v>23</v>
      </c>
      <c r="G31">
        <v>2855.4164000000001</v>
      </c>
      <c r="H31">
        <v>65</v>
      </c>
      <c r="I31">
        <v>87</v>
      </c>
      <c r="J31" t="s">
        <v>34</v>
      </c>
      <c r="K31" t="s">
        <v>34</v>
      </c>
      <c r="L31" t="s">
        <v>35</v>
      </c>
      <c r="M31" s="1">
        <v>1.0900999999999999E-35</v>
      </c>
      <c r="N31">
        <v>196.89</v>
      </c>
      <c r="O31" s="6" t="s">
        <v>36</v>
      </c>
      <c r="P31" s="6" t="s">
        <v>36</v>
      </c>
      <c r="Q31" s="6" t="s">
        <v>36</v>
      </c>
      <c r="R31" s="6" t="s">
        <v>36</v>
      </c>
      <c r="S31">
        <v>10</v>
      </c>
      <c r="T31">
        <v>11</v>
      </c>
      <c r="U31">
        <v>10</v>
      </c>
      <c r="V31">
        <v>10</v>
      </c>
      <c r="W31" s="1">
        <v>3733700000</v>
      </c>
      <c r="X31" s="7">
        <v>931510000</v>
      </c>
      <c r="Y31" s="7">
        <v>1017100000</v>
      </c>
      <c r="Z31" s="7">
        <v>1023400000</v>
      </c>
      <c r="AA31" s="7">
        <v>761690000</v>
      </c>
      <c r="AB31" s="1">
        <f t="shared" si="0"/>
        <v>974305000</v>
      </c>
      <c r="AC31" s="1">
        <f t="shared" si="1"/>
        <v>892545000</v>
      </c>
      <c r="AD31">
        <v>238</v>
      </c>
      <c r="AE31">
        <v>75</v>
      </c>
      <c r="AF31" s="1">
        <v>1027900000</v>
      </c>
      <c r="AG31" s="1">
        <v>1122400000</v>
      </c>
      <c r="AH31" s="1">
        <v>1318500000</v>
      </c>
      <c r="AI31" s="1">
        <v>1975500000</v>
      </c>
    </row>
    <row r="32" spans="1:35" x14ac:dyDescent="0.25">
      <c r="A32" t="s">
        <v>508</v>
      </c>
      <c r="B32" t="s">
        <v>111</v>
      </c>
      <c r="C32" t="s">
        <v>116</v>
      </c>
      <c r="D32" t="s">
        <v>39</v>
      </c>
      <c r="E32" t="s">
        <v>52</v>
      </c>
      <c r="F32">
        <v>8</v>
      </c>
      <c r="G32">
        <v>1070.5397</v>
      </c>
      <c r="H32">
        <v>69</v>
      </c>
      <c r="I32">
        <v>76</v>
      </c>
      <c r="J32" t="s">
        <v>34</v>
      </c>
      <c r="K32" t="s">
        <v>34</v>
      </c>
      <c r="L32" t="s">
        <v>57</v>
      </c>
      <c r="M32">
        <v>2.2037999999999999E-2</v>
      </c>
      <c r="N32">
        <v>162.97</v>
      </c>
      <c r="O32" s="6" t="s">
        <v>36</v>
      </c>
      <c r="P32" s="6" t="s">
        <v>36</v>
      </c>
      <c r="Q32" s="6" t="s">
        <v>36</v>
      </c>
      <c r="R32" s="6" t="s">
        <v>36</v>
      </c>
      <c r="S32">
        <v>6</v>
      </c>
      <c r="T32">
        <v>6</v>
      </c>
      <c r="U32">
        <v>6</v>
      </c>
      <c r="V32">
        <v>6</v>
      </c>
      <c r="W32" s="1">
        <v>2863000000</v>
      </c>
      <c r="X32" s="7">
        <v>540850000</v>
      </c>
      <c r="Y32" s="7">
        <v>543970000</v>
      </c>
      <c r="Z32" s="7">
        <v>1120300000</v>
      </c>
      <c r="AA32" s="7">
        <v>657930000</v>
      </c>
      <c r="AB32" s="1">
        <f t="shared" si="0"/>
        <v>542410000</v>
      </c>
      <c r="AC32" s="1">
        <f t="shared" si="1"/>
        <v>889115000</v>
      </c>
      <c r="AD32">
        <v>1069</v>
      </c>
      <c r="AE32">
        <v>24</v>
      </c>
      <c r="AF32" s="1">
        <v>598680000</v>
      </c>
      <c r="AG32" s="1">
        <v>601090000</v>
      </c>
      <c r="AH32" s="1">
        <v>1473100000</v>
      </c>
      <c r="AI32" s="1">
        <v>1704900000</v>
      </c>
    </row>
    <row r="33" spans="1:35" x14ac:dyDescent="0.25">
      <c r="A33" t="s">
        <v>301</v>
      </c>
      <c r="B33" t="s">
        <v>66</v>
      </c>
      <c r="C33" t="s">
        <v>128</v>
      </c>
      <c r="D33" t="s">
        <v>37</v>
      </c>
      <c r="E33" t="s">
        <v>45</v>
      </c>
      <c r="F33">
        <v>10</v>
      </c>
      <c r="G33">
        <v>1258.7034000000001</v>
      </c>
      <c r="H33">
        <v>142</v>
      </c>
      <c r="I33">
        <v>151</v>
      </c>
      <c r="J33" t="s">
        <v>34</v>
      </c>
      <c r="K33" t="s">
        <v>34</v>
      </c>
      <c r="L33" t="s">
        <v>57</v>
      </c>
      <c r="M33" s="1">
        <v>5.9582999999999999E-35</v>
      </c>
      <c r="N33">
        <v>286.52999999999997</v>
      </c>
      <c r="O33" s="6" t="s">
        <v>36</v>
      </c>
      <c r="P33" s="6" t="s">
        <v>36</v>
      </c>
      <c r="Q33" s="6" t="s">
        <v>36</v>
      </c>
      <c r="R33" s="6" t="s">
        <v>36</v>
      </c>
      <c r="S33">
        <v>4</v>
      </c>
      <c r="T33">
        <v>4</v>
      </c>
      <c r="U33">
        <v>4</v>
      </c>
      <c r="V33">
        <v>4</v>
      </c>
      <c r="W33" s="1">
        <v>2888700000</v>
      </c>
      <c r="X33" s="7">
        <v>670790000</v>
      </c>
      <c r="Y33" s="7">
        <v>591750000</v>
      </c>
      <c r="Z33" s="7">
        <v>973870000</v>
      </c>
      <c r="AA33" s="7">
        <v>652310000</v>
      </c>
      <c r="AB33" s="1">
        <f t="shared" si="0"/>
        <v>631270000</v>
      </c>
      <c r="AC33" s="1">
        <f t="shared" si="1"/>
        <v>813090000</v>
      </c>
      <c r="AD33">
        <v>501</v>
      </c>
      <c r="AE33">
        <v>26</v>
      </c>
      <c r="AF33" s="1">
        <v>753150000</v>
      </c>
      <c r="AG33" s="1">
        <v>653930000</v>
      </c>
      <c r="AH33" s="1">
        <v>1280300000</v>
      </c>
      <c r="AI33" s="1">
        <v>1690800000</v>
      </c>
    </row>
    <row r="34" spans="1:35" x14ac:dyDescent="0.25">
      <c r="A34" t="s">
        <v>398</v>
      </c>
      <c r="B34" t="s">
        <v>84</v>
      </c>
      <c r="C34" t="s">
        <v>107</v>
      </c>
      <c r="D34" t="s">
        <v>31</v>
      </c>
      <c r="E34" t="s">
        <v>77</v>
      </c>
      <c r="F34">
        <v>17</v>
      </c>
      <c r="G34">
        <v>2160.1439999999998</v>
      </c>
      <c r="H34">
        <v>45</v>
      </c>
      <c r="I34">
        <v>61</v>
      </c>
      <c r="J34" t="s">
        <v>34</v>
      </c>
      <c r="K34" t="s">
        <v>34</v>
      </c>
      <c r="L34" t="s">
        <v>105</v>
      </c>
      <c r="M34" s="1">
        <v>1.5713E-7</v>
      </c>
      <c r="N34">
        <v>126.88</v>
      </c>
      <c r="O34" s="6" t="s">
        <v>36</v>
      </c>
      <c r="P34" s="6" t="s">
        <v>36</v>
      </c>
      <c r="Q34" s="6" t="s">
        <v>36</v>
      </c>
      <c r="R34" s="6" t="s">
        <v>36</v>
      </c>
      <c r="S34">
        <v>6</v>
      </c>
      <c r="T34">
        <v>6</v>
      </c>
      <c r="U34">
        <v>7</v>
      </c>
      <c r="V34">
        <v>6</v>
      </c>
      <c r="W34" s="1">
        <v>2220500000</v>
      </c>
      <c r="X34" s="7">
        <v>305480000</v>
      </c>
      <c r="Y34" s="7">
        <v>404710000</v>
      </c>
      <c r="Z34" s="7">
        <v>1074900000</v>
      </c>
      <c r="AA34" s="7">
        <v>435450000</v>
      </c>
      <c r="AB34" s="1">
        <f t="shared" si="0"/>
        <v>355095000</v>
      </c>
      <c r="AC34" s="1">
        <f t="shared" si="1"/>
        <v>755175000</v>
      </c>
      <c r="AD34">
        <v>753</v>
      </c>
      <c r="AE34">
        <v>39</v>
      </c>
      <c r="AF34" s="1">
        <v>343130000</v>
      </c>
      <c r="AG34" s="1">
        <v>447370000</v>
      </c>
      <c r="AH34" s="1">
        <v>1415100000</v>
      </c>
      <c r="AI34" s="1">
        <v>1128500000</v>
      </c>
    </row>
    <row r="35" spans="1:35" x14ac:dyDescent="0.25">
      <c r="A35" t="s">
        <v>159</v>
      </c>
      <c r="B35" t="s">
        <v>157</v>
      </c>
      <c r="C35" t="s">
        <v>70</v>
      </c>
      <c r="D35" t="s">
        <v>31</v>
      </c>
      <c r="E35" t="s">
        <v>39</v>
      </c>
      <c r="F35">
        <v>17</v>
      </c>
      <c r="G35">
        <v>1990.0119999999999</v>
      </c>
      <c r="H35">
        <v>127</v>
      </c>
      <c r="I35">
        <v>143</v>
      </c>
      <c r="J35" t="s">
        <v>34</v>
      </c>
      <c r="K35" t="s">
        <v>34</v>
      </c>
      <c r="L35" t="s">
        <v>71</v>
      </c>
      <c r="M35" s="1">
        <v>1.2631999999999999E-18</v>
      </c>
      <c r="N35">
        <v>188.41</v>
      </c>
      <c r="O35" s="6" t="s">
        <v>36</v>
      </c>
      <c r="P35" s="6" t="s">
        <v>36</v>
      </c>
      <c r="Q35" s="6" t="s">
        <v>36</v>
      </c>
      <c r="R35" s="6" t="s">
        <v>36</v>
      </c>
      <c r="S35">
        <v>8</v>
      </c>
      <c r="T35">
        <v>8</v>
      </c>
      <c r="U35">
        <v>8</v>
      </c>
      <c r="V35">
        <v>8</v>
      </c>
      <c r="W35" s="1">
        <v>2636700000</v>
      </c>
      <c r="X35" s="7">
        <v>516810000</v>
      </c>
      <c r="Y35" s="7">
        <v>614100000</v>
      </c>
      <c r="Z35" s="7">
        <v>912510000</v>
      </c>
      <c r="AA35" s="7">
        <v>593260000</v>
      </c>
      <c r="AB35" s="1">
        <f t="shared" si="0"/>
        <v>565455000</v>
      </c>
      <c r="AC35" s="1">
        <f t="shared" si="1"/>
        <v>752885000</v>
      </c>
      <c r="AD35">
        <v>214</v>
      </c>
      <c r="AE35">
        <v>51</v>
      </c>
      <c r="AF35" s="1">
        <v>583010000</v>
      </c>
      <c r="AG35" s="1">
        <v>680790000</v>
      </c>
      <c r="AH35" s="1">
        <v>1202800000</v>
      </c>
      <c r="AI35" s="1">
        <v>1538600000</v>
      </c>
    </row>
    <row r="36" spans="1:35" x14ac:dyDescent="0.25">
      <c r="A36" t="s">
        <v>386</v>
      </c>
      <c r="B36" t="s">
        <v>193</v>
      </c>
      <c r="C36" t="s">
        <v>219</v>
      </c>
      <c r="D36" t="s">
        <v>31</v>
      </c>
      <c r="E36" t="s">
        <v>56</v>
      </c>
      <c r="F36">
        <v>10</v>
      </c>
      <c r="G36">
        <v>1115.5459000000001</v>
      </c>
      <c r="H36">
        <v>30</v>
      </c>
      <c r="I36">
        <v>39</v>
      </c>
      <c r="J36" t="s">
        <v>34</v>
      </c>
      <c r="K36" t="s">
        <v>34</v>
      </c>
      <c r="L36">
        <v>2</v>
      </c>
      <c r="M36" s="1">
        <v>9.5100999999999996E-5</v>
      </c>
      <c r="N36">
        <v>172.28</v>
      </c>
      <c r="O36" s="6" t="s">
        <v>36</v>
      </c>
      <c r="P36" s="6" t="s">
        <v>36</v>
      </c>
      <c r="Q36" s="6" t="s">
        <v>36</v>
      </c>
      <c r="R36" s="6" t="s">
        <v>36</v>
      </c>
      <c r="S36">
        <v>2</v>
      </c>
      <c r="T36">
        <v>2</v>
      </c>
      <c r="U36">
        <v>2</v>
      </c>
      <c r="V36">
        <v>2</v>
      </c>
      <c r="W36" s="1">
        <v>1935200000</v>
      </c>
      <c r="X36" s="7">
        <v>238730000</v>
      </c>
      <c r="Y36" s="7">
        <v>261430000</v>
      </c>
      <c r="Z36" s="7">
        <v>939790000</v>
      </c>
      <c r="AA36" s="7">
        <v>495240000</v>
      </c>
      <c r="AB36" s="1">
        <f t="shared" si="0"/>
        <v>250080000</v>
      </c>
      <c r="AC36" s="1">
        <f t="shared" si="1"/>
        <v>717515000</v>
      </c>
      <c r="AD36">
        <v>743</v>
      </c>
      <c r="AE36">
        <v>10</v>
      </c>
      <c r="AF36" s="1">
        <v>267380000</v>
      </c>
      <c r="AG36" s="1">
        <v>289460000</v>
      </c>
      <c r="AH36" s="1">
        <v>1234100000</v>
      </c>
      <c r="AI36" s="1">
        <v>1283800000</v>
      </c>
    </row>
    <row r="37" spans="1:35" x14ac:dyDescent="0.25">
      <c r="A37" t="s">
        <v>142</v>
      </c>
      <c r="B37" t="s">
        <v>134</v>
      </c>
      <c r="C37" t="s">
        <v>143</v>
      </c>
      <c r="D37" t="s">
        <v>37</v>
      </c>
      <c r="E37" t="s">
        <v>52</v>
      </c>
      <c r="F37">
        <v>15</v>
      </c>
      <c r="G37">
        <v>1856.9965</v>
      </c>
      <c r="H37">
        <v>89</v>
      </c>
      <c r="I37">
        <v>103</v>
      </c>
      <c r="J37" t="s">
        <v>34</v>
      </c>
      <c r="K37" t="s">
        <v>34</v>
      </c>
      <c r="L37" t="s">
        <v>71</v>
      </c>
      <c r="M37" s="1">
        <v>1.0849999999999999E-12</v>
      </c>
      <c r="N37">
        <v>166.04</v>
      </c>
      <c r="O37" s="6" t="s">
        <v>36</v>
      </c>
      <c r="P37" s="6" t="s">
        <v>36</v>
      </c>
      <c r="Q37" s="6" t="s">
        <v>36</v>
      </c>
      <c r="R37" s="6" t="s">
        <v>36</v>
      </c>
      <c r="S37">
        <v>18</v>
      </c>
      <c r="T37">
        <v>17</v>
      </c>
      <c r="U37">
        <v>18</v>
      </c>
      <c r="V37">
        <v>18</v>
      </c>
      <c r="W37" s="1">
        <v>2584200000</v>
      </c>
      <c r="X37" s="7">
        <v>518520000</v>
      </c>
      <c r="Y37" s="7">
        <v>652130000</v>
      </c>
      <c r="Z37" s="7">
        <v>834590000</v>
      </c>
      <c r="AA37" s="7">
        <v>578930000</v>
      </c>
      <c r="AB37" s="1">
        <f t="shared" si="0"/>
        <v>585325000</v>
      </c>
      <c r="AC37" s="1">
        <f t="shared" si="1"/>
        <v>706760000</v>
      </c>
      <c r="AD37">
        <v>192</v>
      </c>
      <c r="AE37">
        <v>71</v>
      </c>
      <c r="AF37" s="1">
        <v>583780000</v>
      </c>
      <c r="AG37" s="1">
        <v>718310000</v>
      </c>
      <c r="AH37" s="1">
        <v>1096800000</v>
      </c>
      <c r="AI37" s="1">
        <v>1500300000</v>
      </c>
    </row>
    <row r="38" spans="1:35" x14ac:dyDescent="0.25">
      <c r="A38" t="s">
        <v>307</v>
      </c>
      <c r="B38" t="s">
        <v>66</v>
      </c>
      <c r="C38" t="s">
        <v>121</v>
      </c>
      <c r="D38" t="s">
        <v>37</v>
      </c>
      <c r="E38" t="s">
        <v>52</v>
      </c>
      <c r="F38">
        <v>22</v>
      </c>
      <c r="G38">
        <v>2659.3606</v>
      </c>
      <c r="H38">
        <v>142</v>
      </c>
      <c r="I38">
        <v>163</v>
      </c>
      <c r="J38" t="s">
        <v>34</v>
      </c>
      <c r="K38" t="s">
        <v>34</v>
      </c>
      <c r="L38" t="s">
        <v>71</v>
      </c>
      <c r="M38" s="1">
        <v>1.9264000000000001E-62</v>
      </c>
      <c r="N38">
        <v>254.73</v>
      </c>
      <c r="O38" s="6" t="s">
        <v>36</v>
      </c>
      <c r="P38" s="6" t="s">
        <v>36</v>
      </c>
      <c r="Q38" s="6" t="s">
        <v>36</v>
      </c>
      <c r="R38" s="6" t="s">
        <v>36</v>
      </c>
      <c r="S38">
        <v>8</v>
      </c>
      <c r="T38">
        <v>8</v>
      </c>
      <c r="U38">
        <v>8</v>
      </c>
      <c r="V38">
        <v>8</v>
      </c>
      <c r="W38" s="1">
        <v>2656700000</v>
      </c>
      <c r="X38" s="7">
        <v>658230000</v>
      </c>
      <c r="Y38" s="7">
        <v>663800000</v>
      </c>
      <c r="Z38" s="7">
        <v>863790000</v>
      </c>
      <c r="AA38" s="7">
        <v>470870000</v>
      </c>
      <c r="AB38" s="1">
        <f t="shared" si="0"/>
        <v>661015000</v>
      </c>
      <c r="AC38" s="1">
        <f t="shared" si="1"/>
        <v>667330000</v>
      </c>
      <c r="AD38">
        <v>507</v>
      </c>
      <c r="AE38">
        <v>102</v>
      </c>
      <c r="AF38" s="1">
        <v>733370000</v>
      </c>
      <c r="AG38" s="1">
        <v>735210000</v>
      </c>
      <c r="AH38" s="1">
        <v>1127200000</v>
      </c>
      <c r="AI38" s="1">
        <v>1220500000</v>
      </c>
    </row>
    <row r="39" spans="1:35" x14ac:dyDescent="0.25">
      <c r="A39" t="s">
        <v>465</v>
      </c>
      <c r="B39" t="s">
        <v>141</v>
      </c>
      <c r="C39" t="s">
        <v>93</v>
      </c>
      <c r="D39" t="s">
        <v>55</v>
      </c>
      <c r="E39" t="s">
        <v>52</v>
      </c>
      <c r="F39">
        <v>10</v>
      </c>
      <c r="G39">
        <v>1129.7071000000001</v>
      </c>
      <c r="H39">
        <v>103</v>
      </c>
      <c r="I39">
        <v>112</v>
      </c>
      <c r="J39" t="s">
        <v>34</v>
      </c>
      <c r="K39" t="s">
        <v>34</v>
      </c>
      <c r="L39" t="s">
        <v>57</v>
      </c>
      <c r="M39">
        <v>6.5539000000000005E-4</v>
      </c>
      <c r="N39">
        <v>152.97</v>
      </c>
      <c r="O39" s="6" t="s">
        <v>36</v>
      </c>
      <c r="P39" s="6" t="s">
        <v>36</v>
      </c>
      <c r="Q39" s="6" t="s">
        <v>36</v>
      </c>
      <c r="R39" s="6" t="s">
        <v>36</v>
      </c>
      <c r="S39">
        <v>4</v>
      </c>
      <c r="T39">
        <v>4</v>
      </c>
      <c r="U39">
        <v>4</v>
      </c>
      <c r="V39">
        <v>4</v>
      </c>
      <c r="W39" s="1">
        <v>2339200000</v>
      </c>
      <c r="X39" s="7">
        <v>546970000</v>
      </c>
      <c r="Y39" s="7">
        <v>471340000</v>
      </c>
      <c r="Z39" s="7">
        <v>813930000</v>
      </c>
      <c r="AA39" s="7">
        <v>506930000</v>
      </c>
      <c r="AB39" s="1">
        <f t="shared" si="0"/>
        <v>509155000</v>
      </c>
      <c r="AC39" s="1">
        <f t="shared" si="1"/>
        <v>660430000</v>
      </c>
      <c r="AD39">
        <v>958</v>
      </c>
      <c r="AE39">
        <v>11</v>
      </c>
      <c r="AF39" s="1">
        <v>616130000</v>
      </c>
      <c r="AG39" s="1">
        <v>524540000</v>
      </c>
      <c r="AH39" s="1">
        <v>1065400000</v>
      </c>
      <c r="AI39" s="1">
        <v>1314300000</v>
      </c>
    </row>
    <row r="40" spans="1:35" x14ac:dyDescent="0.25">
      <c r="A40" t="s">
        <v>417</v>
      </c>
      <c r="B40" t="s">
        <v>372</v>
      </c>
      <c r="C40" t="s">
        <v>190</v>
      </c>
      <c r="D40" t="s">
        <v>37</v>
      </c>
      <c r="E40" t="s">
        <v>52</v>
      </c>
      <c r="F40">
        <v>10</v>
      </c>
      <c r="G40">
        <v>1263.6976</v>
      </c>
      <c r="H40">
        <v>18</v>
      </c>
      <c r="I40">
        <v>27</v>
      </c>
      <c r="J40" t="s">
        <v>34</v>
      </c>
      <c r="K40" t="s">
        <v>34</v>
      </c>
      <c r="L40" t="s">
        <v>57</v>
      </c>
      <c r="M40">
        <v>1.6704000000000001E-3</v>
      </c>
      <c r="N40">
        <v>137.13999999999999</v>
      </c>
      <c r="O40" s="6" t="s">
        <v>36</v>
      </c>
      <c r="P40" s="6" t="s">
        <v>36</v>
      </c>
      <c r="Q40" s="6" t="s">
        <v>36</v>
      </c>
      <c r="R40" s="6" t="s">
        <v>36</v>
      </c>
      <c r="S40">
        <v>4</v>
      </c>
      <c r="T40">
        <v>4</v>
      </c>
      <c r="U40">
        <v>4</v>
      </c>
      <c r="V40">
        <v>4</v>
      </c>
      <c r="W40" s="1">
        <v>2343000000</v>
      </c>
      <c r="X40" s="7">
        <v>521150000</v>
      </c>
      <c r="Y40" s="7">
        <v>526120000</v>
      </c>
      <c r="Z40" s="7">
        <v>847290000</v>
      </c>
      <c r="AA40" s="7">
        <v>448400000</v>
      </c>
      <c r="AB40" s="1">
        <f t="shared" si="0"/>
        <v>523635000</v>
      </c>
      <c r="AC40" s="1">
        <f t="shared" si="1"/>
        <v>647845000</v>
      </c>
      <c r="AD40">
        <v>781</v>
      </c>
      <c r="AE40">
        <v>20</v>
      </c>
      <c r="AF40" s="1">
        <v>581350000</v>
      </c>
      <c r="AG40" s="1">
        <v>578570000</v>
      </c>
      <c r="AH40" s="1">
        <v>1114800000</v>
      </c>
      <c r="AI40" s="1">
        <v>1161300000</v>
      </c>
    </row>
    <row r="41" spans="1:35" x14ac:dyDescent="0.25">
      <c r="A41" t="s">
        <v>203</v>
      </c>
      <c r="B41" t="s">
        <v>204</v>
      </c>
      <c r="C41" t="s">
        <v>81</v>
      </c>
      <c r="D41" t="s">
        <v>48</v>
      </c>
      <c r="E41" t="s">
        <v>52</v>
      </c>
      <c r="F41">
        <v>13</v>
      </c>
      <c r="G41">
        <v>1658.7107000000001</v>
      </c>
      <c r="H41">
        <v>162</v>
      </c>
      <c r="I41">
        <v>174</v>
      </c>
      <c r="J41" t="s">
        <v>34</v>
      </c>
      <c r="K41" t="s">
        <v>34</v>
      </c>
      <c r="L41" t="s">
        <v>35</v>
      </c>
      <c r="M41" s="1">
        <v>9.9701000000000001E-13</v>
      </c>
      <c r="N41">
        <v>189.33</v>
      </c>
      <c r="O41" s="6" t="s">
        <v>36</v>
      </c>
      <c r="P41" s="6" t="s">
        <v>36</v>
      </c>
      <c r="Q41" s="6" t="s">
        <v>36</v>
      </c>
      <c r="R41" s="6" t="s">
        <v>36</v>
      </c>
      <c r="S41">
        <v>13</v>
      </c>
      <c r="T41">
        <v>14</v>
      </c>
      <c r="U41">
        <v>13</v>
      </c>
      <c r="V41">
        <v>14</v>
      </c>
      <c r="W41" s="1">
        <v>2160100000</v>
      </c>
      <c r="X41" s="7">
        <v>451660000</v>
      </c>
      <c r="Y41" s="7">
        <v>444570000</v>
      </c>
      <c r="Z41" s="7">
        <v>784330000</v>
      </c>
      <c r="AA41" s="7">
        <v>479550000</v>
      </c>
      <c r="AB41" s="1">
        <f t="shared" si="0"/>
        <v>448115000</v>
      </c>
      <c r="AC41" s="1">
        <f t="shared" si="1"/>
        <v>631940000</v>
      </c>
      <c r="AD41">
        <v>340</v>
      </c>
      <c r="AE41">
        <v>59</v>
      </c>
      <c r="AF41" s="1">
        <v>510660000</v>
      </c>
      <c r="AG41" s="1">
        <v>489290000</v>
      </c>
      <c r="AH41" s="1">
        <v>1030200000</v>
      </c>
      <c r="AI41" s="1">
        <v>1243600000</v>
      </c>
    </row>
    <row r="42" spans="1:35" x14ac:dyDescent="0.25">
      <c r="A42" t="s">
        <v>162</v>
      </c>
      <c r="B42" t="s">
        <v>157</v>
      </c>
      <c r="C42" t="s">
        <v>128</v>
      </c>
      <c r="D42" t="s">
        <v>31</v>
      </c>
      <c r="E42" t="s">
        <v>45</v>
      </c>
      <c r="F42">
        <v>25</v>
      </c>
      <c r="G42">
        <v>3001.5621000000001</v>
      </c>
      <c r="H42">
        <v>127</v>
      </c>
      <c r="I42">
        <v>151</v>
      </c>
      <c r="J42" t="s">
        <v>34</v>
      </c>
      <c r="K42" t="s">
        <v>34</v>
      </c>
      <c r="L42" t="s">
        <v>76</v>
      </c>
      <c r="M42" s="1">
        <v>1.7996000000000001E-8</v>
      </c>
      <c r="N42">
        <v>132.1</v>
      </c>
      <c r="O42" s="6" t="s">
        <v>36</v>
      </c>
      <c r="P42" s="6" t="s">
        <v>36</v>
      </c>
      <c r="Q42" s="6" t="s">
        <v>36</v>
      </c>
      <c r="R42" s="6" t="s">
        <v>36</v>
      </c>
      <c r="S42">
        <v>6</v>
      </c>
      <c r="T42">
        <v>6</v>
      </c>
      <c r="U42">
        <v>6</v>
      </c>
      <c r="V42">
        <v>6</v>
      </c>
      <c r="W42" s="1">
        <v>1862900000</v>
      </c>
      <c r="X42" s="7">
        <v>298370000</v>
      </c>
      <c r="Y42" s="7">
        <v>313860000</v>
      </c>
      <c r="Z42" s="7">
        <v>792650000</v>
      </c>
      <c r="AA42" s="7">
        <v>458010000</v>
      </c>
      <c r="AB42" s="1">
        <f t="shared" si="0"/>
        <v>306115000</v>
      </c>
      <c r="AC42" s="1">
        <f t="shared" si="1"/>
        <v>625330000</v>
      </c>
      <c r="AD42">
        <v>217</v>
      </c>
      <c r="AE42">
        <v>79</v>
      </c>
      <c r="AF42" s="1">
        <v>335010000</v>
      </c>
      <c r="AG42" s="1">
        <v>346050000</v>
      </c>
      <c r="AH42" s="1">
        <v>1037100000</v>
      </c>
      <c r="AI42" s="1">
        <v>1188100000</v>
      </c>
    </row>
    <row r="43" spans="1:35" x14ac:dyDescent="0.25">
      <c r="A43" t="s">
        <v>65</v>
      </c>
      <c r="B43" t="s">
        <v>61</v>
      </c>
      <c r="C43" t="s">
        <v>66</v>
      </c>
      <c r="D43" t="s">
        <v>39</v>
      </c>
      <c r="E43" t="s">
        <v>52</v>
      </c>
      <c r="F43">
        <v>16</v>
      </c>
      <c r="G43">
        <v>1831.9064000000001</v>
      </c>
      <c r="H43">
        <v>126</v>
      </c>
      <c r="I43">
        <v>141</v>
      </c>
      <c r="J43" t="s">
        <v>34</v>
      </c>
      <c r="K43" t="s">
        <v>34</v>
      </c>
      <c r="L43" t="s">
        <v>35</v>
      </c>
      <c r="M43" s="1">
        <v>6.4859999999999998E-43</v>
      </c>
      <c r="N43">
        <v>268.20999999999998</v>
      </c>
      <c r="O43" s="6" t="s">
        <v>36</v>
      </c>
      <c r="P43" s="6" t="s">
        <v>36</v>
      </c>
      <c r="Q43" s="6" t="s">
        <v>36</v>
      </c>
      <c r="R43" s="6" t="s">
        <v>36</v>
      </c>
      <c r="S43">
        <v>6</v>
      </c>
      <c r="T43">
        <v>6</v>
      </c>
      <c r="U43">
        <v>6</v>
      </c>
      <c r="V43">
        <v>6</v>
      </c>
      <c r="W43" s="1">
        <v>2085600000</v>
      </c>
      <c r="X43" s="7">
        <v>410490000</v>
      </c>
      <c r="Y43" s="7">
        <v>456140000</v>
      </c>
      <c r="Z43" s="7">
        <v>773140000</v>
      </c>
      <c r="AA43" s="7">
        <v>445830000</v>
      </c>
      <c r="AB43" s="1">
        <f t="shared" si="0"/>
        <v>433315000</v>
      </c>
      <c r="AC43" s="1">
        <f t="shared" si="1"/>
        <v>609485000</v>
      </c>
      <c r="AD43">
        <v>27</v>
      </c>
      <c r="AE43">
        <v>40</v>
      </c>
      <c r="AF43" s="1">
        <v>460380000</v>
      </c>
      <c r="AG43" s="1">
        <v>503950000</v>
      </c>
      <c r="AH43" s="1">
        <v>1013400000</v>
      </c>
      <c r="AI43" s="1">
        <v>1156000000</v>
      </c>
    </row>
    <row r="44" spans="1:35" x14ac:dyDescent="0.25">
      <c r="A44" t="s">
        <v>251</v>
      </c>
      <c r="B44" t="s">
        <v>116</v>
      </c>
      <c r="C44" t="s">
        <v>134</v>
      </c>
      <c r="D44" t="s">
        <v>44</v>
      </c>
      <c r="E44" t="s">
        <v>40</v>
      </c>
      <c r="F44">
        <v>12</v>
      </c>
      <c r="G44">
        <v>1373.7225000000001</v>
      </c>
      <c r="H44">
        <v>77</v>
      </c>
      <c r="I44">
        <v>88</v>
      </c>
      <c r="J44" t="s">
        <v>34</v>
      </c>
      <c r="K44" t="s">
        <v>34</v>
      </c>
      <c r="L44">
        <v>2</v>
      </c>
      <c r="M44" s="1">
        <v>2.8340999999999999E-39</v>
      </c>
      <c r="N44">
        <v>273.44</v>
      </c>
      <c r="O44" s="6" t="s">
        <v>36</v>
      </c>
      <c r="P44" s="6" t="s">
        <v>36</v>
      </c>
      <c r="Q44" s="6" t="s">
        <v>36</v>
      </c>
      <c r="R44" s="6" t="s">
        <v>36</v>
      </c>
      <c r="S44">
        <v>8</v>
      </c>
      <c r="T44">
        <v>6</v>
      </c>
      <c r="U44">
        <v>9</v>
      </c>
      <c r="V44">
        <v>7</v>
      </c>
      <c r="W44" s="1">
        <v>1961400000</v>
      </c>
      <c r="X44" s="7">
        <v>406440000</v>
      </c>
      <c r="Y44" s="7">
        <v>358260000</v>
      </c>
      <c r="Z44" s="7">
        <v>945920000</v>
      </c>
      <c r="AA44" s="7">
        <v>250790000</v>
      </c>
      <c r="AB44" s="1">
        <f t="shared" si="0"/>
        <v>382350000</v>
      </c>
      <c r="AC44" s="1">
        <f t="shared" si="1"/>
        <v>598355000</v>
      </c>
      <c r="AD44">
        <v>431</v>
      </c>
      <c r="AE44">
        <v>56</v>
      </c>
      <c r="AF44" s="1">
        <v>451450000</v>
      </c>
      <c r="AG44" s="1">
        <v>399010000</v>
      </c>
      <c r="AH44" s="1">
        <v>1239300000</v>
      </c>
      <c r="AI44" s="1">
        <v>655490000</v>
      </c>
    </row>
    <row r="45" spans="1:35" x14ac:dyDescent="0.25">
      <c r="A45" t="s">
        <v>291</v>
      </c>
      <c r="B45" t="s">
        <v>81</v>
      </c>
      <c r="C45" t="s">
        <v>210</v>
      </c>
      <c r="D45" t="s">
        <v>55</v>
      </c>
      <c r="E45" t="s">
        <v>37</v>
      </c>
      <c r="F45">
        <v>15</v>
      </c>
      <c r="G45">
        <v>1846.9247</v>
      </c>
      <c r="H45">
        <v>175</v>
      </c>
      <c r="I45">
        <v>189</v>
      </c>
      <c r="J45" t="s">
        <v>34</v>
      </c>
      <c r="K45" t="s">
        <v>34</v>
      </c>
      <c r="L45" t="s">
        <v>35</v>
      </c>
      <c r="M45" s="1">
        <v>1.2401999999999999E-16</v>
      </c>
      <c r="N45">
        <v>183</v>
      </c>
      <c r="O45" s="6" t="s">
        <v>36</v>
      </c>
      <c r="P45" s="6" t="s">
        <v>36</v>
      </c>
      <c r="Q45" s="6" t="s">
        <v>36</v>
      </c>
      <c r="R45" s="6" t="s">
        <v>36</v>
      </c>
      <c r="S45">
        <v>6</v>
      </c>
      <c r="T45">
        <v>8</v>
      </c>
      <c r="U45">
        <v>7</v>
      </c>
      <c r="V45">
        <v>10</v>
      </c>
      <c r="W45" s="1">
        <v>1695900000</v>
      </c>
      <c r="X45" s="7">
        <v>259020000</v>
      </c>
      <c r="Y45" s="7">
        <v>279800000</v>
      </c>
      <c r="Z45" s="7">
        <v>746210000</v>
      </c>
      <c r="AA45" s="7">
        <v>410890000</v>
      </c>
      <c r="AB45" s="1">
        <f t="shared" si="0"/>
        <v>269410000</v>
      </c>
      <c r="AC45" s="1">
        <f t="shared" si="1"/>
        <v>578550000</v>
      </c>
      <c r="AD45">
        <v>494</v>
      </c>
      <c r="AE45">
        <v>88</v>
      </c>
      <c r="AF45" s="1">
        <v>284370000</v>
      </c>
      <c r="AG45" s="1">
        <v>308360000</v>
      </c>
      <c r="AH45" s="1">
        <v>980210000</v>
      </c>
      <c r="AI45" s="1">
        <v>1065500000</v>
      </c>
    </row>
    <row r="46" spans="1:35" x14ac:dyDescent="0.25">
      <c r="A46" t="s">
        <v>438</v>
      </c>
      <c r="B46" t="s">
        <v>276</v>
      </c>
      <c r="C46" t="s">
        <v>190</v>
      </c>
      <c r="D46" t="s">
        <v>44</v>
      </c>
      <c r="E46" t="s">
        <v>52</v>
      </c>
      <c r="F46">
        <v>8</v>
      </c>
      <c r="G46">
        <v>960.52802999999994</v>
      </c>
      <c r="H46">
        <v>20</v>
      </c>
      <c r="I46">
        <v>27</v>
      </c>
      <c r="J46" t="s">
        <v>34</v>
      </c>
      <c r="K46" t="s">
        <v>34</v>
      </c>
      <c r="L46">
        <v>2</v>
      </c>
      <c r="M46">
        <v>2.3601E-2</v>
      </c>
      <c r="N46">
        <v>161.9</v>
      </c>
      <c r="O46" s="6" t="s">
        <v>36</v>
      </c>
      <c r="P46" s="6" t="s">
        <v>36</v>
      </c>
      <c r="Q46" s="6" t="s">
        <v>36</v>
      </c>
      <c r="R46" s="6" t="s">
        <v>36</v>
      </c>
      <c r="S46">
        <v>2</v>
      </c>
      <c r="T46">
        <v>2</v>
      </c>
      <c r="U46">
        <v>2</v>
      </c>
      <c r="V46">
        <v>2</v>
      </c>
      <c r="W46" s="1">
        <v>1931500000</v>
      </c>
      <c r="X46" s="7">
        <v>404380000</v>
      </c>
      <c r="Y46" s="7">
        <v>376280000</v>
      </c>
      <c r="Z46" s="7">
        <v>726270000</v>
      </c>
      <c r="AA46" s="7">
        <v>424560000</v>
      </c>
      <c r="AB46" s="1">
        <f t="shared" si="0"/>
        <v>390330000</v>
      </c>
      <c r="AC46" s="1">
        <f t="shared" si="1"/>
        <v>575415000</v>
      </c>
      <c r="AD46">
        <v>877</v>
      </c>
      <c r="AE46">
        <v>14</v>
      </c>
      <c r="AF46" s="1">
        <v>450080000</v>
      </c>
      <c r="AG46" s="1">
        <v>415690000</v>
      </c>
      <c r="AH46" s="1">
        <v>952950000</v>
      </c>
      <c r="AI46" s="1">
        <v>1099700000</v>
      </c>
    </row>
    <row r="47" spans="1:35" x14ac:dyDescent="0.25">
      <c r="A47" t="s">
        <v>242</v>
      </c>
      <c r="B47" t="s">
        <v>243</v>
      </c>
      <c r="C47" t="s">
        <v>193</v>
      </c>
      <c r="D47" t="s">
        <v>45</v>
      </c>
      <c r="E47" t="s">
        <v>48</v>
      </c>
      <c r="F47">
        <v>9</v>
      </c>
      <c r="G47">
        <v>1072.6280999999999</v>
      </c>
      <c r="H47">
        <v>21</v>
      </c>
      <c r="I47">
        <v>29</v>
      </c>
      <c r="J47" t="s">
        <v>34</v>
      </c>
      <c r="K47" t="s">
        <v>34</v>
      </c>
      <c r="L47" t="s">
        <v>57</v>
      </c>
      <c r="M47" s="1">
        <v>2.2176999999999999E-9</v>
      </c>
      <c r="N47">
        <v>214.29</v>
      </c>
      <c r="O47" s="6" t="s">
        <v>36</v>
      </c>
      <c r="P47" s="6" t="s">
        <v>36</v>
      </c>
      <c r="Q47" s="6" t="s">
        <v>36</v>
      </c>
      <c r="R47" s="6" t="s">
        <v>36</v>
      </c>
      <c r="S47">
        <v>4</v>
      </c>
      <c r="T47">
        <v>4</v>
      </c>
      <c r="U47">
        <v>4</v>
      </c>
      <c r="V47">
        <v>3</v>
      </c>
      <c r="W47" s="1">
        <v>1769500000</v>
      </c>
      <c r="X47" s="7">
        <v>366920000</v>
      </c>
      <c r="Y47" s="7">
        <v>317290000</v>
      </c>
      <c r="Z47" s="7">
        <v>716940000</v>
      </c>
      <c r="AA47" s="7">
        <v>368310000</v>
      </c>
      <c r="AB47" s="1">
        <f t="shared" si="0"/>
        <v>342105000</v>
      </c>
      <c r="AC47" s="1">
        <f t="shared" si="1"/>
        <v>542625000</v>
      </c>
      <c r="AD47">
        <v>424</v>
      </c>
      <c r="AE47">
        <v>24</v>
      </c>
      <c r="AF47" s="1">
        <v>408330000</v>
      </c>
      <c r="AG47" s="1">
        <v>351680000</v>
      </c>
      <c r="AH47" s="1">
        <v>940300000</v>
      </c>
      <c r="AI47" s="1">
        <v>952890000</v>
      </c>
    </row>
    <row r="48" spans="1:35" x14ac:dyDescent="0.25">
      <c r="A48" t="s">
        <v>241</v>
      </c>
      <c r="B48" t="s">
        <v>73</v>
      </c>
      <c r="C48" t="s">
        <v>121</v>
      </c>
      <c r="D48" t="s">
        <v>39</v>
      </c>
      <c r="E48" t="s">
        <v>52</v>
      </c>
      <c r="F48">
        <v>19</v>
      </c>
      <c r="G48">
        <v>2331.1495</v>
      </c>
      <c r="H48">
        <v>145</v>
      </c>
      <c r="I48">
        <v>163</v>
      </c>
      <c r="J48" t="s">
        <v>34</v>
      </c>
      <c r="K48" t="s">
        <v>34</v>
      </c>
      <c r="L48" t="s">
        <v>71</v>
      </c>
      <c r="M48" s="1">
        <v>1.3252E-61</v>
      </c>
      <c r="N48">
        <v>280.64999999999998</v>
      </c>
      <c r="O48" s="6" t="s">
        <v>36</v>
      </c>
      <c r="P48" s="6" t="s">
        <v>36</v>
      </c>
      <c r="Q48" s="6" t="s">
        <v>36</v>
      </c>
      <c r="R48" s="6" t="s">
        <v>36</v>
      </c>
      <c r="S48">
        <v>8</v>
      </c>
      <c r="T48">
        <v>8</v>
      </c>
      <c r="U48">
        <v>8</v>
      </c>
      <c r="V48">
        <v>8</v>
      </c>
      <c r="W48" s="1">
        <v>1685400000</v>
      </c>
      <c r="X48" s="7">
        <v>393860000</v>
      </c>
      <c r="Y48" s="7">
        <v>394560000</v>
      </c>
      <c r="Z48" s="7">
        <v>596800000</v>
      </c>
      <c r="AA48" s="7">
        <v>300160000</v>
      </c>
      <c r="AB48" s="1">
        <f t="shared" si="0"/>
        <v>394210000</v>
      </c>
      <c r="AC48" s="1">
        <f t="shared" si="1"/>
        <v>448480000</v>
      </c>
      <c r="AD48">
        <v>423</v>
      </c>
      <c r="AE48">
        <v>81</v>
      </c>
      <c r="AF48" s="1">
        <v>443480000</v>
      </c>
      <c r="AG48" s="1">
        <v>435420000</v>
      </c>
      <c r="AH48" s="1">
        <v>788750000</v>
      </c>
      <c r="AI48" s="1">
        <v>778310000</v>
      </c>
    </row>
    <row r="49" spans="1:35" x14ac:dyDescent="0.25">
      <c r="A49" t="s">
        <v>259</v>
      </c>
      <c r="B49" t="s">
        <v>197</v>
      </c>
      <c r="C49" t="s">
        <v>73</v>
      </c>
      <c r="D49" t="s">
        <v>31</v>
      </c>
      <c r="E49" t="s">
        <v>52</v>
      </c>
      <c r="F49">
        <v>12</v>
      </c>
      <c r="G49">
        <v>1328.73</v>
      </c>
      <c r="H49">
        <v>133</v>
      </c>
      <c r="I49">
        <v>144</v>
      </c>
      <c r="J49" t="s">
        <v>34</v>
      </c>
      <c r="K49" t="s">
        <v>34</v>
      </c>
      <c r="L49" t="s">
        <v>35</v>
      </c>
      <c r="M49" s="1">
        <v>1.1706000000000001E-6</v>
      </c>
      <c r="N49">
        <v>166.03</v>
      </c>
      <c r="O49" s="6" t="s">
        <v>36</v>
      </c>
      <c r="P49" s="6" t="s">
        <v>36</v>
      </c>
      <c r="Q49" s="6" t="s">
        <v>36</v>
      </c>
      <c r="R49" s="6" t="s">
        <v>36</v>
      </c>
      <c r="S49">
        <v>6</v>
      </c>
      <c r="T49">
        <v>6</v>
      </c>
      <c r="U49">
        <v>6</v>
      </c>
      <c r="V49">
        <v>6</v>
      </c>
      <c r="W49" s="1">
        <v>1330900000</v>
      </c>
      <c r="X49" s="7">
        <v>296480000</v>
      </c>
      <c r="Y49" s="7">
        <v>281780000</v>
      </c>
      <c r="Z49" s="7">
        <v>461320000</v>
      </c>
      <c r="AA49" s="7">
        <v>291280000</v>
      </c>
      <c r="AB49" s="1">
        <f t="shared" si="0"/>
        <v>289130000</v>
      </c>
      <c r="AC49" s="1">
        <f t="shared" si="1"/>
        <v>376300000</v>
      </c>
      <c r="AD49">
        <v>444</v>
      </c>
      <c r="AE49">
        <v>37</v>
      </c>
      <c r="AF49" s="1">
        <v>329600000</v>
      </c>
      <c r="AG49" s="1">
        <v>310520000</v>
      </c>
      <c r="AH49" s="1">
        <v>605180000</v>
      </c>
      <c r="AI49" s="1">
        <v>755380000</v>
      </c>
    </row>
    <row r="50" spans="1:35" x14ac:dyDescent="0.25">
      <c r="A50" t="s">
        <v>359</v>
      </c>
      <c r="B50" t="s">
        <v>139</v>
      </c>
      <c r="C50" t="s">
        <v>95</v>
      </c>
      <c r="D50" t="s">
        <v>31</v>
      </c>
      <c r="E50" t="s">
        <v>77</v>
      </c>
      <c r="F50">
        <v>19</v>
      </c>
      <c r="G50">
        <v>2181.3144000000002</v>
      </c>
      <c r="H50">
        <v>102</v>
      </c>
      <c r="I50">
        <v>120</v>
      </c>
      <c r="J50" t="s">
        <v>34</v>
      </c>
      <c r="K50" t="s">
        <v>34</v>
      </c>
      <c r="L50" t="s">
        <v>360</v>
      </c>
      <c r="M50" s="1">
        <v>2.6041E-11</v>
      </c>
      <c r="N50">
        <v>136.19999999999999</v>
      </c>
      <c r="O50" s="6" t="s">
        <v>36</v>
      </c>
      <c r="P50" s="6" t="s">
        <v>36</v>
      </c>
      <c r="Q50" s="6" t="s">
        <v>36</v>
      </c>
      <c r="R50" s="6" t="s">
        <v>36</v>
      </c>
      <c r="S50">
        <v>8</v>
      </c>
      <c r="T50">
        <v>10</v>
      </c>
      <c r="U50">
        <v>12</v>
      </c>
      <c r="V50">
        <v>11</v>
      </c>
      <c r="W50" s="1">
        <v>1199100000</v>
      </c>
      <c r="X50" s="7">
        <v>191350000</v>
      </c>
      <c r="Y50" s="7">
        <v>280780000</v>
      </c>
      <c r="Z50" s="7">
        <v>518470000</v>
      </c>
      <c r="AA50" s="7">
        <v>208490000</v>
      </c>
      <c r="AB50" s="1">
        <f t="shared" si="0"/>
        <v>236065000</v>
      </c>
      <c r="AC50" s="1">
        <f t="shared" si="1"/>
        <v>363480000</v>
      </c>
      <c r="AD50">
        <v>667</v>
      </c>
      <c r="AE50">
        <v>50</v>
      </c>
      <c r="AF50" s="1">
        <v>214560000</v>
      </c>
      <c r="AG50" s="1">
        <v>310420000</v>
      </c>
      <c r="AH50" s="1">
        <v>680200000</v>
      </c>
      <c r="AI50" s="1">
        <v>540840000</v>
      </c>
    </row>
    <row r="51" spans="1:35" x14ac:dyDescent="0.25">
      <c r="A51" t="s">
        <v>227</v>
      </c>
      <c r="B51" t="s">
        <v>121</v>
      </c>
      <c r="C51" t="s">
        <v>206</v>
      </c>
      <c r="D51" t="s">
        <v>31</v>
      </c>
      <c r="E51" t="s">
        <v>38</v>
      </c>
      <c r="F51">
        <v>13</v>
      </c>
      <c r="G51">
        <v>1665.7417</v>
      </c>
      <c r="H51">
        <v>164</v>
      </c>
      <c r="I51">
        <v>176</v>
      </c>
      <c r="J51" t="s">
        <v>34</v>
      </c>
      <c r="K51" t="s">
        <v>34</v>
      </c>
      <c r="L51" t="s">
        <v>35</v>
      </c>
      <c r="M51" s="1">
        <v>4.1248000000000004E-12</v>
      </c>
      <c r="N51">
        <v>175.88</v>
      </c>
      <c r="O51" s="6" t="s">
        <v>36</v>
      </c>
      <c r="P51" s="6" t="s">
        <v>36</v>
      </c>
      <c r="Q51" s="6" t="s">
        <v>36</v>
      </c>
      <c r="R51" s="6" t="s">
        <v>36</v>
      </c>
      <c r="S51">
        <v>6</v>
      </c>
      <c r="T51">
        <v>6</v>
      </c>
      <c r="U51">
        <v>7</v>
      </c>
      <c r="V51">
        <v>8</v>
      </c>
      <c r="W51" s="1">
        <v>1110500000</v>
      </c>
      <c r="X51" s="7">
        <v>78872000</v>
      </c>
      <c r="Y51" s="7">
        <v>324330000</v>
      </c>
      <c r="Z51" s="7">
        <v>340920000</v>
      </c>
      <c r="AA51" s="7">
        <v>366350000</v>
      </c>
      <c r="AB51" s="1">
        <f t="shared" si="0"/>
        <v>201601000</v>
      </c>
      <c r="AC51" s="1">
        <f t="shared" si="1"/>
        <v>353635000</v>
      </c>
      <c r="AD51">
        <v>409</v>
      </c>
      <c r="AE51">
        <v>28</v>
      </c>
      <c r="AF51" s="1">
        <v>90281000</v>
      </c>
      <c r="AG51" s="1">
        <v>365620000</v>
      </c>
      <c r="AH51" s="1">
        <v>450750000</v>
      </c>
      <c r="AI51" s="1">
        <v>949170000</v>
      </c>
    </row>
    <row r="52" spans="1:35" x14ac:dyDescent="0.25">
      <c r="A52" t="s">
        <v>464</v>
      </c>
      <c r="B52" t="s">
        <v>141</v>
      </c>
      <c r="C52" t="s">
        <v>91</v>
      </c>
      <c r="D52" t="s">
        <v>55</v>
      </c>
      <c r="E52" t="s">
        <v>46</v>
      </c>
      <c r="F52">
        <v>9</v>
      </c>
      <c r="G52">
        <v>1072.6856</v>
      </c>
      <c r="H52">
        <v>103</v>
      </c>
      <c r="I52">
        <v>111</v>
      </c>
      <c r="J52" t="s">
        <v>34</v>
      </c>
      <c r="K52" t="s">
        <v>34</v>
      </c>
      <c r="L52" t="s">
        <v>57</v>
      </c>
      <c r="M52">
        <v>1.1157E-2</v>
      </c>
      <c r="N52">
        <v>155.84</v>
      </c>
      <c r="O52" s="6" t="s">
        <v>36</v>
      </c>
      <c r="P52" s="6" t="s">
        <v>36</v>
      </c>
      <c r="Q52" s="6" t="s">
        <v>36</v>
      </c>
      <c r="R52" s="6" t="s">
        <v>36</v>
      </c>
      <c r="S52">
        <v>4</v>
      </c>
      <c r="T52">
        <v>4</v>
      </c>
      <c r="U52">
        <v>4</v>
      </c>
      <c r="V52">
        <v>4</v>
      </c>
      <c r="W52" s="1">
        <v>1254200000</v>
      </c>
      <c r="X52" s="7">
        <v>304870000</v>
      </c>
      <c r="Y52" s="7">
        <v>260810000</v>
      </c>
      <c r="Z52" s="7">
        <v>443770000</v>
      </c>
      <c r="AA52" s="7">
        <v>244770000</v>
      </c>
      <c r="AB52" s="1">
        <f t="shared" si="0"/>
        <v>282840000</v>
      </c>
      <c r="AC52" s="1">
        <f t="shared" si="1"/>
        <v>344270000</v>
      </c>
      <c r="AD52">
        <v>957</v>
      </c>
      <c r="AE52">
        <v>13</v>
      </c>
      <c r="AF52" s="1">
        <v>342990000</v>
      </c>
      <c r="AG52" s="1">
        <v>288570000</v>
      </c>
      <c r="AH52" s="1">
        <v>583230000</v>
      </c>
      <c r="AI52" s="1">
        <v>634320000</v>
      </c>
    </row>
    <row r="53" spans="1:35" x14ac:dyDescent="0.25">
      <c r="A53" t="s">
        <v>476</v>
      </c>
      <c r="B53" t="s">
        <v>118</v>
      </c>
      <c r="C53" t="s">
        <v>139</v>
      </c>
      <c r="D53" t="s">
        <v>37</v>
      </c>
      <c r="E53" t="s">
        <v>55</v>
      </c>
      <c r="F53">
        <v>21</v>
      </c>
      <c r="G53">
        <v>2482.34</v>
      </c>
      <c r="H53">
        <v>81</v>
      </c>
      <c r="I53">
        <v>101</v>
      </c>
      <c r="J53" t="s">
        <v>34</v>
      </c>
      <c r="K53" t="s">
        <v>34</v>
      </c>
      <c r="L53" t="s">
        <v>360</v>
      </c>
      <c r="M53" s="1">
        <v>7.3684999999999998E-35</v>
      </c>
      <c r="N53">
        <v>199.16</v>
      </c>
      <c r="O53" s="6" t="s">
        <v>36</v>
      </c>
      <c r="P53" s="6" t="s">
        <v>36</v>
      </c>
      <c r="Q53" s="6" t="s">
        <v>36</v>
      </c>
      <c r="R53" s="6" t="s">
        <v>36</v>
      </c>
      <c r="S53">
        <v>14</v>
      </c>
      <c r="T53">
        <v>14</v>
      </c>
      <c r="U53">
        <v>14</v>
      </c>
      <c r="V53">
        <v>14</v>
      </c>
      <c r="W53" s="1">
        <v>1259700000</v>
      </c>
      <c r="X53" s="7">
        <v>297830000</v>
      </c>
      <c r="Y53" s="7">
        <v>298660000</v>
      </c>
      <c r="Z53" s="7">
        <v>426580000</v>
      </c>
      <c r="AA53" s="7">
        <v>236590000</v>
      </c>
      <c r="AB53" s="1">
        <f t="shared" si="0"/>
        <v>298245000</v>
      </c>
      <c r="AC53" s="1">
        <f t="shared" si="1"/>
        <v>331585000</v>
      </c>
      <c r="AD53">
        <v>975</v>
      </c>
      <c r="AE53">
        <v>96</v>
      </c>
      <c r="AF53" s="1">
        <v>332190000</v>
      </c>
      <c r="AG53" s="1">
        <v>330580000</v>
      </c>
      <c r="AH53" s="1">
        <v>558730000</v>
      </c>
      <c r="AI53" s="1">
        <v>613250000</v>
      </c>
    </row>
    <row r="54" spans="1:35" x14ac:dyDescent="0.25">
      <c r="A54" t="s">
        <v>133</v>
      </c>
      <c r="B54" t="s">
        <v>134</v>
      </c>
      <c r="C54" t="s">
        <v>135</v>
      </c>
      <c r="D54" t="s">
        <v>37</v>
      </c>
      <c r="E54" t="s">
        <v>52</v>
      </c>
      <c r="F54">
        <v>9</v>
      </c>
      <c r="G54">
        <v>1141.5800999999999</v>
      </c>
      <c r="H54">
        <v>89</v>
      </c>
      <c r="I54">
        <v>97</v>
      </c>
      <c r="J54" t="s">
        <v>34</v>
      </c>
      <c r="K54" t="s">
        <v>34</v>
      </c>
      <c r="L54" t="s">
        <v>57</v>
      </c>
      <c r="M54" s="1">
        <v>9.4602999999999995E-15</v>
      </c>
      <c r="N54">
        <v>233.46</v>
      </c>
      <c r="O54" s="6" t="s">
        <v>36</v>
      </c>
      <c r="P54" s="6" t="s">
        <v>36</v>
      </c>
      <c r="Q54" s="6" t="s">
        <v>36</v>
      </c>
      <c r="R54" s="6" t="s">
        <v>36</v>
      </c>
      <c r="S54">
        <v>5</v>
      </c>
      <c r="T54">
        <v>6</v>
      </c>
      <c r="U54">
        <v>6</v>
      </c>
      <c r="V54">
        <v>6</v>
      </c>
      <c r="W54" s="1">
        <v>1070300000</v>
      </c>
      <c r="X54" s="7">
        <v>193870000</v>
      </c>
      <c r="Y54" s="7">
        <v>214840000</v>
      </c>
      <c r="Z54" s="7">
        <v>427340000</v>
      </c>
      <c r="AA54" s="7">
        <v>234210000</v>
      </c>
      <c r="AB54" s="1">
        <f t="shared" si="0"/>
        <v>204355000</v>
      </c>
      <c r="AC54" s="1">
        <f t="shared" si="1"/>
        <v>330775000</v>
      </c>
      <c r="AD54">
        <v>188</v>
      </c>
      <c r="AE54">
        <v>22</v>
      </c>
      <c r="AF54" s="1">
        <v>214310000</v>
      </c>
      <c r="AG54" s="1">
        <v>238440000</v>
      </c>
      <c r="AH54" s="1">
        <v>562680000</v>
      </c>
      <c r="AI54" s="1">
        <v>607720000</v>
      </c>
    </row>
    <row r="55" spans="1:35" x14ac:dyDescent="0.25">
      <c r="A55" t="s">
        <v>342</v>
      </c>
      <c r="B55" t="s">
        <v>75</v>
      </c>
      <c r="C55" t="s">
        <v>121</v>
      </c>
      <c r="D55" t="s">
        <v>58</v>
      </c>
      <c r="E55" t="s">
        <v>52</v>
      </c>
      <c r="F55">
        <v>13</v>
      </c>
      <c r="G55">
        <v>1531.7518</v>
      </c>
      <c r="H55">
        <v>151</v>
      </c>
      <c r="I55">
        <v>163</v>
      </c>
      <c r="J55" t="s">
        <v>34</v>
      </c>
      <c r="K55" t="s">
        <v>34</v>
      </c>
      <c r="L55" t="s">
        <v>57</v>
      </c>
      <c r="M55" s="1">
        <v>1.3317E-69</v>
      </c>
      <c r="N55">
        <v>318.35000000000002</v>
      </c>
      <c r="O55" s="6" t="s">
        <v>36</v>
      </c>
      <c r="P55" s="6" t="s">
        <v>36</v>
      </c>
      <c r="Q55" s="6" t="s">
        <v>36</v>
      </c>
      <c r="R55" s="6" t="s">
        <v>36</v>
      </c>
      <c r="S55">
        <v>4</v>
      </c>
      <c r="T55">
        <v>4</v>
      </c>
      <c r="U55">
        <v>4</v>
      </c>
      <c r="V55">
        <v>4</v>
      </c>
      <c r="W55" s="1">
        <v>1186000000</v>
      </c>
      <c r="X55" s="7">
        <v>280900000</v>
      </c>
      <c r="Y55" s="7">
        <v>244690000</v>
      </c>
      <c r="Z55" s="7">
        <v>407910000</v>
      </c>
      <c r="AA55" s="7">
        <v>252530000</v>
      </c>
      <c r="AB55" s="1">
        <f t="shared" si="0"/>
        <v>262795000</v>
      </c>
      <c r="AC55" s="1">
        <f t="shared" si="1"/>
        <v>330220000</v>
      </c>
      <c r="AD55">
        <v>610</v>
      </c>
      <c r="AE55">
        <v>22</v>
      </c>
      <c r="AF55" s="1">
        <v>312400000</v>
      </c>
      <c r="AG55" s="1">
        <v>270170000</v>
      </c>
      <c r="AH55" s="1">
        <v>535180000</v>
      </c>
      <c r="AI55" s="1">
        <v>654190000</v>
      </c>
    </row>
    <row r="56" spans="1:35" x14ac:dyDescent="0.25">
      <c r="A56" t="s">
        <v>223</v>
      </c>
      <c r="B56" t="s">
        <v>190</v>
      </c>
      <c r="C56" t="s">
        <v>219</v>
      </c>
      <c r="D56" t="s">
        <v>44</v>
      </c>
      <c r="E56" t="s">
        <v>56</v>
      </c>
      <c r="F56">
        <v>12</v>
      </c>
      <c r="G56">
        <v>1314.6778999999999</v>
      </c>
      <c r="H56">
        <v>28</v>
      </c>
      <c r="I56">
        <v>39</v>
      </c>
      <c r="J56" t="s">
        <v>34</v>
      </c>
      <c r="K56" t="s">
        <v>34</v>
      </c>
      <c r="L56" t="s">
        <v>57</v>
      </c>
      <c r="M56" s="1">
        <v>1.4168999999999999E-29</v>
      </c>
      <c r="N56">
        <v>257.08999999999997</v>
      </c>
      <c r="O56" s="6" t="s">
        <v>36</v>
      </c>
      <c r="P56" s="6" t="s">
        <v>36</v>
      </c>
      <c r="Q56" s="6" t="s">
        <v>36</v>
      </c>
      <c r="R56" s="6" t="s">
        <v>36</v>
      </c>
      <c r="S56">
        <v>4</v>
      </c>
      <c r="T56">
        <v>4</v>
      </c>
      <c r="U56">
        <v>4</v>
      </c>
      <c r="V56">
        <v>4</v>
      </c>
      <c r="W56" s="1">
        <v>1032600000</v>
      </c>
      <c r="X56" s="7">
        <v>197060000</v>
      </c>
      <c r="Y56" s="7">
        <v>209730000</v>
      </c>
      <c r="Z56" s="7">
        <v>285800000</v>
      </c>
      <c r="AA56" s="7">
        <v>340010000</v>
      </c>
      <c r="AB56" s="1">
        <f t="shared" si="0"/>
        <v>203395000</v>
      </c>
      <c r="AC56" s="1">
        <f t="shared" si="1"/>
        <v>312905000</v>
      </c>
      <c r="AD56">
        <v>403</v>
      </c>
      <c r="AE56">
        <v>19</v>
      </c>
      <c r="AF56" s="1">
        <v>222380000</v>
      </c>
      <c r="AG56" s="1">
        <v>228600000</v>
      </c>
      <c r="AH56" s="1">
        <v>376780000</v>
      </c>
      <c r="AI56" s="1">
        <v>880980000</v>
      </c>
    </row>
    <row r="57" spans="1:35" x14ac:dyDescent="0.25">
      <c r="A57" t="s">
        <v>445</v>
      </c>
      <c r="B57" t="s">
        <v>276</v>
      </c>
      <c r="C57" t="s">
        <v>84</v>
      </c>
      <c r="D57" t="s">
        <v>44</v>
      </c>
      <c r="E57" t="s">
        <v>48</v>
      </c>
      <c r="F57">
        <v>25</v>
      </c>
      <c r="G57">
        <v>2866.6028999999999</v>
      </c>
      <c r="H57">
        <v>20</v>
      </c>
      <c r="I57">
        <v>44</v>
      </c>
      <c r="J57" t="s">
        <v>34</v>
      </c>
      <c r="K57" t="s">
        <v>34</v>
      </c>
      <c r="L57" t="s">
        <v>360</v>
      </c>
      <c r="M57" s="1">
        <v>1.3006999999999999E-18</v>
      </c>
      <c r="N57">
        <v>161.16</v>
      </c>
      <c r="O57" s="6" t="s">
        <v>36</v>
      </c>
      <c r="P57" s="6" t="s">
        <v>36</v>
      </c>
      <c r="Q57" s="6" t="s">
        <v>36</v>
      </c>
      <c r="R57" s="6" t="s">
        <v>36</v>
      </c>
      <c r="S57">
        <v>8</v>
      </c>
      <c r="T57">
        <v>7</v>
      </c>
      <c r="U57">
        <v>8</v>
      </c>
      <c r="V57">
        <v>8</v>
      </c>
      <c r="W57" s="1">
        <v>1221900000</v>
      </c>
      <c r="X57" s="7">
        <v>347150000</v>
      </c>
      <c r="Y57" s="7">
        <v>304190000</v>
      </c>
      <c r="Z57" s="7">
        <v>365540000</v>
      </c>
      <c r="AA57" s="7">
        <v>205000000</v>
      </c>
      <c r="AB57" s="1">
        <f t="shared" si="0"/>
        <v>325670000</v>
      </c>
      <c r="AC57" s="1">
        <f t="shared" si="1"/>
        <v>285270000</v>
      </c>
      <c r="AD57">
        <v>884</v>
      </c>
      <c r="AE57">
        <v>37</v>
      </c>
      <c r="AF57" s="1">
        <v>383770000</v>
      </c>
      <c r="AG57" s="1">
        <v>325980000</v>
      </c>
      <c r="AH57" s="1">
        <v>476730000</v>
      </c>
      <c r="AI57" s="1">
        <v>530920000</v>
      </c>
    </row>
    <row r="58" spans="1:35" x14ac:dyDescent="0.25">
      <c r="A58" t="s">
        <v>119</v>
      </c>
      <c r="B58" t="s">
        <v>120</v>
      </c>
      <c r="C58" t="s">
        <v>121</v>
      </c>
      <c r="D58" t="s">
        <v>45</v>
      </c>
      <c r="E58" t="s">
        <v>52</v>
      </c>
      <c r="F58">
        <v>11</v>
      </c>
      <c r="G58">
        <v>1331.6357</v>
      </c>
      <c r="H58">
        <v>153</v>
      </c>
      <c r="I58">
        <v>163</v>
      </c>
      <c r="J58" t="s">
        <v>34</v>
      </c>
      <c r="K58" t="s">
        <v>34</v>
      </c>
      <c r="L58" t="s">
        <v>57</v>
      </c>
      <c r="M58" s="1">
        <v>1.5976E-59</v>
      </c>
      <c r="N58">
        <v>311.01</v>
      </c>
      <c r="O58" s="6" t="s">
        <v>36</v>
      </c>
      <c r="P58" s="6" t="s">
        <v>36</v>
      </c>
      <c r="Q58" s="6" t="s">
        <v>36</v>
      </c>
      <c r="R58" s="6" t="s">
        <v>36</v>
      </c>
      <c r="S58">
        <v>6</v>
      </c>
      <c r="T58">
        <v>6</v>
      </c>
      <c r="U58">
        <v>6</v>
      </c>
      <c r="V58">
        <v>6</v>
      </c>
      <c r="W58" s="1">
        <v>945730000</v>
      </c>
      <c r="X58" s="7">
        <v>187780000</v>
      </c>
      <c r="Y58" s="7">
        <v>195970000</v>
      </c>
      <c r="Z58" s="7">
        <v>351730000</v>
      </c>
      <c r="AA58" s="7">
        <v>210250000</v>
      </c>
      <c r="AB58" s="1">
        <f t="shared" si="0"/>
        <v>191875000</v>
      </c>
      <c r="AC58" s="1">
        <f t="shared" si="1"/>
        <v>280990000</v>
      </c>
      <c r="AD58">
        <v>146</v>
      </c>
      <c r="AE58">
        <v>29</v>
      </c>
      <c r="AF58" s="1">
        <v>209150000</v>
      </c>
      <c r="AG58" s="1">
        <v>217060000</v>
      </c>
      <c r="AH58" s="1">
        <v>462400000</v>
      </c>
      <c r="AI58" s="1">
        <v>544860000</v>
      </c>
    </row>
    <row r="59" spans="1:35" x14ac:dyDescent="0.25">
      <c r="A59" t="s">
        <v>270</v>
      </c>
      <c r="B59" t="s">
        <v>143</v>
      </c>
      <c r="C59" t="s">
        <v>91</v>
      </c>
      <c r="D59" t="s">
        <v>43</v>
      </c>
      <c r="E59" t="s">
        <v>46</v>
      </c>
      <c r="F59">
        <v>8</v>
      </c>
      <c r="G59">
        <v>971.63792000000001</v>
      </c>
      <c r="H59">
        <v>104</v>
      </c>
      <c r="I59">
        <v>111</v>
      </c>
      <c r="J59" t="s">
        <v>34</v>
      </c>
      <c r="K59" t="s">
        <v>34</v>
      </c>
      <c r="L59">
        <v>2</v>
      </c>
      <c r="M59">
        <v>1.9765000000000001E-2</v>
      </c>
      <c r="N59">
        <v>164.53</v>
      </c>
      <c r="O59" s="6" t="s">
        <v>36</v>
      </c>
      <c r="P59" s="6" t="s">
        <v>36</v>
      </c>
      <c r="Q59" s="6" t="s">
        <v>36</v>
      </c>
      <c r="R59" s="6" t="s">
        <v>36</v>
      </c>
      <c r="S59">
        <v>2</v>
      </c>
      <c r="T59">
        <v>2</v>
      </c>
      <c r="U59">
        <v>2</v>
      </c>
      <c r="V59">
        <v>2</v>
      </c>
      <c r="W59" s="1">
        <v>904310000</v>
      </c>
      <c r="X59" s="7">
        <v>171200000</v>
      </c>
      <c r="Y59" s="7">
        <v>179800000</v>
      </c>
      <c r="Z59" s="7">
        <v>359290000</v>
      </c>
      <c r="AA59" s="7">
        <v>194020000</v>
      </c>
      <c r="AB59" s="1">
        <f t="shared" si="0"/>
        <v>175500000</v>
      </c>
      <c r="AC59" s="1">
        <f t="shared" si="1"/>
        <v>276655000</v>
      </c>
      <c r="AD59">
        <v>460</v>
      </c>
      <c r="AE59">
        <v>7</v>
      </c>
      <c r="AF59" s="1">
        <v>192300000</v>
      </c>
      <c r="AG59" s="1">
        <v>198290000</v>
      </c>
      <c r="AH59" s="1">
        <v>473800000</v>
      </c>
      <c r="AI59" s="1">
        <v>502550000</v>
      </c>
    </row>
    <row r="60" spans="1:35" x14ac:dyDescent="0.25">
      <c r="A60" t="s">
        <v>158</v>
      </c>
      <c r="B60" t="s">
        <v>157</v>
      </c>
      <c r="C60" t="s">
        <v>66</v>
      </c>
      <c r="D60" t="s">
        <v>31</v>
      </c>
      <c r="E60" t="s">
        <v>52</v>
      </c>
      <c r="F60">
        <v>15</v>
      </c>
      <c r="G60">
        <v>1760.8693000000001</v>
      </c>
      <c r="H60">
        <v>127</v>
      </c>
      <c r="I60">
        <v>141</v>
      </c>
      <c r="J60" t="s">
        <v>34</v>
      </c>
      <c r="K60" t="s">
        <v>34</v>
      </c>
      <c r="L60" t="s">
        <v>35</v>
      </c>
      <c r="M60" s="1">
        <v>4.4487999999999999E-17</v>
      </c>
      <c r="N60">
        <v>189.8</v>
      </c>
      <c r="O60" s="6" t="s">
        <v>36</v>
      </c>
      <c r="P60" s="6" t="s">
        <v>36</v>
      </c>
      <c r="Q60" s="6" t="s">
        <v>36</v>
      </c>
      <c r="R60" s="6" t="s">
        <v>36</v>
      </c>
      <c r="S60">
        <v>6</v>
      </c>
      <c r="T60">
        <v>6</v>
      </c>
      <c r="U60">
        <v>6</v>
      </c>
      <c r="V60">
        <v>6</v>
      </c>
      <c r="W60" s="1">
        <v>755590000</v>
      </c>
      <c r="X60" s="7">
        <v>135670000</v>
      </c>
      <c r="Y60" s="7">
        <v>121990000</v>
      </c>
      <c r="Z60" s="7">
        <v>292630000</v>
      </c>
      <c r="AA60" s="7">
        <v>205300000</v>
      </c>
      <c r="AB60" s="1">
        <f t="shared" si="0"/>
        <v>128830000</v>
      </c>
      <c r="AC60" s="1">
        <f t="shared" si="1"/>
        <v>248965000</v>
      </c>
      <c r="AD60">
        <v>213</v>
      </c>
      <c r="AE60">
        <v>33</v>
      </c>
      <c r="AF60" s="1">
        <v>151090000</v>
      </c>
      <c r="AG60" s="1">
        <v>135040000</v>
      </c>
      <c r="AH60" s="1">
        <v>384030000</v>
      </c>
      <c r="AI60" s="1">
        <v>531350000</v>
      </c>
    </row>
    <row r="61" spans="1:35" x14ac:dyDescent="0.25">
      <c r="A61" t="s">
        <v>72</v>
      </c>
      <c r="B61" t="s">
        <v>61</v>
      </c>
      <c r="C61" t="s">
        <v>73</v>
      </c>
      <c r="D61" t="s">
        <v>39</v>
      </c>
      <c r="E61" t="s">
        <v>52</v>
      </c>
      <c r="F61">
        <v>19</v>
      </c>
      <c r="G61">
        <v>2160.1174999999998</v>
      </c>
      <c r="H61">
        <v>126</v>
      </c>
      <c r="I61">
        <v>144</v>
      </c>
      <c r="J61" t="s">
        <v>34</v>
      </c>
      <c r="K61" t="s">
        <v>34</v>
      </c>
      <c r="L61" t="s">
        <v>71</v>
      </c>
      <c r="M61" s="1">
        <v>6.5197999999999998E-18</v>
      </c>
      <c r="N61">
        <v>171.07</v>
      </c>
      <c r="O61" s="6" t="s">
        <v>36</v>
      </c>
      <c r="P61" s="6" t="s">
        <v>36</v>
      </c>
      <c r="Q61" s="6" t="s">
        <v>36</v>
      </c>
      <c r="R61" s="6" t="s">
        <v>36</v>
      </c>
      <c r="S61">
        <v>8</v>
      </c>
      <c r="T61">
        <v>8</v>
      </c>
      <c r="U61">
        <v>7</v>
      </c>
      <c r="V61">
        <v>8</v>
      </c>
      <c r="W61" s="1">
        <v>859760000</v>
      </c>
      <c r="X61" s="7">
        <v>186220000</v>
      </c>
      <c r="Y61" s="7">
        <v>192330000</v>
      </c>
      <c r="Z61" s="7">
        <v>278950000</v>
      </c>
      <c r="AA61" s="7">
        <v>202260000</v>
      </c>
      <c r="AB61" s="1">
        <f t="shared" si="0"/>
        <v>189275000</v>
      </c>
      <c r="AC61" s="1">
        <f t="shared" si="1"/>
        <v>240605000</v>
      </c>
      <c r="AD61">
        <v>30</v>
      </c>
      <c r="AE61">
        <v>47</v>
      </c>
      <c r="AF61" s="1">
        <v>208350000</v>
      </c>
      <c r="AG61" s="1">
        <v>212170000</v>
      </c>
      <c r="AH61" s="1">
        <v>365710000</v>
      </c>
      <c r="AI61" s="1">
        <v>523890000</v>
      </c>
    </row>
    <row r="62" spans="1:35" x14ac:dyDescent="0.25">
      <c r="A62" t="s">
        <v>514</v>
      </c>
      <c r="B62" t="s">
        <v>111</v>
      </c>
      <c r="C62" t="s">
        <v>134</v>
      </c>
      <c r="D62" t="s">
        <v>39</v>
      </c>
      <c r="E62" t="s">
        <v>40</v>
      </c>
      <c r="F62">
        <v>20</v>
      </c>
      <c r="G62">
        <v>2426.2514999999999</v>
      </c>
      <c r="H62">
        <v>69</v>
      </c>
      <c r="I62">
        <v>88</v>
      </c>
      <c r="J62" t="s">
        <v>34</v>
      </c>
      <c r="K62" t="s">
        <v>34</v>
      </c>
      <c r="L62" t="s">
        <v>35</v>
      </c>
      <c r="M62" s="1">
        <v>7.4003999999999995E-18</v>
      </c>
      <c r="N62">
        <v>169.25</v>
      </c>
      <c r="O62" s="6" t="s">
        <v>36</v>
      </c>
      <c r="P62" s="6" t="s">
        <v>36</v>
      </c>
      <c r="Q62" s="6" t="s">
        <v>36</v>
      </c>
      <c r="R62" s="6" t="s">
        <v>36</v>
      </c>
      <c r="S62">
        <v>8</v>
      </c>
      <c r="T62">
        <v>8</v>
      </c>
      <c r="U62">
        <v>8</v>
      </c>
      <c r="V62">
        <v>8</v>
      </c>
      <c r="W62" s="1">
        <v>848800000</v>
      </c>
      <c r="X62" s="7">
        <v>190750000</v>
      </c>
      <c r="Y62" s="7">
        <v>193460000</v>
      </c>
      <c r="Z62" s="7">
        <v>316970000</v>
      </c>
      <c r="AA62" s="7">
        <v>147610000</v>
      </c>
      <c r="AB62" s="1">
        <f t="shared" si="0"/>
        <v>192105000</v>
      </c>
      <c r="AC62" s="1">
        <f t="shared" si="1"/>
        <v>232290000</v>
      </c>
      <c r="AD62">
        <v>1075</v>
      </c>
      <c r="AE62">
        <v>53</v>
      </c>
      <c r="AF62" s="1">
        <v>213310000</v>
      </c>
      <c r="AG62" s="1">
        <v>213470000</v>
      </c>
      <c r="AH62" s="1">
        <v>416720000</v>
      </c>
      <c r="AI62" s="1">
        <v>382660000</v>
      </c>
    </row>
    <row r="63" spans="1:35" x14ac:dyDescent="0.25">
      <c r="A63" t="s">
        <v>108</v>
      </c>
      <c r="B63" t="s">
        <v>100</v>
      </c>
      <c r="C63" t="s">
        <v>109</v>
      </c>
      <c r="D63" t="s">
        <v>56</v>
      </c>
      <c r="E63" t="s">
        <v>40</v>
      </c>
      <c r="F63">
        <v>21</v>
      </c>
      <c r="G63">
        <v>2621.3827000000001</v>
      </c>
      <c r="H63">
        <v>44</v>
      </c>
      <c r="I63">
        <v>64</v>
      </c>
      <c r="J63" t="s">
        <v>34</v>
      </c>
      <c r="K63" t="s">
        <v>34</v>
      </c>
      <c r="L63" t="s">
        <v>76</v>
      </c>
      <c r="M63" s="1">
        <v>8.1139999999999999E-5</v>
      </c>
      <c r="N63">
        <v>108.92</v>
      </c>
      <c r="O63" s="6" t="s">
        <v>36</v>
      </c>
      <c r="P63" s="6" t="s">
        <v>36</v>
      </c>
      <c r="Q63" s="6" t="s">
        <v>36</v>
      </c>
      <c r="R63" s="6" t="s">
        <v>36</v>
      </c>
      <c r="S63">
        <v>6</v>
      </c>
      <c r="T63">
        <v>6</v>
      </c>
      <c r="U63">
        <v>6</v>
      </c>
      <c r="V63">
        <v>6</v>
      </c>
      <c r="W63" s="1">
        <v>746210000</v>
      </c>
      <c r="X63" s="7">
        <v>144750000</v>
      </c>
      <c r="Y63" s="7">
        <v>154860000</v>
      </c>
      <c r="Z63" s="7">
        <v>316070000</v>
      </c>
      <c r="AA63" s="7">
        <v>130540000</v>
      </c>
      <c r="AB63" s="1">
        <f t="shared" si="0"/>
        <v>149805000</v>
      </c>
      <c r="AC63" s="1">
        <f t="shared" si="1"/>
        <v>223305000</v>
      </c>
      <c r="AD63">
        <v>85</v>
      </c>
      <c r="AE63">
        <v>69</v>
      </c>
      <c r="AF63" s="1">
        <v>162760000</v>
      </c>
      <c r="AG63" s="1">
        <v>171210000</v>
      </c>
      <c r="AH63" s="1">
        <v>418050000</v>
      </c>
      <c r="AI63" s="1">
        <v>338660000</v>
      </c>
    </row>
    <row r="64" spans="1:35" x14ac:dyDescent="0.25">
      <c r="A64" t="s">
        <v>389</v>
      </c>
      <c r="B64" t="s">
        <v>193</v>
      </c>
      <c r="C64" t="s">
        <v>100</v>
      </c>
      <c r="D64" t="s">
        <v>31</v>
      </c>
      <c r="E64" t="s">
        <v>31</v>
      </c>
      <c r="F64">
        <v>14</v>
      </c>
      <c r="G64">
        <v>1653.9161999999999</v>
      </c>
      <c r="H64">
        <v>30</v>
      </c>
      <c r="I64">
        <v>43</v>
      </c>
      <c r="J64" t="s">
        <v>34</v>
      </c>
      <c r="K64" t="s">
        <v>34</v>
      </c>
      <c r="L64" t="s">
        <v>49</v>
      </c>
      <c r="M64" s="1">
        <v>9.7840000000000003E-7</v>
      </c>
      <c r="N64">
        <v>147.18</v>
      </c>
      <c r="O64" s="6" t="s">
        <v>36</v>
      </c>
      <c r="P64" s="6" t="s">
        <v>36</v>
      </c>
      <c r="Q64" s="6" t="s">
        <v>36</v>
      </c>
      <c r="R64" s="6" t="s">
        <v>36</v>
      </c>
      <c r="S64">
        <v>4</v>
      </c>
      <c r="T64">
        <v>4</v>
      </c>
      <c r="U64">
        <v>4</v>
      </c>
      <c r="V64">
        <v>4</v>
      </c>
      <c r="W64" s="1">
        <v>747770000</v>
      </c>
      <c r="X64" s="7">
        <v>168230000</v>
      </c>
      <c r="Y64" s="7">
        <v>155120000</v>
      </c>
      <c r="Z64" s="7">
        <v>301400000</v>
      </c>
      <c r="AA64" s="7">
        <v>123020000</v>
      </c>
      <c r="AB64" s="1">
        <f t="shared" si="0"/>
        <v>161675000</v>
      </c>
      <c r="AC64" s="1">
        <f t="shared" si="1"/>
        <v>212210000</v>
      </c>
      <c r="AD64">
        <v>745</v>
      </c>
      <c r="AE64">
        <v>20</v>
      </c>
      <c r="AF64" s="1">
        <v>185500000</v>
      </c>
      <c r="AG64" s="1">
        <v>171350000</v>
      </c>
      <c r="AH64" s="1">
        <v>394280000</v>
      </c>
      <c r="AI64" s="1">
        <v>318700000</v>
      </c>
    </row>
    <row r="65" spans="1:35" x14ac:dyDescent="0.25">
      <c r="A65" t="s">
        <v>430</v>
      </c>
      <c r="B65" t="s">
        <v>128</v>
      </c>
      <c r="C65" t="s">
        <v>204</v>
      </c>
      <c r="D65" t="s">
        <v>37</v>
      </c>
      <c r="E65" t="s">
        <v>32</v>
      </c>
      <c r="F65">
        <v>10</v>
      </c>
      <c r="G65">
        <v>1210.5717</v>
      </c>
      <c r="H65">
        <v>152</v>
      </c>
      <c r="I65">
        <v>161</v>
      </c>
      <c r="J65" t="s">
        <v>34</v>
      </c>
      <c r="K65" t="s">
        <v>34</v>
      </c>
      <c r="L65">
        <v>2</v>
      </c>
      <c r="M65" s="1">
        <v>6.9695E-25</v>
      </c>
      <c r="N65">
        <v>255.07</v>
      </c>
      <c r="O65" s="6" t="s">
        <v>36</v>
      </c>
      <c r="P65" s="6" t="s">
        <v>36</v>
      </c>
      <c r="Q65" s="6" t="s">
        <v>36</v>
      </c>
      <c r="R65" s="6" t="s">
        <v>36</v>
      </c>
      <c r="S65">
        <v>2</v>
      </c>
      <c r="T65">
        <v>2</v>
      </c>
      <c r="U65">
        <v>2</v>
      </c>
      <c r="V65">
        <v>2</v>
      </c>
      <c r="W65" s="1">
        <v>780120000</v>
      </c>
      <c r="X65" s="7">
        <v>178570000</v>
      </c>
      <c r="Y65" s="7">
        <v>178080000</v>
      </c>
      <c r="Z65" s="7">
        <v>248180000</v>
      </c>
      <c r="AA65" s="7">
        <v>175300000</v>
      </c>
      <c r="AB65" s="1">
        <f t="shared" si="0"/>
        <v>178325000</v>
      </c>
      <c r="AC65" s="1">
        <f t="shared" si="1"/>
        <v>211740000</v>
      </c>
      <c r="AD65">
        <v>842</v>
      </c>
      <c r="AE65">
        <v>13</v>
      </c>
      <c r="AF65" s="1">
        <v>198290000</v>
      </c>
      <c r="AG65" s="1">
        <v>196390000</v>
      </c>
      <c r="AH65" s="1">
        <v>325850000</v>
      </c>
      <c r="AI65" s="1">
        <v>454300000</v>
      </c>
    </row>
    <row r="66" spans="1:35" x14ac:dyDescent="0.25">
      <c r="A66" t="s">
        <v>258</v>
      </c>
      <c r="B66" t="s">
        <v>197</v>
      </c>
      <c r="C66" t="s">
        <v>70</v>
      </c>
      <c r="D66" t="s">
        <v>31</v>
      </c>
      <c r="E66" t="s">
        <v>39</v>
      </c>
      <c r="F66">
        <v>11</v>
      </c>
      <c r="G66">
        <v>1229.6615999999999</v>
      </c>
      <c r="H66">
        <v>133</v>
      </c>
      <c r="I66">
        <v>143</v>
      </c>
      <c r="J66" t="s">
        <v>34</v>
      </c>
      <c r="K66" t="s">
        <v>34</v>
      </c>
      <c r="L66" t="s">
        <v>35</v>
      </c>
      <c r="M66" s="1">
        <v>1.3323999999999999E-6</v>
      </c>
      <c r="N66">
        <v>174.72</v>
      </c>
      <c r="O66" s="6" t="s">
        <v>36</v>
      </c>
      <c r="P66" s="6" t="s">
        <v>36</v>
      </c>
      <c r="Q66" s="6" t="s">
        <v>36</v>
      </c>
      <c r="R66" s="6" t="s">
        <v>36</v>
      </c>
      <c r="S66">
        <v>6</v>
      </c>
      <c r="T66">
        <v>6</v>
      </c>
      <c r="U66">
        <v>6</v>
      </c>
      <c r="V66">
        <v>6</v>
      </c>
      <c r="W66" s="1">
        <v>826420000</v>
      </c>
      <c r="X66" s="7">
        <v>71302000</v>
      </c>
      <c r="Y66" s="7">
        <v>334930000</v>
      </c>
      <c r="Z66" s="7">
        <v>189330000</v>
      </c>
      <c r="AA66" s="7">
        <v>230860000</v>
      </c>
      <c r="AB66" s="1">
        <f t="shared" ref="AB66:AB129" si="2" xml:space="preserve"> (X66+Y66)/2</f>
        <v>203116000</v>
      </c>
      <c r="AC66" s="1">
        <f t="shared" ref="AC66:AC129" si="3" xml:space="preserve"> (Z66+AA66)/2</f>
        <v>210095000</v>
      </c>
      <c r="AD66">
        <v>443</v>
      </c>
      <c r="AE66">
        <v>22</v>
      </c>
      <c r="AF66" s="1">
        <v>80861000</v>
      </c>
      <c r="AG66" s="1">
        <v>377140000</v>
      </c>
      <c r="AH66" s="1">
        <v>248900000</v>
      </c>
      <c r="AI66" s="1">
        <v>598110000</v>
      </c>
    </row>
    <row r="67" spans="1:35" x14ac:dyDescent="0.25">
      <c r="A67" t="s">
        <v>394</v>
      </c>
      <c r="B67" t="s">
        <v>84</v>
      </c>
      <c r="C67" t="s">
        <v>101</v>
      </c>
      <c r="D67" t="s">
        <v>31</v>
      </c>
      <c r="E67" t="s">
        <v>48</v>
      </c>
      <c r="F67">
        <v>14</v>
      </c>
      <c r="G67">
        <v>1846.0214000000001</v>
      </c>
      <c r="H67">
        <v>45</v>
      </c>
      <c r="I67">
        <v>58</v>
      </c>
      <c r="J67" t="s">
        <v>34</v>
      </c>
      <c r="K67" t="s">
        <v>34</v>
      </c>
      <c r="L67" t="s">
        <v>105</v>
      </c>
      <c r="M67" s="1">
        <v>7.7577999999999998E-9</v>
      </c>
      <c r="N67">
        <v>157.52000000000001</v>
      </c>
      <c r="O67" s="6" t="s">
        <v>36</v>
      </c>
      <c r="P67" s="6" t="s">
        <v>36</v>
      </c>
      <c r="Q67" s="6" t="s">
        <v>36</v>
      </c>
      <c r="R67" s="6" t="s">
        <v>36</v>
      </c>
      <c r="S67">
        <v>5</v>
      </c>
      <c r="T67">
        <v>6</v>
      </c>
      <c r="U67">
        <v>6</v>
      </c>
      <c r="V67">
        <v>6</v>
      </c>
      <c r="W67" s="1">
        <v>575160000</v>
      </c>
      <c r="X67" s="7">
        <v>73205000</v>
      </c>
      <c r="Y67" s="7">
        <v>84344000</v>
      </c>
      <c r="Z67" s="7">
        <v>327570000</v>
      </c>
      <c r="AA67" s="7">
        <v>90036000</v>
      </c>
      <c r="AB67" s="1">
        <f t="shared" si="2"/>
        <v>78774500</v>
      </c>
      <c r="AC67" s="1">
        <f t="shared" si="3"/>
        <v>208803000</v>
      </c>
      <c r="AD67">
        <v>750</v>
      </c>
      <c r="AE67">
        <v>24</v>
      </c>
      <c r="AF67" s="1">
        <v>83021000</v>
      </c>
      <c r="AG67" s="1">
        <v>93333000</v>
      </c>
      <c r="AH67" s="1">
        <v>431260000</v>
      </c>
      <c r="AI67" s="1">
        <v>233490000</v>
      </c>
    </row>
    <row r="68" spans="1:35" x14ac:dyDescent="0.25">
      <c r="A68" t="s">
        <v>462</v>
      </c>
      <c r="B68" t="s">
        <v>245</v>
      </c>
      <c r="C68" t="s">
        <v>84</v>
      </c>
      <c r="D68" t="s">
        <v>43</v>
      </c>
      <c r="E68" t="s">
        <v>48</v>
      </c>
      <c r="F68">
        <v>8</v>
      </c>
      <c r="G68">
        <v>970.59235999999999</v>
      </c>
      <c r="H68">
        <v>37</v>
      </c>
      <c r="I68">
        <v>44</v>
      </c>
      <c r="J68" t="s">
        <v>34</v>
      </c>
      <c r="K68" t="s">
        <v>34</v>
      </c>
      <c r="L68">
        <v>3</v>
      </c>
      <c r="M68">
        <v>6.2720999999999999E-2</v>
      </c>
      <c r="N68">
        <v>102.72</v>
      </c>
      <c r="O68" s="6" t="s">
        <v>36</v>
      </c>
      <c r="P68" s="6" t="s">
        <v>36</v>
      </c>
      <c r="Q68" s="6" t="s">
        <v>36</v>
      </c>
      <c r="R68" s="6" t="s">
        <v>36</v>
      </c>
      <c r="S68">
        <v>2</v>
      </c>
      <c r="T68">
        <v>2</v>
      </c>
      <c r="U68">
        <v>2</v>
      </c>
      <c r="V68">
        <v>1</v>
      </c>
      <c r="W68" s="1">
        <v>726150000</v>
      </c>
      <c r="X68" s="7">
        <v>178620000</v>
      </c>
      <c r="Y68" s="7">
        <v>132650000</v>
      </c>
      <c r="Z68" s="7">
        <v>313410000</v>
      </c>
      <c r="AA68" s="7">
        <v>101480000</v>
      </c>
      <c r="AB68" s="1">
        <f t="shared" si="2"/>
        <v>155635000</v>
      </c>
      <c r="AC68" s="1">
        <f t="shared" si="3"/>
        <v>207445000</v>
      </c>
      <c r="AD68">
        <v>933</v>
      </c>
      <c r="AE68">
        <v>2</v>
      </c>
      <c r="AF68" s="1">
        <v>198180000</v>
      </c>
      <c r="AG68" s="1">
        <v>146710000</v>
      </c>
      <c r="AH68" s="1">
        <v>408980000</v>
      </c>
      <c r="AI68" s="1">
        <v>265400000</v>
      </c>
    </row>
    <row r="69" spans="1:35" x14ac:dyDescent="0.25">
      <c r="A69" t="s">
        <v>140</v>
      </c>
      <c r="B69" t="s">
        <v>134</v>
      </c>
      <c r="C69" t="s">
        <v>141</v>
      </c>
      <c r="D69" t="s">
        <v>37</v>
      </c>
      <c r="E69" t="s">
        <v>43</v>
      </c>
      <c r="F69">
        <v>14</v>
      </c>
      <c r="G69">
        <v>1755.9487999999999</v>
      </c>
      <c r="H69">
        <v>89</v>
      </c>
      <c r="I69">
        <v>102</v>
      </c>
      <c r="J69" t="s">
        <v>34</v>
      </c>
      <c r="K69" t="s">
        <v>34</v>
      </c>
      <c r="L69" t="s">
        <v>71</v>
      </c>
      <c r="M69" s="1">
        <v>6.8635999999999998E-28</v>
      </c>
      <c r="N69">
        <v>248.68</v>
      </c>
      <c r="O69" s="6" t="s">
        <v>36</v>
      </c>
      <c r="P69" s="6" t="s">
        <v>36</v>
      </c>
      <c r="Q69" s="6" t="s">
        <v>36</v>
      </c>
      <c r="R69" s="6" t="s">
        <v>36</v>
      </c>
      <c r="S69">
        <v>8</v>
      </c>
      <c r="T69">
        <v>8</v>
      </c>
      <c r="U69">
        <v>8</v>
      </c>
      <c r="V69">
        <v>8</v>
      </c>
      <c r="W69" s="1">
        <v>678120000</v>
      </c>
      <c r="X69" s="7">
        <v>156630000</v>
      </c>
      <c r="Y69" s="7">
        <v>149840000</v>
      </c>
      <c r="Z69" s="7">
        <v>241080000</v>
      </c>
      <c r="AA69" s="7">
        <v>130570000</v>
      </c>
      <c r="AB69" s="1">
        <f t="shared" si="2"/>
        <v>153235000</v>
      </c>
      <c r="AC69" s="1">
        <f t="shared" si="3"/>
        <v>185825000</v>
      </c>
      <c r="AD69">
        <v>191</v>
      </c>
      <c r="AE69">
        <v>40</v>
      </c>
      <c r="AF69" s="1">
        <v>175700000</v>
      </c>
      <c r="AG69" s="1">
        <v>165290000</v>
      </c>
      <c r="AH69" s="1">
        <v>317770000</v>
      </c>
      <c r="AI69" s="1">
        <v>338570000</v>
      </c>
    </row>
    <row r="70" spans="1:35" x14ac:dyDescent="0.25">
      <c r="A70" t="s">
        <v>215</v>
      </c>
      <c r="B70" t="s">
        <v>130</v>
      </c>
      <c r="C70" t="s">
        <v>81</v>
      </c>
      <c r="D70" t="s">
        <v>77</v>
      </c>
      <c r="E70" t="s">
        <v>52</v>
      </c>
      <c r="F70">
        <v>15</v>
      </c>
      <c r="G70">
        <v>1899.8534</v>
      </c>
      <c r="H70">
        <v>160</v>
      </c>
      <c r="I70">
        <v>174</v>
      </c>
      <c r="J70" t="s">
        <v>34</v>
      </c>
      <c r="K70" t="s">
        <v>34</v>
      </c>
      <c r="L70" t="s">
        <v>35</v>
      </c>
      <c r="M70" s="1">
        <v>5.3433000000000002E-22</v>
      </c>
      <c r="N70">
        <v>198.46</v>
      </c>
      <c r="O70" s="6" t="s">
        <v>36</v>
      </c>
      <c r="P70" s="6" t="s">
        <v>36</v>
      </c>
      <c r="Q70" s="6" t="s">
        <v>36</v>
      </c>
      <c r="R70" s="6" t="s">
        <v>36</v>
      </c>
      <c r="S70">
        <v>10</v>
      </c>
      <c r="T70">
        <v>10</v>
      </c>
      <c r="U70">
        <v>10</v>
      </c>
      <c r="V70">
        <v>10</v>
      </c>
      <c r="W70" s="1">
        <v>615400000</v>
      </c>
      <c r="X70" s="7">
        <v>118670000</v>
      </c>
      <c r="Y70" s="7">
        <v>128520000</v>
      </c>
      <c r="Z70" s="7">
        <v>226870000</v>
      </c>
      <c r="AA70" s="7">
        <v>141330000</v>
      </c>
      <c r="AB70" s="1">
        <f t="shared" si="2"/>
        <v>123595000</v>
      </c>
      <c r="AC70" s="1">
        <f t="shared" si="3"/>
        <v>184100000</v>
      </c>
      <c r="AD70">
        <v>381</v>
      </c>
      <c r="AE70">
        <v>53</v>
      </c>
      <c r="AF70" s="1">
        <v>133900000</v>
      </c>
      <c r="AG70" s="1">
        <v>141990000</v>
      </c>
      <c r="AH70" s="1">
        <v>298050000</v>
      </c>
      <c r="AI70" s="1">
        <v>366300000</v>
      </c>
    </row>
    <row r="71" spans="1:35" x14ac:dyDescent="0.25">
      <c r="A71" t="s">
        <v>256</v>
      </c>
      <c r="B71" t="s">
        <v>116</v>
      </c>
      <c r="C71" t="s">
        <v>139</v>
      </c>
      <c r="D71" t="s">
        <v>44</v>
      </c>
      <c r="E71" t="s">
        <v>55</v>
      </c>
      <c r="F71">
        <v>25</v>
      </c>
      <c r="G71">
        <v>2980.6201999999998</v>
      </c>
      <c r="H71">
        <v>77</v>
      </c>
      <c r="I71">
        <v>101</v>
      </c>
      <c r="J71" t="s">
        <v>34</v>
      </c>
      <c r="K71" t="s">
        <v>34</v>
      </c>
      <c r="L71" t="s">
        <v>96</v>
      </c>
      <c r="M71" s="1">
        <v>5.6060999999999996E-19</v>
      </c>
      <c r="N71">
        <v>168.56</v>
      </c>
      <c r="O71" s="6" t="s">
        <v>36</v>
      </c>
      <c r="P71" s="6" t="s">
        <v>36</v>
      </c>
      <c r="Q71" s="6" t="s">
        <v>36</v>
      </c>
      <c r="R71" s="6" t="s">
        <v>36</v>
      </c>
      <c r="S71">
        <v>8</v>
      </c>
      <c r="T71">
        <v>10</v>
      </c>
      <c r="U71">
        <v>9</v>
      </c>
      <c r="V71">
        <v>10</v>
      </c>
      <c r="W71" s="1">
        <v>730180000</v>
      </c>
      <c r="X71" s="7">
        <v>167020000</v>
      </c>
      <c r="Y71" s="7">
        <v>196440000</v>
      </c>
      <c r="Z71" s="7">
        <v>251850000</v>
      </c>
      <c r="AA71" s="7">
        <v>114880000</v>
      </c>
      <c r="AB71" s="1">
        <f t="shared" si="2"/>
        <v>181730000</v>
      </c>
      <c r="AC71" s="1">
        <f t="shared" si="3"/>
        <v>183365000</v>
      </c>
      <c r="AD71">
        <v>435</v>
      </c>
      <c r="AE71">
        <v>99</v>
      </c>
      <c r="AF71" s="1">
        <v>186760000</v>
      </c>
      <c r="AG71" s="1">
        <v>217380000</v>
      </c>
      <c r="AH71" s="1">
        <v>329790000</v>
      </c>
      <c r="AI71" s="1">
        <v>297840000</v>
      </c>
    </row>
    <row r="72" spans="1:35" x14ac:dyDescent="0.25">
      <c r="A72" t="s">
        <v>425</v>
      </c>
      <c r="B72" t="s">
        <v>372</v>
      </c>
      <c r="C72" t="s">
        <v>219</v>
      </c>
      <c r="D72" t="s">
        <v>37</v>
      </c>
      <c r="E72" t="s">
        <v>56</v>
      </c>
      <c r="F72">
        <v>22</v>
      </c>
      <c r="G72">
        <v>2560.3649</v>
      </c>
      <c r="H72">
        <v>18</v>
      </c>
      <c r="I72">
        <v>39</v>
      </c>
      <c r="J72" t="s">
        <v>34</v>
      </c>
      <c r="K72" t="s">
        <v>34</v>
      </c>
      <c r="L72" t="s">
        <v>105</v>
      </c>
      <c r="M72" s="1">
        <v>5.5846000000000003E-26</v>
      </c>
      <c r="N72">
        <v>187.86</v>
      </c>
      <c r="O72" s="6" t="s">
        <v>36</v>
      </c>
      <c r="P72" s="6" t="s">
        <v>36</v>
      </c>
      <c r="Q72" s="6" t="s">
        <v>36</v>
      </c>
      <c r="R72" s="6" t="s">
        <v>36</v>
      </c>
      <c r="S72">
        <v>6</v>
      </c>
      <c r="T72">
        <v>6</v>
      </c>
      <c r="U72">
        <v>6</v>
      </c>
      <c r="V72">
        <v>6</v>
      </c>
      <c r="W72" s="1">
        <v>759830000</v>
      </c>
      <c r="X72" s="7">
        <v>211830000</v>
      </c>
      <c r="Y72" s="7">
        <v>190000000</v>
      </c>
      <c r="Z72" s="7">
        <v>226090000</v>
      </c>
      <c r="AA72" s="7">
        <v>131910000</v>
      </c>
      <c r="AB72" s="1">
        <f t="shared" si="2"/>
        <v>200915000</v>
      </c>
      <c r="AC72" s="1">
        <f t="shared" si="3"/>
        <v>179000000</v>
      </c>
      <c r="AD72">
        <v>788</v>
      </c>
      <c r="AE72">
        <v>51</v>
      </c>
      <c r="AF72" s="1">
        <v>233760000</v>
      </c>
      <c r="AG72" s="1">
        <v>210920000</v>
      </c>
      <c r="AH72" s="1">
        <v>296950000</v>
      </c>
      <c r="AI72" s="1">
        <v>341800000</v>
      </c>
    </row>
    <row r="73" spans="1:35" x14ac:dyDescent="0.25">
      <c r="A73" t="s">
        <v>478</v>
      </c>
      <c r="B73" t="s">
        <v>118</v>
      </c>
      <c r="C73" t="s">
        <v>143</v>
      </c>
      <c r="D73" t="s">
        <v>37</v>
      </c>
      <c r="E73" t="s">
        <v>52</v>
      </c>
      <c r="F73">
        <v>23</v>
      </c>
      <c r="G73">
        <v>2714.4281000000001</v>
      </c>
      <c r="H73">
        <v>81</v>
      </c>
      <c r="I73">
        <v>103</v>
      </c>
      <c r="J73" t="s">
        <v>34</v>
      </c>
      <c r="K73" t="s">
        <v>34</v>
      </c>
      <c r="L73" t="s">
        <v>76</v>
      </c>
      <c r="M73" s="1">
        <v>2.0041999999999999E-27</v>
      </c>
      <c r="N73">
        <v>192.98</v>
      </c>
      <c r="O73" s="6" t="s">
        <v>36</v>
      </c>
      <c r="P73" s="6" t="s">
        <v>36</v>
      </c>
      <c r="Q73" s="6" t="s">
        <v>36</v>
      </c>
      <c r="R73" s="6" t="s">
        <v>36</v>
      </c>
      <c r="S73">
        <v>9</v>
      </c>
      <c r="T73">
        <v>7</v>
      </c>
      <c r="U73">
        <v>10</v>
      </c>
      <c r="V73">
        <v>10</v>
      </c>
      <c r="W73" s="1">
        <v>690840000</v>
      </c>
      <c r="X73" s="7">
        <v>155410000</v>
      </c>
      <c r="Y73" s="7">
        <v>208070000</v>
      </c>
      <c r="Z73" s="7">
        <v>225970000</v>
      </c>
      <c r="AA73" s="7">
        <v>101390000</v>
      </c>
      <c r="AB73" s="1">
        <f t="shared" si="2"/>
        <v>181740000</v>
      </c>
      <c r="AC73" s="1">
        <f t="shared" si="3"/>
        <v>163680000</v>
      </c>
      <c r="AD73">
        <v>977</v>
      </c>
      <c r="AE73">
        <v>84</v>
      </c>
      <c r="AF73" s="1">
        <v>173570000</v>
      </c>
      <c r="AG73" s="1">
        <v>231230000</v>
      </c>
      <c r="AH73" s="1">
        <v>294920000</v>
      </c>
      <c r="AI73" s="1">
        <v>262630000</v>
      </c>
    </row>
    <row r="74" spans="1:35" x14ac:dyDescent="0.25">
      <c r="A74" t="s">
        <v>384</v>
      </c>
      <c r="B74" t="s">
        <v>239</v>
      </c>
      <c r="C74" t="s">
        <v>81</v>
      </c>
      <c r="D74" t="s">
        <v>56</v>
      </c>
      <c r="E74" t="s">
        <v>52</v>
      </c>
      <c r="F74">
        <v>14</v>
      </c>
      <c r="G74">
        <v>1786.7692999999999</v>
      </c>
      <c r="H74">
        <v>161</v>
      </c>
      <c r="I74">
        <v>174</v>
      </c>
      <c r="J74" t="s">
        <v>34</v>
      </c>
      <c r="K74" t="s">
        <v>34</v>
      </c>
      <c r="L74" t="s">
        <v>35</v>
      </c>
      <c r="M74" s="1">
        <v>1.5172999999999999E-35</v>
      </c>
      <c r="N74">
        <v>262.07</v>
      </c>
      <c r="O74" s="6" t="s">
        <v>36</v>
      </c>
      <c r="P74" s="6" t="s">
        <v>36</v>
      </c>
      <c r="Q74" s="6" t="s">
        <v>36</v>
      </c>
      <c r="R74" s="6" t="s">
        <v>36</v>
      </c>
      <c r="S74">
        <v>6</v>
      </c>
      <c r="T74">
        <v>6</v>
      </c>
      <c r="U74">
        <v>6</v>
      </c>
      <c r="V74">
        <v>6</v>
      </c>
      <c r="W74" s="1">
        <v>467920000</v>
      </c>
      <c r="X74" s="7">
        <v>77582000</v>
      </c>
      <c r="Y74" s="7">
        <v>75759000</v>
      </c>
      <c r="Z74" s="7">
        <v>208160000</v>
      </c>
      <c r="AA74" s="7">
        <v>106420000</v>
      </c>
      <c r="AB74" s="1">
        <f t="shared" si="2"/>
        <v>76670500</v>
      </c>
      <c r="AC74" s="1">
        <f t="shared" si="3"/>
        <v>157290000</v>
      </c>
      <c r="AD74">
        <v>736</v>
      </c>
      <c r="AE74">
        <v>27</v>
      </c>
      <c r="AF74" s="1">
        <v>87343000</v>
      </c>
      <c r="AG74" s="1">
        <v>83898000</v>
      </c>
      <c r="AH74" s="1">
        <v>273250000</v>
      </c>
      <c r="AI74" s="1">
        <v>275840000</v>
      </c>
    </row>
    <row r="75" spans="1:35" x14ac:dyDescent="0.25">
      <c r="A75" t="s">
        <v>526</v>
      </c>
      <c r="B75" t="s">
        <v>324</v>
      </c>
      <c r="C75" t="s">
        <v>197</v>
      </c>
      <c r="D75" t="s">
        <v>39</v>
      </c>
      <c r="E75" t="s">
        <v>52</v>
      </c>
      <c r="F75">
        <v>9</v>
      </c>
      <c r="G75">
        <v>1111.5298</v>
      </c>
      <c r="H75">
        <v>124</v>
      </c>
      <c r="I75">
        <v>132</v>
      </c>
      <c r="J75" t="s">
        <v>34</v>
      </c>
      <c r="K75" t="s">
        <v>34</v>
      </c>
      <c r="L75">
        <v>2</v>
      </c>
      <c r="M75" s="1">
        <v>8.3827000000000002E-6</v>
      </c>
      <c r="N75">
        <v>200.54</v>
      </c>
      <c r="O75" s="6" t="s">
        <v>36</v>
      </c>
      <c r="P75" s="6" t="s">
        <v>36</v>
      </c>
      <c r="Q75" s="6" t="s">
        <v>36</v>
      </c>
      <c r="R75" s="6" t="s">
        <v>36</v>
      </c>
      <c r="S75">
        <v>2</v>
      </c>
      <c r="T75">
        <v>2</v>
      </c>
      <c r="U75">
        <v>2</v>
      </c>
      <c r="V75">
        <v>2</v>
      </c>
      <c r="W75" s="1">
        <v>551900000</v>
      </c>
      <c r="X75" s="7">
        <v>127980000</v>
      </c>
      <c r="Y75" s="7">
        <v>122860000</v>
      </c>
      <c r="Z75" s="7">
        <v>181490000</v>
      </c>
      <c r="AA75" s="7">
        <v>119570000</v>
      </c>
      <c r="AB75" s="1">
        <f t="shared" si="2"/>
        <v>125420000</v>
      </c>
      <c r="AC75" s="1">
        <f t="shared" si="3"/>
        <v>150530000</v>
      </c>
      <c r="AD75">
        <v>1095</v>
      </c>
      <c r="AE75">
        <v>9</v>
      </c>
      <c r="AF75" s="1">
        <v>143200000</v>
      </c>
      <c r="AG75" s="1">
        <v>136030000</v>
      </c>
      <c r="AH75" s="1">
        <v>239000000</v>
      </c>
      <c r="AI75" s="1">
        <v>309800000</v>
      </c>
    </row>
    <row r="76" spans="1:35" x14ac:dyDescent="0.25">
      <c r="A76" t="s">
        <v>127</v>
      </c>
      <c r="B76" t="s">
        <v>62</v>
      </c>
      <c r="C76" t="s">
        <v>128</v>
      </c>
      <c r="D76" t="s">
        <v>46</v>
      </c>
      <c r="E76" t="s">
        <v>45</v>
      </c>
      <c r="F76">
        <v>17</v>
      </c>
      <c r="G76">
        <v>2056.0953</v>
      </c>
      <c r="H76">
        <v>135</v>
      </c>
      <c r="I76">
        <v>151</v>
      </c>
      <c r="J76" t="s">
        <v>34</v>
      </c>
      <c r="K76" t="s">
        <v>34</v>
      </c>
      <c r="L76" t="s">
        <v>35</v>
      </c>
      <c r="M76" s="1">
        <v>5.4384000000000002E-15</v>
      </c>
      <c r="N76">
        <v>172.2</v>
      </c>
      <c r="O76" s="6" t="s">
        <v>36</v>
      </c>
      <c r="P76" s="6" t="s">
        <v>36</v>
      </c>
      <c r="Q76" s="6" t="s">
        <v>36</v>
      </c>
      <c r="R76" s="6" t="s">
        <v>36</v>
      </c>
      <c r="S76">
        <v>6</v>
      </c>
      <c r="T76">
        <v>6</v>
      </c>
      <c r="U76">
        <v>6</v>
      </c>
      <c r="V76">
        <v>5</v>
      </c>
      <c r="W76" s="1">
        <v>563920000</v>
      </c>
      <c r="X76" s="7">
        <v>144350000</v>
      </c>
      <c r="Y76" s="7">
        <v>125250000</v>
      </c>
      <c r="Z76" s="7">
        <v>198180000</v>
      </c>
      <c r="AA76" s="7">
        <v>96136000</v>
      </c>
      <c r="AB76" s="1">
        <f t="shared" si="2"/>
        <v>134800000</v>
      </c>
      <c r="AC76" s="1">
        <f t="shared" si="3"/>
        <v>147158000</v>
      </c>
      <c r="AD76">
        <v>151</v>
      </c>
      <c r="AE76">
        <v>50</v>
      </c>
      <c r="AF76" s="1">
        <v>161010000</v>
      </c>
      <c r="AG76" s="1">
        <v>137640000</v>
      </c>
      <c r="AH76" s="1">
        <v>260200000</v>
      </c>
      <c r="AI76" s="1">
        <v>249230000</v>
      </c>
    </row>
    <row r="77" spans="1:35" x14ac:dyDescent="0.25">
      <c r="A77" t="s">
        <v>450</v>
      </c>
      <c r="B77" t="s">
        <v>182</v>
      </c>
      <c r="C77" t="s">
        <v>139</v>
      </c>
      <c r="D77" t="s">
        <v>55</v>
      </c>
      <c r="E77" t="s">
        <v>55</v>
      </c>
      <c r="F77">
        <v>15</v>
      </c>
      <c r="G77">
        <v>1825.0244</v>
      </c>
      <c r="H77">
        <v>87</v>
      </c>
      <c r="I77">
        <v>101</v>
      </c>
      <c r="J77" t="s">
        <v>34</v>
      </c>
      <c r="K77" t="s">
        <v>34</v>
      </c>
      <c r="L77" t="s">
        <v>71</v>
      </c>
      <c r="M77" s="1">
        <v>7.0895000000000001E-22</v>
      </c>
      <c r="N77">
        <v>193.69</v>
      </c>
      <c r="O77" s="6" t="s">
        <v>36</v>
      </c>
      <c r="P77" s="6" t="s">
        <v>36</v>
      </c>
      <c r="Q77" s="6" t="s">
        <v>36</v>
      </c>
      <c r="R77" s="6" t="s">
        <v>36</v>
      </c>
      <c r="S77">
        <v>8</v>
      </c>
      <c r="T77">
        <v>8</v>
      </c>
      <c r="U77">
        <v>8</v>
      </c>
      <c r="V77">
        <v>8</v>
      </c>
      <c r="W77" s="1">
        <v>448340000</v>
      </c>
      <c r="X77" s="7">
        <v>60934000</v>
      </c>
      <c r="Y77" s="7">
        <v>94042000</v>
      </c>
      <c r="Z77" s="7">
        <v>220110000</v>
      </c>
      <c r="AA77" s="7">
        <v>73254000</v>
      </c>
      <c r="AB77" s="1">
        <f t="shared" si="2"/>
        <v>77488000</v>
      </c>
      <c r="AC77" s="1">
        <f t="shared" si="3"/>
        <v>146682000</v>
      </c>
      <c r="AD77">
        <v>891</v>
      </c>
      <c r="AE77">
        <v>40</v>
      </c>
      <c r="AF77" s="1">
        <v>68905000</v>
      </c>
      <c r="AG77" s="1">
        <v>103400000</v>
      </c>
      <c r="AH77" s="1">
        <v>289210000</v>
      </c>
      <c r="AI77" s="1">
        <v>189970000</v>
      </c>
    </row>
    <row r="78" spans="1:35" x14ac:dyDescent="0.25">
      <c r="A78" t="s">
        <v>428</v>
      </c>
      <c r="B78" t="s">
        <v>128</v>
      </c>
      <c r="C78" t="s">
        <v>130</v>
      </c>
      <c r="D78" t="s">
        <v>37</v>
      </c>
      <c r="E78" t="s">
        <v>56</v>
      </c>
      <c r="F78">
        <v>8</v>
      </c>
      <c r="G78">
        <v>969.42911000000004</v>
      </c>
      <c r="H78">
        <v>152</v>
      </c>
      <c r="I78">
        <v>159</v>
      </c>
      <c r="J78" t="s">
        <v>34</v>
      </c>
      <c r="K78" t="s">
        <v>34</v>
      </c>
      <c r="L78">
        <v>2</v>
      </c>
      <c r="M78">
        <v>2.8771999999999999E-3</v>
      </c>
      <c r="N78">
        <v>183.9</v>
      </c>
      <c r="O78" s="6" t="s">
        <v>36</v>
      </c>
      <c r="P78" s="6" t="s">
        <v>36</v>
      </c>
      <c r="Q78" s="6" t="s">
        <v>36</v>
      </c>
      <c r="R78" s="6" t="s">
        <v>36</v>
      </c>
      <c r="S78">
        <v>2</v>
      </c>
      <c r="T78">
        <v>2</v>
      </c>
      <c r="U78">
        <v>2</v>
      </c>
      <c r="V78">
        <v>2</v>
      </c>
      <c r="W78" s="1">
        <v>476980000</v>
      </c>
      <c r="X78" s="7">
        <v>72231000</v>
      </c>
      <c r="Y78" s="7">
        <v>114350000</v>
      </c>
      <c r="Z78" s="7">
        <v>148920000</v>
      </c>
      <c r="AA78" s="7">
        <v>141490000</v>
      </c>
      <c r="AB78" s="1">
        <f t="shared" si="2"/>
        <v>93290500</v>
      </c>
      <c r="AC78" s="1">
        <f t="shared" si="3"/>
        <v>145205000</v>
      </c>
      <c r="AD78">
        <v>840</v>
      </c>
      <c r="AE78">
        <v>9</v>
      </c>
      <c r="AF78" s="1">
        <v>82355000</v>
      </c>
      <c r="AG78" s="1">
        <v>127210000</v>
      </c>
      <c r="AH78" s="1">
        <v>196520000</v>
      </c>
      <c r="AI78" s="1">
        <v>366750000</v>
      </c>
    </row>
    <row r="79" spans="1:35" x14ac:dyDescent="0.25">
      <c r="A79" t="s">
        <v>249</v>
      </c>
      <c r="B79" t="s">
        <v>116</v>
      </c>
      <c r="C79" t="s">
        <v>182</v>
      </c>
      <c r="D79" t="s">
        <v>44</v>
      </c>
      <c r="E79" t="s">
        <v>45</v>
      </c>
      <c r="F79">
        <v>10</v>
      </c>
      <c r="G79">
        <v>1173.6063999999999</v>
      </c>
      <c r="H79">
        <v>77</v>
      </c>
      <c r="I79">
        <v>86</v>
      </c>
      <c r="J79" t="s">
        <v>34</v>
      </c>
      <c r="K79" t="s">
        <v>34</v>
      </c>
      <c r="L79">
        <v>2</v>
      </c>
      <c r="M79" s="1">
        <v>3.4336E-6</v>
      </c>
      <c r="N79">
        <v>192.26</v>
      </c>
      <c r="O79" s="6" t="s">
        <v>36</v>
      </c>
      <c r="P79" s="6" t="s">
        <v>36</v>
      </c>
      <c r="Q79" s="6" t="s">
        <v>36</v>
      </c>
      <c r="R79" s="6" t="s">
        <v>36</v>
      </c>
      <c r="S79">
        <v>6</v>
      </c>
      <c r="T79">
        <v>6</v>
      </c>
      <c r="U79">
        <v>6</v>
      </c>
      <c r="V79">
        <v>7</v>
      </c>
      <c r="W79" s="1">
        <v>461370000</v>
      </c>
      <c r="X79" s="7">
        <v>90697000</v>
      </c>
      <c r="Y79" s="7">
        <v>83157000</v>
      </c>
      <c r="Z79" s="7">
        <v>185950000</v>
      </c>
      <c r="AA79" s="7">
        <v>101570000</v>
      </c>
      <c r="AB79" s="1">
        <f t="shared" si="2"/>
        <v>86927000</v>
      </c>
      <c r="AC79" s="1">
        <f t="shared" si="3"/>
        <v>143760000</v>
      </c>
      <c r="AD79">
        <v>429</v>
      </c>
      <c r="AE79">
        <v>27</v>
      </c>
      <c r="AF79" s="1">
        <v>100430000</v>
      </c>
      <c r="AG79" s="1">
        <v>91727000</v>
      </c>
      <c r="AH79" s="1">
        <v>244100000</v>
      </c>
      <c r="AI79" s="1">
        <v>263320000</v>
      </c>
    </row>
    <row r="80" spans="1:35" x14ac:dyDescent="0.25">
      <c r="A80" t="s">
        <v>437</v>
      </c>
      <c r="B80" t="s">
        <v>269</v>
      </c>
      <c r="C80" t="s">
        <v>121</v>
      </c>
      <c r="D80" t="s">
        <v>47</v>
      </c>
      <c r="E80" t="s">
        <v>52</v>
      </c>
      <c r="F80">
        <v>10</v>
      </c>
      <c r="G80">
        <v>1216.6088</v>
      </c>
      <c r="H80">
        <v>154</v>
      </c>
      <c r="I80">
        <v>163</v>
      </c>
      <c r="J80" t="s">
        <v>34</v>
      </c>
      <c r="K80" t="s">
        <v>34</v>
      </c>
      <c r="L80" t="s">
        <v>57</v>
      </c>
      <c r="M80" s="1">
        <v>4.8051999999999997E-18</v>
      </c>
      <c r="N80">
        <v>248.81</v>
      </c>
      <c r="O80" s="6" t="s">
        <v>36</v>
      </c>
      <c r="P80" s="6" t="s">
        <v>36</v>
      </c>
      <c r="Q80" s="6" t="s">
        <v>36</v>
      </c>
      <c r="R80" s="6" t="s">
        <v>36</v>
      </c>
      <c r="S80">
        <v>6</v>
      </c>
      <c r="T80">
        <v>6</v>
      </c>
      <c r="U80">
        <v>6</v>
      </c>
      <c r="V80">
        <v>6</v>
      </c>
      <c r="W80" s="1">
        <v>591290000</v>
      </c>
      <c r="X80" s="7">
        <v>163600000</v>
      </c>
      <c r="Y80" s="7">
        <v>155710000</v>
      </c>
      <c r="Z80" s="7">
        <v>174730000</v>
      </c>
      <c r="AA80" s="7">
        <v>97246000</v>
      </c>
      <c r="AB80" s="1">
        <f t="shared" si="2"/>
        <v>159655000</v>
      </c>
      <c r="AC80" s="1">
        <f t="shared" si="3"/>
        <v>135988000</v>
      </c>
      <c r="AD80">
        <v>853</v>
      </c>
      <c r="AE80">
        <v>28</v>
      </c>
      <c r="AF80" s="1">
        <v>183660000</v>
      </c>
      <c r="AG80" s="1">
        <v>172820000</v>
      </c>
      <c r="AH80" s="1">
        <v>229550000</v>
      </c>
      <c r="AI80" s="1">
        <v>252150000</v>
      </c>
    </row>
    <row r="81" spans="1:35" x14ac:dyDescent="0.25">
      <c r="A81" t="s">
        <v>264</v>
      </c>
      <c r="B81" t="s">
        <v>197</v>
      </c>
      <c r="C81" t="s">
        <v>75</v>
      </c>
      <c r="D81" t="s">
        <v>31</v>
      </c>
      <c r="E81" t="s">
        <v>37</v>
      </c>
      <c r="F81">
        <v>18</v>
      </c>
      <c r="G81">
        <v>2128.1277</v>
      </c>
      <c r="H81">
        <v>133</v>
      </c>
      <c r="I81">
        <v>150</v>
      </c>
      <c r="J81" t="s">
        <v>34</v>
      </c>
      <c r="K81" t="s">
        <v>34</v>
      </c>
      <c r="L81" t="s">
        <v>71</v>
      </c>
      <c r="M81" s="1">
        <v>3.7626E-17</v>
      </c>
      <c r="N81">
        <v>160.66999999999999</v>
      </c>
      <c r="O81" s="6" t="s">
        <v>36</v>
      </c>
      <c r="P81" s="6" t="s">
        <v>36</v>
      </c>
      <c r="Q81" s="6" t="s">
        <v>36</v>
      </c>
      <c r="R81" s="6" t="s">
        <v>36</v>
      </c>
      <c r="S81">
        <v>8</v>
      </c>
      <c r="T81">
        <v>8</v>
      </c>
      <c r="U81">
        <v>9</v>
      </c>
      <c r="V81">
        <v>8</v>
      </c>
      <c r="W81" s="1">
        <v>472670000</v>
      </c>
      <c r="X81" s="7">
        <v>106970000</v>
      </c>
      <c r="Y81" s="7">
        <v>101980000</v>
      </c>
      <c r="Z81" s="7">
        <v>174380000</v>
      </c>
      <c r="AA81" s="7">
        <v>89330000</v>
      </c>
      <c r="AB81" s="1">
        <f t="shared" si="2"/>
        <v>104475000</v>
      </c>
      <c r="AC81" s="1">
        <f t="shared" si="3"/>
        <v>131855000</v>
      </c>
      <c r="AD81">
        <v>447</v>
      </c>
      <c r="AE81">
        <v>39</v>
      </c>
      <c r="AF81" s="1">
        <v>119980000</v>
      </c>
      <c r="AG81" s="1">
        <v>113220000</v>
      </c>
      <c r="AH81" s="1">
        <v>228400000</v>
      </c>
      <c r="AI81" s="1">
        <v>231560000</v>
      </c>
    </row>
    <row r="82" spans="1:35" x14ac:dyDescent="0.25">
      <c r="A82" t="s">
        <v>463</v>
      </c>
      <c r="B82" t="s">
        <v>141</v>
      </c>
      <c r="C82" t="s">
        <v>89</v>
      </c>
      <c r="D82" t="s">
        <v>55</v>
      </c>
      <c r="E82" t="s">
        <v>37</v>
      </c>
      <c r="F82">
        <v>8</v>
      </c>
      <c r="G82">
        <v>959.60153000000003</v>
      </c>
      <c r="H82">
        <v>103</v>
      </c>
      <c r="I82">
        <v>110</v>
      </c>
      <c r="J82" t="s">
        <v>34</v>
      </c>
      <c r="K82" t="s">
        <v>34</v>
      </c>
      <c r="L82">
        <v>2</v>
      </c>
      <c r="M82">
        <v>1.5823E-2</v>
      </c>
      <c r="N82">
        <v>167.23</v>
      </c>
      <c r="O82" s="6" t="s">
        <v>36</v>
      </c>
      <c r="P82" s="6" t="s">
        <v>36</v>
      </c>
      <c r="Q82" s="6" t="s">
        <v>36</v>
      </c>
      <c r="R82" s="6" t="s">
        <v>36</v>
      </c>
      <c r="S82">
        <v>2</v>
      </c>
      <c r="T82">
        <v>2</v>
      </c>
      <c r="U82">
        <v>2</v>
      </c>
      <c r="V82">
        <v>2</v>
      </c>
      <c r="W82" s="1">
        <v>514790000</v>
      </c>
      <c r="X82" s="7">
        <v>142210000</v>
      </c>
      <c r="Y82" s="7">
        <v>124310000</v>
      </c>
      <c r="Z82" s="7">
        <v>137210000</v>
      </c>
      <c r="AA82" s="7">
        <v>111060000</v>
      </c>
      <c r="AB82" s="1">
        <f t="shared" si="2"/>
        <v>133260000</v>
      </c>
      <c r="AC82" s="1">
        <f t="shared" si="3"/>
        <v>124135000</v>
      </c>
      <c r="AD82">
        <v>956</v>
      </c>
      <c r="AE82">
        <v>8</v>
      </c>
      <c r="AF82" s="1">
        <v>157390000</v>
      </c>
      <c r="AG82" s="1">
        <v>137130000</v>
      </c>
      <c r="AH82" s="1">
        <v>179870000</v>
      </c>
      <c r="AI82" s="1">
        <v>287770000</v>
      </c>
    </row>
    <row r="83" spans="1:35" x14ac:dyDescent="0.25">
      <c r="A83" t="s">
        <v>383</v>
      </c>
      <c r="B83" t="s">
        <v>380</v>
      </c>
      <c r="C83" t="s">
        <v>128</v>
      </c>
      <c r="D83" t="s">
        <v>44</v>
      </c>
      <c r="E83" t="s">
        <v>45</v>
      </c>
      <c r="F83">
        <v>22</v>
      </c>
      <c r="G83">
        <v>2569.35</v>
      </c>
      <c r="H83">
        <v>130</v>
      </c>
      <c r="I83">
        <v>151</v>
      </c>
      <c r="J83" t="s">
        <v>34</v>
      </c>
      <c r="K83" t="s">
        <v>34</v>
      </c>
      <c r="L83" t="s">
        <v>360</v>
      </c>
      <c r="M83" s="1">
        <v>5.4168000000000003E-18</v>
      </c>
      <c r="N83">
        <v>165.06</v>
      </c>
      <c r="O83" s="6" t="s">
        <v>36</v>
      </c>
      <c r="P83" s="6" t="s">
        <v>36</v>
      </c>
      <c r="Q83" s="6" t="s">
        <v>36</v>
      </c>
      <c r="R83" s="6" t="s">
        <v>36</v>
      </c>
      <c r="S83">
        <v>8</v>
      </c>
      <c r="T83">
        <v>8</v>
      </c>
      <c r="U83">
        <v>8</v>
      </c>
      <c r="V83">
        <v>8</v>
      </c>
      <c r="W83" s="1">
        <v>414350000</v>
      </c>
      <c r="X83" s="7">
        <v>81743000</v>
      </c>
      <c r="Y83" s="7">
        <v>85095000</v>
      </c>
      <c r="Z83" s="7">
        <v>177800000</v>
      </c>
      <c r="AA83" s="7">
        <v>69706000</v>
      </c>
      <c r="AB83" s="1">
        <f t="shared" si="2"/>
        <v>83419000</v>
      </c>
      <c r="AC83" s="1">
        <f t="shared" si="3"/>
        <v>123753000</v>
      </c>
      <c r="AD83">
        <v>728</v>
      </c>
      <c r="AE83">
        <v>58</v>
      </c>
      <c r="AF83" s="1">
        <v>90806000</v>
      </c>
      <c r="AG83" s="1">
        <v>93713000</v>
      </c>
      <c r="AH83" s="1">
        <v>233000000</v>
      </c>
      <c r="AI83" s="1">
        <v>180700000</v>
      </c>
    </row>
    <row r="84" spans="1:35" x14ac:dyDescent="0.25">
      <c r="A84" t="s">
        <v>351</v>
      </c>
      <c r="B84" t="s">
        <v>180</v>
      </c>
      <c r="C84" t="s">
        <v>139</v>
      </c>
      <c r="D84" t="s">
        <v>56</v>
      </c>
      <c r="E84" t="s">
        <v>55</v>
      </c>
      <c r="F84">
        <v>16</v>
      </c>
      <c r="G84">
        <v>1956.0649000000001</v>
      </c>
      <c r="H84">
        <v>86</v>
      </c>
      <c r="I84">
        <v>101</v>
      </c>
      <c r="J84" t="s">
        <v>34</v>
      </c>
      <c r="K84" t="s">
        <v>34</v>
      </c>
      <c r="L84" t="s">
        <v>71</v>
      </c>
      <c r="M84" s="1">
        <v>5.2265000000000005E-10</v>
      </c>
      <c r="N84">
        <v>151.9</v>
      </c>
      <c r="O84" s="6" t="s">
        <v>36</v>
      </c>
      <c r="P84" s="6" t="s">
        <v>36</v>
      </c>
      <c r="Q84" s="6" t="s">
        <v>36</v>
      </c>
      <c r="R84" s="6" t="s">
        <v>36</v>
      </c>
      <c r="S84">
        <v>5</v>
      </c>
      <c r="T84">
        <v>8</v>
      </c>
      <c r="U84">
        <v>8</v>
      </c>
      <c r="V84">
        <v>7</v>
      </c>
      <c r="W84" s="1">
        <v>358340000</v>
      </c>
      <c r="X84" s="7">
        <v>37748000</v>
      </c>
      <c r="Y84" s="7">
        <v>75154000</v>
      </c>
      <c r="Z84" s="7">
        <v>195880000</v>
      </c>
      <c r="AA84" s="7">
        <v>49563000</v>
      </c>
      <c r="AB84" s="1">
        <f t="shared" si="2"/>
        <v>56451000</v>
      </c>
      <c r="AC84" s="1">
        <f t="shared" si="3"/>
        <v>122721500</v>
      </c>
      <c r="AD84">
        <v>655</v>
      </c>
      <c r="AE84">
        <v>31</v>
      </c>
      <c r="AF84" s="1">
        <v>41863000</v>
      </c>
      <c r="AG84" s="1">
        <v>83322000</v>
      </c>
      <c r="AH84" s="1">
        <v>256680000</v>
      </c>
      <c r="AI84" s="1">
        <v>128500000</v>
      </c>
    </row>
    <row r="85" spans="1:35" x14ac:dyDescent="0.25">
      <c r="A85" t="s">
        <v>114</v>
      </c>
      <c r="B85" t="s">
        <v>104</v>
      </c>
      <c r="C85" t="s">
        <v>111</v>
      </c>
      <c r="D85" t="s">
        <v>48</v>
      </c>
      <c r="E85" t="s">
        <v>77</v>
      </c>
      <c r="F85">
        <v>9</v>
      </c>
      <c r="G85">
        <v>1136.5251000000001</v>
      </c>
      <c r="H85">
        <v>60</v>
      </c>
      <c r="I85">
        <v>68</v>
      </c>
      <c r="J85" t="s">
        <v>34</v>
      </c>
      <c r="K85" t="s">
        <v>34</v>
      </c>
      <c r="L85">
        <v>2</v>
      </c>
      <c r="M85">
        <v>1.0212000000000001E-2</v>
      </c>
      <c r="N85">
        <v>157.68</v>
      </c>
      <c r="O85" s="6" t="s">
        <v>36</v>
      </c>
      <c r="P85" s="6" t="s">
        <v>36</v>
      </c>
      <c r="Q85" s="6" t="s">
        <v>36</v>
      </c>
      <c r="R85" s="6" t="s">
        <v>36</v>
      </c>
      <c r="S85">
        <v>2</v>
      </c>
      <c r="T85">
        <v>2</v>
      </c>
      <c r="U85">
        <v>2</v>
      </c>
      <c r="V85">
        <v>2</v>
      </c>
      <c r="W85" s="1">
        <v>367130000</v>
      </c>
      <c r="X85" s="7">
        <v>66158000</v>
      </c>
      <c r="Y85" s="7">
        <v>61664000</v>
      </c>
      <c r="Z85" s="7">
        <v>149230000</v>
      </c>
      <c r="AA85" s="7">
        <v>90074000</v>
      </c>
      <c r="AB85" s="1">
        <f t="shared" si="2"/>
        <v>63911000</v>
      </c>
      <c r="AC85" s="1">
        <f t="shared" si="3"/>
        <v>119652000</v>
      </c>
      <c r="AD85">
        <v>111</v>
      </c>
      <c r="AE85">
        <v>18</v>
      </c>
      <c r="AF85" s="1">
        <v>73355000</v>
      </c>
      <c r="AG85" s="1">
        <v>68222000</v>
      </c>
      <c r="AH85" s="1">
        <v>196200000</v>
      </c>
      <c r="AI85" s="1">
        <v>233450000</v>
      </c>
    </row>
    <row r="86" spans="1:35" x14ac:dyDescent="0.25">
      <c r="A86" t="s">
        <v>202</v>
      </c>
      <c r="B86" t="s">
        <v>153</v>
      </c>
      <c r="C86" t="s">
        <v>155</v>
      </c>
      <c r="D86" t="s">
        <v>39</v>
      </c>
      <c r="E86" t="s">
        <v>42</v>
      </c>
      <c r="F86">
        <v>13</v>
      </c>
      <c r="G86">
        <v>1611.0056</v>
      </c>
      <c r="H86">
        <v>185</v>
      </c>
      <c r="I86">
        <v>197</v>
      </c>
      <c r="J86" t="s">
        <v>34</v>
      </c>
      <c r="K86" t="s">
        <v>34</v>
      </c>
      <c r="L86">
        <v>5</v>
      </c>
      <c r="M86">
        <v>4.3828999999999998E-4</v>
      </c>
      <c r="N86">
        <v>116.63</v>
      </c>
      <c r="O86" s="6" t="s">
        <v>36</v>
      </c>
      <c r="P86" s="6" t="s">
        <v>36</v>
      </c>
      <c r="Q86" s="6" t="s">
        <v>36</v>
      </c>
      <c r="R86" s="6" t="s">
        <v>36</v>
      </c>
      <c r="S86">
        <v>2</v>
      </c>
      <c r="T86">
        <v>2</v>
      </c>
      <c r="U86">
        <v>2</v>
      </c>
      <c r="V86">
        <v>2</v>
      </c>
      <c r="W86" s="1">
        <v>327860000</v>
      </c>
      <c r="X86" s="7">
        <v>42013000</v>
      </c>
      <c r="Y86" s="7">
        <v>50002000</v>
      </c>
      <c r="Z86" s="7">
        <v>157960000</v>
      </c>
      <c r="AA86" s="7">
        <v>77891000</v>
      </c>
      <c r="AB86" s="1">
        <f t="shared" si="2"/>
        <v>46007500</v>
      </c>
      <c r="AC86" s="1">
        <f t="shared" si="3"/>
        <v>117925500</v>
      </c>
      <c r="AD86">
        <v>325</v>
      </c>
      <c r="AE86">
        <v>11</v>
      </c>
      <c r="AF86" s="1">
        <v>48252000</v>
      </c>
      <c r="AG86" s="1">
        <v>55179000</v>
      </c>
      <c r="AH86" s="1">
        <v>206920000</v>
      </c>
      <c r="AI86" s="1">
        <v>201790000</v>
      </c>
    </row>
    <row r="87" spans="1:35" x14ac:dyDescent="0.25">
      <c r="A87" t="s">
        <v>451</v>
      </c>
      <c r="B87" t="s">
        <v>182</v>
      </c>
      <c r="C87" t="s">
        <v>141</v>
      </c>
      <c r="D87" t="s">
        <v>55</v>
      </c>
      <c r="E87" t="s">
        <v>43</v>
      </c>
      <c r="F87">
        <v>16</v>
      </c>
      <c r="G87">
        <v>1956.0649000000001</v>
      </c>
      <c r="H87">
        <v>87</v>
      </c>
      <c r="I87">
        <v>102</v>
      </c>
      <c r="J87" t="s">
        <v>34</v>
      </c>
      <c r="K87" t="s">
        <v>34</v>
      </c>
      <c r="L87" t="s">
        <v>102</v>
      </c>
      <c r="M87" s="1">
        <v>2.8025000000000002E-9</v>
      </c>
      <c r="N87">
        <v>139.65</v>
      </c>
      <c r="O87" s="6" t="s">
        <v>36</v>
      </c>
      <c r="P87" s="6" t="s">
        <v>36</v>
      </c>
      <c r="Q87" s="6" t="s">
        <v>36</v>
      </c>
      <c r="R87" s="6" t="s">
        <v>36</v>
      </c>
      <c r="S87">
        <v>1</v>
      </c>
      <c r="T87">
        <v>2</v>
      </c>
      <c r="U87">
        <v>4</v>
      </c>
      <c r="V87">
        <v>2</v>
      </c>
      <c r="W87" s="1">
        <v>302030000</v>
      </c>
      <c r="X87" s="7">
        <v>15107000</v>
      </c>
      <c r="Y87" s="7">
        <v>60562000</v>
      </c>
      <c r="Z87" s="7">
        <v>186360000</v>
      </c>
      <c r="AA87" s="7">
        <v>40009000</v>
      </c>
      <c r="AB87" s="1">
        <f t="shared" si="2"/>
        <v>37834500</v>
      </c>
      <c r="AC87" s="1">
        <f t="shared" si="3"/>
        <v>113184500</v>
      </c>
      <c r="AD87">
        <v>892</v>
      </c>
      <c r="AE87">
        <v>13</v>
      </c>
      <c r="AF87" s="1">
        <v>18706000</v>
      </c>
      <c r="AG87" s="1">
        <v>67210000</v>
      </c>
      <c r="AH87" s="1">
        <v>244450000</v>
      </c>
      <c r="AI87" s="1">
        <v>103750000</v>
      </c>
    </row>
    <row r="88" spans="1:35" x14ac:dyDescent="0.25">
      <c r="A88" t="s">
        <v>103</v>
      </c>
      <c r="B88" t="s">
        <v>100</v>
      </c>
      <c r="C88" t="s">
        <v>104</v>
      </c>
      <c r="D88" t="s">
        <v>56</v>
      </c>
      <c r="E88" t="s">
        <v>47</v>
      </c>
      <c r="F88">
        <v>16</v>
      </c>
      <c r="G88">
        <v>2045.117</v>
      </c>
      <c r="H88">
        <v>44</v>
      </c>
      <c r="I88">
        <v>59</v>
      </c>
      <c r="J88" t="s">
        <v>34</v>
      </c>
      <c r="K88" t="s">
        <v>34</v>
      </c>
      <c r="L88" t="s">
        <v>105</v>
      </c>
      <c r="M88" s="1">
        <v>1.4422E-9</v>
      </c>
      <c r="N88">
        <v>146.96</v>
      </c>
      <c r="O88" s="6" t="s">
        <v>36</v>
      </c>
      <c r="P88" s="6" t="s">
        <v>36</v>
      </c>
      <c r="Q88" s="6" t="s">
        <v>36</v>
      </c>
      <c r="R88" s="6" t="s">
        <v>36</v>
      </c>
      <c r="S88">
        <v>6</v>
      </c>
      <c r="T88">
        <v>6</v>
      </c>
      <c r="U88">
        <v>6</v>
      </c>
      <c r="V88">
        <v>6</v>
      </c>
      <c r="W88" s="1">
        <v>310220000</v>
      </c>
      <c r="X88" s="7">
        <v>45896000</v>
      </c>
      <c r="Y88" s="7">
        <v>46001000</v>
      </c>
      <c r="Z88" s="7">
        <v>151670000</v>
      </c>
      <c r="AA88" s="7">
        <v>66653000</v>
      </c>
      <c r="AB88" s="1">
        <f t="shared" si="2"/>
        <v>45948500</v>
      </c>
      <c r="AC88" s="1">
        <f t="shared" si="3"/>
        <v>109161500</v>
      </c>
      <c r="AD88">
        <v>83</v>
      </c>
      <c r="AE88">
        <v>22</v>
      </c>
      <c r="AF88" s="1">
        <v>51588000</v>
      </c>
      <c r="AG88" s="1">
        <v>51375000</v>
      </c>
      <c r="AH88" s="1">
        <v>199770000</v>
      </c>
      <c r="AI88" s="1">
        <v>172770000</v>
      </c>
    </row>
    <row r="89" spans="1:35" x14ac:dyDescent="0.25">
      <c r="A89" t="s">
        <v>151</v>
      </c>
      <c r="B89" t="s">
        <v>152</v>
      </c>
      <c r="C89" t="s">
        <v>153</v>
      </c>
      <c r="D89" t="s">
        <v>58</v>
      </c>
      <c r="E89" t="s">
        <v>46</v>
      </c>
      <c r="F89">
        <v>12</v>
      </c>
      <c r="G89">
        <v>1537.6793</v>
      </c>
      <c r="H89">
        <v>173</v>
      </c>
      <c r="I89">
        <v>184</v>
      </c>
      <c r="J89" t="s">
        <v>34</v>
      </c>
      <c r="K89" t="s">
        <v>34</v>
      </c>
      <c r="L89">
        <v>2</v>
      </c>
      <c r="M89" s="1">
        <v>1.3107E-15</v>
      </c>
      <c r="N89">
        <v>215.06</v>
      </c>
      <c r="O89" s="6" t="s">
        <v>36</v>
      </c>
      <c r="P89" s="6" t="s">
        <v>36</v>
      </c>
      <c r="Q89" s="6" t="s">
        <v>36</v>
      </c>
      <c r="R89" s="6" t="s">
        <v>36</v>
      </c>
      <c r="S89">
        <v>8</v>
      </c>
      <c r="T89">
        <v>8</v>
      </c>
      <c r="U89">
        <v>7</v>
      </c>
      <c r="V89">
        <v>6</v>
      </c>
      <c r="W89" s="1">
        <v>368480000</v>
      </c>
      <c r="X89" s="7">
        <v>79207000</v>
      </c>
      <c r="Y89" s="7">
        <v>73285000</v>
      </c>
      <c r="Z89" s="7">
        <v>137160000</v>
      </c>
      <c r="AA89" s="7">
        <v>78834000</v>
      </c>
      <c r="AB89" s="1">
        <f t="shared" si="2"/>
        <v>76246000</v>
      </c>
      <c r="AC89" s="1">
        <f t="shared" si="3"/>
        <v>107997000</v>
      </c>
      <c r="AD89">
        <v>202</v>
      </c>
      <c r="AE89">
        <v>40</v>
      </c>
      <c r="AF89" s="1">
        <v>88015000</v>
      </c>
      <c r="AG89" s="1">
        <v>81071000</v>
      </c>
      <c r="AH89" s="1">
        <v>180180000</v>
      </c>
      <c r="AI89" s="1">
        <v>204410000</v>
      </c>
    </row>
    <row r="90" spans="1:35" x14ac:dyDescent="0.25">
      <c r="A90" t="s">
        <v>381</v>
      </c>
      <c r="B90" t="s">
        <v>380</v>
      </c>
      <c r="C90" t="s">
        <v>70</v>
      </c>
      <c r="D90" t="s">
        <v>44</v>
      </c>
      <c r="E90" t="s">
        <v>39</v>
      </c>
      <c r="F90">
        <v>14</v>
      </c>
      <c r="G90">
        <v>1557.7999</v>
      </c>
      <c r="H90">
        <v>130</v>
      </c>
      <c r="I90">
        <v>143</v>
      </c>
      <c r="J90" t="s">
        <v>34</v>
      </c>
      <c r="K90" t="s">
        <v>34</v>
      </c>
      <c r="L90" t="s">
        <v>35</v>
      </c>
      <c r="M90" s="1">
        <v>1.4316999999999999E-16</v>
      </c>
      <c r="N90">
        <v>200.55</v>
      </c>
      <c r="O90" s="6" t="s">
        <v>36</v>
      </c>
      <c r="P90" s="6" t="s">
        <v>36</v>
      </c>
      <c r="Q90" s="6" t="s">
        <v>36</v>
      </c>
      <c r="R90" s="6" t="s">
        <v>36</v>
      </c>
      <c r="S90">
        <v>5</v>
      </c>
      <c r="T90">
        <v>6</v>
      </c>
      <c r="U90">
        <v>6</v>
      </c>
      <c r="V90">
        <v>6</v>
      </c>
      <c r="W90" s="1">
        <v>323180000</v>
      </c>
      <c r="X90" s="7">
        <v>42107000</v>
      </c>
      <c r="Y90" s="7">
        <v>69476000</v>
      </c>
      <c r="Z90" s="7">
        <v>139410000</v>
      </c>
      <c r="AA90" s="7">
        <v>72184000</v>
      </c>
      <c r="AB90" s="1">
        <f t="shared" si="2"/>
        <v>55791500</v>
      </c>
      <c r="AC90" s="1">
        <f t="shared" si="3"/>
        <v>105797000</v>
      </c>
      <c r="AD90">
        <v>726</v>
      </c>
      <c r="AE90">
        <v>30</v>
      </c>
      <c r="AF90" s="1">
        <v>48138000</v>
      </c>
      <c r="AG90" s="1">
        <v>77221000</v>
      </c>
      <c r="AH90" s="1">
        <v>182260000</v>
      </c>
      <c r="AI90" s="1">
        <v>187110000</v>
      </c>
    </row>
    <row r="91" spans="1:35" x14ac:dyDescent="0.25">
      <c r="A91" t="s">
        <v>224</v>
      </c>
      <c r="B91" t="s">
        <v>190</v>
      </c>
      <c r="C91" t="s">
        <v>100</v>
      </c>
      <c r="D91" t="s">
        <v>44</v>
      </c>
      <c r="E91" t="s">
        <v>31</v>
      </c>
      <c r="F91">
        <v>16</v>
      </c>
      <c r="G91">
        <v>1853.0482999999999</v>
      </c>
      <c r="H91">
        <v>28</v>
      </c>
      <c r="I91">
        <v>43</v>
      </c>
      <c r="J91" t="s">
        <v>34</v>
      </c>
      <c r="K91" t="s">
        <v>34</v>
      </c>
      <c r="L91" t="s">
        <v>49</v>
      </c>
      <c r="M91" s="1">
        <v>2.3815E-13</v>
      </c>
      <c r="N91">
        <v>170.56</v>
      </c>
      <c r="O91" s="6" t="s">
        <v>36</v>
      </c>
      <c r="P91" s="6" t="s">
        <v>36</v>
      </c>
      <c r="Q91" s="6" t="s">
        <v>36</v>
      </c>
      <c r="R91" s="6" t="s">
        <v>36</v>
      </c>
      <c r="S91">
        <v>4</v>
      </c>
      <c r="T91">
        <v>4</v>
      </c>
      <c r="U91">
        <v>4</v>
      </c>
      <c r="V91">
        <v>4</v>
      </c>
      <c r="W91" s="1">
        <v>390970000</v>
      </c>
      <c r="X91" s="7">
        <v>97380000</v>
      </c>
      <c r="Y91" s="7">
        <v>84263000</v>
      </c>
      <c r="Z91" s="7">
        <v>145770000</v>
      </c>
      <c r="AA91" s="7">
        <v>63558000</v>
      </c>
      <c r="AB91" s="1">
        <f t="shared" si="2"/>
        <v>90821500</v>
      </c>
      <c r="AC91" s="1">
        <f t="shared" si="3"/>
        <v>104664000</v>
      </c>
      <c r="AD91">
        <v>404</v>
      </c>
      <c r="AE91">
        <v>14</v>
      </c>
      <c r="AF91" s="1">
        <v>109640000</v>
      </c>
      <c r="AG91" s="1">
        <v>92434000</v>
      </c>
      <c r="AH91" s="1">
        <v>191010000</v>
      </c>
      <c r="AI91" s="1">
        <v>164930000</v>
      </c>
    </row>
    <row r="92" spans="1:35" x14ac:dyDescent="0.25">
      <c r="A92" t="s">
        <v>255</v>
      </c>
      <c r="B92" t="s">
        <v>116</v>
      </c>
      <c r="C92" t="s">
        <v>135</v>
      </c>
      <c r="D92" t="s">
        <v>44</v>
      </c>
      <c r="E92" t="s">
        <v>52</v>
      </c>
      <c r="F92">
        <v>21</v>
      </c>
      <c r="G92">
        <v>2497.2919999999999</v>
      </c>
      <c r="H92">
        <v>77</v>
      </c>
      <c r="I92">
        <v>97</v>
      </c>
      <c r="J92" t="s">
        <v>34</v>
      </c>
      <c r="K92" t="s">
        <v>34</v>
      </c>
      <c r="L92" t="s">
        <v>105</v>
      </c>
      <c r="M92" s="1">
        <v>2.9342999999999999E-25</v>
      </c>
      <c r="N92">
        <v>177.4</v>
      </c>
      <c r="O92" s="6" t="s">
        <v>36</v>
      </c>
      <c r="P92" s="6" t="s">
        <v>36</v>
      </c>
      <c r="Q92" s="6" t="s">
        <v>36</v>
      </c>
      <c r="R92" s="6" t="s">
        <v>36</v>
      </c>
      <c r="S92">
        <v>9</v>
      </c>
      <c r="T92">
        <v>10</v>
      </c>
      <c r="U92">
        <v>9</v>
      </c>
      <c r="V92">
        <v>9</v>
      </c>
      <c r="W92" s="1">
        <v>420610000</v>
      </c>
      <c r="X92" s="7">
        <v>93344000</v>
      </c>
      <c r="Y92" s="7">
        <v>121420000</v>
      </c>
      <c r="Z92" s="7">
        <v>143590000</v>
      </c>
      <c r="AA92" s="7">
        <v>62259000</v>
      </c>
      <c r="AB92" s="1">
        <f t="shared" si="2"/>
        <v>107382000</v>
      </c>
      <c r="AC92" s="1">
        <f t="shared" si="3"/>
        <v>102924500</v>
      </c>
      <c r="AD92">
        <v>434</v>
      </c>
      <c r="AE92">
        <v>88</v>
      </c>
      <c r="AF92" s="1">
        <v>103860000</v>
      </c>
      <c r="AG92" s="1">
        <v>133490000</v>
      </c>
      <c r="AH92" s="1">
        <v>187200000</v>
      </c>
      <c r="AI92" s="1">
        <v>161600000</v>
      </c>
    </row>
    <row r="93" spans="1:35" x14ac:dyDescent="0.25">
      <c r="A93" t="s">
        <v>160</v>
      </c>
      <c r="B93" t="s">
        <v>157</v>
      </c>
      <c r="C93" t="s">
        <v>73</v>
      </c>
      <c r="D93" t="s">
        <v>31</v>
      </c>
      <c r="E93" t="s">
        <v>52</v>
      </c>
      <c r="F93">
        <v>18</v>
      </c>
      <c r="G93">
        <v>2089.0803999999998</v>
      </c>
      <c r="H93">
        <v>127</v>
      </c>
      <c r="I93">
        <v>144</v>
      </c>
      <c r="J93" t="s">
        <v>34</v>
      </c>
      <c r="K93" t="s">
        <v>34</v>
      </c>
      <c r="L93" t="s">
        <v>105</v>
      </c>
      <c r="M93" s="1">
        <v>2.47E-17</v>
      </c>
      <c r="N93">
        <v>165.3</v>
      </c>
      <c r="O93" s="6" t="s">
        <v>36</v>
      </c>
      <c r="P93" s="6" t="s">
        <v>36</v>
      </c>
      <c r="Q93" s="6" t="s">
        <v>36</v>
      </c>
      <c r="R93" s="6" t="s">
        <v>36</v>
      </c>
      <c r="S93">
        <v>6</v>
      </c>
      <c r="T93">
        <v>6</v>
      </c>
      <c r="U93">
        <v>6</v>
      </c>
      <c r="V93">
        <v>6</v>
      </c>
      <c r="W93" s="1">
        <v>300660000</v>
      </c>
      <c r="X93" s="7">
        <v>54319000</v>
      </c>
      <c r="Y93" s="7">
        <v>48403000</v>
      </c>
      <c r="Z93" s="7">
        <v>126220000</v>
      </c>
      <c r="AA93" s="7">
        <v>71721000</v>
      </c>
      <c r="AB93" s="1">
        <f t="shared" si="2"/>
        <v>51361000</v>
      </c>
      <c r="AC93" s="1">
        <f t="shared" si="3"/>
        <v>98970500</v>
      </c>
      <c r="AD93">
        <v>215</v>
      </c>
      <c r="AE93">
        <v>23</v>
      </c>
      <c r="AF93" s="1">
        <v>61309000</v>
      </c>
      <c r="AG93" s="1">
        <v>53178000</v>
      </c>
      <c r="AH93" s="1">
        <v>165930000</v>
      </c>
      <c r="AI93" s="1">
        <v>185870000</v>
      </c>
    </row>
    <row r="94" spans="1:35" x14ac:dyDescent="0.25">
      <c r="A94" t="s">
        <v>228</v>
      </c>
      <c r="B94" t="s">
        <v>121</v>
      </c>
      <c r="C94" t="s">
        <v>209</v>
      </c>
      <c r="D94" t="s">
        <v>31</v>
      </c>
      <c r="E94" t="s">
        <v>56</v>
      </c>
      <c r="F94">
        <v>18</v>
      </c>
      <c r="G94">
        <v>2369.0052000000001</v>
      </c>
      <c r="H94">
        <v>164</v>
      </c>
      <c r="I94">
        <v>181</v>
      </c>
      <c r="J94" t="s">
        <v>34</v>
      </c>
      <c r="K94" t="s">
        <v>34</v>
      </c>
      <c r="L94" t="s">
        <v>71</v>
      </c>
      <c r="M94" s="1">
        <v>2.3050999999999999E-17</v>
      </c>
      <c r="N94">
        <v>165.9</v>
      </c>
      <c r="O94" s="6" t="s">
        <v>36</v>
      </c>
      <c r="P94" s="6" t="s">
        <v>36</v>
      </c>
      <c r="Q94" s="6" t="s">
        <v>36</v>
      </c>
      <c r="R94" s="6" t="s">
        <v>36</v>
      </c>
      <c r="S94">
        <v>8</v>
      </c>
      <c r="T94">
        <v>8</v>
      </c>
      <c r="U94">
        <v>8</v>
      </c>
      <c r="V94">
        <v>8</v>
      </c>
      <c r="W94" s="1">
        <v>418110000</v>
      </c>
      <c r="X94" s="7">
        <v>106550000</v>
      </c>
      <c r="Y94" s="7">
        <v>133780000</v>
      </c>
      <c r="Z94" s="7">
        <v>114000000</v>
      </c>
      <c r="AA94" s="7">
        <v>63788000</v>
      </c>
      <c r="AB94" s="1">
        <f t="shared" si="2"/>
        <v>120165000</v>
      </c>
      <c r="AC94" s="1">
        <f t="shared" si="3"/>
        <v>88894000</v>
      </c>
      <c r="AD94">
        <v>410</v>
      </c>
      <c r="AE94">
        <v>48</v>
      </c>
      <c r="AF94" s="1">
        <v>120570000</v>
      </c>
      <c r="AG94" s="1">
        <v>148050000</v>
      </c>
      <c r="AH94" s="1">
        <v>149990000</v>
      </c>
      <c r="AI94" s="1">
        <v>165460000</v>
      </c>
    </row>
    <row r="95" spans="1:35" x14ac:dyDescent="0.25">
      <c r="A95" t="s">
        <v>296</v>
      </c>
      <c r="B95" t="s">
        <v>81</v>
      </c>
      <c r="C95" t="s">
        <v>297</v>
      </c>
      <c r="D95" t="s">
        <v>55</v>
      </c>
      <c r="E95" t="s">
        <v>56</v>
      </c>
      <c r="F95">
        <v>19</v>
      </c>
      <c r="G95">
        <v>2373.2586999999999</v>
      </c>
      <c r="H95">
        <v>175</v>
      </c>
      <c r="I95">
        <v>193</v>
      </c>
      <c r="J95" t="s">
        <v>34</v>
      </c>
      <c r="K95" t="s">
        <v>34</v>
      </c>
      <c r="L95" t="s">
        <v>102</v>
      </c>
      <c r="M95" s="1">
        <v>7.2032999999999999E-23</v>
      </c>
      <c r="N95">
        <v>180.64</v>
      </c>
      <c r="O95" s="6" t="s">
        <v>36</v>
      </c>
      <c r="P95" s="6" t="s">
        <v>36</v>
      </c>
      <c r="Q95" s="6" t="s">
        <v>36</v>
      </c>
      <c r="R95" s="6" t="s">
        <v>36</v>
      </c>
      <c r="S95">
        <v>4</v>
      </c>
      <c r="T95">
        <v>4</v>
      </c>
      <c r="U95">
        <v>4</v>
      </c>
      <c r="V95">
        <v>4</v>
      </c>
      <c r="W95" s="1">
        <v>237530000</v>
      </c>
      <c r="X95" s="7">
        <v>29585000</v>
      </c>
      <c r="Y95" s="7">
        <v>32055000</v>
      </c>
      <c r="Z95" s="7">
        <v>122310000</v>
      </c>
      <c r="AA95" s="7">
        <v>53581000</v>
      </c>
      <c r="AB95" s="1">
        <f t="shared" si="2"/>
        <v>30820000</v>
      </c>
      <c r="AC95" s="1">
        <f t="shared" si="3"/>
        <v>87945500</v>
      </c>
      <c r="AD95">
        <v>497</v>
      </c>
      <c r="AE95">
        <v>21</v>
      </c>
      <c r="AF95" s="1">
        <v>32714000</v>
      </c>
      <c r="AG95" s="1">
        <v>35475000</v>
      </c>
      <c r="AH95" s="1">
        <v>159940000</v>
      </c>
      <c r="AI95" s="1">
        <v>138930000</v>
      </c>
    </row>
    <row r="96" spans="1:35" x14ac:dyDescent="0.25">
      <c r="A96" t="s">
        <v>487</v>
      </c>
      <c r="B96" t="s">
        <v>70</v>
      </c>
      <c r="C96" t="s">
        <v>204</v>
      </c>
      <c r="D96" t="s">
        <v>43</v>
      </c>
      <c r="E96" t="s">
        <v>32</v>
      </c>
      <c r="F96">
        <v>18</v>
      </c>
      <c r="G96">
        <v>2222.1219000000001</v>
      </c>
      <c r="H96">
        <v>144</v>
      </c>
      <c r="I96">
        <v>161</v>
      </c>
      <c r="J96" t="s">
        <v>34</v>
      </c>
      <c r="K96" t="s">
        <v>34</v>
      </c>
      <c r="L96" t="s">
        <v>35</v>
      </c>
      <c r="M96" s="1">
        <v>5.8746999999999999E-37</v>
      </c>
      <c r="N96">
        <v>231.77</v>
      </c>
      <c r="O96" s="6" t="s">
        <v>36</v>
      </c>
      <c r="P96" s="6" t="s">
        <v>36</v>
      </c>
      <c r="Q96" s="6" t="s">
        <v>36</v>
      </c>
      <c r="R96" s="6" t="s">
        <v>36</v>
      </c>
      <c r="S96">
        <v>6</v>
      </c>
      <c r="T96">
        <v>6</v>
      </c>
      <c r="U96">
        <v>6</v>
      </c>
      <c r="V96">
        <v>6</v>
      </c>
      <c r="W96" s="1">
        <v>325690000</v>
      </c>
      <c r="X96" s="7">
        <v>76341000</v>
      </c>
      <c r="Y96" s="7">
        <v>76990000</v>
      </c>
      <c r="Z96" s="7">
        <v>114270000</v>
      </c>
      <c r="AA96" s="7">
        <v>58086000</v>
      </c>
      <c r="AB96" s="1">
        <f t="shared" si="2"/>
        <v>76665500</v>
      </c>
      <c r="AC96" s="1">
        <f t="shared" si="3"/>
        <v>86178000</v>
      </c>
      <c r="AD96">
        <v>1029</v>
      </c>
      <c r="AE96">
        <v>35</v>
      </c>
      <c r="AF96" s="1">
        <v>85505000</v>
      </c>
      <c r="AG96" s="1">
        <v>85183000</v>
      </c>
      <c r="AH96" s="1">
        <v>150110000</v>
      </c>
      <c r="AI96" s="1">
        <v>150560000</v>
      </c>
    </row>
    <row r="97" spans="1:35" x14ac:dyDescent="0.25">
      <c r="A97" t="s">
        <v>466</v>
      </c>
      <c r="B97" t="s">
        <v>141</v>
      </c>
      <c r="C97" t="s">
        <v>95</v>
      </c>
      <c r="D97" t="s">
        <v>55</v>
      </c>
      <c r="E97" t="s">
        <v>77</v>
      </c>
      <c r="F97">
        <v>18</v>
      </c>
      <c r="G97">
        <v>2050.2739000000001</v>
      </c>
      <c r="H97">
        <v>103</v>
      </c>
      <c r="I97">
        <v>120</v>
      </c>
      <c r="J97" t="s">
        <v>34</v>
      </c>
      <c r="K97" t="s">
        <v>34</v>
      </c>
      <c r="L97" t="s">
        <v>360</v>
      </c>
      <c r="M97" s="1">
        <v>3.5493000000000002E-7</v>
      </c>
      <c r="N97">
        <v>118.46</v>
      </c>
      <c r="O97" s="6" t="s">
        <v>36</v>
      </c>
      <c r="P97" s="6" t="s">
        <v>36</v>
      </c>
      <c r="Q97" s="6" t="s">
        <v>36</v>
      </c>
      <c r="R97" s="6" t="s">
        <v>36</v>
      </c>
      <c r="S97">
        <v>8</v>
      </c>
      <c r="T97">
        <v>8</v>
      </c>
      <c r="U97">
        <v>8</v>
      </c>
      <c r="V97">
        <v>8</v>
      </c>
      <c r="W97" s="1">
        <v>475800000</v>
      </c>
      <c r="X97" s="7">
        <v>154100000</v>
      </c>
      <c r="Y97" s="7">
        <v>149570000</v>
      </c>
      <c r="Z97" s="7">
        <v>86800000</v>
      </c>
      <c r="AA97" s="7">
        <v>85326000</v>
      </c>
      <c r="AB97" s="1">
        <f t="shared" si="2"/>
        <v>151835000</v>
      </c>
      <c r="AC97" s="1">
        <f t="shared" si="3"/>
        <v>86063000</v>
      </c>
      <c r="AD97">
        <v>959</v>
      </c>
      <c r="AE97">
        <v>37</v>
      </c>
      <c r="AF97" s="1">
        <v>173860000</v>
      </c>
      <c r="AG97" s="1">
        <v>165280000</v>
      </c>
      <c r="AH97" s="1">
        <v>113950000</v>
      </c>
      <c r="AI97" s="1">
        <v>221140000</v>
      </c>
    </row>
    <row r="98" spans="1:35" x14ac:dyDescent="0.25">
      <c r="A98" t="s">
        <v>443</v>
      </c>
      <c r="B98" t="s">
        <v>276</v>
      </c>
      <c r="C98" t="s">
        <v>219</v>
      </c>
      <c r="D98" t="s">
        <v>44</v>
      </c>
      <c r="E98" t="s">
        <v>56</v>
      </c>
      <c r="F98">
        <v>20</v>
      </c>
      <c r="G98">
        <v>2257.1954000000001</v>
      </c>
      <c r="H98">
        <v>20</v>
      </c>
      <c r="I98">
        <v>39</v>
      </c>
      <c r="J98" t="s">
        <v>34</v>
      </c>
      <c r="K98" t="s">
        <v>34</v>
      </c>
      <c r="L98" t="s">
        <v>35</v>
      </c>
      <c r="M98" s="1">
        <v>9.1936000000000007E-84</v>
      </c>
      <c r="N98">
        <v>291.08</v>
      </c>
      <c r="O98" s="6" t="s">
        <v>36</v>
      </c>
      <c r="P98" s="6" t="s">
        <v>36</v>
      </c>
      <c r="Q98" s="6" t="s">
        <v>36</v>
      </c>
      <c r="R98" s="6" t="s">
        <v>36</v>
      </c>
      <c r="S98">
        <v>6</v>
      </c>
      <c r="T98">
        <v>6</v>
      </c>
      <c r="U98">
        <v>6</v>
      </c>
      <c r="V98">
        <v>6</v>
      </c>
      <c r="W98" s="1">
        <v>327400000</v>
      </c>
      <c r="X98" s="7">
        <v>87514000</v>
      </c>
      <c r="Y98" s="7">
        <v>80952000</v>
      </c>
      <c r="Z98" s="7">
        <v>108860000</v>
      </c>
      <c r="AA98" s="7">
        <v>50076000</v>
      </c>
      <c r="AB98" s="1">
        <f t="shared" si="2"/>
        <v>84233000</v>
      </c>
      <c r="AC98" s="1">
        <f t="shared" si="3"/>
        <v>79468000</v>
      </c>
      <c r="AD98">
        <v>882</v>
      </c>
      <c r="AE98">
        <v>45</v>
      </c>
      <c r="AF98" s="1">
        <v>97351000</v>
      </c>
      <c r="AG98" s="1">
        <v>89499000</v>
      </c>
      <c r="AH98" s="1">
        <v>142860000</v>
      </c>
      <c r="AI98" s="1">
        <v>129860000</v>
      </c>
    </row>
    <row r="99" spans="1:35" x14ac:dyDescent="0.25">
      <c r="A99" t="s">
        <v>485</v>
      </c>
      <c r="B99" t="s">
        <v>70</v>
      </c>
      <c r="C99" t="s">
        <v>130</v>
      </c>
      <c r="D99" t="s">
        <v>43</v>
      </c>
      <c r="E99" t="s">
        <v>56</v>
      </c>
      <c r="F99">
        <v>16</v>
      </c>
      <c r="G99">
        <v>1980.9793</v>
      </c>
      <c r="H99">
        <v>144</v>
      </c>
      <c r="I99">
        <v>159</v>
      </c>
      <c r="J99" t="s">
        <v>34</v>
      </c>
      <c r="K99" t="s">
        <v>34</v>
      </c>
      <c r="L99" t="s">
        <v>35</v>
      </c>
      <c r="M99" s="1">
        <v>3.5072999999999998E-23</v>
      </c>
      <c r="N99">
        <v>211.13</v>
      </c>
      <c r="O99" s="6" t="s">
        <v>36</v>
      </c>
      <c r="P99" s="6" t="s">
        <v>36</v>
      </c>
      <c r="Q99" s="6" t="s">
        <v>36</v>
      </c>
      <c r="R99" s="6" t="s">
        <v>36</v>
      </c>
      <c r="S99">
        <v>6</v>
      </c>
      <c r="T99">
        <v>6</v>
      </c>
      <c r="U99">
        <v>6</v>
      </c>
      <c r="V99">
        <v>6</v>
      </c>
      <c r="W99" s="1">
        <v>301070000</v>
      </c>
      <c r="X99" s="7">
        <v>75433000</v>
      </c>
      <c r="Y99" s="7">
        <v>74204000</v>
      </c>
      <c r="Z99" s="7">
        <v>98137000</v>
      </c>
      <c r="AA99" s="7">
        <v>53293000</v>
      </c>
      <c r="AB99" s="1">
        <f t="shared" si="2"/>
        <v>74818500</v>
      </c>
      <c r="AC99" s="1">
        <f t="shared" si="3"/>
        <v>75715000</v>
      </c>
      <c r="AD99">
        <v>1027</v>
      </c>
      <c r="AE99">
        <v>44</v>
      </c>
      <c r="AF99" s="1">
        <v>84515000</v>
      </c>
      <c r="AG99" s="1">
        <v>82341000</v>
      </c>
      <c r="AH99" s="1">
        <v>129750000</v>
      </c>
      <c r="AI99" s="1">
        <v>138110000</v>
      </c>
    </row>
    <row r="100" spans="1:35" x14ac:dyDescent="0.25">
      <c r="A100" t="s">
        <v>208</v>
      </c>
      <c r="B100" t="s">
        <v>209</v>
      </c>
      <c r="C100" t="s">
        <v>210</v>
      </c>
      <c r="D100" t="s">
        <v>55</v>
      </c>
      <c r="E100" t="s">
        <v>37</v>
      </c>
      <c r="F100">
        <v>8</v>
      </c>
      <c r="G100">
        <v>928.53417999999999</v>
      </c>
      <c r="H100">
        <v>182</v>
      </c>
      <c r="I100">
        <v>189</v>
      </c>
      <c r="J100" t="s">
        <v>34</v>
      </c>
      <c r="K100" t="s">
        <v>34</v>
      </c>
      <c r="L100" t="s">
        <v>57</v>
      </c>
      <c r="M100">
        <v>3.4030999999999999E-2</v>
      </c>
      <c r="N100">
        <v>147.19</v>
      </c>
      <c r="O100" s="6" t="s">
        <v>36</v>
      </c>
      <c r="P100" s="6" t="s">
        <v>36</v>
      </c>
      <c r="Q100" s="6" t="s">
        <v>36</v>
      </c>
      <c r="R100" s="6" t="s">
        <v>36</v>
      </c>
      <c r="S100">
        <v>4</v>
      </c>
      <c r="T100">
        <v>4</v>
      </c>
      <c r="U100">
        <v>4</v>
      </c>
      <c r="V100">
        <v>4</v>
      </c>
      <c r="W100" s="1">
        <v>208400000</v>
      </c>
      <c r="X100" s="7">
        <v>28511000</v>
      </c>
      <c r="Y100" s="7">
        <v>28989000</v>
      </c>
      <c r="Z100" s="7">
        <v>102340000</v>
      </c>
      <c r="AA100" s="7">
        <v>48563000</v>
      </c>
      <c r="AB100" s="1">
        <f t="shared" si="2"/>
        <v>28750000</v>
      </c>
      <c r="AC100" s="1">
        <f t="shared" si="3"/>
        <v>75451500</v>
      </c>
      <c r="AD100">
        <v>369</v>
      </c>
      <c r="AE100">
        <v>9</v>
      </c>
      <c r="AF100" s="1">
        <v>30672000</v>
      </c>
      <c r="AG100" s="1">
        <v>31945000</v>
      </c>
      <c r="AH100" s="1">
        <v>133680000</v>
      </c>
      <c r="AI100" s="1">
        <v>126000000</v>
      </c>
    </row>
    <row r="101" spans="1:35" x14ac:dyDescent="0.25">
      <c r="A101" t="s">
        <v>475</v>
      </c>
      <c r="B101" t="s">
        <v>118</v>
      </c>
      <c r="C101" t="s">
        <v>135</v>
      </c>
      <c r="D101" t="s">
        <v>37</v>
      </c>
      <c r="E101" t="s">
        <v>52</v>
      </c>
      <c r="F101">
        <v>17</v>
      </c>
      <c r="G101">
        <v>1999.0118</v>
      </c>
      <c r="H101">
        <v>81</v>
      </c>
      <c r="I101">
        <v>97</v>
      </c>
      <c r="J101" t="s">
        <v>34</v>
      </c>
      <c r="K101" t="s">
        <v>34</v>
      </c>
      <c r="L101" t="s">
        <v>49</v>
      </c>
      <c r="M101" s="1">
        <v>1.5546999999999999E-35</v>
      </c>
      <c r="N101">
        <v>238.81</v>
      </c>
      <c r="O101" s="6" t="s">
        <v>36</v>
      </c>
      <c r="P101" s="6" t="s">
        <v>36</v>
      </c>
      <c r="Q101" s="6" t="s">
        <v>36</v>
      </c>
      <c r="R101" s="6" t="s">
        <v>36</v>
      </c>
      <c r="S101">
        <v>4</v>
      </c>
      <c r="T101">
        <v>4</v>
      </c>
      <c r="U101">
        <v>4</v>
      </c>
      <c r="V101">
        <v>4</v>
      </c>
      <c r="W101" s="1">
        <v>347110000</v>
      </c>
      <c r="X101" s="7">
        <v>84111000</v>
      </c>
      <c r="Y101" s="7">
        <v>118440000</v>
      </c>
      <c r="Z101" s="7">
        <v>96542000</v>
      </c>
      <c r="AA101" s="7">
        <v>48017000</v>
      </c>
      <c r="AB101" s="1">
        <f t="shared" si="2"/>
        <v>101275500</v>
      </c>
      <c r="AC101" s="1">
        <f t="shared" si="3"/>
        <v>72279500</v>
      </c>
      <c r="AD101">
        <v>974</v>
      </c>
      <c r="AE101">
        <v>40</v>
      </c>
      <c r="AF101" s="1">
        <v>93486000</v>
      </c>
      <c r="AG101" s="1">
        <v>129970000</v>
      </c>
      <c r="AH101" s="1">
        <v>127180000</v>
      </c>
      <c r="AI101" s="1">
        <v>124400000</v>
      </c>
    </row>
    <row r="102" spans="1:35" x14ac:dyDescent="0.25">
      <c r="A102" t="s">
        <v>470</v>
      </c>
      <c r="B102" t="s">
        <v>118</v>
      </c>
      <c r="C102" t="s">
        <v>134</v>
      </c>
      <c r="D102" t="s">
        <v>37</v>
      </c>
      <c r="E102" t="s">
        <v>40</v>
      </c>
      <c r="F102">
        <v>8</v>
      </c>
      <c r="G102">
        <v>875.44224999999994</v>
      </c>
      <c r="H102">
        <v>81</v>
      </c>
      <c r="I102">
        <v>88</v>
      </c>
      <c r="J102" t="s">
        <v>34</v>
      </c>
      <c r="K102" t="s">
        <v>34</v>
      </c>
      <c r="L102">
        <v>2</v>
      </c>
      <c r="M102">
        <v>3.3843999999999999E-2</v>
      </c>
      <c r="N102">
        <v>127.31</v>
      </c>
      <c r="O102" s="6" t="s">
        <v>36</v>
      </c>
      <c r="P102" s="6" t="s">
        <v>36</v>
      </c>
      <c r="Q102" s="6" t="s">
        <v>36</v>
      </c>
      <c r="R102" s="6" t="s">
        <v>36</v>
      </c>
      <c r="S102">
        <v>2</v>
      </c>
      <c r="T102">
        <v>2</v>
      </c>
      <c r="U102">
        <v>2</v>
      </c>
      <c r="V102">
        <v>1</v>
      </c>
      <c r="W102" s="1">
        <v>270430000</v>
      </c>
      <c r="X102" s="7">
        <v>71068000</v>
      </c>
      <c r="Y102" s="7">
        <v>64039000</v>
      </c>
      <c r="Z102" s="7">
        <v>104290000</v>
      </c>
      <c r="AA102" s="7">
        <v>31035000</v>
      </c>
      <c r="AB102" s="1">
        <f t="shared" si="2"/>
        <v>67553500</v>
      </c>
      <c r="AC102" s="1">
        <f t="shared" si="3"/>
        <v>67662500</v>
      </c>
      <c r="AD102">
        <v>970</v>
      </c>
      <c r="AE102">
        <v>7</v>
      </c>
      <c r="AF102" s="1">
        <v>79017000</v>
      </c>
      <c r="AG102" s="1">
        <v>70405000</v>
      </c>
      <c r="AH102" s="1">
        <v>137200000</v>
      </c>
      <c r="AI102" s="1">
        <v>81166000</v>
      </c>
    </row>
    <row r="103" spans="1:35" x14ac:dyDescent="0.25">
      <c r="A103" t="s">
        <v>283</v>
      </c>
      <c r="B103" t="s">
        <v>135</v>
      </c>
      <c r="C103" t="s">
        <v>89</v>
      </c>
      <c r="D103" t="s">
        <v>37</v>
      </c>
      <c r="E103" t="s">
        <v>37</v>
      </c>
      <c r="F103">
        <v>13</v>
      </c>
      <c r="G103">
        <v>1573.9702</v>
      </c>
      <c r="H103">
        <v>98</v>
      </c>
      <c r="I103">
        <v>110</v>
      </c>
      <c r="J103" t="s">
        <v>34</v>
      </c>
      <c r="K103" t="s">
        <v>34</v>
      </c>
      <c r="L103" t="s">
        <v>35</v>
      </c>
      <c r="M103">
        <v>3.3045999999999998E-4</v>
      </c>
      <c r="N103">
        <v>121.28</v>
      </c>
      <c r="O103" s="6" t="s">
        <v>36</v>
      </c>
      <c r="P103" s="6" t="s">
        <v>36</v>
      </c>
      <c r="Q103" s="6" t="s">
        <v>36</v>
      </c>
      <c r="R103" s="6" t="s">
        <v>36</v>
      </c>
      <c r="S103">
        <v>7</v>
      </c>
      <c r="T103">
        <v>8</v>
      </c>
      <c r="U103">
        <v>8</v>
      </c>
      <c r="V103">
        <v>8</v>
      </c>
      <c r="W103" s="1">
        <v>265290000</v>
      </c>
      <c r="X103" s="7">
        <v>57277000</v>
      </c>
      <c r="Y103" s="7">
        <v>77564000</v>
      </c>
      <c r="Z103" s="7">
        <v>78992000</v>
      </c>
      <c r="AA103" s="7">
        <v>51461000</v>
      </c>
      <c r="AB103" s="1">
        <f t="shared" si="2"/>
        <v>67420500</v>
      </c>
      <c r="AC103" s="1">
        <f t="shared" si="3"/>
        <v>65226500</v>
      </c>
      <c r="AD103">
        <v>488</v>
      </c>
      <c r="AE103">
        <v>29</v>
      </c>
      <c r="AF103" s="1">
        <v>65407000</v>
      </c>
      <c r="AG103" s="1">
        <v>85547000</v>
      </c>
      <c r="AH103" s="1">
        <v>103910000</v>
      </c>
      <c r="AI103" s="1">
        <v>133330000</v>
      </c>
    </row>
    <row r="104" spans="1:35" x14ac:dyDescent="0.25">
      <c r="A104" t="s">
        <v>429</v>
      </c>
      <c r="B104" t="s">
        <v>128</v>
      </c>
      <c r="C104" t="s">
        <v>239</v>
      </c>
      <c r="D104" t="s">
        <v>37</v>
      </c>
      <c r="E104" t="s">
        <v>48</v>
      </c>
      <c r="F104">
        <v>9</v>
      </c>
      <c r="G104">
        <v>1082.5132000000001</v>
      </c>
      <c r="H104">
        <v>152</v>
      </c>
      <c r="I104">
        <v>160</v>
      </c>
      <c r="J104" t="s">
        <v>34</v>
      </c>
      <c r="K104" t="s">
        <v>34</v>
      </c>
      <c r="L104">
        <v>2</v>
      </c>
      <c r="M104">
        <v>8.6589000000000006E-3</v>
      </c>
      <c r="N104">
        <v>160.69</v>
      </c>
      <c r="O104" s="6" t="s">
        <v>36</v>
      </c>
      <c r="P104" s="6" t="s">
        <v>36</v>
      </c>
      <c r="Q104" s="6" t="s">
        <v>36</v>
      </c>
      <c r="R104" s="6" t="s">
        <v>36</v>
      </c>
      <c r="S104">
        <v>2</v>
      </c>
      <c r="T104">
        <v>2</v>
      </c>
      <c r="U104">
        <v>2</v>
      </c>
      <c r="V104">
        <v>2</v>
      </c>
      <c r="W104" s="1">
        <v>230360000</v>
      </c>
      <c r="X104" s="7">
        <v>57291000</v>
      </c>
      <c r="Y104" s="7">
        <v>46212000</v>
      </c>
      <c r="Z104" s="7">
        <v>76885000</v>
      </c>
      <c r="AA104" s="7">
        <v>49968000</v>
      </c>
      <c r="AB104" s="1">
        <f t="shared" si="2"/>
        <v>51751500</v>
      </c>
      <c r="AC104" s="1">
        <f t="shared" si="3"/>
        <v>63426500</v>
      </c>
      <c r="AD104">
        <v>841</v>
      </c>
      <c r="AE104">
        <v>8</v>
      </c>
      <c r="AF104" s="1">
        <v>63483000</v>
      </c>
      <c r="AG104" s="1">
        <v>51052000</v>
      </c>
      <c r="AH104" s="1">
        <v>100720000</v>
      </c>
      <c r="AI104" s="1">
        <v>129480000</v>
      </c>
    </row>
    <row r="105" spans="1:35" x14ac:dyDescent="0.25">
      <c r="A105" t="s">
        <v>449</v>
      </c>
      <c r="B105" t="s">
        <v>182</v>
      </c>
      <c r="C105" t="s">
        <v>135</v>
      </c>
      <c r="D105" t="s">
        <v>55</v>
      </c>
      <c r="E105" t="s">
        <v>52</v>
      </c>
      <c r="F105">
        <v>11</v>
      </c>
      <c r="G105">
        <v>1341.6962000000001</v>
      </c>
      <c r="H105">
        <v>87</v>
      </c>
      <c r="I105">
        <v>97</v>
      </c>
      <c r="J105" t="s">
        <v>34</v>
      </c>
      <c r="K105" t="s">
        <v>34</v>
      </c>
      <c r="L105" t="s">
        <v>35</v>
      </c>
      <c r="M105" s="1">
        <v>1.8606000000000001E-8</v>
      </c>
      <c r="N105">
        <v>181.62</v>
      </c>
      <c r="O105" s="6" t="s">
        <v>36</v>
      </c>
      <c r="P105" s="6" t="s">
        <v>36</v>
      </c>
      <c r="Q105" s="6" t="s">
        <v>36</v>
      </c>
      <c r="R105" s="6" t="s">
        <v>36</v>
      </c>
      <c r="S105">
        <v>6</v>
      </c>
      <c r="T105">
        <v>7</v>
      </c>
      <c r="U105">
        <v>6</v>
      </c>
      <c r="V105">
        <v>6</v>
      </c>
      <c r="W105" s="1">
        <v>215490000</v>
      </c>
      <c r="X105" s="7">
        <v>43477000</v>
      </c>
      <c r="Y105" s="7">
        <v>46029000</v>
      </c>
      <c r="Z105" s="7">
        <v>88240000</v>
      </c>
      <c r="AA105" s="7">
        <v>37742000</v>
      </c>
      <c r="AB105" s="1">
        <f t="shared" si="2"/>
        <v>44753000</v>
      </c>
      <c r="AC105" s="1">
        <f t="shared" si="3"/>
        <v>62991000</v>
      </c>
      <c r="AD105">
        <v>890</v>
      </c>
      <c r="AE105">
        <v>26</v>
      </c>
      <c r="AF105" s="1">
        <v>49004000</v>
      </c>
      <c r="AG105" s="1">
        <v>50694000</v>
      </c>
      <c r="AH105" s="1">
        <v>115580000</v>
      </c>
      <c r="AI105" s="1">
        <v>97869000</v>
      </c>
    </row>
    <row r="106" spans="1:35" x14ac:dyDescent="0.25">
      <c r="A106" t="s">
        <v>115</v>
      </c>
      <c r="B106" t="s">
        <v>104</v>
      </c>
      <c r="C106" t="s">
        <v>116</v>
      </c>
      <c r="D106" t="s">
        <v>48</v>
      </c>
      <c r="E106" t="s">
        <v>52</v>
      </c>
      <c r="F106">
        <v>17</v>
      </c>
      <c r="G106">
        <v>2189.0542</v>
      </c>
      <c r="H106">
        <v>60</v>
      </c>
      <c r="I106">
        <v>76</v>
      </c>
      <c r="J106" t="s">
        <v>34</v>
      </c>
      <c r="K106" t="s">
        <v>34</v>
      </c>
      <c r="L106" t="s">
        <v>49</v>
      </c>
      <c r="M106" s="1">
        <v>1.7350999999999999E-11</v>
      </c>
      <c r="N106">
        <v>152.71</v>
      </c>
      <c r="O106" s="6" t="s">
        <v>36</v>
      </c>
      <c r="P106" s="6" t="s">
        <v>36</v>
      </c>
      <c r="Q106" s="6" t="s">
        <v>36</v>
      </c>
      <c r="R106" s="6" t="s">
        <v>36</v>
      </c>
      <c r="S106">
        <v>4</v>
      </c>
      <c r="T106">
        <v>4</v>
      </c>
      <c r="U106">
        <v>4</v>
      </c>
      <c r="V106">
        <v>3</v>
      </c>
      <c r="W106" s="1">
        <v>185720000</v>
      </c>
      <c r="X106" s="7">
        <v>32254000</v>
      </c>
      <c r="Y106" s="7">
        <v>36816000</v>
      </c>
      <c r="Z106" s="7">
        <v>83303000</v>
      </c>
      <c r="AA106" s="7">
        <v>33348000</v>
      </c>
      <c r="AB106" s="1">
        <f t="shared" si="2"/>
        <v>34535000</v>
      </c>
      <c r="AC106" s="1">
        <f t="shared" si="3"/>
        <v>58325500</v>
      </c>
      <c r="AD106">
        <v>112</v>
      </c>
      <c r="AE106">
        <v>26</v>
      </c>
      <c r="AF106" s="1">
        <v>35800000</v>
      </c>
      <c r="AG106" s="1">
        <v>40601000</v>
      </c>
      <c r="AH106" s="1">
        <v>109580000</v>
      </c>
      <c r="AI106" s="1">
        <v>86680000</v>
      </c>
    </row>
    <row r="107" spans="1:35" x14ac:dyDescent="0.25">
      <c r="A107" t="s">
        <v>167</v>
      </c>
      <c r="B107" t="s">
        <v>109</v>
      </c>
      <c r="C107" t="s">
        <v>168</v>
      </c>
      <c r="D107" t="s">
        <v>31</v>
      </c>
      <c r="E107" t="s">
        <v>42</v>
      </c>
      <c r="F107">
        <v>10</v>
      </c>
      <c r="G107">
        <v>1309.6189999999999</v>
      </c>
      <c r="H107">
        <v>65</v>
      </c>
      <c r="I107">
        <v>74</v>
      </c>
      <c r="J107" t="s">
        <v>34</v>
      </c>
      <c r="K107" t="s">
        <v>34</v>
      </c>
      <c r="L107">
        <v>2</v>
      </c>
      <c r="M107" s="1">
        <v>9.2319999999999994E-13</v>
      </c>
      <c r="N107">
        <v>231.38</v>
      </c>
      <c r="O107" s="6" t="s">
        <v>36</v>
      </c>
      <c r="P107" s="6" t="s">
        <v>36</v>
      </c>
      <c r="Q107" s="6" t="s">
        <v>36</v>
      </c>
      <c r="R107" s="6" t="s">
        <v>36</v>
      </c>
      <c r="S107">
        <v>2</v>
      </c>
      <c r="T107">
        <v>2</v>
      </c>
      <c r="U107">
        <v>2</v>
      </c>
      <c r="V107">
        <v>2</v>
      </c>
      <c r="W107" s="1">
        <v>258170000</v>
      </c>
      <c r="X107" s="7">
        <v>70961000</v>
      </c>
      <c r="Y107" s="7">
        <v>71455000</v>
      </c>
      <c r="Z107" s="7">
        <v>74573000</v>
      </c>
      <c r="AA107" s="7">
        <v>41180000</v>
      </c>
      <c r="AB107" s="1">
        <f t="shared" si="2"/>
        <v>71208000</v>
      </c>
      <c r="AC107" s="1">
        <f t="shared" si="3"/>
        <v>57876500</v>
      </c>
      <c r="AD107">
        <v>229</v>
      </c>
      <c r="AE107">
        <v>9</v>
      </c>
      <c r="AF107" s="1">
        <v>78930000</v>
      </c>
      <c r="AG107" s="1">
        <v>78900000</v>
      </c>
      <c r="AH107" s="1">
        <v>98337000</v>
      </c>
      <c r="AI107" s="1">
        <v>106670000</v>
      </c>
    </row>
    <row r="108" spans="1:35" x14ac:dyDescent="0.25">
      <c r="A108" t="s">
        <v>486</v>
      </c>
      <c r="B108" t="s">
        <v>70</v>
      </c>
      <c r="C108" t="s">
        <v>239</v>
      </c>
      <c r="D108" t="s">
        <v>43</v>
      </c>
      <c r="E108" t="s">
        <v>48</v>
      </c>
      <c r="F108">
        <v>17</v>
      </c>
      <c r="G108">
        <v>2094.0632999999998</v>
      </c>
      <c r="H108">
        <v>144</v>
      </c>
      <c r="I108">
        <v>160</v>
      </c>
      <c r="J108" t="s">
        <v>34</v>
      </c>
      <c r="K108" t="s">
        <v>34</v>
      </c>
      <c r="L108" t="s">
        <v>35</v>
      </c>
      <c r="M108" s="1">
        <v>1.1142E-23</v>
      </c>
      <c r="N108">
        <v>198.42</v>
      </c>
      <c r="O108" s="6" t="s">
        <v>36</v>
      </c>
      <c r="P108" s="6" t="s">
        <v>36</v>
      </c>
      <c r="Q108" s="6" t="s">
        <v>36</v>
      </c>
      <c r="R108" s="6" t="s">
        <v>36</v>
      </c>
      <c r="S108">
        <v>6</v>
      </c>
      <c r="T108">
        <v>6</v>
      </c>
      <c r="U108">
        <v>6</v>
      </c>
      <c r="V108">
        <v>6</v>
      </c>
      <c r="W108" s="1">
        <v>189750000</v>
      </c>
      <c r="X108" s="7">
        <v>38629000</v>
      </c>
      <c r="Y108" s="7">
        <v>37561000</v>
      </c>
      <c r="Z108" s="7">
        <v>75198000</v>
      </c>
      <c r="AA108" s="7">
        <v>38361000</v>
      </c>
      <c r="AB108" s="1">
        <f t="shared" si="2"/>
        <v>38095000</v>
      </c>
      <c r="AC108" s="1">
        <f t="shared" si="3"/>
        <v>56779500</v>
      </c>
      <c r="AD108">
        <v>1028</v>
      </c>
      <c r="AE108">
        <v>39</v>
      </c>
      <c r="AF108" s="1">
        <v>42736000</v>
      </c>
      <c r="AG108" s="1">
        <v>41774000</v>
      </c>
      <c r="AH108" s="1">
        <v>98257000</v>
      </c>
      <c r="AI108" s="1">
        <v>99373000</v>
      </c>
    </row>
    <row r="109" spans="1:35" x14ac:dyDescent="0.25">
      <c r="A109" t="s">
        <v>247</v>
      </c>
      <c r="B109" t="s">
        <v>243</v>
      </c>
      <c r="C109" t="s">
        <v>84</v>
      </c>
      <c r="D109" t="s">
        <v>45</v>
      </c>
      <c r="E109" t="s">
        <v>48</v>
      </c>
      <c r="F109">
        <v>24</v>
      </c>
      <c r="G109">
        <v>2779.5708</v>
      </c>
      <c r="H109">
        <v>21</v>
      </c>
      <c r="I109">
        <v>44</v>
      </c>
      <c r="J109" t="s">
        <v>34</v>
      </c>
      <c r="K109" t="s">
        <v>34</v>
      </c>
      <c r="L109" t="s">
        <v>102</v>
      </c>
      <c r="M109" s="1">
        <v>9.5332000000000002E-19</v>
      </c>
      <c r="N109">
        <v>168.57</v>
      </c>
      <c r="O109" s="6" t="s">
        <v>36</v>
      </c>
      <c r="P109" s="6" t="s">
        <v>36</v>
      </c>
      <c r="Q109" s="6" t="s">
        <v>36</v>
      </c>
      <c r="R109" s="6" t="s">
        <v>36</v>
      </c>
      <c r="S109">
        <v>4</v>
      </c>
      <c r="T109">
        <v>4</v>
      </c>
      <c r="U109">
        <v>4</v>
      </c>
      <c r="V109">
        <v>4</v>
      </c>
      <c r="W109" s="1">
        <v>240220000</v>
      </c>
      <c r="X109" s="7">
        <v>57602000</v>
      </c>
      <c r="Y109" s="7">
        <v>69748000</v>
      </c>
      <c r="Z109" s="7">
        <v>68790000</v>
      </c>
      <c r="AA109" s="7">
        <v>44077000</v>
      </c>
      <c r="AB109" s="1">
        <f t="shared" si="2"/>
        <v>63675000</v>
      </c>
      <c r="AC109" s="1">
        <f t="shared" si="3"/>
        <v>56433500</v>
      </c>
      <c r="AD109">
        <v>427</v>
      </c>
      <c r="AE109">
        <v>30</v>
      </c>
      <c r="AF109" s="1">
        <v>63933000</v>
      </c>
      <c r="AG109" s="1">
        <v>76911000</v>
      </c>
      <c r="AH109" s="1">
        <v>89842000</v>
      </c>
      <c r="AI109" s="1">
        <v>114230000</v>
      </c>
    </row>
    <row r="110" spans="1:35" x14ac:dyDescent="0.25">
      <c r="A110" t="s">
        <v>520</v>
      </c>
      <c r="B110" t="s">
        <v>95</v>
      </c>
      <c r="C110" t="s">
        <v>197</v>
      </c>
      <c r="D110" t="s">
        <v>31</v>
      </c>
      <c r="E110" t="s">
        <v>52</v>
      </c>
      <c r="F110">
        <v>12</v>
      </c>
      <c r="G110">
        <v>1487.7045000000001</v>
      </c>
      <c r="H110">
        <v>121</v>
      </c>
      <c r="I110">
        <v>132</v>
      </c>
      <c r="J110" t="s">
        <v>34</v>
      </c>
      <c r="K110" t="s">
        <v>34</v>
      </c>
      <c r="L110" t="s">
        <v>57</v>
      </c>
      <c r="M110" s="1">
        <v>1.8608E-77</v>
      </c>
      <c r="N110">
        <v>330.68</v>
      </c>
      <c r="O110" s="6" t="s">
        <v>36</v>
      </c>
      <c r="P110" s="6" t="s">
        <v>36</v>
      </c>
      <c r="Q110" s="6" t="s">
        <v>36</v>
      </c>
      <c r="R110" s="6" t="s">
        <v>36</v>
      </c>
      <c r="S110">
        <v>4</v>
      </c>
      <c r="T110">
        <v>4</v>
      </c>
      <c r="U110">
        <v>4</v>
      </c>
      <c r="V110">
        <v>4</v>
      </c>
      <c r="W110" s="1">
        <v>279450000</v>
      </c>
      <c r="X110" s="7">
        <v>80466000</v>
      </c>
      <c r="Y110" s="7">
        <v>87830000</v>
      </c>
      <c r="Z110" s="7">
        <v>61010000</v>
      </c>
      <c r="AA110" s="7">
        <v>50144000</v>
      </c>
      <c r="AB110" s="1">
        <f t="shared" si="2"/>
        <v>84148000</v>
      </c>
      <c r="AC110" s="1">
        <f t="shared" si="3"/>
        <v>55577000</v>
      </c>
      <c r="AD110">
        <v>1084</v>
      </c>
      <c r="AE110">
        <v>12</v>
      </c>
      <c r="AF110" s="1">
        <v>89850000</v>
      </c>
      <c r="AG110" s="1">
        <v>96710000</v>
      </c>
      <c r="AH110" s="1">
        <v>80258000</v>
      </c>
      <c r="AI110" s="1">
        <v>129930000</v>
      </c>
    </row>
    <row r="111" spans="1:35" x14ac:dyDescent="0.25">
      <c r="A111" t="s">
        <v>185</v>
      </c>
      <c r="B111" t="s">
        <v>109</v>
      </c>
      <c r="C111" t="s">
        <v>134</v>
      </c>
      <c r="D111" t="s">
        <v>31</v>
      </c>
      <c r="E111" t="s">
        <v>40</v>
      </c>
      <c r="F111">
        <v>24</v>
      </c>
      <c r="G111">
        <v>2968.5003999999999</v>
      </c>
      <c r="H111">
        <v>65</v>
      </c>
      <c r="I111">
        <v>88</v>
      </c>
      <c r="J111" t="s">
        <v>34</v>
      </c>
      <c r="K111" t="s">
        <v>34</v>
      </c>
      <c r="L111" t="s">
        <v>49</v>
      </c>
      <c r="M111" s="1">
        <v>8.1539999999999995E-36</v>
      </c>
      <c r="N111">
        <v>195.56</v>
      </c>
      <c r="O111" s="6" t="s">
        <v>36</v>
      </c>
      <c r="P111" s="6" t="s">
        <v>36</v>
      </c>
      <c r="Q111" s="6" t="s">
        <v>36</v>
      </c>
      <c r="R111" s="6" t="s">
        <v>36</v>
      </c>
      <c r="S111">
        <v>8</v>
      </c>
      <c r="T111">
        <v>8</v>
      </c>
      <c r="U111">
        <v>5</v>
      </c>
      <c r="V111">
        <v>5</v>
      </c>
      <c r="W111" s="1">
        <v>631910000</v>
      </c>
      <c r="X111" s="7">
        <v>224200000</v>
      </c>
      <c r="Y111" s="7">
        <v>296790000</v>
      </c>
      <c r="Z111" s="7">
        <v>74400000</v>
      </c>
      <c r="AA111" s="7">
        <v>36528000</v>
      </c>
      <c r="AB111" s="1">
        <f t="shared" si="2"/>
        <v>260495000</v>
      </c>
      <c r="AC111" s="1">
        <f t="shared" si="3"/>
        <v>55464000</v>
      </c>
      <c r="AD111">
        <v>239</v>
      </c>
      <c r="AE111">
        <v>35</v>
      </c>
      <c r="AF111" s="1">
        <v>250980000</v>
      </c>
      <c r="AG111" s="1">
        <v>328560000</v>
      </c>
      <c r="AH111" s="1">
        <v>93652000</v>
      </c>
      <c r="AI111" s="1">
        <v>95110000</v>
      </c>
    </row>
    <row r="112" spans="1:35" x14ac:dyDescent="0.25">
      <c r="A112" t="s">
        <v>298</v>
      </c>
      <c r="B112" t="s">
        <v>81</v>
      </c>
      <c r="C112" t="s">
        <v>155</v>
      </c>
      <c r="D112" t="s">
        <v>55</v>
      </c>
      <c r="E112" t="s">
        <v>42</v>
      </c>
      <c r="F112">
        <v>23</v>
      </c>
      <c r="G112">
        <v>2870.5913</v>
      </c>
      <c r="H112">
        <v>175</v>
      </c>
      <c r="I112">
        <v>197</v>
      </c>
      <c r="J112" t="s">
        <v>34</v>
      </c>
      <c r="K112" t="s">
        <v>34</v>
      </c>
      <c r="L112" t="s">
        <v>96</v>
      </c>
      <c r="M112" s="1">
        <v>1.0644000000000001E-7</v>
      </c>
      <c r="N112">
        <v>126.91</v>
      </c>
      <c r="O112" s="6" t="s">
        <v>36</v>
      </c>
      <c r="P112" s="6" t="s">
        <v>36</v>
      </c>
      <c r="Q112" s="6" t="s">
        <v>36</v>
      </c>
      <c r="R112" s="6" t="s">
        <v>36</v>
      </c>
      <c r="S112">
        <v>2</v>
      </c>
      <c r="T112">
        <v>2</v>
      </c>
      <c r="U112">
        <v>2</v>
      </c>
      <c r="V112">
        <v>3</v>
      </c>
      <c r="W112" s="1">
        <v>130180000</v>
      </c>
      <c r="X112" s="7">
        <v>10552000</v>
      </c>
      <c r="Y112" s="7">
        <v>11100000</v>
      </c>
      <c r="Z112" s="7">
        <v>57481000</v>
      </c>
      <c r="AA112" s="7">
        <v>51051000</v>
      </c>
      <c r="AB112" s="1">
        <f t="shared" si="2"/>
        <v>10826000</v>
      </c>
      <c r="AC112" s="1">
        <f t="shared" si="3"/>
        <v>54266000</v>
      </c>
      <c r="AD112">
        <v>498</v>
      </c>
      <c r="AE112">
        <v>28</v>
      </c>
      <c r="AF112" s="1">
        <v>11699000</v>
      </c>
      <c r="AG112" s="1">
        <v>12279000</v>
      </c>
      <c r="AH112" s="1">
        <v>75775000</v>
      </c>
      <c r="AI112" s="1">
        <v>131550000</v>
      </c>
    </row>
    <row r="113" spans="1:35" x14ac:dyDescent="0.25">
      <c r="A113" t="s">
        <v>117</v>
      </c>
      <c r="B113" t="s">
        <v>104</v>
      </c>
      <c r="C113" t="s">
        <v>118</v>
      </c>
      <c r="D113" t="s">
        <v>48</v>
      </c>
      <c r="E113" t="s">
        <v>43</v>
      </c>
      <c r="F113">
        <v>21</v>
      </c>
      <c r="G113">
        <v>2687.3344000000002</v>
      </c>
      <c r="H113">
        <v>60</v>
      </c>
      <c r="I113">
        <v>80</v>
      </c>
      <c r="J113" t="s">
        <v>34</v>
      </c>
      <c r="K113" t="s">
        <v>34</v>
      </c>
      <c r="L113" t="s">
        <v>105</v>
      </c>
      <c r="M113" s="1">
        <v>1.4615000000000001E-17</v>
      </c>
      <c r="N113">
        <v>160.13</v>
      </c>
      <c r="O113" s="6" t="s">
        <v>36</v>
      </c>
      <c r="P113" s="6" t="s">
        <v>36</v>
      </c>
      <c r="Q113" s="6" t="s">
        <v>36</v>
      </c>
      <c r="R113" s="6" t="s">
        <v>36</v>
      </c>
      <c r="S113">
        <v>6</v>
      </c>
      <c r="T113">
        <v>6</v>
      </c>
      <c r="U113">
        <v>5</v>
      </c>
      <c r="V113">
        <v>6</v>
      </c>
      <c r="W113" s="1">
        <v>238490000</v>
      </c>
      <c r="X113" s="7">
        <v>61023000</v>
      </c>
      <c r="Y113" s="7">
        <v>70812000</v>
      </c>
      <c r="Z113" s="7">
        <v>55910000</v>
      </c>
      <c r="AA113" s="7">
        <v>50743000</v>
      </c>
      <c r="AB113" s="1">
        <f t="shared" si="2"/>
        <v>65917500</v>
      </c>
      <c r="AC113" s="1">
        <f t="shared" si="3"/>
        <v>53326500</v>
      </c>
      <c r="AD113">
        <v>113</v>
      </c>
      <c r="AE113">
        <v>25</v>
      </c>
      <c r="AF113" s="1">
        <v>67507000</v>
      </c>
      <c r="AG113" s="1">
        <v>78461000</v>
      </c>
      <c r="AH113" s="1">
        <v>76280000</v>
      </c>
      <c r="AI113" s="1">
        <v>131560000</v>
      </c>
    </row>
    <row r="114" spans="1:35" x14ac:dyDescent="0.25">
      <c r="A114" t="s">
        <v>334</v>
      </c>
      <c r="B114" t="s">
        <v>335</v>
      </c>
      <c r="C114" t="s">
        <v>193</v>
      </c>
      <c r="D114" t="s">
        <v>77</v>
      </c>
      <c r="E114" t="s">
        <v>48</v>
      </c>
      <c r="F114">
        <v>13</v>
      </c>
      <c r="G114">
        <v>1575.9137000000001</v>
      </c>
      <c r="H114">
        <v>17</v>
      </c>
      <c r="I114">
        <v>29</v>
      </c>
      <c r="J114" t="s">
        <v>34</v>
      </c>
      <c r="K114" t="s">
        <v>34</v>
      </c>
      <c r="L114" t="s">
        <v>35</v>
      </c>
      <c r="M114" s="1">
        <v>2.8683999999999999E-6</v>
      </c>
      <c r="N114">
        <v>145.6</v>
      </c>
      <c r="O114" s="6" t="s">
        <v>36</v>
      </c>
      <c r="P114" s="6" t="s">
        <v>36</v>
      </c>
      <c r="Q114" s="6" t="s">
        <v>36</v>
      </c>
      <c r="R114" s="6" t="s">
        <v>36</v>
      </c>
      <c r="S114">
        <v>6</v>
      </c>
      <c r="T114">
        <v>6</v>
      </c>
      <c r="U114">
        <v>6</v>
      </c>
      <c r="V114">
        <v>6</v>
      </c>
      <c r="W114" s="1">
        <v>193500000</v>
      </c>
      <c r="X114" s="7">
        <v>45776000</v>
      </c>
      <c r="Y114" s="7">
        <v>43099000</v>
      </c>
      <c r="Z114" s="7">
        <v>65964000</v>
      </c>
      <c r="AA114" s="7">
        <v>38657000</v>
      </c>
      <c r="AB114" s="1">
        <f t="shared" si="2"/>
        <v>44437500</v>
      </c>
      <c r="AC114" s="1">
        <f t="shared" si="3"/>
        <v>52310500</v>
      </c>
      <c r="AD114">
        <v>601</v>
      </c>
      <c r="AE114">
        <v>26</v>
      </c>
      <c r="AF114" s="1">
        <v>51178000</v>
      </c>
      <c r="AG114" s="1">
        <v>47863000</v>
      </c>
      <c r="AH114" s="1">
        <v>86330000</v>
      </c>
      <c r="AI114" s="1">
        <v>100230000</v>
      </c>
    </row>
    <row r="115" spans="1:35" x14ac:dyDescent="0.25">
      <c r="A115" t="s">
        <v>230</v>
      </c>
      <c r="B115" t="s">
        <v>231</v>
      </c>
      <c r="C115" t="s">
        <v>118</v>
      </c>
      <c r="D115" t="s">
        <v>77</v>
      </c>
      <c r="E115" t="s">
        <v>43</v>
      </c>
      <c r="F115">
        <v>11</v>
      </c>
      <c r="G115">
        <v>1405.7565</v>
      </c>
      <c r="H115">
        <v>70</v>
      </c>
      <c r="I115">
        <v>80</v>
      </c>
      <c r="J115" t="s">
        <v>34</v>
      </c>
      <c r="K115" t="s">
        <v>34</v>
      </c>
      <c r="L115" t="s">
        <v>57</v>
      </c>
      <c r="M115">
        <v>1.5357999999999999E-3</v>
      </c>
      <c r="N115">
        <v>130.56</v>
      </c>
      <c r="O115" s="6" t="s">
        <v>36</v>
      </c>
      <c r="P115" s="6" t="s">
        <v>36</v>
      </c>
      <c r="Q115" s="6" t="s">
        <v>36</v>
      </c>
      <c r="R115" s="6" t="s">
        <v>36</v>
      </c>
      <c r="S115">
        <v>4</v>
      </c>
      <c r="T115">
        <v>4</v>
      </c>
      <c r="U115">
        <v>4</v>
      </c>
      <c r="V115">
        <v>4</v>
      </c>
      <c r="W115" s="1">
        <v>172620000</v>
      </c>
      <c r="X115" s="7">
        <v>33920000</v>
      </c>
      <c r="Y115" s="7">
        <v>36154000</v>
      </c>
      <c r="Z115" s="7">
        <v>66367000</v>
      </c>
      <c r="AA115" s="7">
        <v>36179000</v>
      </c>
      <c r="AB115" s="1">
        <f t="shared" si="2"/>
        <v>35037000</v>
      </c>
      <c r="AC115" s="1">
        <f t="shared" si="3"/>
        <v>51273000</v>
      </c>
      <c r="AD115">
        <v>412</v>
      </c>
      <c r="AE115">
        <v>14</v>
      </c>
      <c r="AF115" s="1">
        <v>37787000</v>
      </c>
      <c r="AG115" s="1">
        <v>39943000</v>
      </c>
      <c r="AH115" s="1">
        <v>86653000</v>
      </c>
      <c r="AI115" s="1">
        <v>93819000</v>
      </c>
    </row>
    <row r="116" spans="1:35" x14ac:dyDescent="0.25">
      <c r="A116" t="s">
        <v>82</v>
      </c>
      <c r="B116" t="s">
        <v>83</v>
      </c>
      <c r="C116" t="s">
        <v>84</v>
      </c>
      <c r="D116" t="s">
        <v>47</v>
      </c>
      <c r="E116" t="s">
        <v>48</v>
      </c>
      <c r="F116">
        <v>11</v>
      </c>
      <c r="G116">
        <v>1270.7720999999999</v>
      </c>
      <c r="H116">
        <v>34</v>
      </c>
      <c r="I116">
        <v>44</v>
      </c>
      <c r="J116" t="s">
        <v>34</v>
      </c>
      <c r="K116" t="s">
        <v>34</v>
      </c>
      <c r="L116" t="s">
        <v>49</v>
      </c>
      <c r="M116">
        <v>1.3903E-4</v>
      </c>
      <c r="N116">
        <v>149.22999999999999</v>
      </c>
      <c r="O116" s="6" t="s">
        <v>36</v>
      </c>
      <c r="P116" s="6" t="s">
        <v>36</v>
      </c>
      <c r="Q116" s="6" t="s">
        <v>36</v>
      </c>
      <c r="R116" s="6" t="s">
        <v>36</v>
      </c>
      <c r="S116">
        <v>5</v>
      </c>
      <c r="T116">
        <v>6</v>
      </c>
      <c r="U116">
        <v>6</v>
      </c>
      <c r="V116">
        <v>6</v>
      </c>
      <c r="W116" s="1">
        <v>219770000</v>
      </c>
      <c r="X116" s="7">
        <v>58209000</v>
      </c>
      <c r="Y116" s="7">
        <v>59095000</v>
      </c>
      <c r="Z116" s="7">
        <v>68525000</v>
      </c>
      <c r="AA116" s="7">
        <v>33939000</v>
      </c>
      <c r="AB116" s="1">
        <f t="shared" si="2"/>
        <v>58652000</v>
      </c>
      <c r="AC116" s="1">
        <f t="shared" si="3"/>
        <v>51232000</v>
      </c>
      <c r="AD116">
        <v>54</v>
      </c>
      <c r="AE116">
        <v>16</v>
      </c>
      <c r="AF116" s="1">
        <v>63906000</v>
      </c>
      <c r="AG116" s="1">
        <v>65058000</v>
      </c>
      <c r="AH116" s="1">
        <v>89616000</v>
      </c>
      <c r="AI116" s="1">
        <v>87980000</v>
      </c>
    </row>
    <row r="117" spans="1:35" x14ac:dyDescent="0.25">
      <c r="A117" t="s">
        <v>496</v>
      </c>
      <c r="B117" t="s">
        <v>206</v>
      </c>
      <c r="C117" t="s">
        <v>210</v>
      </c>
      <c r="D117" t="s">
        <v>45</v>
      </c>
      <c r="E117" t="s">
        <v>37</v>
      </c>
      <c r="F117">
        <v>13</v>
      </c>
      <c r="G117">
        <v>1631.7977000000001</v>
      </c>
      <c r="H117">
        <v>177</v>
      </c>
      <c r="I117">
        <v>189</v>
      </c>
      <c r="J117" t="s">
        <v>34</v>
      </c>
      <c r="K117" t="s">
        <v>34</v>
      </c>
      <c r="L117" t="s">
        <v>57</v>
      </c>
      <c r="M117" s="1">
        <v>2.0286000000000001E-17</v>
      </c>
      <c r="N117">
        <v>182.08</v>
      </c>
      <c r="O117" s="6" t="s">
        <v>36</v>
      </c>
      <c r="P117" s="6" t="s">
        <v>36</v>
      </c>
      <c r="Q117" s="6" t="s">
        <v>36</v>
      </c>
      <c r="R117" s="6" t="s">
        <v>36</v>
      </c>
      <c r="S117">
        <v>4</v>
      </c>
      <c r="T117">
        <v>4</v>
      </c>
      <c r="U117">
        <v>5</v>
      </c>
      <c r="V117">
        <v>4</v>
      </c>
      <c r="W117" s="1">
        <v>146060000</v>
      </c>
      <c r="X117" s="7">
        <v>24176000</v>
      </c>
      <c r="Y117" s="7">
        <v>21871000</v>
      </c>
      <c r="Z117" s="7">
        <v>64891000</v>
      </c>
      <c r="AA117" s="7">
        <v>35117000</v>
      </c>
      <c r="AB117" s="1">
        <f t="shared" si="2"/>
        <v>23023500</v>
      </c>
      <c r="AC117" s="1">
        <f t="shared" si="3"/>
        <v>50004000</v>
      </c>
      <c r="AD117">
        <v>1051</v>
      </c>
      <c r="AE117">
        <v>24</v>
      </c>
      <c r="AF117" s="1">
        <v>26951000</v>
      </c>
      <c r="AG117" s="1">
        <v>24253000</v>
      </c>
      <c r="AH117" s="1">
        <v>85122000</v>
      </c>
      <c r="AI117" s="1">
        <v>91006000</v>
      </c>
    </row>
    <row r="118" spans="1:35" x14ac:dyDescent="0.25">
      <c r="A118" t="s">
        <v>434</v>
      </c>
      <c r="B118" t="s">
        <v>128</v>
      </c>
      <c r="C118" t="s">
        <v>152</v>
      </c>
      <c r="D118" t="s">
        <v>37</v>
      </c>
      <c r="E118" t="s">
        <v>40</v>
      </c>
      <c r="F118">
        <v>21</v>
      </c>
      <c r="G118">
        <v>2591.1887999999999</v>
      </c>
      <c r="H118">
        <v>152</v>
      </c>
      <c r="I118">
        <v>172</v>
      </c>
      <c r="J118" t="s">
        <v>34</v>
      </c>
      <c r="K118" t="s">
        <v>34</v>
      </c>
      <c r="L118" t="s">
        <v>105</v>
      </c>
      <c r="M118" s="1">
        <v>1.1291E-44</v>
      </c>
      <c r="N118">
        <v>228.63</v>
      </c>
      <c r="O118" s="6" t="s">
        <v>36</v>
      </c>
      <c r="P118" s="6" t="s">
        <v>36</v>
      </c>
      <c r="Q118" s="6" t="s">
        <v>36</v>
      </c>
      <c r="R118" s="6" t="s">
        <v>36</v>
      </c>
      <c r="S118">
        <v>6</v>
      </c>
      <c r="T118">
        <v>6</v>
      </c>
      <c r="U118">
        <v>6</v>
      </c>
      <c r="V118">
        <v>5</v>
      </c>
      <c r="W118" s="1">
        <v>162730000</v>
      </c>
      <c r="X118" s="7">
        <v>31822000</v>
      </c>
      <c r="Y118" s="7">
        <v>32579000</v>
      </c>
      <c r="Z118" s="7">
        <v>63790000</v>
      </c>
      <c r="AA118" s="7">
        <v>34536000</v>
      </c>
      <c r="AB118" s="1">
        <f t="shared" si="2"/>
        <v>32200500</v>
      </c>
      <c r="AC118" s="1">
        <f t="shared" si="3"/>
        <v>49163000</v>
      </c>
      <c r="AD118">
        <v>846</v>
      </c>
      <c r="AE118">
        <v>27</v>
      </c>
      <c r="AF118" s="1">
        <v>35398000</v>
      </c>
      <c r="AG118" s="1">
        <v>35918000</v>
      </c>
      <c r="AH118" s="1">
        <v>83637000</v>
      </c>
      <c r="AI118" s="1">
        <v>89434000</v>
      </c>
    </row>
    <row r="119" spans="1:35" x14ac:dyDescent="0.25">
      <c r="A119" t="s">
        <v>412</v>
      </c>
      <c r="B119" t="s">
        <v>411</v>
      </c>
      <c r="C119" t="s">
        <v>109</v>
      </c>
      <c r="D119" t="s">
        <v>38</v>
      </c>
      <c r="E119" t="s">
        <v>40</v>
      </c>
      <c r="F119">
        <v>17</v>
      </c>
      <c r="G119">
        <v>2080.1064999999999</v>
      </c>
      <c r="H119">
        <v>48</v>
      </c>
      <c r="I119">
        <v>64</v>
      </c>
      <c r="J119" t="s">
        <v>34</v>
      </c>
      <c r="K119" t="s">
        <v>34</v>
      </c>
      <c r="L119" t="s">
        <v>105</v>
      </c>
      <c r="M119" s="1">
        <v>8.0400000000000005E-16</v>
      </c>
      <c r="N119">
        <v>173.87</v>
      </c>
      <c r="O119" s="6" t="s">
        <v>36</v>
      </c>
      <c r="P119" s="6" t="s">
        <v>36</v>
      </c>
      <c r="Q119" s="6" t="s">
        <v>36</v>
      </c>
      <c r="R119" s="6" t="s">
        <v>36</v>
      </c>
      <c r="S119">
        <v>5</v>
      </c>
      <c r="T119">
        <v>5</v>
      </c>
      <c r="U119">
        <v>6</v>
      </c>
      <c r="V119">
        <v>6</v>
      </c>
      <c r="W119" s="1">
        <v>155750000</v>
      </c>
      <c r="X119" s="7">
        <v>25979000</v>
      </c>
      <c r="Y119" s="7">
        <v>35564000</v>
      </c>
      <c r="Z119" s="7">
        <v>66772000</v>
      </c>
      <c r="AA119" s="7">
        <v>27433000</v>
      </c>
      <c r="AB119" s="1">
        <f t="shared" si="2"/>
        <v>30771500</v>
      </c>
      <c r="AC119" s="1">
        <f t="shared" si="3"/>
        <v>47102500</v>
      </c>
      <c r="AD119">
        <v>770</v>
      </c>
      <c r="AE119">
        <v>27</v>
      </c>
      <c r="AF119" s="1">
        <v>29173000</v>
      </c>
      <c r="AG119" s="1">
        <v>38754000</v>
      </c>
      <c r="AH119" s="1">
        <v>87264000</v>
      </c>
      <c r="AI119" s="1">
        <v>71165000</v>
      </c>
    </row>
    <row r="120" spans="1:35" x14ac:dyDescent="0.25">
      <c r="A120" t="s">
        <v>87</v>
      </c>
      <c r="B120" t="s">
        <v>88</v>
      </c>
      <c r="C120" t="s">
        <v>89</v>
      </c>
      <c r="D120" t="s">
        <v>52</v>
      </c>
      <c r="E120" t="s">
        <v>37</v>
      </c>
      <c r="F120">
        <v>10</v>
      </c>
      <c r="G120">
        <v>1161.6791000000001</v>
      </c>
      <c r="H120">
        <v>101</v>
      </c>
      <c r="I120">
        <v>110</v>
      </c>
      <c r="J120" t="s">
        <v>34</v>
      </c>
      <c r="K120" t="s">
        <v>34</v>
      </c>
      <c r="L120" t="s">
        <v>57</v>
      </c>
      <c r="M120" s="1">
        <v>1.3678E-5</v>
      </c>
      <c r="N120">
        <v>144.77000000000001</v>
      </c>
      <c r="O120" s="6" t="s">
        <v>36</v>
      </c>
      <c r="P120" s="6" t="s">
        <v>36</v>
      </c>
      <c r="Q120" s="6" t="s">
        <v>36</v>
      </c>
      <c r="R120" s="6" t="s">
        <v>36</v>
      </c>
      <c r="S120">
        <v>6</v>
      </c>
      <c r="T120">
        <v>6</v>
      </c>
      <c r="U120">
        <v>6</v>
      </c>
      <c r="V120">
        <v>6</v>
      </c>
      <c r="W120" s="1">
        <v>154490000</v>
      </c>
      <c r="X120" s="7">
        <v>40908000</v>
      </c>
      <c r="Y120" s="7">
        <v>30473000</v>
      </c>
      <c r="Z120" s="7">
        <v>52727000</v>
      </c>
      <c r="AA120" s="7">
        <v>30385000</v>
      </c>
      <c r="AB120" s="1">
        <f t="shared" si="2"/>
        <v>35690500</v>
      </c>
      <c r="AC120" s="1">
        <f t="shared" si="3"/>
        <v>41556000</v>
      </c>
      <c r="AD120">
        <v>67</v>
      </c>
      <c r="AE120">
        <v>22</v>
      </c>
      <c r="AF120" s="1">
        <v>45399000</v>
      </c>
      <c r="AG120" s="1">
        <v>33388000</v>
      </c>
      <c r="AH120" s="1">
        <v>69353000</v>
      </c>
      <c r="AI120" s="1">
        <v>78743000</v>
      </c>
    </row>
    <row r="121" spans="1:35" x14ac:dyDescent="0.25">
      <c r="A121" t="s">
        <v>106</v>
      </c>
      <c r="B121" t="s">
        <v>100</v>
      </c>
      <c r="C121" t="s">
        <v>107</v>
      </c>
      <c r="D121" t="s">
        <v>56</v>
      </c>
      <c r="E121" t="s">
        <v>77</v>
      </c>
      <c r="F121">
        <v>18</v>
      </c>
      <c r="G121">
        <v>2231.1810999999998</v>
      </c>
      <c r="H121">
        <v>44</v>
      </c>
      <c r="I121">
        <v>61</v>
      </c>
      <c r="J121" t="s">
        <v>34</v>
      </c>
      <c r="K121" t="s">
        <v>34</v>
      </c>
      <c r="L121" t="s">
        <v>102</v>
      </c>
      <c r="M121" s="1">
        <v>3.3491999999999998E-7</v>
      </c>
      <c r="N121">
        <v>119.4</v>
      </c>
      <c r="O121" s="6" t="s">
        <v>36</v>
      </c>
      <c r="P121" s="6" t="s">
        <v>36</v>
      </c>
      <c r="Q121" s="6" t="s">
        <v>36</v>
      </c>
      <c r="R121" s="6" t="s">
        <v>36</v>
      </c>
      <c r="S121">
        <v>4</v>
      </c>
      <c r="T121">
        <v>4</v>
      </c>
      <c r="U121">
        <v>4</v>
      </c>
      <c r="V121">
        <v>4</v>
      </c>
      <c r="W121" s="1">
        <v>124110000</v>
      </c>
      <c r="X121" s="7">
        <v>18881000</v>
      </c>
      <c r="Y121" s="7">
        <v>25504000</v>
      </c>
      <c r="Z121" s="7">
        <v>57148000</v>
      </c>
      <c r="AA121" s="7">
        <v>22576000</v>
      </c>
      <c r="AB121" s="1">
        <f t="shared" si="2"/>
        <v>22192500</v>
      </c>
      <c r="AC121" s="1">
        <f t="shared" si="3"/>
        <v>39862000</v>
      </c>
      <c r="AD121">
        <v>84</v>
      </c>
      <c r="AE121">
        <v>23</v>
      </c>
      <c r="AF121" s="1">
        <v>21150000</v>
      </c>
      <c r="AG121" s="1">
        <v>28272000</v>
      </c>
      <c r="AH121" s="1">
        <v>75047000</v>
      </c>
      <c r="AI121" s="1">
        <v>58549000</v>
      </c>
    </row>
    <row r="122" spans="1:35" x14ac:dyDescent="0.25">
      <c r="A122" t="s">
        <v>379</v>
      </c>
      <c r="B122" t="s">
        <v>380</v>
      </c>
      <c r="C122" t="s">
        <v>66</v>
      </c>
      <c r="D122" t="s">
        <v>44</v>
      </c>
      <c r="E122" t="s">
        <v>52</v>
      </c>
      <c r="F122">
        <v>12</v>
      </c>
      <c r="G122">
        <v>1328.6572000000001</v>
      </c>
      <c r="H122">
        <v>130</v>
      </c>
      <c r="I122">
        <v>141</v>
      </c>
      <c r="J122" t="s">
        <v>34</v>
      </c>
      <c r="K122" t="s">
        <v>34</v>
      </c>
      <c r="L122" t="s">
        <v>57</v>
      </c>
      <c r="M122" s="1">
        <v>7.1618999999999998E-22</v>
      </c>
      <c r="N122">
        <v>241.39</v>
      </c>
      <c r="O122" s="6" t="s">
        <v>36</v>
      </c>
      <c r="P122" s="6" t="s">
        <v>36</v>
      </c>
      <c r="Q122" s="6" t="s">
        <v>36</v>
      </c>
      <c r="R122" s="6" t="s">
        <v>36</v>
      </c>
      <c r="S122">
        <v>4</v>
      </c>
      <c r="T122">
        <v>4</v>
      </c>
      <c r="U122">
        <v>4</v>
      </c>
      <c r="V122">
        <v>4</v>
      </c>
      <c r="W122" s="1">
        <v>108590000</v>
      </c>
      <c r="X122" s="7">
        <v>9451300</v>
      </c>
      <c r="Y122" s="7">
        <v>22387000</v>
      </c>
      <c r="Z122" s="7">
        <v>47666000</v>
      </c>
      <c r="AA122" s="7">
        <v>29082000</v>
      </c>
      <c r="AB122" s="1">
        <f t="shared" si="2"/>
        <v>15919150</v>
      </c>
      <c r="AC122" s="1">
        <f t="shared" si="3"/>
        <v>38374000</v>
      </c>
      <c r="AD122">
        <v>725</v>
      </c>
      <c r="AE122">
        <v>17</v>
      </c>
      <c r="AF122" s="1">
        <v>10762000</v>
      </c>
      <c r="AG122" s="1">
        <v>24654000</v>
      </c>
      <c r="AH122" s="1">
        <v>62662000</v>
      </c>
      <c r="AI122" s="1">
        <v>75289000</v>
      </c>
    </row>
    <row r="123" spans="1:35" x14ac:dyDescent="0.25">
      <c r="A123" t="s">
        <v>524</v>
      </c>
      <c r="B123" t="s">
        <v>107</v>
      </c>
      <c r="C123" t="s">
        <v>116</v>
      </c>
      <c r="D123" t="s">
        <v>31</v>
      </c>
      <c r="E123" t="s">
        <v>52</v>
      </c>
      <c r="F123">
        <v>15</v>
      </c>
      <c r="G123">
        <v>2002.9901</v>
      </c>
      <c r="H123">
        <v>62</v>
      </c>
      <c r="I123">
        <v>76</v>
      </c>
      <c r="J123" t="s">
        <v>34</v>
      </c>
      <c r="K123" t="s">
        <v>34</v>
      </c>
      <c r="L123" t="s">
        <v>49</v>
      </c>
      <c r="M123" s="1">
        <v>1.5849E-12</v>
      </c>
      <c r="N123">
        <v>162.29</v>
      </c>
      <c r="O123" s="6" t="s">
        <v>36</v>
      </c>
      <c r="P123" s="6" t="s">
        <v>36</v>
      </c>
      <c r="Q123" s="6" t="s">
        <v>36</v>
      </c>
      <c r="R123" s="6" t="s">
        <v>36</v>
      </c>
      <c r="S123">
        <v>4</v>
      </c>
      <c r="T123">
        <v>4</v>
      </c>
      <c r="U123">
        <v>4</v>
      </c>
      <c r="V123">
        <v>4</v>
      </c>
      <c r="W123" s="1">
        <v>126280000</v>
      </c>
      <c r="X123" s="7">
        <v>24528000</v>
      </c>
      <c r="Y123" s="7">
        <v>27157000</v>
      </c>
      <c r="Z123" s="7">
        <v>49144000</v>
      </c>
      <c r="AA123" s="7">
        <v>25450000</v>
      </c>
      <c r="AB123" s="1">
        <f t="shared" si="2"/>
        <v>25842500</v>
      </c>
      <c r="AC123" s="1">
        <f t="shared" si="3"/>
        <v>37297000</v>
      </c>
      <c r="AD123">
        <v>1088</v>
      </c>
      <c r="AE123">
        <v>34</v>
      </c>
      <c r="AF123" s="1">
        <v>27036000</v>
      </c>
      <c r="AG123" s="1">
        <v>30089000</v>
      </c>
      <c r="AH123" s="1">
        <v>64385000</v>
      </c>
      <c r="AI123" s="1">
        <v>65945000</v>
      </c>
    </row>
    <row r="124" spans="1:35" x14ac:dyDescent="0.25">
      <c r="A124" t="s">
        <v>477</v>
      </c>
      <c r="B124" t="s">
        <v>118</v>
      </c>
      <c r="C124" t="s">
        <v>141</v>
      </c>
      <c r="D124" t="s">
        <v>37</v>
      </c>
      <c r="E124" t="s">
        <v>43</v>
      </c>
      <c r="F124">
        <v>22</v>
      </c>
      <c r="G124">
        <v>2613.3805000000002</v>
      </c>
      <c r="H124">
        <v>81</v>
      </c>
      <c r="I124">
        <v>102</v>
      </c>
      <c r="J124" t="s">
        <v>34</v>
      </c>
      <c r="K124" t="s">
        <v>34</v>
      </c>
      <c r="L124" t="s">
        <v>76</v>
      </c>
      <c r="M124" s="1">
        <v>6.8517000000000003E-18</v>
      </c>
      <c r="N124">
        <v>162.65</v>
      </c>
      <c r="O124" s="6" t="s">
        <v>36</v>
      </c>
      <c r="P124" s="6" t="s">
        <v>36</v>
      </c>
      <c r="Q124" s="6" t="s">
        <v>36</v>
      </c>
      <c r="R124" s="6" t="s">
        <v>36</v>
      </c>
      <c r="S124">
        <v>6</v>
      </c>
      <c r="T124">
        <v>5</v>
      </c>
      <c r="U124">
        <v>6</v>
      </c>
      <c r="V124">
        <v>6</v>
      </c>
      <c r="W124" s="1">
        <v>159710000</v>
      </c>
      <c r="X124" s="7">
        <v>42918000</v>
      </c>
      <c r="Y124" s="7">
        <v>43182000</v>
      </c>
      <c r="Z124" s="7">
        <v>49515000</v>
      </c>
      <c r="AA124" s="7">
        <v>24101000</v>
      </c>
      <c r="AB124" s="1">
        <f t="shared" si="2"/>
        <v>43050000</v>
      </c>
      <c r="AC124" s="1">
        <f t="shared" si="3"/>
        <v>36808000</v>
      </c>
      <c r="AD124">
        <v>976</v>
      </c>
      <c r="AE124">
        <v>66</v>
      </c>
      <c r="AF124" s="1">
        <v>47865000</v>
      </c>
      <c r="AG124" s="1">
        <v>48199000</v>
      </c>
      <c r="AH124" s="1">
        <v>64999000</v>
      </c>
      <c r="AI124" s="1">
        <v>62492000</v>
      </c>
    </row>
    <row r="125" spans="1:35" x14ac:dyDescent="0.25">
      <c r="A125" t="s">
        <v>205</v>
      </c>
      <c r="B125" t="s">
        <v>204</v>
      </c>
      <c r="C125" t="s">
        <v>206</v>
      </c>
      <c r="D125" t="s">
        <v>48</v>
      </c>
      <c r="E125" t="s">
        <v>38</v>
      </c>
      <c r="F125">
        <v>15</v>
      </c>
      <c r="G125">
        <v>1873.8377</v>
      </c>
      <c r="H125">
        <v>162</v>
      </c>
      <c r="I125">
        <v>176</v>
      </c>
      <c r="J125" t="s">
        <v>34</v>
      </c>
      <c r="K125" t="s">
        <v>34</v>
      </c>
      <c r="L125" t="s">
        <v>71</v>
      </c>
      <c r="M125" s="1">
        <v>6.5612E-9</v>
      </c>
      <c r="N125">
        <v>137.21</v>
      </c>
      <c r="O125" s="6" t="s">
        <v>36</v>
      </c>
      <c r="P125" s="6" t="s">
        <v>36</v>
      </c>
      <c r="Q125" s="6" t="s">
        <v>36</v>
      </c>
      <c r="R125" s="6" t="s">
        <v>36</v>
      </c>
      <c r="S125">
        <v>8</v>
      </c>
      <c r="T125">
        <v>8</v>
      </c>
      <c r="U125">
        <v>8</v>
      </c>
      <c r="V125">
        <v>8</v>
      </c>
      <c r="W125" s="1">
        <v>127730000</v>
      </c>
      <c r="X125" s="7">
        <v>25486000</v>
      </c>
      <c r="Y125" s="7">
        <v>29163000</v>
      </c>
      <c r="Z125" s="7">
        <v>47114000</v>
      </c>
      <c r="AA125" s="7">
        <v>25965000</v>
      </c>
      <c r="AB125" s="1">
        <f t="shared" si="2"/>
        <v>27324500</v>
      </c>
      <c r="AC125" s="1">
        <f t="shared" si="3"/>
        <v>36539500</v>
      </c>
      <c r="AD125">
        <v>341</v>
      </c>
      <c r="AE125">
        <v>27</v>
      </c>
      <c r="AF125" s="1">
        <v>28506000</v>
      </c>
      <c r="AG125" s="1">
        <v>32950000</v>
      </c>
      <c r="AH125" s="1">
        <v>61692000</v>
      </c>
      <c r="AI125" s="1">
        <v>67370000</v>
      </c>
    </row>
    <row r="126" spans="1:35" x14ac:dyDescent="0.25">
      <c r="A126" t="s">
        <v>347</v>
      </c>
      <c r="B126" t="s">
        <v>345</v>
      </c>
      <c r="C126" t="s">
        <v>143</v>
      </c>
      <c r="D126" t="s">
        <v>56</v>
      </c>
      <c r="E126" t="s">
        <v>52</v>
      </c>
      <c r="F126">
        <v>11</v>
      </c>
      <c r="G126">
        <v>1357.7321999999999</v>
      </c>
      <c r="H126">
        <v>93</v>
      </c>
      <c r="I126">
        <v>103</v>
      </c>
      <c r="J126" t="s">
        <v>34</v>
      </c>
      <c r="K126" t="s">
        <v>34</v>
      </c>
      <c r="L126" t="s">
        <v>57</v>
      </c>
      <c r="M126">
        <v>3.8162999999999999E-4</v>
      </c>
      <c r="N126">
        <v>137.88999999999999</v>
      </c>
      <c r="O126" s="6" t="s">
        <v>36</v>
      </c>
      <c r="P126" s="6" t="s">
        <v>36</v>
      </c>
      <c r="Q126" s="6" t="s">
        <v>36</v>
      </c>
      <c r="R126" s="6" t="s">
        <v>36</v>
      </c>
      <c r="S126">
        <v>4</v>
      </c>
      <c r="T126">
        <v>4</v>
      </c>
      <c r="U126">
        <v>4</v>
      </c>
      <c r="V126">
        <v>4</v>
      </c>
      <c r="W126" s="1">
        <v>137060000</v>
      </c>
      <c r="X126" s="7">
        <v>28092000</v>
      </c>
      <c r="Y126" s="7">
        <v>37502000</v>
      </c>
      <c r="Z126" s="7">
        <v>40029000</v>
      </c>
      <c r="AA126" s="7">
        <v>31435000</v>
      </c>
      <c r="AB126" s="1">
        <f t="shared" si="2"/>
        <v>32797000</v>
      </c>
      <c r="AC126" s="1">
        <f t="shared" si="3"/>
        <v>35732000</v>
      </c>
      <c r="AD126">
        <v>623</v>
      </c>
      <c r="AE126">
        <v>12</v>
      </c>
      <c r="AF126" s="1">
        <v>32182000</v>
      </c>
      <c r="AG126" s="1">
        <v>41688000</v>
      </c>
      <c r="AH126" s="1">
        <v>52557000</v>
      </c>
      <c r="AI126" s="1">
        <v>81477000</v>
      </c>
    </row>
    <row r="127" spans="1:35" x14ac:dyDescent="0.25">
      <c r="A127" t="s">
        <v>267</v>
      </c>
      <c r="B127" t="s">
        <v>197</v>
      </c>
      <c r="C127" t="s">
        <v>120</v>
      </c>
      <c r="D127" t="s">
        <v>31</v>
      </c>
      <c r="E127" t="s">
        <v>47</v>
      </c>
      <c r="F127">
        <v>20</v>
      </c>
      <c r="G127">
        <v>2328.2438000000002</v>
      </c>
      <c r="H127">
        <v>133</v>
      </c>
      <c r="I127">
        <v>152</v>
      </c>
      <c r="J127" t="s">
        <v>34</v>
      </c>
      <c r="K127" t="s">
        <v>34</v>
      </c>
      <c r="L127" t="s">
        <v>105</v>
      </c>
      <c r="M127" s="1">
        <v>2.6644E-11</v>
      </c>
      <c r="N127">
        <v>136.43</v>
      </c>
      <c r="O127" s="6" t="s">
        <v>36</v>
      </c>
      <c r="P127" s="6" t="s">
        <v>36</v>
      </c>
      <c r="Q127" s="6" t="s">
        <v>36</v>
      </c>
      <c r="R127" s="6" t="s">
        <v>36</v>
      </c>
      <c r="S127">
        <v>6</v>
      </c>
      <c r="T127">
        <v>5</v>
      </c>
      <c r="U127">
        <v>6</v>
      </c>
      <c r="V127">
        <v>6</v>
      </c>
      <c r="W127" s="1">
        <v>130900000</v>
      </c>
      <c r="X127" s="7">
        <v>28521000</v>
      </c>
      <c r="Y127" s="7">
        <v>30935000</v>
      </c>
      <c r="Z127" s="7">
        <v>46747000</v>
      </c>
      <c r="AA127" s="7">
        <v>24701000</v>
      </c>
      <c r="AB127" s="1">
        <f t="shared" si="2"/>
        <v>29728000</v>
      </c>
      <c r="AC127" s="1">
        <f t="shared" si="3"/>
        <v>35724000</v>
      </c>
      <c r="AD127">
        <v>449</v>
      </c>
      <c r="AE127">
        <v>27</v>
      </c>
      <c r="AF127" s="1">
        <v>32123000</v>
      </c>
      <c r="AG127" s="1">
        <v>34220000</v>
      </c>
      <c r="AH127" s="1">
        <v>61585000</v>
      </c>
      <c r="AI127" s="1">
        <v>63965000</v>
      </c>
    </row>
    <row r="128" spans="1:35" x14ac:dyDescent="0.25">
      <c r="A128" t="s">
        <v>529</v>
      </c>
      <c r="B128" t="s">
        <v>324</v>
      </c>
      <c r="C128" t="s">
        <v>70</v>
      </c>
      <c r="D128" t="s">
        <v>39</v>
      </c>
      <c r="E128" t="s">
        <v>39</v>
      </c>
      <c r="F128">
        <v>20</v>
      </c>
      <c r="G128">
        <v>2323.1808000000001</v>
      </c>
      <c r="H128">
        <v>124</v>
      </c>
      <c r="I128">
        <v>143</v>
      </c>
      <c r="J128" t="s">
        <v>34</v>
      </c>
      <c r="K128" t="s">
        <v>34</v>
      </c>
      <c r="L128" t="s">
        <v>105</v>
      </c>
      <c r="M128" s="1">
        <v>1.7209000000000001E-17</v>
      </c>
      <c r="N128">
        <v>162.76</v>
      </c>
      <c r="O128" s="6" t="s">
        <v>36</v>
      </c>
      <c r="P128" s="6" t="s">
        <v>36</v>
      </c>
      <c r="Q128" s="6" t="s">
        <v>36</v>
      </c>
      <c r="R128" s="6" t="s">
        <v>36</v>
      </c>
      <c r="S128">
        <v>6</v>
      </c>
      <c r="T128">
        <v>6</v>
      </c>
      <c r="U128">
        <v>6</v>
      </c>
      <c r="V128">
        <v>6</v>
      </c>
      <c r="W128" s="1">
        <v>168730000</v>
      </c>
      <c r="X128" s="7">
        <v>45355000</v>
      </c>
      <c r="Y128" s="7">
        <v>52281000</v>
      </c>
      <c r="Z128" s="7">
        <v>41910000</v>
      </c>
      <c r="AA128" s="7">
        <v>29183000</v>
      </c>
      <c r="AB128" s="1">
        <f t="shared" si="2"/>
        <v>48818000</v>
      </c>
      <c r="AC128" s="1">
        <f t="shared" si="3"/>
        <v>35546500</v>
      </c>
      <c r="AD128">
        <v>1098</v>
      </c>
      <c r="AE128">
        <v>23</v>
      </c>
      <c r="AF128" s="1">
        <v>50589000</v>
      </c>
      <c r="AG128" s="1">
        <v>57925000</v>
      </c>
      <c r="AH128" s="1">
        <v>55134000</v>
      </c>
      <c r="AI128" s="1">
        <v>75666000</v>
      </c>
    </row>
    <row r="129" spans="1:35" x14ac:dyDescent="0.25">
      <c r="A129" t="s">
        <v>74</v>
      </c>
      <c r="B129" t="s">
        <v>61</v>
      </c>
      <c r="C129" t="s">
        <v>75</v>
      </c>
      <c r="D129" t="s">
        <v>39</v>
      </c>
      <c r="E129" t="s">
        <v>37</v>
      </c>
      <c r="F129">
        <v>25</v>
      </c>
      <c r="G129">
        <v>2959.5151999999998</v>
      </c>
      <c r="H129">
        <v>126</v>
      </c>
      <c r="I129">
        <v>150</v>
      </c>
      <c r="J129" t="s">
        <v>34</v>
      </c>
      <c r="K129" t="s">
        <v>34</v>
      </c>
      <c r="L129" t="s">
        <v>76</v>
      </c>
      <c r="M129" s="1">
        <v>5.3000999999999999E-8</v>
      </c>
      <c r="N129">
        <v>125.97</v>
      </c>
      <c r="O129" s="6" t="s">
        <v>36</v>
      </c>
      <c r="P129" s="6" t="s">
        <v>36</v>
      </c>
      <c r="Q129" s="6" t="s">
        <v>36</v>
      </c>
      <c r="R129" s="6" t="s">
        <v>36</v>
      </c>
      <c r="S129">
        <v>6</v>
      </c>
      <c r="T129">
        <v>6</v>
      </c>
      <c r="U129">
        <v>5</v>
      </c>
      <c r="V129">
        <v>5</v>
      </c>
      <c r="W129" s="1">
        <v>139510000</v>
      </c>
      <c r="X129" s="7">
        <v>32465000</v>
      </c>
      <c r="Y129" s="7">
        <v>37119000</v>
      </c>
      <c r="Z129" s="7">
        <v>42704000</v>
      </c>
      <c r="AA129" s="7">
        <v>27226000</v>
      </c>
      <c r="AB129" s="1">
        <f t="shared" si="2"/>
        <v>34792000</v>
      </c>
      <c r="AC129" s="1">
        <f t="shared" si="3"/>
        <v>34965000</v>
      </c>
      <c r="AD129">
        <v>31</v>
      </c>
      <c r="AE129">
        <v>27</v>
      </c>
      <c r="AF129" s="1">
        <v>36302000</v>
      </c>
      <c r="AG129" s="1">
        <v>41008000</v>
      </c>
      <c r="AH129" s="1">
        <v>56436000</v>
      </c>
      <c r="AI129" s="1">
        <v>70714000</v>
      </c>
    </row>
    <row r="130" spans="1:35" x14ac:dyDescent="0.25">
      <c r="A130" t="s">
        <v>492</v>
      </c>
      <c r="B130" t="s">
        <v>78</v>
      </c>
      <c r="C130" t="s">
        <v>193</v>
      </c>
      <c r="D130" t="s">
        <v>59</v>
      </c>
      <c r="E130" t="s">
        <v>48</v>
      </c>
      <c r="F130">
        <v>17</v>
      </c>
      <c r="G130">
        <v>2012.1095</v>
      </c>
      <c r="H130">
        <v>13</v>
      </c>
      <c r="I130">
        <v>29</v>
      </c>
      <c r="J130" t="s">
        <v>34</v>
      </c>
      <c r="K130" t="s">
        <v>34</v>
      </c>
      <c r="L130" t="s">
        <v>49</v>
      </c>
      <c r="M130" s="1">
        <v>1.1250999999999999E-14</v>
      </c>
      <c r="N130">
        <v>170.11</v>
      </c>
      <c r="O130" s="6" t="s">
        <v>36</v>
      </c>
      <c r="P130" s="6" t="s">
        <v>36</v>
      </c>
      <c r="Q130" s="6" t="s">
        <v>36</v>
      </c>
      <c r="R130" s="6" t="s">
        <v>36</v>
      </c>
      <c r="S130">
        <v>4</v>
      </c>
      <c r="T130">
        <v>4</v>
      </c>
      <c r="U130">
        <v>4</v>
      </c>
      <c r="V130">
        <v>4</v>
      </c>
      <c r="W130" s="1">
        <v>136590000</v>
      </c>
      <c r="X130" s="7">
        <v>35985000</v>
      </c>
      <c r="Y130" s="7">
        <v>33741000</v>
      </c>
      <c r="Z130" s="7">
        <v>40868000</v>
      </c>
      <c r="AA130" s="7">
        <v>25996000</v>
      </c>
      <c r="AB130" s="1">
        <f t="shared" ref="AB130:AB193" si="4" xml:space="preserve"> (X130+Y130)/2</f>
        <v>34863000</v>
      </c>
      <c r="AC130" s="1">
        <f t="shared" ref="AC130:AC193" si="5" xml:space="preserve"> (Z130+AA130)/2</f>
        <v>33432000</v>
      </c>
      <c r="AD130">
        <v>1043</v>
      </c>
      <c r="AE130">
        <v>26</v>
      </c>
      <c r="AF130" s="1">
        <v>39975000</v>
      </c>
      <c r="AG130" s="1">
        <v>37279000</v>
      </c>
      <c r="AH130" s="1">
        <v>53644000</v>
      </c>
      <c r="AI130" s="1">
        <v>67341000</v>
      </c>
    </row>
    <row r="131" spans="1:35" x14ac:dyDescent="0.25">
      <c r="A131" t="s">
        <v>495</v>
      </c>
      <c r="B131" t="s">
        <v>206</v>
      </c>
      <c r="C131" t="s">
        <v>153</v>
      </c>
      <c r="D131" t="s">
        <v>45</v>
      </c>
      <c r="E131" t="s">
        <v>46</v>
      </c>
      <c r="F131">
        <v>8</v>
      </c>
      <c r="G131">
        <v>1062.4692</v>
      </c>
      <c r="H131">
        <v>177</v>
      </c>
      <c r="I131">
        <v>184</v>
      </c>
      <c r="J131" t="s">
        <v>34</v>
      </c>
      <c r="K131" t="s">
        <v>34</v>
      </c>
      <c r="L131">
        <v>2</v>
      </c>
      <c r="M131">
        <v>5.8803000000000001E-2</v>
      </c>
      <c r="N131">
        <v>104.45</v>
      </c>
      <c r="O131" s="6" t="s">
        <v>36</v>
      </c>
      <c r="P131" s="6" t="s">
        <v>36</v>
      </c>
      <c r="Q131" s="6" t="s">
        <v>36</v>
      </c>
      <c r="R131" s="6"/>
      <c r="S131">
        <v>2</v>
      </c>
      <c r="T131">
        <v>2</v>
      </c>
      <c r="U131">
        <v>2</v>
      </c>
      <c r="W131" s="1">
        <v>139100000</v>
      </c>
      <c r="X131" s="7">
        <v>39746000</v>
      </c>
      <c r="Y131" s="7">
        <v>33712000</v>
      </c>
      <c r="Z131" s="7">
        <v>65644000</v>
      </c>
      <c r="AA131" s="7">
        <v>0</v>
      </c>
      <c r="AB131" s="1">
        <f t="shared" si="4"/>
        <v>36729000</v>
      </c>
      <c r="AC131" s="1">
        <f t="shared" si="5"/>
        <v>32822000</v>
      </c>
      <c r="AD131">
        <v>1050</v>
      </c>
      <c r="AE131">
        <v>1</v>
      </c>
      <c r="AF131" s="1">
        <v>43944000</v>
      </c>
      <c r="AG131" s="1">
        <v>37154000</v>
      </c>
      <c r="AH131" s="1">
        <v>86366000</v>
      </c>
      <c r="AI131" s="1">
        <v>0</v>
      </c>
    </row>
    <row r="132" spans="1:35" x14ac:dyDescent="0.25">
      <c r="A132" t="s">
        <v>302</v>
      </c>
      <c r="B132" t="s">
        <v>66</v>
      </c>
      <c r="C132" t="s">
        <v>120</v>
      </c>
      <c r="D132" t="s">
        <v>37</v>
      </c>
      <c r="E132" t="s">
        <v>47</v>
      </c>
      <c r="F132">
        <v>11</v>
      </c>
      <c r="G132">
        <v>1345.7354</v>
      </c>
      <c r="H132">
        <v>142</v>
      </c>
      <c r="I132">
        <v>152</v>
      </c>
      <c r="J132" t="s">
        <v>34</v>
      </c>
      <c r="K132" t="s">
        <v>34</v>
      </c>
      <c r="L132" t="s">
        <v>57</v>
      </c>
      <c r="M132" s="1">
        <v>1.4919999999999999E-5</v>
      </c>
      <c r="N132">
        <v>160.22</v>
      </c>
      <c r="O132" s="6" t="s">
        <v>36</v>
      </c>
      <c r="P132" s="6" t="s">
        <v>36</v>
      </c>
      <c r="Q132" s="6" t="s">
        <v>36</v>
      </c>
      <c r="R132" s="6" t="s">
        <v>36</v>
      </c>
      <c r="S132">
        <v>4</v>
      </c>
      <c r="T132">
        <v>4</v>
      </c>
      <c r="U132">
        <v>4</v>
      </c>
      <c r="V132">
        <v>3</v>
      </c>
      <c r="W132" s="1">
        <v>116480000</v>
      </c>
      <c r="X132" s="7">
        <v>22020000</v>
      </c>
      <c r="Y132" s="7">
        <v>32528000</v>
      </c>
      <c r="Z132" s="7">
        <v>33702000</v>
      </c>
      <c r="AA132" s="7">
        <v>28227000</v>
      </c>
      <c r="AB132" s="1">
        <f t="shared" si="4"/>
        <v>27274000</v>
      </c>
      <c r="AC132" s="1">
        <f t="shared" si="5"/>
        <v>30964500</v>
      </c>
      <c r="AD132">
        <v>502</v>
      </c>
      <c r="AE132">
        <v>12</v>
      </c>
      <c r="AF132" s="1">
        <v>26682000</v>
      </c>
      <c r="AG132" s="1">
        <v>35651000</v>
      </c>
      <c r="AH132" s="1">
        <v>43857000</v>
      </c>
      <c r="AI132" s="1">
        <v>73204000</v>
      </c>
    </row>
    <row r="133" spans="1:35" x14ac:dyDescent="0.25">
      <c r="A133" t="s">
        <v>79</v>
      </c>
      <c r="B133" t="s">
        <v>80</v>
      </c>
      <c r="C133" t="s">
        <v>81</v>
      </c>
      <c r="D133" t="s">
        <v>32</v>
      </c>
      <c r="E133" t="s">
        <v>52</v>
      </c>
      <c r="F133">
        <v>12</v>
      </c>
      <c r="G133">
        <v>1521.6518000000001</v>
      </c>
      <c r="H133">
        <v>163</v>
      </c>
      <c r="I133">
        <v>174</v>
      </c>
      <c r="J133" t="s">
        <v>34</v>
      </c>
      <c r="K133" t="s">
        <v>34</v>
      </c>
      <c r="L133" t="s">
        <v>35</v>
      </c>
      <c r="M133" s="1">
        <v>4.115E-7</v>
      </c>
      <c r="N133">
        <v>171.36</v>
      </c>
      <c r="O133" s="6" t="s">
        <v>36</v>
      </c>
      <c r="P133" s="6" t="s">
        <v>36</v>
      </c>
      <c r="Q133" s="6" t="s">
        <v>36</v>
      </c>
      <c r="R133" s="6" t="s">
        <v>36</v>
      </c>
      <c r="S133">
        <v>6</v>
      </c>
      <c r="T133">
        <v>6</v>
      </c>
      <c r="U133">
        <v>6</v>
      </c>
      <c r="V133">
        <v>6</v>
      </c>
      <c r="W133" s="1">
        <v>115080000</v>
      </c>
      <c r="X133" s="7">
        <v>23084000</v>
      </c>
      <c r="Y133" s="7">
        <v>31230000</v>
      </c>
      <c r="Z133" s="7">
        <v>35790000</v>
      </c>
      <c r="AA133" s="7">
        <v>24974000</v>
      </c>
      <c r="AB133" s="1">
        <f t="shared" si="4"/>
        <v>27157000</v>
      </c>
      <c r="AC133" s="1">
        <f t="shared" si="5"/>
        <v>30382000</v>
      </c>
      <c r="AD133">
        <v>50</v>
      </c>
      <c r="AE133">
        <v>20</v>
      </c>
      <c r="AF133" s="1">
        <v>26240000</v>
      </c>
      <c r="AG133" s="1">
        <v>34631000</v>
      </c>
      <c r="AH133" s="1">
        <v>47194000</v>
      </c>
      <c r="AI133" s="1">
        <v>64721000</v>
      </c>
    </row>
    <row r="134" spans="1:35" x14ac:dyDescent="0.25">
      <c r="A134" t="s">
        <v>512</v>
      </c>
      <c r="B134" t="s">
        <v>111</v>
      </c>
      <c r="C134" t="s">
        <v>182</v>
      </c>
      <c r="D134" t="s">
        <v>39</v>
      </c>
      <c r="E134" t="s">
        <v>45</v>
      </c>
      <c r="F134">
        <v>18</v>
      </c>
      <c r="G134">
        <v>2226.1354999999999</v>
      </c>
      <c r="H134">
        <v>69</v>
      </c>
      <c r="I134">
        <v>86</v>
      </c>
      <c r="J134" t="s">
        <v>34</v>
      </c>
      <c r="K134" t="s">
        <v>34</v>
      </c>
      <c r="L134" t="s">
        <v>57</v>
      </c>
      <c r="M134" s="1">
        <v>2.3924E-17</v>
      </c>
      <c r="N134">
        <v>165.58</v>
      </c>
      <c r="O134" s="6" t="s">
        <v>36</v>
      </c>
      <c r="P134" s="6" t="s">
        <v>36</v>
      </c>
      <c r="Q134" s="6" t="s">
        <v>36</v>
      </c>
      <c r="R134" s="6" t="s">
        <v>36</v>
      </c>
      <c r="S134">
        <v>4</v>
      </c>
      <c r="T134">
        <v>4</v>
      </c>
      <c r="U134">
        <v>4</v>
      </c>
      <c r="V134">
        <v>4</v>
      </c>
      <c r="W134" s="1">
        <v>96336000</v>
      </c>
      <c r="X134" s="7">
        <v>18076000</v>
      </c>
      <c r="Y134" s="7">
        <v>18908000</v>
      </c>
      <c r="Z134" s="7">
        <v>40310000</v>
      </c>
      <c r="AA134" s="7">
        <v>19042000</v>
      </c>
      <c r="AB134" s="1">
        <f t="shared" si="4"/>
        <v>18492000</v>
      </c>
      <c r="AC134" s="1">
        <f t="shared" si="5"/>
        <v>29676000</v>
      </c>
      <c r="AD134">
        <v>1073</v>
      </c>
      <c r="AE134">
        <v>27</v>
      </c>
      <c r="AF134" s="1">
        <v>19815000</v>
      </c>
      <c r="AG134" s="1">
        <v>20793000</v>
      </c>
      <c r="AH134" s="1">
        <v>52919000</v>
      </c>
      <c r="AI134" s="1">
        <v>49316000</v>
      </c>
    </row>
    <row r="135" spans="1:35" x14ac:dyDescent="0.25">
      <c r="A135" t="s">
        <v>436</v>
      </c>
      <c r="B135" t="s">
        <v>128</v>
      </c>
      <c r="C135" t="s">
        <v>206</v>
      </c>
      <c r="D135" t="s">
        <v>37</v>
      </c>
      <c r="E135" t="s">
        <v>38</v>
      </c>
      <c r="F135">
        <v>25</v>
      </c>
      <c r="G135">
        <v>3066.3989000000001</v>
      </c>
      <c r="H135">
        <v>152</v>
      </c>
      <c r="I135">
        <v>176</v>
      </c>
      <c r="J135" t="s">
        <v>34</v>
      </c>
      <c r="K135" t="s">
        <v>34</v>
      </c>
      <c r="L135" t="s">
        <v>102</v>
      </c>
      <c r="M135" s="1">
        <v>7.9881E-48</v>
      </c>
      <c r="N135">
        <v>226.39</v>
      </c>
      <c r="O135" s="6" t="s">
        <v>36</v>
      </c>
      <c r="P135" s="6" t="s">
        <v>41</v>
      </c>
      <c r="Q135" s="6" t="s">
        <v>36</v>
      </c>
      <c r="R135" s="6" t="s">
        <v>36</v>
      </c>
      <c r="S135">
        <v>4</v>
      </c>
      <c r="T135">
        <v>3</v>
      </c>
      <c r="U135">
        <v>4</v>
      </c>
      <c r="V135">
        <v>3</v>
      </c>
      <c r="W135" s="1">
        <v>88205000</v>
      </c>
      <c r="X135" s="7">
        <v>15902000</v>
      </c>
      <c r="Y135" s="7">
        <v>13994000</v>
      </c>
      <c r="Z135" s="7">
        <v>41298000</v>
      </c>
      <c r="AA135" s="7">
        <v>17011000</v>
      </c>
      <c r="AB135" s="1">
        <f t="shared" si="4"/>
        <v>14948000</v>
      </c>
      <c r="AC135" s="1">
        <f t="shared" si="5"/>
        <v>29154500</v>
      </c>
      <c r="AD135">
        <v>848</v>
      </c>
      <c r="AE135">
        <v>14</v>
      </c>
      <c r="AF135" s="1">
        <v>18014000</v>
      </c>
      <c r="AG135" s="1">
        <v>15652000</v>
      </c>
      <c r="AH135" s="1">
        <v>54597000</v>
      </c>
      <c r="AI135" s="1">
        <v>44093000</v>
      </c>
    </row>
    <row r="136" spans="1:35" x14ac:dyDescent="0.25">
      <c r="A136" t="s">
        <v>192</v>
      </c>
      <c r="B136" t="s">
        <v>189</v>
      </c>
      <c r="C136" t="s">
        <v>193</v>
      </c>
      <c r="D136" t="s">
        <v>42</v>
      </c>
      <c r="E136" t="s">
        <v>48</v>
      </c>
      <c r="F136">
        <v>11</v>
      </c>
      <c r="G136">
        <v>1306.7284999999999</v>
      </c>
      <c r="H136">
        <v>19</v>
      </c>
      <c r="I136">
        <v>29</v>
      </c>
      <c r="J136" t="s">
        <v>34</v>
      </c>
      <c r="K136" t="s">
        <v>34</v>
      </c>
      <c r="L136" t="s">
        <v>57</v>
      </c>
      <c r="M136" s="1">
        <v>3.0278E-13</v>
      </c>
      <c r="N136">
        <v>219.5</v>
      </c>
      <c r="O136" s="6" t="s">
        <v>36</v>
      </c>
      <c r="P136" s="6" t="s">
        <v>36</v>
      </c>
      <c r="Q136" s="6" t="s">
        <v>36</v>
      </c>
      <c r="R136" s="6" t="s">
        <v>36</v>
      </c>
      <c r="S136">
        <v>4</v>
      </c>
      <c r="T136">
        <v>4</v>
      </c>
      <c r="U136">
        <v>4</v>
      </c>
      <c r="V136">
        <v>4</v>
      </c>
      <c r="W136" s="1">
        <v>123060000</v>
      </c>
      <c r="X136" s="7">
        <v>33907000</v>
      </c>
      <c r="Y136" s="7">
        <v>30936000</v>
      </c>
      <c r="Z136" s="7">
        <v>36735000</v>
      </c>
      <c r="AA136" s="7">
        <v>21485000</v>
      </c>
      <c r="AB136" s="1">
        <f t="shared" si="4"/>
        <v>32421500</v>
      </c>
      <c r="AC136" s="1">
        <f t="shared" si="5"/>
        <v>29110000</v>
      </c>
      <c r="AD136">
        <v>252</v>
      </c>
      <c r="AE136">
        <v>24</v>
      </c>
      <c r="AF136" s="1">
        <v>37999000</v>
      </c>
      <c r="AG136" s="1">
        <v>34192000</v>
      </c>
      <c r="AH136" s="1">
        <v>48168000</v>
      </c>
      <c r="AI136" s="1">
        <v>55740000</v>
      </c>
    </row>
    <row r="137" spans="1:35" x14ac:dyDescent="0.25">
      <c r="A137" t="s">
        <v>481</v>
      </c>
      <c r="B137" t="s">
        <v>70</v>
      </c>
      <c r="C137" t="s">
        <v>120</v>
      </c>
      <c r="D137" t="s">
        <v>43</v>
      </c>
      <c r="E137" t="s">
        <v>47</v>
      </c>
      <c r="F137">
        <v>9</v>
      </c>
      <c r="G137">
        <v>1116.5927999999999</v>
      </c>
      <c r="H137">
        <v>144</v>
      </c>
      <c r="I137">
        <v>152</v>
      </c>
      <c r="J137" t="s">
        <v>34</v>
      </c>
      <c r="K137" t="s">
        <v>34</v>
      </c>
      <c r="L137">
        <v>3</v>
      </c>
      <c r="M137">
        <v>1.4238000000000001E-2</v>
      </c>
      <c r="N137">
        <v>121.8</v>
      </c>
      <c r="O137" s="6" t="s">
        <v>41</v>
      </c>
      <c r="P137" s="6" t="s">
        <v>36</v>
      </c>
      <c r="Q137" s="6" t="s">
        <v>36</v>
      </c>
      <c r="R137" s="6" t="s">
        <v>36</v>
      </c>
      <c r="S137">
        <v>2</v>
      </c>
      <c r="T137">
        <v>2</v>
      </c>
      <c r="U137">
        <v>2</v>
      </c>
      <c r="V137">
        <v>2</v>
      </c>
      <c r="W137" s="1">
        <v>105430000</v>
      </c>
      <c r="X137" s="7">
        <v>23396000</v>
      </c>
      <c r="Y137" s="7">
        <v>24461000</v>
      </c>
      <c r="Z137" s="7">
        <v>36975000</v>
      </c>
      <c r="AA137" s="7">
        <v>20595000</v>
      </c>
      <c r="AB137" s="1">
        <f t="shared" si="4"/>
        <v>23928500</v>
      </c>
      <c r="AC137" s="1">
        <f t="shared" si="5"/>
        <v>28785000</v>
      </c>
      <c r="AD137">
        <v>1024</v>
      </c>
      <c r="AE137">
        <v>4</v>
      </c>
      <c r="AF137" s="1">
        <v>26393000</v>
      </c>
      <c r="AG137" s="1">
        <v>27211000</v>
      </c>
      <c r="AH137" s="1">
        <v>48460000</v>
      </c>
      <c r="AI137" s="1">
        <v>53343000</v>
      </c>
    </row>
    <row r="138" spans="1:35" x14ac:dyDescent="0.25">
      <c r="A138" t="s">
        <v>525</v>
      </c>
      <c r="B138" t="s">
        <v>107</v>
      </c>
      <c r="C138" t="s">
        <v>118</v>
      </c>
      <c r="D138" t="s">
        <v>31</v>
      </c>
      <c r="E138" t="s">
        <v>43</v>
      </c>
      <c r="F138">
        <v>19</v>
      </c>
      <c r="G138">
        <v>2501.2703000000001</v>
      </c>
      <c r="H138">
        <v>62</v>
      </c>
      <c r="I138">
        <v>80</v>
      </c>
      <c r="J138" t="s">
        <v>34</v>
      </c>
      <c r="K138" t="s">
        <v>34</v>
      </c>
      <c r="L138" t="s">
        <v>102</v>
      </c>
      <c r="M138" s="1">
        <v>8.6527999999999996E-12</v>
      </c>
      <c r="N138">
        <v>148.56</v>
      </c>
      <c r="O138" s="6" t="s">
        <v>36</v>
      </c>
      <c r="P138" s="6" t="s">
        <v>36</v>
      </c>
      <c r="Q138" s="6" t="s">
        <v>36</v>
      </c>
      <c r="R138" s="6" t="s">
        <v>36</v>
      </c>
      <c r="S138">
        <v>4</v>
      </c>
      <c r="T138">
        <v>4</v>
      </c>
      <c r="U138">
        <v>4</v>
      </c>
      <c r="V138">
        <v>4</v>
      </c>
      <c r="W138" s="1">
        <v>111780000</v>
      </c>
      <c r="X138" s="7">
        <v>24221000</v>
      </c>
      <c r="Y138" s="7">
        <v>30952000</v>
      </c>
      <c r="Z138" s="7">
        <v>39399000</v>
      </c>
      <c r="AA138" s="7">
        <v>17208000</v>
      </c>
      <c r="AB138" s="1">
        <f t="shared" si="4"/>
        <v>27586500</v>
      </c>
      <c r="AC138" s="1">
        <f t="shared" si="5"/>
        <v>28303500</v>
      </c>
      <c r="AD138">
        <v>1089</v>
      </c>
      <c r="AE138">
        <v>47</v>
      </c>
      <c r="AF138" s="1">
        <v>27033000</v>
      </c>
      <c r="AG138" s="1">
        <v>34195000</v>
      </c>
      <c r="AH138" s="1">
        <v>51671000</v>
      </c>
      <c r="AI138" s="1">
        <v>44623000</v>
      </c>
    </row>
    <row r="139" spans="1:35" x14ac:dyDescent="0.25">
      <c r="A139" t="s">
        <v>452</v>
      </c>
      <c r="B139" t="s">
        <v>182</v>
      </c>
      <c r="C139" t="s">
        <v>143</v>
      </c>
      <c r="D139" t="s">
        <v>55</v>
      </c>
      <c r="E139" t="s">
        <v>52</v>
      </c>
      <c r="F139">
        <v>17</v>
      </c>
      <c r="G139">
        <v>2057.1125999999999</v>
      </c>
      <c r="H139">
        <v>87</v>
      </c>
      <c r="I139">
        <v>103</v>
      </c>
      <c r="J139" t="s">
        <v>34</v>
      </c>
      <c r="K139" t="s">
        <v>34</v>
      </c>
      <c r="L139" t="s">
        <v>102</v>
      </c>
      <c r="M139" s="1">
        <v>4.7613000000000001E-14</v>
      </c>
      <c r="N139">
        <v>157.03</v>
      </c>
      <c r="O139" s="6" t="s">
        <v>36</v>
      </c>
      <c r="P139" s="6" t="s">
        <v>36</v>
      </c>
      <c r="Q139" s="6" t="s">
        <v>36</v>
      </c>
      <c r="R139" s="6" t="s">
        <v>36</v>
      </c>
      <c r="S139">
        <v>4</v>
      </c>
      <c r="T139">
        <v>4</v>
      </c>
      <c r="U139">
        <v>4</v>
      </c>
      <c r="V139">
        <v>4</v>
      </c>
      <c r="W139" s="1">
        <v>94364000</v>
      </c>
      <c r="X139" s="7">
        <v>14637000</v>
      </c>
      <c r="Y139" s="7">
        <v>24485000</v>
      </c>
      <c r="Z139" s="7">
        <v>41155000</v>
      </c>
      <c r="AA139" s="7">
        <v>14086000</v>
      </c>
      <c r="AB139" s="1">
        <f t="shared" si="4"/>
        <v>19561000</v>
      </c>
      <c r="AC139" s="1">
        <f t="shared" si="5"/>
        <v>27620500</v>
      </c>
      <c r="AD139">
        <v>893</v>
      </c>
      <c r="AE139">
        <v>15</v>
      </c>
      <c r="AF139" s="1">
        <v>16444000</v>
      </c>
      <c r="AG139" s="1">
        <v>27133000</v>
      </c>
      <c r="AH139" s="1">
        <v>54054000</v>
      </c>
      <c r="AI139" s="1">
        <v>36524000</v>
      </c>
    </row>
    <row r="140" spans="1:35" x14ac:dyDescent="0.25">
      <c r="A140" t="s">
        <v>285</v>
      </c>
      <c r="B140" t="s">
        <v>135</v>
      </c>
      <c r="C140" t="s">
        <v>93</v>
      </c>
      <c r="D140" t="s">
        <v>37</v>
      </c>
      <c r="E140" t="s">
        <v>52</v>
      </c>
      <c r="F140">
        <v>15</v>
      </c>
      <c r="G140">
        <v>1744.0757000000001</v>
      </c>
      <c r="H140">
        <v>98</v>
      </c>
      <c r="I140">
        <v>112</v>
      </c>
      <c r="J140" t="s">
        <v>34</v>
      </c>
      <c r="K140" t="s">
        <v>34</v>
      </c>
      <c r="L140" t="s">
        <v>71</v>
      </c>
      <c r="M140" s="1">
        <v>7.6457000000000003E-5</v>
      </c>
      <c r="N140">
        <v>112.15</v>
      </c>
      <c r="O140" s="6" t="s">
        <v>36</v>
      </c>
      <c r="P140" s="6" t="s">
        <v>36</v>
      </c>
      <c r="Q140" s="6" t="s">
        <v>36</v>
      </c>
      <c r="R140" s="6" t="s">
        <v>36</v>
      </c>
      <c r="S140">
        <v>7</v>
      </c>
      <c r="T140">
        <v>8</v>
      </c>
      <c r="U140">
        <v>8</v>
      </c>
      <c r="V140">
        <v>8</v>
      </c>
      <c r="W140" s="1">
        <v>142210000</v>
      </c>
      <c r="X140" s="7">
        <v>35083000</v>
      </c>
      <c r="Y140" s="7">
        <v>52205000</v>
      </c>
      <c r="Z140" s="7">
        <v>23204000</v>
      </c>
      <c r="AA140" s="7">
        <v>31715000</v>
      </c>
      <c r="AB140" s="1">
        <f t="shared" si="4"/>
        <v>43644000</v>
      </c>
      <c r="AC140" s="1">
        <f t="shared" si="5"/>
        <v>27459500</v>
      </c>
      <c r="AD140">
        <v>490</v>
      </c>
      <c r="AE140">
        <v>16</v>
      </c>
      <c r="AF140" s="1">
        <v>40152000</v>
      </c>
      <c r="AG140" s="1">
        <v>57531000</v>
      </c>
      <c r="AH140" s="1">
        <v>30817000</v>
      </c>
      <c r="AI140" s="1">
        <v>82203000</v>
      </c>
    </row>
    <row r="141" spans="1:35" x14ac:dyDescent="0.25">
      <c r="A141" t="s">
        <v>455</v>
      </c>
      <c r="B141" t="s">
        <v>454</v>
      </c>
      <c r="C141" t="s">
        <v>128</v>
      </c>
      <c r="D141" t="s">
        <v>47</v>
      </c>
      <c r="E141" t="s">
        <v>45</v>
      </c>
      <c r="F141">
        <v>16</v>
      </c>
      <c r="G141">
        <v>1941.0684000000001</v>
      </c>
      <c r="H141">
        <v>136</v>
      </c>
      <c r="I141">
        <v>151</v>
      </c>
      <c r="J141" t="s">
        <v>34</v>
      </c>
      <c r="K141" t="s">
        <v>34</v>
      </c>
      <c r="L141" t="s">
        <v>49</v>
      </c>
      <c r="M141" s="1">
        <v>9.5385000000000005E-18</v>
      </c>
      <c r="N141">
        <v>191.96</v>
      </c>
      <c r="O141" s="6" t="s">
        <v>36</v>
      </c>
      <c r="P141" s="6" t="s">
        <v>36</v>
      </c>
      <c r="Q141" s="6" t="s">
        <v>36</v>
      </c>
      <c r="R141" s="6" t="s">
        <v>36</v>
      </c>
      <c r="S141">
        <v>4</v>
      </c>
      <c r="T141">
        <v>4</v>
      </c>
      <c r="U141">
        <v>4</v>
      </c>
      <c r="V141">
        <v>4</v>
      </c>
      <c r="W141" s="1">
        <v>97388000</v>
      </c>
      <c r="X141" s="7">
        <v>22565000</v>
      </c>
      <c r="Y141" s="7">
        <v>23386000</v>
      </c>
      <c r="Z141" s="7">
        <v>28209000</v>
      </c>
      <c r="AA141" s="7">
        <v>23228000</v>
      </c>
      <c r="AB141" s="1">
        <f t="shared" si="4"/>
        <v>22975500</v>
      </c>
      <c r="AC141" s="1">
        <f t="shared" si="5"/>
        <v>25718500</v>
      </c>
      <c r="AD141">
        <v>902</v>
      </c>
      <c r="AE141">
        <v>27</v>
      </c>
      <c r="AF141" s="1">
        <v>25094000</v>
      </c>
      <c r="AG141" s="1">
        <v>25741000</v>
      </c>
      <c r="AH141" s="1">
        <v>36906000</v>
      </c>
      <c r="AI141" s="1">
        <v>60194000</v>
      </c>
    </row>
    <row r="142" spans="1:35" x14ac:dyDescent="0.25">
      <c r="A142" t="s">
        <v>353</v>
      </c>
      <c r="B142" t="s">
        <v>180</v>
      </c>
      <c r="C142" t="s">
        <v>143</v>
      </c>
      <c r="D142" t="s">
        <v>56</v>
      </c>
      <c r="E142" t="s">
        <v>52</v>
      </c>
      <c r="F142">
        <v>18</v>
      </c>
      <c r="G142">
        <v>2188.1529999999998</v>
      </c>
      <c r="H142">
        <v>86</v>
      </c>
      <c r="I142">
        <v>103</v>
      </c>
      <c r="J142" t="s">
        <v>34</v>
      </c>
      <c r="K142" t="s">
        <v>34</v>
      </c>
      <c r="L142" t="s">
        <v>102</v>
      </c>
      <c r="M142" s="1">
        <v>1.9805999999999999E-11</v>
      </c>
      <c r="N142">
        <v>137.52000000000001</v>
      </c>
      <c r="O142" s="6" t="s">
        <v>36</v>
      </c>
      <c r="P142" s="6" t="s">
        <v>36</v>
      </c>
      <c r="Q142" s="6" t="s">
        <v>36</v>
      </c>
      <c r="R142" s="6" t="s">
        <v>36</v>
      </c>
      <c r="S142">
        <v>4</v>
      </c>
      <c r="T142">
        <v>4</v>
      </c>
      <c r="U142">
        <v>4</v>
      </c>
      <c r="V142">
        <v>4</v>
      </c>
      <c r="W142" s="1">
        <v>81490000</v>
      </c>
      <c r="X142" s="7">
        <v>12898000</v>
      </c>
      <c r="Y142" s="7">
        <v>17203000</v>
      </c>
      <c r="Z142" s="7">
        <v>37345000</v>
      </c>
      <c r="AA142" s="7">
        <v>14045000</v>
      </c>
      <c r="AB142" s="1">
        <f t="shared" si="4"/>
        <v>15050500</v>
      </c>
      <c r="AC142" s="1">
        <f t="shared" si="5"/>
        <v>25695000</v>
      </c>
      <c r="AD142">
        <v>657</v>
      </c>
      <c r="AE142">
        <v>35</v>
      </c>
      <c r="AF142" s="1">
        <v>14541000</v>
      </c>
      <c r="AG142" s="1">
        <v>18965000</v>
      </c>
      <c r="AH142" s="1">
        <v>49077000</v>
      </c>
      <c r="AI142" s="1">
        <v>36453000</v>
      </c>
    </row>
    <row r="143" spans="1:35" x14ac:dyDescent="0.25">
      <c r="A143" t="s">
        <v>232</v>
      </c>
      <c r="B143" t="s">
        <v>231</v>
      </c>
      <c r="C143" t="s">
        <v>184</v>
      </c>
      <c r="D143" t="s">
        <v>77</v>
      </c>
      <c r="E143" t="s">
        <v>37</v>
      </c>
      <c r="F143">
        <v>18</v>
      </c>
      <c r="G143">
        <v>2150.1042000000002</v>
      </c>
      <c r="H143">
        <v>70</v>
      </c>
      <c r="I143">
        <v>87</v>
      </c>
      <c r="J143" t="s">
        <v>34</v>
      </c>
      <c r="K143" t="s">
        <v>34</v>
      </c>
      <c r="L143" t="s">
        <v>35</v>
      </c>
      <c r="M143" s="1">
        <v>3.0903000000000001E-7</v>
      </c>
      <c r="N143">
        <v>120.63</v>
      </c>
      <c r="O143" s="6" t="s">
        <v>36</v>
      </c>
      <c r="P143" s="6" t="s">
        <v>36</v>
      </c>
      <c r="Q143" s="6" t="s">
        <v>36</v>
      </c>
      <c r="R143" s="6" t="s">
        <v>36</v>
      </c>
      <c r="S143">
        <v>5</v>
      </c>
      <c r="T143">
        <v>6</v>
      </c>
      <c r="U143">
        <v>6</v>
      </c>
      <c r="V143">
        <v>6</v>
      </c>
      <c r="W143" s="1">
        <v>86552000</v>
      </c>
      <c r="X143" s="7">
        <v>17935000</v>
      </c>
      <c r="Y143" s="7">
        <v>18422000</v>
      </c>
      <c r="Z143" s="7">
        <v>34196000</v>
      </c>
      <c r="AA143" s="7">
        <v>15999000</v>
      </c>
      <c r="AB143" s="1">
        <f t="shared" si="4"/>
        <v>18178500</v>
      </c>
      <c r="AC143" s="1">
        <f t="shared" si="5"/>
        <v>25097500</v>
      </c>
      <c r="AD143">
        <v>413</v>
      </c>
      <c r="AE143">
        <v>21</v>
      </c>
      <c r="AF143" s="1">
        <v>20165000</v>
      </c>
      <c r="AG143" s="1">
        <v>20460000</v>
      </c>
      <c r="AH143" s="1">
        <v>44997000</v>
      </c>
      <c r="AI143" s="1">
        <v>41474000</v>
      </c>
    </row>
    <row r="144" spans="1:35" x14ac:dyDescent="0.25">
      <c r="A144" t="s">
        <v>448</v>
      </c>
      <c r="B144" t="s">
        <v>447</v>
      </c>
      <c r="C144" t="s">
        <v>109</v>
      </c>
      <c r="D144" t="s">
        <v>47</v>
      </c>
      <c r="E144" t="s">
        <v>40</v>
      </c>
      <c r="F144">
        <v>12</v>
      </c>
      <c r="G144">
        <v>1469.7991</v>
      </c>
      <c r="H144">
        <v>53</v>
      </c>
      <c r="I144">
        <v>64</v>
      </c>
      <c r="J144" t="s">
        <v>34</v>
      </c>
      <c r="K144" t="s">
        <v>34</v>
      </c>
      <c r="L144" t="s">
        <v>35</v>
      </c>
      <c r="M144" s="1">
        <v>9.7549000000000004E-18</v>
      </c>
      <c r="N144">
        <v>203.7</v>
      </c>
      <c r="O144" s="6" t="s">
        <v>36</v>
      </c>
      <c r="P144" s="6" t="s">
        <v>36</v>
      </c>
      <c r="Q144" s="6" t="s">
        <v>36</v>
      </c>
      <c r="R144" s="6" t="s">
        <v>36</v>
      </c>
      <c r="S144">
        <v>11</v>
      </c>
      <c r="T144">
        <v>12</v>
      </c>
      <c r="U144">
        <v>9</v>
      </c>
      <c r="V144">
        <v>6</v>
      </c>
      <c r="W144" s="1">
        <v>200910000</v>
      </c>
      <c r="X144" s="7">
        <v>52913000</v>
      </c>
      <c r="Y144" s="7">
        <v>97892000</v>
      </c>
      <c r="Z144" s="7">
        <v>30090000</v>
      </c>
      <c r="AA144" s="7">
        <v>20015000</v>
      </c>
      <c r="AB144" s="1">
        <f t="shared" si="4"/>
        <v>75402500</v>
      </c>
      <c r="AC144" s="1">
        <f t="shared" si="5"/>
        <v>25052500</v>
      </c>
      <c r="AD144">
        <v>886</v>
      </c>
      <c r="AE144">
        <v>45</v>
      </c>
      <c r="AF144" s="1">
        <v>62534000</v>
      </c>
      <c r="AG144" s="1">
        <v>111150000</v>
      </c>
      <c r="AH144" s="1">
        <v>38388000</v>
      </c>
      <c r="AI144" s="1">
        <v>52132000</v>
      </c>
    </row>
    <row r="145" spans="1:35" x14ac:dyDescent="0.25">
      <c r="A145" t="s">
        <v>414</v>
      </c>
      <c r="B145" t="s">
        <v>168</v>
      </c>
      <c r="C145" t="s">
        <v>184</v>
      </c>
      <c r="D145" t="s">
        <v>45</v>
      </c>
      <c r="E145" t="s">
        <v>37</v>
      </c>
      <c r="F145">
        <v>13</v>
      </c>
      <c r="G145">
        <v>1563.8079</v>
      </c>
      <c r="H145">
        <v>75</v>
      </c>
      <c r="I145">
        <v>87</v>
      </c>
      <c r="J145" t="s">
        <v>34</v>
      </c>
      <c r="K145" t="s">
        <v>34</v>
      </c>
      <c r="L145" t="s">
        <v>57</v>
      </c>
      <c r="M145" s="1">
        <v>9.6287000000000001E-9</v>
      </c>
      <c r="N145">
        <v>165.66</v>
      </c>
      <c r="O145" s="6" t="s">
        <v>36</v>
      </c>
      <c r="P145" s="6" t="s">
        <v>36</v>
      </c>
      <c r="Q145" s="6" t="s">
        <v>36</v>
      </c>
      <c r="R145" s="6" t="s">
        <v>36</v>
      </c>
      <c r="S145">
        <v>4</v>
      </c>
      <c r="T145">
        <v>4</v>
      </c>
      <c r="U145">
        <v>4</v>
      </c>
      <c r="V145">
        <v>4</v>
      </c>
      <c r="W145" s="1">
        <v>116450000</v>
      </c>
      <c r="X145" s="7">
        <v>35004000</v>
      </c>
      <c r="Y145" s="7">
        <v>32261000</v>
      </c>
      <c r="Z145" s="7">
        <v>34058000</v>
      </c>
      <c r="AA145" s="7">
        <v>15125000</v>
      </c>
      <c r="AB145" s="1">
        <f t="shared" si="4"/>
        <v>33632500</v>
      </c>
      <c r="AC145" s="1">
        <f t="shared" si="5"/>
        <v>24591500</v>
      </c>
      <c r="AD145">
        <v>778</v>
      </c>
      <c r="AE145">
        <v>18</v>
      </c>
      <c r="AF145" s="1">
        <v>39111000</v>
      </c>
      <c r="AG145" s="1">
        <v>35575000</v>
      </c>
      <c r="AH145" s="1">
        <v>44995000</v>
      </c>
      <c r="AI145" s="1">
        <v>39169000</v>
      </c>
    </row>
    <row r="146" spans="1:35" x14ac:dyDescent="0.25">
      <c r="A146" t="s">
        <v>343</v>
      </c>
      <c r="B146" t="s">
        <v>75</v>
      </c>
      <c r="C146" t="s">
        <v>81</v>
      </c>
      <c r="D146" t="s">
        <v>58</v>
      </c>
      <c r="E146" t="s">
        <v>52</v>
      </c>
      <c r="F146">
        <v>24</v>
      </c>
      <c r="G146">
        <v>2964.3560000000002</v>
      </c>
      <c r="H146">
        <v>151</v>
      </c>
      <c r="I146">
        <v>174</v>
      </c>
      <c r="J146" t="s">
        <v>34</v>
      </c>
      <c r="K146" t="s">
        <v>34</v>
      </c>
      <c r="L146" t="s">
        <v>76</v>
      </c>
      <c r="M146" s="1">
        <v>1.6211E-18</v>
      </c>
      <c r="N146">
        <v>164.65</v>
      </c>
      <c r="O146" s="6" t="s">
        <v>36</v>
      </c>
      <c r="P146" s="6" t="s">
        <v>36</v>
      </c>
      <c r="Q146" s="6" t="s">
        <v>36</v>
      </c>
      <c r="R146" s="6" t="s">
        <v>36</v>
      </c>
      <c r="S146">
        <v>5</v>
      </c>
      <c r="T146">
        <v>6</v>
      </c>
      <c r="U146">
        <v>6</v>
      </c>
      <c r="V146">
        <v>6</v>
      </c>
      <c r="W146" s="1">
        <v>75993000</v>
      </c>
      <c r="X146" s="7">
        <v>12462000</v>
      </c>
      <c r="Y146" s="7">
        <v>15288000</v>
      </c>
      <c r="Z146" s="7">
        <v>28911000</v>
      </c>
      <c r="AA146" s="7">
        <v>19331000</v>
      </c>
      <c r="AB146" s="1">
        <f t="shared" si="4"/>
        <v>13875000</v>
      </c>
      <c r="AC146" s="1">
        <f t="shared" si="5"/>
        <v>24121000</v>
      </c>
      <c r="AD146">
        <v>611</v>
      </c>
      <c r="AE146">
        <v>32</v>
      </c>
      <c r="AF146" s="1">
        <v>14048000</v>
      </c>
      <c r="AG146" s="1">
        <v>16903000</v>
      </c>
      <c r="AH146" s="1">
        <v>37880000</v>
      </c>
      <c r="AI146" s="1">
        <v>50125000</v>
      </c>
    </row>
    <row r="147" spans="1:35" x14ac:dyDescent="0.25">
      <c r="A147" t="s">
        <v>306</v>
      </c>
      <c r="B147" t="s">
        <v>66</v>
      </c>
      <c r="C147" t="s">
        <v>204</v>
      </c>
      <c r="D147" t="s">
        <v>37</v>
      </c>
      <c r="E147" t="s">
        <v>32</v>
      </c>
      <c r="F147">
        <v>20</v>
      </c>
      <c r="G147">
        <v>2451.2646</v>
      </c>
      <c r="H147">
        <v>142</v>
      </c>
      <c r="I147">
        <v>161</v>
      </c>
      <c r="J147" t="s">
        <v>34</v>
      </c>
      <c r="K147" t="s">
        <v>34</v>
      </c>
      <c r="L147" t="s">
        <v>49</v>
      </c>
      <c r="M147" s="1">
        <v>1.7221E-7</v>
      </c>
      <c r="N147">
        <v>129.46</v>
      </c>
      <c r="O147" s="6" t="s">
        <v>36</v>
      </c>
      <c r="P147" s="6" t="s">
        <v>36</v>
      </c>
      <c r="Q147" s="6" t="s">
        <v>36</v>
      </c>
      <c r="R147" s="6" t="s">
        <v>36</v>
      </c>
      <c r="S147">
        <v>3</v>
      </c>
      <c r="T147">
        <v>3</v>
      </c>
      <c r="U147">
        <v>4</v>
      </c>
      <c r="V147">
        <v>3</v>
      </c>
      <c r="W147" s="1">
        <v>72626000</v>
      </c>
      <c r="X147" s="7">
        <v>14023000</v>
      </c>
      <c r="Y147" s="7">
        <v>10626000</v>
      </c>
      <c r="Z147" s="7">
        <v>35528000</v>
      </c>
      <c r="AA147" s="7">
        <v>12448000</v>
      </c>
      <c r="AB147" s="1">
        <f t="shared" si="4"/>
        <v>12324500</v>
      </c>
      <c r="AC147" s="1">
        <f t="shared" si="5"/>
        <v>23988000</v>
      </c>
      <c r="AD147">
        <v>506</v>
      </c>
      <c r="AE147">
        <v>18</v>
      </c>
      <c r="AF147" s="1">
        <v>15709000</v>
      </c>
      <c r="AG147" s="1">
        <v>12382000</v>
      </c>
      <c r="AH147" s="1">
        <v>46470000</v>
      </c>
      <c r="AI147" s="1">
        <v>32236000</v>
      </c>
    </row>
    <row r="148" spans="1:35" x14ac:dyDescent="0.25">
      <c r="A148" t="s">
        <v>364</v>
      </c>
      <c r="B148" t="s">
        <v>363</v>
      </c>
      <c r="C148" t="s">
        <v>153</v>
      </c>
      <c r="D148" t="s">
        <v>32</v>
      </c>
      <c r="E148" t="s">
        <v>46</v>
      </c>
      <c r="F148">
        <v>13</v>
      </c>
      <c r="G148">
        <v>1651.7221999999999</v>
      </c>
      <c r="H148">
        <v>172</v>
      </c>
      <c r="I148">
        <v>184</v>
      </c>
      <c r="J148" t="s">
        <v>34</v>
      </c>
      <c r="K148" t="s">
        <v>34</v>
      </c>
      <c r="L148">
        <v>2</v>
      </c>
      <c r="M148" s="1">
        <v>3.4795000000000002E-21</v>
      </c>
      <c r="N148">
        <v>228.83</v>
      </c>
      <c r="O148" s="6" t="s">
        <v>36</v>
      </c>
      <c r="P148" s="6" t="s">
        <v>36</v>
      </c>
      <c r="Q148" s="6" t="s">
        <v>36</v>
      </c>
      <c r="R148" s="6" t="s">
        <v>36</v>
      </c>
      <c r="S148">
        <v>2</v>
      </c>
      <c r="T148">
        <v>2</v>
      </c>
      <c r="U148">
        <v>2</v>
      </c>
      <c r="V148">
        <v>2</v>
      </c>
      <c r="W148" s="1">
        <v>86704000</v>
      </c>
      <c r="X148" s="7">
        <v>19764000</v>
      </c>
      <c r="Y148" s="7">
        <v>19787000</v>
      </c>
      <c r="Z148" s="7">
        <v>30090000</v>
      </c>
      <c r="AA148" s="7">
        <v>17063000</v>
      </c>
      <c r="AB148" s="1">
        <f t="shared" si="4"/>
        <v>19775500</v>
      </c>
      <c r="AC148" s="1">
        <f t="shared" si="5"/>
        <v>23576500</v>
      </c>
      <c r="AD148">
        <v>674</v>
      </c>
      <c r="AE148">
        <v>19</v>
      </c>
      <c r="AF148" s="1">
        <v>22009000</v>
      </c>
      <c r="AG148" s="1">
        <v>21769000</v>
      </c>
      <c r="AH148" s="1">
        <v>39517000</v>
      </c>
      <c r="AI148" s="1">
        <v>44224000</v>
      </c>
    </row>
    <row r="149" spans="1:35" x14ac:dyDescent="0.25">
      <c r="A149" t="s">
        <v>165</v>
      </c>
      <c r="B149" t="s">
        <v>109</v>
      </c>
      <c r="C149" t="s">
        <v>166</v>
      </c>
      <c r="D149" t="s">
        <v>31</v>
      </c>
      <c r="E149" t="s">
        <v>45</v>
      </c>
      <c r="F149">
        <v>9</v>
      </c>
      <c r="G149">
        <v>1222.587</v>
      </c>
      <c r="H149">
        <v>65</v>
      </c>
      <c r="I149">
        <v>73</v>
      </c>
      <c r="J149" t="s">
        <v>34</v>
      </c>
      <c r="K149" t="s">
        <v>34</v>
      </c>
      <c r="L149">
        <v>2</v>
      </c>
      <c r="M149">
        <v>9.8331000000000004E-4</v>
      </c>
      <c r="N149">
        <v>182.53</v>
      </c>
      <c r="O149" s="6" t="s">
        <v>36</v>
      </c>
      <c r="P149" s="6" t="s">
        <v>36</v>
      </c>
      <c r="Q149" s="6" t="s">
        <v>36</v>
      </c>
      <c r="R149" s="6" t="s">
        <v>36</v>
      </c>
      <c r="S149">
        <v>2</v>
      </c>
      <c r="T149">
        <v>2</v>
      </c>
      <c r="U149">
        <v>2</v>
      </c>
      <c r="V149">
        <v>2</v>
      </c>
      <c r="W149" s="1">
        <v>83801000</v>
      </c>
      <c r="X149" s="7">
        <v>18884000</v>
      </c>
      <c r="Y149" s="7">
        <v>18044000</v>
      </c>
      <c r="Z149" s="7">
        <v>30755000</v>
      </c>
      <c r="AA149" s="7">
        <v>16118000</v>
      </c>
      <c r="AB149" s="1">
        <f t="shared" si="4"/>
        <v>18464000</v>
      </c>
      <c r="AC149" s="1">
        <f t="shared" si="5"/>
        <v>23436500</v>
      </c>
      <c r="AD149">
        <v>228</v>
      </c>
      <c r="AE149">
        <v>6</v>
      </c>
      <c r="AF149" s="1">
        <v>21127000</v>
      </c>
      <c r="AG149" s="1">
        <v>19899000</v>
      </c>
      <c r="AH149" s="1">
        <v>40360000</v>
      </c>
      <c r="AI149" s="1">
        <v>41782000</v>
      </c>
    </row>
    <row r="150" spans="1:35" x14ac:dyDescent="0.25">
      <c r="A150" t="s">
        <v>318</v>
      </c>
      <c r="B150" t="s">
        <v>184</v>
      </c>
      <c r="C150" t="s">
        <v>89</v>
      </c>
      <c r="D150" t="s">
        <v>45</v>
      </c>
      <c r="E150" t="s">
        <v>37</v>
      </c>
      <c r="F150">
        <v>23</v>
      </c>
      <c r="G150">
        <v>2810.6237999999998</v>
      </c>
      <c r="H150">
        <v>88</v>
      </c>
      <c r="I150">
        <v>110</v>
      </c>
      <c r="J150" t="s">
        <v>34</v>
      </c>
      <c r="K150" t="s">
        <v>34</v>
      </c>
      <c r="L150" t="s">
        <v>96</v>
      </c>
      <c r="M150">
        <v>1.0794999999999999E-4</v>
      </c>
      <c r="N150">
        <v>104.63</v>
      </c>
      <c r="O150" s="6" t="s">
        <v>36</v>
      </c>
      <c r="P150" s="6" t="s">
        <v>36</v>
      </c>
      <c r="Q150" s="6" t="s">
        <v>36</v>
      </c>
      <c r="R150" s="6" t="s">
        <v>36</v>
      </c>
      <c r="S150">
        <v>5</v>
      </c>
      <c r="T150">
        <v>4</v>
      </c>
      <c r="U150">
        <v>7</v>
      </c>
      <c r="V150">
        <v>4</v>
      </c>
      <c r="W150" s="1">
        <v>87467000</v>
      </c>
      <c r="X150" s="7">
        <v>19722000</v>
      </c>
      <c r="Y150" s="7">
        <v>20966000</v>
      </c>
      <c r="Z150" s="7">
        <v>36765000</v>
      </c>
      <c r="AA150" s="7">
        <v>10014000</v>
      </c>
      <c r="AB150" s="1">
        <f t="shared" si="4"/>
        <v>20344000</v>
      </c>
      <c r="AC150" s="1">
        <f t="shared" si="5"/>
        <v>23389500</v>
      </c>
      <c r="AD150">
        <v>549</v>
      </c>
      <c r="AE150">
        <v>52</v>
      </c>
      <c r="AF150" s="1">
        <v>22237000</v>
      </c>
      <c r="AG150" s="1">
        <v>23264000</v>
      </c>
      <c r="AH150" s="1">
        <v>48776000</v>
      </c>
      <c r="AI150" s="1">
        <v>25927000</v>
      </c>
    </row>
    <row r="151" spans="1:35" x14ac:dyDescent="0.25">
      <c r="A151" t="s">
        <v>179</v>
      </c>
      <c r="B151" t="s">
        <v>109</v>
      </c>
      <c r="C151" t="s">
        <v>180</v>
      </c>
      <c r="D151" t="s">
        <v>31</v>
      </c>
      <c r="E151" t="s">
        <v>55</v>
      </c>
      <c r="F151">
        <v>21</v>
      </c>
      <c r="G151">
        <v>2637.3438999999998</v>
      </c>
      <c r="H151">
        <v>65</v>
      </c>
      <c r="I151">
        <v>85</v>
      </c>
      <c r="J151" t="s">
        <v>34</v>
      </c>
      <c r="K151" t="s">
        <v>34</v>
      </c>
      <c r="L151" t="s">
        <v>49</v>
      </c>
      <c r="M151" s="1">
        <v>1.6385999999999999E-11</v>
      </c>
      <c r="N151">
        <v>139.16999999999999</v>
      </c>
      <c r="O151" s="6" t="s">
        <v>36</v>
      </c>
      <c r="P151" s="6" t="s">
        <v>36</v>
      </c>
      <c r="Q151" s="6" t="s">
        <v>36</v>
      </c>
      <c r="R151" s="6" t="s">
        <v>36</v>
      </c>
      <c r="S151">
        <v>4</v>
      </c>
      <c r="T151">
        <v>4</v>
      </c>
      <c r="U151">
        <v>4</v>
      </c>
      <c r="V151">
        <v>4</v>
      </c>
      <c r="W151" s="1">
        <v>83867000</v>
      </c>
      <c r="X151" s="7">
        <v>20692000</v>
      </c>
      <c r="Y151" s="7">
        <v>18045000</v>
      </c>
      <c r="Z151" s="7">
        <v>31054000</v>
      </c>
      <c r="AA151" s="7">
        <v>14075000</v>
      </c>
      <c r="AB151" s="1">
        <f t="shared" si="4"/>
        <v>19368500</v>
      </c>
      <c r="AC151" s="1">
        <f t="shared" si="5"/>
        <v>22564500</v>
      </c>
      <c r="AD151">
        <v>236</v>
      </c>
      <c r="AE151">
        <v>26</v>
      </c>
      <c r="AF151" s="1">
        <v>22883000</v>
      </c>
      <c r="AG151" s="1">
        <v>19897000</v>
      </c>
      <c r="AH151" s="1">
        <v>40919000</v>
      </c>
      <c r="AI151" s="1">
        <v>36479000</v>
      </c>
    </row>
    <row r="152" spans="1:35" x14ac:dyDescent="0.25">
      <c r="A152" t="s">
        <v>123</v>
      </c>
      <c r="B152" t="s">
        <v>124</v>
      </c>
      <c r="C152" t="s">
        <v>109</v>
      </c>
      <c r="D152" t="s">
        <v>59</v>
      </c>
      <c r="E152" t="s">
        <v>40</v>
      </c>
      <c r="F152">
        <v>13</v>
      </c>
      <c r="G152">
        <v>1584.826</v>
      </c>
      <c r="H152">
        <v>52</v>
      </c>
      <c r="I152">
        <v>64</v>
      </c>
      <c r="J152" t="s">
        <v>34</v>
      </c>
      <c r="K152" t="s">
        <v>34</v>
      </c>
      <c r="L152" t="s">
        <v>35</v>
      </c>
      <c r="M152" s="1">
        <v>1.2342000000000001E-8</v>
      </c>
      <c r="N152">
        <v>163.27000000000001</v>
      </c>
      <c r="O152" s="6" t="s">
        <v>36</v>
      </c>
      <c r="P152" s="6" t="s">
        <v>36</v>
      </c>
      <c r="Q152" s="6" t="s">
        <v>36</v>
      </c>
      <c r="R152" s="6" t="s">
        <v>36</v>
      </c>
      <c r="S152">
        <v>6</v>
      </c>
      <c r="T152">
        <v>6</v>
      </c>
      <c r="U152">
        <v>5</v>
      </c>
      <c r="V152">
        <v>4</v>
      </c>
      <c r="W152" s="1">
        <v>84189000</v>
      </c>
      <c r="X152" s="7">
        <v>20957000</v>
      </c>
      <c r="Y152" s="7">
        <v>18824000</v>
      </c>
      <c r="Z152" s="7">
        <v>27357000</v>
      </c>
      <c r="AA152" s="7">
        <v>17051000</v>
      </c>
      <c r="AB152" s="1">
        <f t="shared" si="4"/>
        <v>19890500</v>
      </c>
      <c r="AC152" s="1">
        <f t="shared" si="5"/>
        <v>22204000</v>
      </c>
      <c r="AD152">
        <v>148</v>
      </c>
      <c r="AE152">
        <v>12</v>
      </c>
      <c r="AF152" s="1">
        <v>23445000</v>
      </c>
      <c r="AG152" s="1">
        <v>20828000</v>
      </c>
      <c r="AH152" s="1">
        <v>35832000</v>
      </c>
      <c r="AI152" s="1">
        <v>44201000</v>
      </c>
    </row>
    <row r="153" spans="1:35" x14ac:dyDescent="0.25">
      <c r="A153" t="s">
        <v>257</v>
      </c>
      <c r="B153" t="s">
        <v>197</v>
      </c>
      <c r="C153" t="s">
        <v>66</v>
      </c>
      <c r="D153" t="s">
        <v>31</v>
      </c>
      <c r="E153" t="s">
        <v>52</v>
      </c>
      <c r="F153">
        <v>9</v>
      </c>
      <c r="G153">
        <v>1000.5189</v>
      </c>
      <c r="H153">
        <v>133</v>
      </c>
      <c r="I153">
        <v>141</v>
      </c>
      <c r="J153" t="s">
        <v>34</v>
      </c>
      <c r="K153" t="s">
        <v>34</v>
      </c>
      <c r="L153" t="s">
        <v>57</v>
      </c>
      <c r="M153" s="1">
        <v>4.4398000000000002E-6</v>
      </c>
      <c r="N153">
        <v>206.43</v>
      </c>
      <c r="O153" s="6" t="s">
        <v>36</v>
      </c>
      <c r="P153" s="6" t="s">
        <v>36</v>
      </c>
      <c r="Q153" s="6" t="s">
        <v>36</v>
      </c>
      <c r="R153" s="6" t="s">
        <v>36</v>
      </c>
      <c r="S153">
        <v>4</v>
      </c>
      <c r="T153">
        <v>4</v>
      </c>
      <c r="U153">
        <v>4</v>
      </c>
      <c r="V153">
        <v>4</v>
      </c>
      <c r="W153" s="1">
        <v>90897000</v>
      </c>
      <c r="X153" s="7">
        <v>8049100</v>
      </c>
      <c r="Y153" s="7">
        <v>38765000</v>
      </c>
      <c r="Z153" s="7">
        <v>16477000</v>
      </c>
      <c r="AA153" s="7">
        <v>27607000</v>
      </c>
      <c r="AB153" s="1">
        <f t="shared" si="4"/>
        <v>23407050</v>
      </c>
      <c r="AC153" s="1">
        <f t="shared" si="5"/>
        <v>22042000</v>
      </c>
      <c r="AD153">
        <v>442</v>
      </c>
      <c r="AE153">
        <v>12</v>
      </c>
      <c r="AF153" s="1">
        <v>9152200</v>
      </c>
      <c r="AG153" s="1">
        <v>44367000</v>
      </c>
      <c r="AH153" s="1">
        <v>21732000</v>
      </c>
      <c r="AI153" s="1">
        <v>71535000</v>
      </c>
    </row>
    <row r="154" spans="1:35" x14ac:dyDescent="0.25">
      <c r="A154" t="s">
        <v>181</v>
      </c>
      <c r="B154" t="s">
        <v>109</v>
      </c>
      <c r="C154" t="s">
        <v>182</v>
      </c>
      <c r="D154" t="s">
        <v>31</v>
      </c>
      <c r="E154" t="s">
        <v>45</v>
      </c>
      <c r="F154">
        <v>22</v>
      </c>
      <c r="G154">
        <v>2768.3843999999999</v>
      </c>
      <c r="H154">
        <v>65</v>
      </c>
      <c r="I154">
        <v>86</v>
      </c>
      <c r="J154" t="s">
        <v>34</v>
      </c>
      <c r="K154" t="s">
        <v>34</v>
      </c>
      <c r="L154">
        <v>3</v>
      </c>
      <c r="M154" s="1">
        <v>1.0379E-17</v>
      </c>
      <c r="N154">
        <v>156.72999999999999</v>
      </c>
      <c r="O154" s="6" t="s">
        <v>36</v>
      </c>
      <c r="P154" s="6" t="s">
        <v>36</v>
      </c>
      <c r="Q154" s="6" t="s">
        <v>36</v>
      </c>
      <c r="R154" s="6" t="s">
        <v>36</v>
      </c>
      <c r="S154">
        <v>2</v>
      </c>
      <c r="T154">
        <v>2</v>
      </c>
      <c r="U154">
        <v>2</v>
      </c>
      <c r="V154">
        <v>2</v>
      </c>
      <c r="W154" s="1">
        <v>83097000</v>
      </c>
      <c r="X154" s="7">
        <v>16890000</v>
      </c>
      <c r="Y154" s="7">
        <v>22385000</v>
      </c>
      <c r="Z154" s="7">
        <v>31412000</v>
      </c>
      <c r="AA154" s="7">
        <v>12411000</v>
      </c>
      <c r="AB154" s="1">
        <f t="shared" si="4"/>
        <v>19637500</v>
      </c>
      <c r="AC154" s="1">
        <f t="shared" si="5"/>
        <v>21911500</v>
      </c>
      <c r="AD154">
        <v>237</v>
      </c>
      <c r="AE154">
        <v>20</v>
      </c>
      <c r="AF154" s="1">
        <v>18832000</v>
      </c>
      <c r="AG154" s="1">
        <v>24639000</v>
      </c>
      <c r="AH154" s="1">
        <v>41059000</v>
      </c>
      <c r="AI154" s="1">
        <v>32175000</v>
      </c>
    </row>
    <row r="155" spans="1:35" x14ac:dyDescent="0.25">
      <c r="A155" t="s">
        <v>506</v>
      </c>
      <c r="B155" t="s">
        <v>505</v>
      </c>
      <c r="C155" t="s">
        <v>109</v>
      </c>
      <c r="D155" t="s">
        <v>42</v>
      </c>
      <c r="E155" t="s">
        <v>40</v>
      </c>
      <c r="F155">
        <v>18</v>
      </c>
      <c r="G155">
        <v>2266.1858999999999</v>
      </c>
      <c r="H155">
        <v>47</v>
      </c>
      <c r="I155">
        <v>64</v>
      </c>
      <c r="J155" t="s">
        <v>34</v>
      </c>
      <c r="K155" t="s">
        <v>34</v>
      </c>
      <c r="L155" t="s">
        <v>102</v>
      </c>
      <c r="M155" s="1">
        <v>2.889E-28</v>
      </c>
      <c r="N155">
        <v>195.46</v>
      </c>
      <c r="O155" s="6" t="s">
        <v>36</v>
      </c>
      <c r="P155" s="6" t="s">
        <v>36</v>
      </c>
      <c r="Q155" s="6" t="s">
        <v>36</v>
      </c>
      <c r="R155" s="6" t="s">
        <v>36</v>
      </c>
      <c r="S155">
        <v>4</v>
      </c>
      <c r="T155">
        <v>4</v>
      </c>
      <c r="U155">
        <v>4</v>
      </c>
      <c r="V155">
        <v>4</v>
      </c>
      <c r="W155" s="1">
        <v>82745000</v>
      </c>
      <c r="X155" s="7">
        <v>20656000</v>
      </c>
      <c r="Y155" s="7">
        <v>18446000</v>
      </c>
      <c r="Z155" s="7">
        <v>31819000</v>
      </c>
      <c r="AA155" s="7">
        <v>11824000</v>
      </c>
      <c r="AB155" s="1">
        <f t="shared" si="4"/>
        <v>19551000</v>
      </c>
      <c r="AC155" s="1">
        <f t="shared" si="5"/>
        <v>21821500</v>
      </c>
      <c r="AD155">
        <v>1059</v>
      </c>
      <c r="AE155">
        <v>32</v>
      </c>
      <c r="AF155" s="1">
        <v>23423000</v>
      </c>
      <c r="AG155" s="1">
        <v>20317000</v>
      </c>
      <c r="AH155" s="1">
        <v>41832000</v>
      </c>
      <c r="AI155" s="1">
        <v>30624000</v>
      </c>
    </row>
    <row r="156" spans="1:35" x14ac:dyDescent="0.25">
      <c r="A156" t="s">
        <v>304</v>
      </c>
      <c r="B156" t="s">
        <v>66</v>
      </c>
      <c r="C156" t="s">
        <v>130</v>
      </c>
      <c r="D156" t="s">
        <v>37</v>
      </c>
      <c r="E156" t="s">
        <v>56</v>
      </c>
      <c r="F156">
        <v>18</v>
      </c>
      <c r="G156">
        <v>2210.1219000000001</v>
      </c>
      <c r="H156">
        <v>142</v>
      </c>
      <c r="I156">
        <v>159</v>
      </c>
      <c r="J156" t="s">
        <v>34</v>
      </c>
      <c r="K156" t="s">
        <v>34</v>
      </c>
      <c r="L156" t="s">
        <v>49</v>
      </c>
      <c r="M156" s="1">
        <v>1.7581000000000001E-28</v>
      </c>
      <c r="N156">
        <v>202.35</v>
      </c>
      <c r="O156" s="6" t="s">
        <v>36</v>
      </c>
      <c r="P156" s="6" t="s">
        <v>36</v>
      </c>
      <c r="Q156" s="6" t="s">
        <v>36</v>
      </c>
      <c r="R156" s="6" t="s">
        <v>36</v>
      </c>
      <c r="S156">
        <v>4</v>
      </c>
      <c r="T156">
        <v>4</v>
      </c>
      <c r="U156">
        <v>3</v>
      </c>
      <c r="V156">
        <v>3</v>
      </c>
      <c r="W156" s="1">
        <v>89749000</v>
      </c>
      <c r="X156" s="7">
        <v>22746000</v>
      </c>
      <c r="Y156" s="7">
        <v>23713000</v>
      </c>
      <c r="Z156" s="7">
        <v>28583000</v>
      </c>
      <c r="AA156" s="7">
        <v>14707000</v>
      </c>
      <c r="AB156" s="1">
        <f t="shared" si="4"/>
        <v>23229500</v>
      </c>
      <c r="AC156" s="1">
        <f t="shared" si="5"/>
        <v>21645000</v>
      </c>
      <c r="AD156">
        <v>504</v>
      </c>
      <c r="AE156">
        <v>27</v>
      </c>
      <c r="AF156" s="1">
        <v>25372000</v>
      </c>
      <c r="AG156" s="1">
        <v>26352000</v>
      </c>
      <c r="AH156" s="1">
        <v>37090000</v>
      </c>
      <c r="AI156" s="1">
        <v>38159000</v>
      </c>
    </row>
    <row r="157" spans="1:35" x14ac:dyDescent="0.25">
      <c r="A157" t="s">
        <v>365</v>
      </c>
      <c r="B157" t="s">
        <v>366</v>
      </c>
      <c r="C157" t="s">
        <v>84</v>
      </c>
      <c r="D157" t="s">
        <v>48</v>
      </c>
      <c r="E157" t="s">
        <v>48</v>
      </c>
      <c r="F157">
        <v>14</v>
      </c>
      <c r="G157">
        <v>1596.8948</v>
      </c>
      <c r="H157">
        <v>31</v>
      </c>
      <c r="I157">
        <v>44</v>
      </c>
      <c r="J157" t="s">
        <v>34</v>
      </c>
      <c r="K157" t="s">
        <v>34</v>
      </c>
      <c r="L157">
        <v>4</v>
      </c>
      <c r="M157">
        <v>1.7890000000000001E-4</v>
      </c>
      <c r="N157">
        <v>117.03</v>
      </c>
      <c r="O157" s="6" t="s">
        <v>36</v>
      </c>
      <c r="P157" s="6" t="s">
        <v>36</v>
      </c>
      <c r="Q157" s="6" t="s">
        <v>36</v>
      </c>
      <c r="R157" s="6" t="s">
        <v>36</v>
      </c>
      <c r="S157">
        <v>2</v>
      </c>
      <c r="T157">
        <v>2</v>
      </c>
      <c r="U157">
        <v>2</v>
      </c>
      <c r="V157">
        <v>2</v>
      </c>
      <c r="W157" s="1">
        <v>78691000</v>
      </c>
      <c r="X157" s="7">
        <v>20609000</v>
      </c>
      <c r="Y157" s="7">
        <v>15692000</v>
      </c>
      <c r="Z157" s="7">
        <v>27834000</v>
      </c>
      <c r="AA157" s="7">
        <v>14556000</v>
      </c>
      <c r="AB157" s="1">
        <f t="shared" si="4"/>
        <v>18150500</v>
      </c>
      <c r="AC157" s="1">
        <f t="shared" si="5"/>
        <v>21195000</v>
      </c>
      <c r="AD157">
        <v>688</v>
      </c>
      <c r="AE157">
        <v>8</v>
      </c>
      <c r="AF157" s="1">
        <v>22992000</v>
      </c>
      <c r="AG157" s="1">
        <v>17251000</v>
      </c>
      <c r="AH157" s="1">
        <v>36437000</v>
      </c>
      <c r="AI157" s="1">
        <v>37790000</v>
      </c>
    </row>
    <row r="158" spans="1:35" x14ac:dyDescent="0.25">
      <c r="A158" t="s">
        <v>405</v>
      </c>
      <c r="B158" t="s">
        <v>406</v>
      </c>
      <c r="C158" t="s">
        <v>116</v>
      </c>
      <c r="D158" t="s">
        <v>38</v>
      </c>
      <c r="E158" t="s">
        <v>52</v>
      </c>
      <c r="F158">
        <v>10</v>
      </c>
      <c r="G158">
        <v>1297.6667</v>
      </c>
      <c r="H158">
        <v>67</v>
      </c>
      <c r="I158">
        <v>76</v>
      </c>
      <c r="J158" t="s">
        <v>34</v>
      </c>
      <c r="K158" t="s">
        <v>34</v>
      </c>
      <c r="L158" t="s">
        <v>57</v>
      </c>
      <c r="M158">
        <v>7.7711999999999996E-4</v>
      </c>
      <c r="N158">
        <v>151.07</v>
      </c>
      <c r="O158" s="6" t="s">
        <v>36</v>
      </c>
      <c r="P158" s="6" t="s">
        <v>36</v>
      </c>
      <c r="Q158" s="6" t="s">
        <v>36</v>
      </c>
      <c r="R158" s="6" t="s">
        <v>36</v>
      </c>
      <c r="S158">
        <v>4</v>
      </c>
      <c r="T158">
        <v>4</v>
      </c>
      <c r="U158">
        <v>4</v>
      </c>
      <c r="V158">
        <v>4</v>
      </c>
      <c r="W158" s="1">
        <v>67415000</v>
      </c>
      <c r="X158" s="7">
        <v>12727000</v>
      </c>
      <c r="Y158" s="7">
        <v>12867000</v>
      </c>
      <c r="Z158" s="7">
        <v>29227000</v>
      </c>
      <c r="AA158" s="7">
        <v>12593000</v>
      </c>
      <c r="AB158" s="1">
        <f t="shared" si="4"/>
        <v>12797000</v>
      </c>
      <c r="AC158" s="1">
        <f t="shared" si="5"/>
        <v>20910000</v>
      </c>
      <c r="AD158">
        <v>759</v>
      </c>
      <c r="AE158">
        <v>13</v>
      </c>
      <c r="AF158" s="1">
        <v>13846000</v>
      </c>
      <c r="AG158" s="1">
        <v>14242000</v>
      </c>
      <c r="AH158" s="1">
        <v>38380000</v>
      </c>
      <c r="AI158" s="1">
        <v>32637000</v>
      </c>
    </row>
    <row r="159" spans="1:35" x14ac:dyDescent="0.25">
      <c r="A159" t="s">
        <v>431</v>
      </c>
      <c r="B159" t="s">
        <v>128</v>
      </c>
      <c r="C159" t="s">
        <v>80</v>
      </c>
      <c r="D159" t="s">
        <v>37</v>
      </c>
      <c r="E159" t="s">
        <v>31</v>
      </c>
      <c r="F159">
        <v>11</v>
      </c>
      <c r="G159">
        <v>1347.6306999999999</v>
      </c>
      <c r="H159">
        <v>152</v>
      </c>
      <c r="I159">
        <v>162</v>
      </c>
      <c r="J159" t="s">
        <v>34</v>
      </c>
      <c r="K159" t="s">
        <v>34</v>
      </c>
      <c r="L159" t="s">
        <v>57</v>
      </c>
      <c r="M159" s="1">
        <v>3.1367999999999998E-13</v>
      </c>
      <c r="N159">
        <v>219.03</v>
      </c>
      <c r="O159" s="6" t="s">
        <v>36</v>
      </c>
      <c r="P159" s="6" t="s">
        <v>36</v>
      </c>
      <c r="Q159" s="6" t="s">
        <v>36</v>
      </c>
      <c r="R159" s="6" t="s">
        <v>36</v>
      </c>
      <c r="S159">
        <v>4</v>
      </c>
      <c r="T159">
        <v>4</v>
      </c>
      <c r="U159">
        <v>4</v>
      </c>
      <c r="V159">
        <v>4</v>
      </c>
      <c r="W159" s="1">
        <v>88590000</v>
      </c>
      <c r="X159" s="7">
        <v>27764000</v>
      </c>
      <c r="Y159" s="7">
        <v>20527000</v>
      </c>
      <c r="Z159" s="7">
        <v>23362000</v>
      </c>
      <c r="AA159" s="7">
        <v>16937000</v>
      </c>
      <c r="AB159" s="1">
        <f t="shared" si="4"/>
        <v>24145500</v>
      </c>
      <c r="AC159" s="1">
        <f t="shared" si="5"/>
        <v>20149500</v>
      </c>
      <c r="AD159">
        <v>843</v>
      </c>
      <c r="AE159">
        <v>10</v>
      </c>
      <c r="AF159" s="1">
        <v>30680000</v>
      </c>
      <c r="AG159" s="1">
        <v>22633000</v>
      </c>
      <c r="AH159" s="1">
        <v>30703000</v>
      </c>
      <c r="AI159" s="1">
        <v>43906000</v>
      </c>
    </row>
    <row r="160" spans="1:35" x14ac:dyDescent="0.25">
      <c r="A160" t="s">
        <v>422</v>
      </c>
      <c r="B160" t="s">
        <v>372</v>
      </c>
      <c r="C160" t="s">
        <v>245</v>
      </c>
      <c r="D160" t="s">
        <v>37</v>
      </c>
      <c r="E160" t="s">
        <v>43</v>
      </c>
      <c r="F160">
        <v>19</v>
      </c>
      <c r="G160">
        <v>2217.1905999999999</v>
      </c>
      <c r="H160">
        <v>18</v>
      </c>
      <c r="I160">
        <v>36</v>
      </c>
      <c r="J160" t="s">
        <v>34</v>
      </c>
      <c r="K160" t="s">
        <v>34</v>
      </c>
      <c r="L160">
        <v>4</v>
      </c>
      <c r="M160" s="1">
        <v>2.8421E-36</v>
      </c>
      <c r="N160">
        <v>223.51</v>
      </c>
      <c r="O160" s="6" t="s">
        <v>36</v>
      </c>
      <c r="P160" s="6" t="s">
        <v>36</v>
      </c>
      <c r="Q160" s="6" t="s">
        <v>36</v>
      </c>
      <c r="R160" s="6" t="s">
        <v>36</v>
      </c>
      <c r="S160">
        <v>2</v>
      </c>
      <c r="T160">
        <v>2</v>
      </c>
      <c r="U160">
        <v>2</v>
      </c>
      <c r="V160">
        <v>2</v>
      </c>
      <c r="W160" s="1">
        <v>76816000</v>
      </c>
      <c r="X160" s="7">
        <v>18448000</v>
      </c>
      <c r="Y160" s="7">
        <v>18143000</v>
      </c>
      <c r="Z160" s="7">
        <v>27677000</v>
      </c>
      <c r="AA160" s="7">
        <v>12548000</v>
      </c>
      <c r="AB160" s="1">
        <f t="shared" si="4"/>
        <v>18295500</v>
      </c>
      <c r="AC160" s="1">
        <f t="shared" si="5"/>
        <v>20112500</v>
      </c>
      <c r="AD160">
        <v>786</v>
      </c>
      <c r="AE160">
        <v>16</v>
      </c>
      <c r="AF160" s="1">
        <v>20496000</v>
      </c>
      <c r="AG160" s="1">
        <v>20027000</v>
      </c>
      <c r="AH160" s="1">
        <v>36157000</v>
      </c>
      <c r="AI160" s="1">
        <v>32517000</v>
      </c>
    </row>
    <row r="161" spans="1:35" x14ac:dyDescent="0.25">
      <c r="A161" t="s">
        <v>122</v>
      </c>
      <c r="B161" t="s">
        <v>120</v>
      </c>
      <c r="C161" t="s">
        <v>81</v>
      </c>
      <c r="D161" t="s">
        <v>45</v>
      </c>
      <c r="E161" t="s">
        <v>52</v>
      </c>
      <c r="F161">
        <v>22</v>
      </c>
      <c r="G161">
        <v>2764.2399</v>
      </c>
      <c r="H161">
        <v>153</v>
      </c>
      <c r="I161">
        <v>174</v>
      </c>
      <c r="J161" t="s">
        <v>34</v>
      </c>
      <c r="K161" t="s">
        <v>34</v>
      </c>
      <c r="L161" t="s">
        <v>102</v>
      </c>
      <c r="M161" s="1">
        <v>3.2048000000000001E-26</v>
      </c>
      <c r="N161">
        <v>190.31</v>
      </c>
      <c r="O161" s="6" t="s">
        <v>36</v>
      </c>
      <c r="P161" s="6" t="s">
        <v>36</v>
      </c>
      <c r="Q161" s="6" t="s">
        <v>36</v>
      </c>
      <c r="R161" s="6" t="s">
        <v>36</v>
      </c>
      <c r="S161">
        <v>4</v>
      </c>
      <c r="T161">
        <v>3</v>
      </c>
      <c r="U161">
        <v>3</v>
      </c>
      <c r="V161">
        <v>4</v>
      </c>
      <c r="W161" s="1">
        <v>63905000</v>
      </c>
      <c r="X161" s="7">
        <v>13551000</v>
      </c>
      <c r="Y161" s="7">
        <v>11723000</v>
      </c>
      <c r="Z161" s="7">
        <v>24299000</v>
      </c>
      <c r="AA161" s="7">
        <v>14332000</v>
      </c>
      <c r="AB161" s="1">
        <f t="shared" si="4"/>
        <v>12637000</v>
      </c>
      <c r="AC161" s="1">
        <f t="shared" si="5"/>
        <v>19315500</v>
      </c>
      <c r="AD161">
        <v>147</v>
      </c>
      <c r="AE161">
        <v>20</v>
      </c>
      <c r="AF161" s="1">
        <v>15309000</v>
      </c>
      <c r="AG161" s="1">
        <v>13129000</v>
      </c>
      <c r="AH161" s="1">
        <v>31752000</v>
      </c>
      <c r="AI161" s="1">
        <v>37118000</v>
      </c>
    </row>
    <row r="162" spans="1:35" x14ac:dyDescent="0.25">
      <c r="A162" t="s">
        <v>260</v>
      </c>
      <c r="B162" t="s">
        <v>197</v>
      </c>
      <c r="C162" t="s">
        <v>261</v>
      </c>
      <c r="D162" t="s">
        <v>31</v>
      </c>
      <c r="E162" t="s">
        <v>38</v>
      </c>
      <c r="F162">
        <v>15</v>
      </c>
      <c r="G162">
        <v>1699.9105</v>
      </c>
      <c r="H162">
        <v>133</v>
      </c>
      <c r="I162">
        <v>147</v>
      </c>
      <c r="J162" t="s">
        <v>34</v>
      </c>
      <c r="K162" t="s">
        <v>34</v>
      </c>
      <c r="L162" t="s">
        <v>49</v>
      </c>
      <c r="M162" s="1">
        <v>9.9920000000000006E-28</v>
      </c>
      <c r="N162">
        <v>223.76</v>
      </c>
      <c r="O162" s="6" t="s">
        <v>36</v>
      </c>
      <c r="P162" s="6" t="s">
        <v>36</v>
      </c>
      <c r="Q162" s="6" t="s">
        <v>36</v>
      </c>
      <c r="R162" s="6" t="s">
        <v>36</v>
      </c>
      <c r="S162">
        <v>4</v>
      </c>
      <c r="T162">
        <v>3</v>
      </c>
      <c r="U162">
        <v>4</v>
      </c>
      <c r="V162">
        <v>4</v>
      </c>
      <c r="W162" s="1">
        <v>50490000</v>
      </c>
      <c r="X162" s="7">
        <v>8624100</v>
      </c>
      <c r="Y162" s="7">
        <v>5364600</v>
      </c>
      <c r="Z162" s="7">
        <v>26475000</v>
      </c>
      <c r="AA162" s="7">
        <v>10027000</v>
      </c>
      <c r="AB162" s="1">
        <f t="shared" si="4"/>
        <v>6994350</v>
      </c>
      <c r="AC162" s="1">
        <f t="shared" si="5"/>
        <v>18251000</v>
      </c>
      <c r="AD162">
        <v>445</v>
      </c>
      <c r="AE162">
        <v>7</v>
      </c>
      <c r="AF162" s="1">
        <v>9766300</v>
      </c>
      <c r="AG162" s="1">
        <v>5834900</v>
      </c>
      <c r="AH162" s="1">
        <v>34831000</v>
      </c>
      <c r="AI162" s="1">
        <v>25975000</v>
      </c>
    </row>
    <row r="163" spans="1:35" x14ac:dyDescent="0.25">
      <c r="A163" t="s">
        <v>161</v>
      </c>
      <c r="B163" t="s">
        <v>157</v>
      </c>
      <c r="C163" t="s">
        <v>75</v>
      </c>
      <c r="D163" t="s">
        <v>31</v>
      </c>
      <c r="E163" t="s">
        <v>37</v>
      </c>
      <c r="F163">
        <v>24</v>
      </c>
      <c r="G163">
        <v>2888.4780999999998</v>
      </c>
      <c r="H163">
        <v>127</v>
      </c>
      <c r="I163">
        <v>150</v>
      </c>
      <c r="J163" t="s">
        <v>34</v>
      </c>
      <c r="K163" t="s">
        <v>34</v>
      </c>
      <c r="L163" t="s">
        <v>96</v>
      </c>
      <c r="M163" s="1">
        <v>2.8874999999999999E-8</v>
      </c>
      <c r="N163">
        <v>132.1</v>
      </c>
      <c r="O163" s="6" t="s">
        <v>36</v>
      </c>
      <c r="P163" s="6" t="s">
        <v>36</v>
      </c>
      <c r="Q163" s="6" t="s">
        <v>36</v>
      </c>
      <c r="R163" s="6" t="s">
        <v>36</v>
      </c>
      <c r="S163">
        <v>2</v>
      </c>
      <c r="T163">
        <v>2</v>
      </c>
      <c r="U163">
        <v>3</v>
      </c>
      <c r="V163">
        <v>3</v>
      </c>
      <c r="W163" s="1">
        <v>46097000</v>
      </c>
      <c r="X163" s="7">
        <v>5463600</v>
      </c>
      <c r="Y163" s="7">
        <v>6389600</v>
      </c>
      <c r="Z163" s="7">
        <v>23339000</v>
      </c>
      <c r="AA163" s="7">
        <v>10904000</v>
      </c>
      <c r="AB163" s="1">
        <f t="shared" si="4"/>
        <v>5926600</v>
      </c>
      <c r="AC163" s="1">
        <f t="shared" si="5"/>
        <v>17121500</v>
      </c>
      <c r="AD163">
        <v>216</v>
      </c>
      <c r="AE163">
        <v>4</v>
      </c>
      <c r="AF163" s="1">
        <v>6162100</v>
      </c>
      <c r="AG163" s="1">
        <v>7042700</v>
      </c>
      <c r="AH163" s="1">
        <v>30420000</v>
      </c>
      <c r="AI163" s="1">
        <v>28294000</v>
      </c>
    </row>
    <row r="164" spans="1:35" x14ac:dyDescent="0.25">
      <c r="A164" t="s">
        <v>350</v>
      </c>
      <c r="B164" t="s">
        <v>180</v>
      </c>
      <c r="C164" t="s">
        <v>135</v>
      </c>
      <c r="D164" t="s">
        <v>56</v>
      </c>
      <c r="E164" t="s">
        <v>52</v>
      </c>
      <c r="F164">
        <v>12</v>
      </c>
      <c r="G164">
        <v>1472.7366999999999</v>
      </c>
      <c r="H164">
        <v>86</v>
      </c>
      <c r="I164">
        <v>97</v>
      </c>
      <c r="J164" t="s">
        <v>34</v>
      </c>
      <c r="K164" t="s">
        <v>34</v>
      </c>
      <c r="L164">
        <v>3</v>
      </c>
      <c r="M164" s="1">
        <v>2.5861000000000001E-6</v>
      </c>
      <c r="N164">
        <v>156.08000000000001</v>
      </c>
      <c r="O164" s="6" t="s">
        <v>36</v>
      </c>
      <c r="P164" s="6" t="s">
        <v>36</v>
      </c>
      <c r="Q164" s="6" t="s">
        <v>36</v>
      </c>
      <c r="R164" s="6" t="s">
        <v>36</v>
      </c>
      <c r="S164">
        <v>2</v>
      </c>
      <c r="T164">
        <v>2</v>
      </c>
      <c r="U164">
        <v>2</v>
      </c>
      <c r="V164">
        <v>2</v>
      </c>
      <c r="W164" s="1">
        <v>55743000</v>
      </c>
      <c r="X164" s="7">
        <v>12183000</v>
      </c>
      <c r="Y164" s="7">
        <v>9543900</v>
      </c>
      <c r="Z164" s="7">
        <v>23326000</v>
      </c>
      <c r="AA164" s="7">
        <v>10691000</v>
      </c>
      <c r="AB164" s="1">
        <f t="shared" si="4"/>
        <v>10863450</v>
      </c>
      <c r="AC164" s="1">
        <f t="shared" si="5"/>
        <v>17008500</v>
      </c>
      <c r="AD164">
        <v>654</v>
      </c>
      <c r="AE164">
        <v>9</v>
      </c>
      <c r="AF164" s="1">
        <v>13740000</v>
      </c>
      <c r="AG164" s="1">
        <v>10568000</v>
      </c>
      <c r="AH164" s="1">
        <v>30612000</v>
      </c>
      <c r="AI164" s="1">
        <v>27706000</v>
      </c>
    </row>
    <row r="165" spans="1:35" x14ac:dyDescent="0.25">
      <c r="A165" t="s">
        <v>410</v>
      </c>
      <c r="B165" t="s">
        <v>411</v>
      </c>
      <c r="C165" t="s">
        <v>104</v>
      </c>
      <c r="D165" t="s">
        <v>38</v>
      </c>
      <c r="E165" t="s">
        <v>47</v>
      </c>
      <c r="F165">
        <v>12</v>
      </c>
      <c r="G165">
        <v>1503.8408999999999</v>
      </c>
      <c r="H165">
        <v>48</v>
      </c>
      <c r="I165">
        <v>59</v>
      </c>
      <c r="J165" t="s">
        <v>34</v>
      </c>
      <c r="K165" t="s">
        <v>34</v>
      </c>
      <c r="L165" t="s">
        <v>49</v>
      </c>
      <c r="M165" s="1">
        <v>1.4435E-6</v>
      </c>
      <c r="N165">
        <v>164.11</v>
      </c>
      <c r="O165" s="6" t="s">
        <v>36</v>
      </c>
      <c r="P165" s="6" t="s">
        <v>36</v>
      </c>
      <c r="Q165" s="6" t="s">
        <v>36</v>
      </c>
      <c r="R165" s="6" t="s">
        <v>36</v>
      </c>
      <c r="S165">
        <v>4</v>
      </c>
      <c r="T165">
        <v>4</v>
      </c>
      <c r="U165">
        <v>4</v>
      </c>
      <c r="V165">
        <v>4</v>
      </c>
      <c r="W165" s="1">
        <v>45265000</v>
      </c>
      <c r="X165" s="7">
        <v>6798700</v>
      </c>
      <c r="Y165" s="7">
        <v>6608200</v>
      </c>
      <c r="Z165" s="7">
        <v>21063000</v>
      </c>
      <c r="AA165" s="7">
        <v>10795000</v>
      </c>
      <c r="AB165" s="1">
        <f t="shared" si="4"/>
        <v>6703450</v>
      </c>
      <c r="AC165" s="1">
        <f t="shared" si="5"/>
        <v>15929000</v>
      </c>
      <c r="AD165">
        <v>769</v>
      </c>
      <c r="AE165">
        <v>11</v>
      </c>
      <c r="AF165" s="1">
        <v>7574900</v>
      </c>
      <c r="AG165" s="1">
        <v>7233800</v>
      </c>
      <c r="AH165" s="1">
        <v>27717000</v>
      </c>
      <c r="AI165" s="1">
        <v>27963000</v>
      </c>
    </row>
    <row r="166" spans="1:35" x14ac:dyDescent="0.25">
      <c r="A166" t="s">
        <v>500</v>
      </c>
      <c r="B166" t="s">
        <v>261</v>
      </c>
      <c r="C166" t="s">
        <v>121</v>
      </c>
      <c r="D166" t="s">
        <v>58</v>
      </c>
      <c r="E166" t="s">
        <v>52</v>
      </c>
      <c r="F166">
        <v>16</v>
      </c>
      <c r="G166">
        <v>1959.9690000000001</v>
      </c>
      <c r="H166">
        <v>148</v>
      </c>
      <c r="I166">
        <v>163</v>
      </c>
      <c r="J166" t="s">
        <v>34</v>
      </c>
      <c r="K166" t="s">
        <v>34</v>
      </c>
      <c r="L166" t="s">
        <v>35</v>
      </c>
      <c r="M166" s="1">
        <v>3.2446000000000001E-22</v>
      </c>
      <c r="N166">
        <v>195.15</v>
      </c>
      <c r="O166" s="6" t="s">
        <v>36</v>
      </c>
      <c r="P166" s="6" t="s">
        <v>36</v>
      </c>
      <c r="Q166" s="6" t="s">
        <v>36</v>
      </c>
      <c r="R166" s="6" t="s">
        <v>36</v>
      </c>
      <c r="S166">
        <v>6</v>
      </c>
      <c r="T166">
        <v>6</v>
      </c>
      <c r="U166">
        <v>6</v>
      </c>
      <c r="V166">
        <v>6</v>
      </c>
      <c r="W166" s="1">
        <v>59871000</v>
      </c>
      <c r="X166" s="7">
        <v>15272000</v>
      </c>
      <c r="Y166" s="7">
        <v>13104000</v>
      </c>
      <c r="Z166" s="7">
        <v>20628000</v>
      </c>
      <c r="AA166" s="7">
        <v>10867000</v>
      </c>
      <c r="AB166" s="1">
        <f t="shared" si="4"/>
        <v>14188000</v>
      </c>
      <c r="AC166" s="1">
        <f t="shared" si="5"/>
        <v>15747500</v>
      </c>
      <c r="AD166">
        <v>1055</v>
      </c>
      <c r="AE166">
        <v>28</v>
      </c>
      <c r="AF166" s="1">
        <v>16926000</v>
      </c>
      <c r="AG166" s="1">
        <v>14512000</v>
      </c>
      <c r="AH166" s="1">
        <v>27014000</v>
      </c>
      <c r="AI166" s="1">
        <v>28158000</v>
      </c>
    </row>
    <row r="167" spans="1:35" x14ac:dyDescent="0.25">
      <c r="A167" t="s">
        <v>328</v>
      </c>
      <c r="B167" t="s">
        <v>89</v>
      </c>
      <c r="C167" t="s">
        <v>197</v>
      </c>
      <c r="D167" t="s">
        <v>37</v>
      </c>
      <c r="E167" t="s">
        <v>52</v>
      </c>
      <c r="F167">
        <v>22</v>
      </c>
      <c r="G167">
        <v>2578.3768</v>
      </c>
      <c r="H167">
        <v>111</v>
      </c>
      <c r="I167">
        <v>132</v>
      </c>
      <c r="J167" t="s">
        <v>34</v>
      </c>
      <c r="K167" t="s">
        <v>34</v>
      </c>
      <c r="L167" t="s">
        <v>102</v>
      </c>
      <c r="M167" s="1">
        <v>3.8860000000000002E-12</v>
      </c>
      <c r="N167">
        <v>148.91</v>
      </c>
      <c r="O167" s="6" t="s">
        <v>36</v>
      </c>
      <c r="P167" s="6" t="s">
        <v>36</v>
      </c>
      <c r="Q167" s="6" t="s">
        <v>36</v>
      </c>
      <c r="R167" s="6" t="s">
        <v>36</v>
      </c>
      <c r="S167">
        <v>2</v>
      </c>
      <c r="T167">
        <v>4</v>
      </c>
      <c r="U167">
        <v>4</v>
      </c>
      <c r="V167">
        <v>2</v>
      </c>
      <c r="W167" s="1">
        <v>81365000</v>
      </c>
      <c r="X167" s="7">
        <v>12272000</v>
      </c>
      <c r="Y167" s="7">
        <v>38806000</v>
      </c>
      <c r="Z167" s="7">
        <v>24106000</v>
      </c>
      <c r="AA167" s="7">
        <v>6181500</v>
      </c>
      <c r="AB167" s="1">
        <f t="shared" si="4"/>
        <v>25539000</v>
      </c>
      <c r="AC167" s="1">
        <f t="shared" si="5"/>
        <v>15143750</v>
      </c>
      <c r="AD167">
        <v>562</v>
      </c>
      <c r="AE167">
        <v>19</v>
      </c>
      <c r="AF167" s="1">
        <v>13582000</v>
      </c>
      <c r="AG167" s="1">
        <v>42858000</v>
      </c>
      <c r="AH167" s="1">
        <v>31484000</v>
      </c>
      <c r="AI167" s="1">
        <v>16004000</v>
      </c>
    </row>
    <row r="168" spans="1:35" x14ac:dyDescent="0.25">
      <c r="A168" t="s">
        <v>441</v>
      </c>
      <c r="B168" t="s">
        <v>276</v>
      </c>
      <c r="C168" t="s">
        <v>366</v>
      </c>
      <c r="D168" t="s">
        <v>44</v>
      </c>
      <c r="E168" t="s">
        <v>58</v>
      </c>
      <c r="F168">
        <v>11</v>
      </c>
      <c r="G168">
        <v>1287.7186999999999</v>
      </c>
      <c r="H168">
        <v>20</v>
      </c>
      <c r="I168">
        <v>30</v>
      </c>
      <c r="J168" t="s">
        <v>34</v>
      </c>
      <c r="K168" t="s">
        <v>34</v>
      </c>
      <c r="L168" t="s">
        <v>57</v>
      </c>
      <c r="M168" s="1">
        <v>3.1089E-10</v>
      </c>
      <c r="N168">
        <v>211.86</v>
      </c>
      <c r="O168" s="6" t="s">
        <v>36</v>
      </c>
      <c r="P168" s="6" t="s">
        <v>36</v>
      </c>
      <c r="Q168" s="6" t="s">
        <v>36</v>
      </c>
      <c r="R168" s="6" t="s">
        <v>36</v>
      </c>
      <c r="S168">
        <v>4</v>
      </c>
      <c r="T168">
        <v>4</v>
      </c>
      <c r="U168">
        <v>4</v>
      </c>
      <c r="V168">
        <v>4</v>
      </c>
      <c r="W168" s="1">
        <v>54904000</v>
      </c>
      <c r="X168" s="7">
        <v>13327000</v>
      </c>
      <c r="Y168" s="7">
        <v>12740000</v>
      </c>
      <c r="Z168" s="7">
        <v>17676000</v>
      </c>
      <c r="AA168" s="7">
        <v>11161000</v>
      </c>
      <c r="AB168" s="1">
        <f t="shared" si="4"/>
        <v>13033500</v>
      </c>
      <c r="AC168" s="1">
        <f t="shared" si="5"/>
        <v>14418500</v>
      </c>
      <c r="AD168">
        <v>880</v>
      </c>
      <c r="AE168">
        <v>8</v>
      </c>
      <c r="AF168" s="1">
        <v>14765000</v>
      </c>
      <c r="AG168" s="1">
        <v>13989000</v>
      </c>
      <c r="AH168" s="1">
        <v>23161000</v>
      </c>
      <c r="AI168" s="1">
        <v>28934000</v>
      </c>
    </row>
    <row r="169" spans="1:35" x14ac:dyDescent="0.25">
      <c r="A169" t="s">
        <v>382</v>
      </c>
      <c r="B169" t="s">
        <v>380</v>
      </c>
      <c r="C169" t="s">
        <v>73</v>
      </c>
      <c r="D169" t="s">
        <v>44</v>
      </c>
      <c r="E169" t="s">
        <v>52</v>
      </c>
      <c r="F169">
        <v>15</v>
      </c>
      <c r="G169">
        <v>1656.8683000000001</v>
      </c>
      <c r="H169">
        <v>130</v>
      </c>
      <c r="I169">
        <v>144</v>
      </c>
      <c r="J169" t="s">
        <v>34</v>
      </c>
      <c r="K169" t="s">
        <v>34</v>
      </c>
      <c r="L169" t="s">
        <v>35</v>
      </c>
      <c r="M169" s="1">
        <v>1.2861999999999999E-12</v>
      </c>
      <c r="N169">
        <v>164.53</v>
      </c>
      <c r="O169" s="6" t="s">
        <v>36</v>
      </c>
      <c r="P169" s="6" t="s">
        <v>36</v>
      </c>
      <c r="Q169" s="6" t="s">
        <v>36</v>
      </c>
      <c r="R169" s="6" t="s">
        <v>36</v>
      </c>
      <c r="S169">
        <v>6</v>
      </c>
      <c r="T169">
        <v>6</v>
      </c>
      <c r="U169">
        <v>6</v>
      </c>
      <c r="V169">
        <v>5</v>
      </c>
      <c r="W169" s="1">
        <v>49012000</v>
      </c>
      <c r="X169" s="7">
        <v>9404600</v>
      </c>
      <c r="Y169" s="7">
        <v>11432000</v>
      </c>
      <c r="Z169" s="7">
        <v>20312000</v>
      </c>
      <c r="AA169" s="7">
        <v>7863500</v>
      </c>
      <c r="AB169" s="1">
        <f t="shared" si="4"/>
        <v>10418300</v>
      </c>
      <c r="AC169" s="1">
        <f t="shared" si="5"/>
        <v>14087750</v>
      </c>
      <c r="AD169">
        <v>727</v>
      </c>
      <c r="AE169">
        <v>26</v>
      </c>
      <c r="AF169" s="1">
        <v>10425000</v>
      </c>
      <c r="AG169" s="1">
        <v>12761000</v>
      </c>
      <c r="AH169" s="1">
        <v>26738000</v>
      </c>
      <c r="AI169" s="1">
        <v>20421000</v>
      </c>
    </row>
    <row r="170" spans="1:35" x14ac:dyDescent="0.25">
      <c r="A170" t="s">
        <v>516</v>
      </c>
      <c r="B170" t="s">
        <v>111</v>
      </c>
      <c r="C170" t="s">
        <v>254</v>
      </c>
      <c r="D170" t="s">
        <v>39</v>
      </c>
      <c r="E170" t="s">
        <v>47</v>
      </c>
      <c r="F170">
        <v>25</v>
      </c>
      <c r="G170">
        <v>3056.5562</v>
      </c>
      <c r="H170">
        <v>69</v>
      </c>
      <c r="I170">
        <v>93</v>
      </c>
      <c r="J170" t="s">
        <v>34</v>
      </c>
      <c r="K170" t="s">
        <v>34</v>
      </c>
      <c r="L170" t="s">
        <v>105</v>
      </c>
      <c r="M170" s="1">
        <v>5.8984000000000004E-13</v>
      </c>
      <c r="N170">
        <v>150.83000000000001</v>
      </c>
      <c r="O170" s="6" t="s">
        <v>36</v>
      </c>
      <c r="P170" s="6" t="s">
        <v>36</v>
      </c>
      <c r="Q170" s="6" t="s">
        <v>36</v>
      </c>
      <c r="R170" s="6" t="s">
        <v>36</v>
      </c>
      <c r="S170">
        <v>6</v>
      </c>
      <c r="T170">
        <v>6</v>
      </c>
      <c r="U170">
        <v>6</v>
      </c>
      <c r="V170">
        <v>3</v>
      </c>
      <c r="W170" s="1">
        <v>81290000</v>
      </c>
      <c r="X170" s="7">
        <v>23776000</v>
      </c>
      <c r="Y170" s="7">
        <v>30236000</v>
      </c>
      <c r="Z170" s="7">
        <v>20543000</v>
      </c>
      <c r="AA170" s="7">
        <v>6736200</v>
      </c>
      <c r="AB170" s="1">
        <f t="shared" si="4"/>
        <v>27006000</v>
      </c>
      <c r="AC170" s="1">
        <f t="shared" si="5"/>
        <v>13639600</v>
      </c>
      <c r="AD170">
        <v>1077</v>
      </c>
      <c r="AE170">
        <v>21</v>
      </c>
      <c r="AF170" s="1">
        <v>26359000</v>
      </c>
      <c r="AG170" s="1">
        <v>33214000</v>
      </c>
      <c r="AH170" s="1">
        <v>26866000</v>
      </c>
      <c r="AI170" s="1">
        <v>17534000</v>
      </c>
    </row>
    <row r="171" spans="1:35" x14ac:dyDescent="0.25">
      <c r="A171" t="s">
        <v>511</v>
      </c>
      <c r="B171" t="s">
        <v>111</v>
      </c>
      <c r="C171" t="s">
        <v>180</v>
      </c>
      <c r="D171" t="s">
        <v>39</v>
      </c>
      <c r="E171" t="s">
        <v>55</v>
      </c>
      <c r="F171">
        <v>17</v>
      </c>
      <c r="G171">
        <v>2095.0949999999998</v>
      </c>
      <c r="H171">
        <v>69</v>
      </c>
      <c r="I171">
        <v>85</v>
      </c>
      <c r="J171" t="s">
        <v>34</v>
      </c>
      <c r="K171" t="s">
        <v>34</v>
      </c>
      <c r="L171" t="s">
        <v>49</v>
      </c>
      <c r="M171" s="1">
        <v>1.5189E-10</v>
      </c>
      <c r="N171">
        <v>137.19</v>
      </c>
      <c r="O171" s="6" t="s">
        <v>36</v>
      </c>
      <c r="P171" s="6" t="s">
        <v>36</v>
      </c>
      <c r="Q171" s="6" t="s">
        <v>36</v>
      </c>
      <c r="R171" s="6" t="s">
        <v>36</v>
      </c>
      <c r="S171">
        <v>4</v>
      </c>
      <c r="T171">
        <v>4</v>
      </c>
      <c r="U171">
        <v>4</v>
      </c>
      <c r="V171">
        <v>2</v>
      </c>
      <c r="W171" s="1">
        <v>50367000</v>
      </c>
      <c r="X171" s="7">
        <v>11613000</v>
      </c>
      <c r="Y171" s="7">
        <v>11730000</v>
      </c>
      <c r="Z171" s="7">
        <v>21389000</v>
      </c>
      <c r="AA171" s="7">
        <v>5634500</v>
      </c>
      <c r="AB171" s="1">
        <f t="shared" si="4"/>
        <v>11671500</v>
      </c>
      <c r="AC171" s="1">
        <f t="shared" si="5"/>
        <v>13511750</v>
      </c>
      <c r="AD171">
        <v>1072</v>
      </c>
      <c r="AE171">
        <v>18</v>
      </c>
      <c r="AF171" s="1">
        <v>12979000</v>
      </c>
      <c r="AG171" s="1">
        <v>13000000</v>
      </c>
      <c r="AH171" s="1">
        <v>28122000</v>
      </c>
      <c r="AI171" s="1">
        <v>14606000</v>
      </c>
    </row>
    <row r="172" spans="1:35" x14ac:dyDescent="0.25">
      <c r="A172" t="s">
        <v>433</v>
      </c>
      <c r="B172" t="s">
        <v>128</v>
      </c>
      <c r="C172" t="s">
        <v>363</v>
      </c>
      <c r="D172" t="s">
        <v>37</v>
      </c>
      <c r="E172" t="s">
        <v>58</v>
      </c>
      <c r="F172">
        <v>20</v>
      </c>
      <c r="G172">
        <v>2477.1459</v>
      </c>
      <c r="H172">
        <v>152</v>
      </c>
      <c r="I172">
        <v>171</v>
      </c>
      <c r="J172" t="s">
        <v>34</v>
      </c>
      <c r="K172" t="s">
        <v>34</v>
      </c>
      <c r="L172" t="s">
        <v>102</v>
      </c>
      <c r="M172" s="1">
        <v>9.4033000000000002E-35</v>
      </c>
      <c r="N172">
        <v>201.37</v>
      </c>
      <c r="O172" s="6" t="s">
        <v>36</v>
      </c>
      <c r="P172" s="6" t="s">
        <v>36</v>
      </c>
      <c r="Q172" s="6" t="s">
        <v>36</v>
      </c>
      <c r="R172" s="6" t="s">
        <v>36</v>
      </c>
      <c r="S172">
        <v>4</v>
      </c>
      <c r="T172">
        <v>4</v>
      </c>
      <c r="U172">
        <v>4</v>
      </c>
      <c r="V172">
        <v>4</v>
      </c>
      <c r="W172" s="1">
        <v>42856000</v>
      </c>
      <c r="X172" s="7">
        <v>7765800</v>
      </c>
      <c r="Y172" s="7">
        <v>8211500</v>
      </c>
      <c r="Z172" s="7">
        <v>18204000</v>
      </c>
      <c r="AA172" s="7">
        <v>8674200</v>
      </c>
      <c r="AB172" s="1">
        <f t="shared" si="4"/>
        <v>7988650</v>
      </c>
      <c r="AC172" s="1">
        <f t="shared" si="5"/>
        <v>13439100</v>
      </c>
      <c r="AD172">
        <v>845</v>
      </c>
      <c r="AE172">
        <v>22</v>
      </c>
      <c r="AF172" s="1">
        <v>8637000</v>
      </c>
      <c r="AG172" s="1">
        <v>9159600</v>
      </c>
      <c r="AH172" s="1">
        <v>23901000</v>
      </c>
      <c r="AI172" s="1">
        <v>22474000</v>
      </c>
    </row>
    <row r="173" spans="1:35" x14ac:dyDescent="0.25">
      <c r="A173" t="s">
        <v>246</v>
      </c>
      <c r="B173" t="s">
        <v>243</v>
      </c>
      <c r="C173" t="s">
        <v>219</v>
      </c>
      <c r="D173" t="s">
        <v>45</v>
      </c>
      <c r="E173" t="s">
        <v>56</v>
      </c>
      <c r="F173">
        <v>19</v>
      </c>
      <c r="G173">
        <v>2170.1633999999999</v>
      </c>
      <c r="H173">
        <v>21</v>
      </c>
      <c r="I173">
        <v>39</v>
      </c>
      <c r="J173" t="s">
        <v>34</v>
      </c>
      <c r="K173" t="s">
        <v>34</v>
      </c>
      <c r="L173" t="s">
        <v>49</v>
      </c>
      <c r="M173" s="1">
        <v>9.2214000000000005E-29</v>
      </c>
      <c r="N173">
        <v>199.12</v>
      </c>
      <c r="O173" s="6" t="s">
        <v>36</v>
      </c>
      <c r="P173" s="6" t="s">
        <v>36</v>
      </c>
      <c r="Q173" s="6" t="s">
        <v>36</v>
      </c>
      <c r="R173" s="6" t="s">
        <v>36</v>
      </c>
      <c r="S173">
        <v>4</v>
      </c>
      <c r="T173">
        <v>4</v>
      </c>
      <c r="U173">
        <v>4</v>
      </c>
      <c r="V173">
        <v>4</v>
      </c>
      <c r="W173" s="1">
        <v>45192000</v>
      </c>
      <c r="X173" s="7">
        <v>10762000</v>
      </c>
      <c r="Y173" s="7">
        <v>9322500</v>
      </c>
      <c r="Z173" s="7">
        <v>16931000</v>
      </c>
      <c r="AA173" s="7">
        <v>8176000</v>
      </c>
      <c r="AB173" s="1">
        <f t="shared" si="4"/>
        <v>10042250</v>
      </c>
      <c r="AC173" s="1">
        <f t="shared" si="5"/>
        <v>12553500</v>
      </c>
      <c r="AD173">
        <v>426</v>
      </c>
      <c r="AE173">
        <v>19</v>
      </c>
      <c r="AF173" s="1">
        <v>11912000</v>
      </c>
      <c r="AG173" s="1">
        <v>10342000</v>
      </c>
      <c r="AH173" s="1">
        <v>22186000</v>
      </c>
      <c r="AI173" s="1">
        <v>21183000</v>
      </c>
    </row>
    <row r="174" spans="1:35" x14ac:dyDescent="0.25">
      <c r="A174" t="s">
        <v>341</v>
      </c>
      <c r="B174" t="s">
        <v>75</v>
      </c>
      <c r="C174" t="s">
        <v>204</v>
      </c>
      <c r="D174" t="s">
        <v>58</v>
      </c>
      <c r="E174" t="s">
        <v>32</v>
      </c>
      <c r="F174">
        <v>11</v>
      </c>
      <c r="G174">
        <v>1323.6558</v>
      </c>
      <c r="H174">
        <v>151</v>
      </c>
      <c r="I174">
        <v>161</v>
      </c>
      <c r="J174" t="s">
        <v>34</v>
      </c>
      <c r="K174" t="s">
        <v>34</v>
      </c>
      <c r="L174">
        <v>2</v>
      </c>
      <c r="M174" s="1">
        <v>6.5337999999999997E-19</v>
      </c>
      <c r="N174">
        <v>236.92</v>
      </c>
      <c r="O174" s="6" t="s">
        <v>36</v>
      </c>
      <c r="P174" s="6" t="s">
        <v>36</v>
      </c>
      <c r="Q174" s="6" t="s">
        <v>36</v>
      </c>
      <c r="R174" s="6" t="s">
        <v>36</v>
      </c>
      <c r="S174">
        <v>2</v>
      </c>
      <c r="T174">
        <v>2</v>
      </c>
      <c r="U174">
        <v>2</v>
      </c>
      <c r="V174">
        <v>2</v>
      </c>
      <c r="W174" s="1">
        <v>41083000</v>
      </c>
      <c r="X174" s="7">
        <v>8626600</v>
      </c>
      <c r="Y174" s="7">
        <v>8518800</v>
      </c>
      <c r="Z174" s="7">
        <v>15043000</v>
      </c>
      <c r="AA174" s="7">
        <v>8894700</v>
      </c>
      <c r="AB174" s="1">
        <f t="shared" si="4"/>
        <v>8572700</v>
      </c>
      <c r="AC174" s="1">
        <f t="shared" si="5"/>
        <v>11968850</v>
      </c>
      <c r="AD174">
        <v>609</v>
      </c>
      <c r="AE174">
        <v>12</v>
      </c>
      <c r="AF174" s="1">
        <v>9547400</v>
      </c>
      <c r="AG174" s="1">
        <v>9407200</v>
      </c>
      <c r="AH174" s="1">
        <v>19719000</v>
      </c>
      <c r="AI174" s="1">
        <v>23055000</v>
      </c>
    </row>
    <row r="175" spans="1:35" x14ac:dyDescent="0.25">
      <c r="A175" t="s">
        <v>53</v>
      </c>
      <c r="B175" t="s">
        <v>54</v>
      </c>
      <c r="C175" t="s">
        <v>530</v>
      </c>
      <c r="D175" t="s">
        <v>46</v>
      </c>
      <c r="E175" t="s">
        <v>33</v>
      </c>
      <c r="F175">
        <v>15</v>
      </c>
      <c r="G175">
        <v>1784.7550000000001</v>
      </c>
      <c r="H175">
        <v>202</v>
      </c>
      <c r="I175">
        <v>216</v>
      </c>
      <c r="J175" t="s">
        <v>34</v>
      </c>
      <c r="K175" t="s">
        <v>34</v>
      </c>
      <c r="L175" t="s">
        <v>35</v>
      </c>
      <c r="M175" s="1">
        <v>1.3649999999999999E-12</v>
      </c>
      <c r="N175">
        <v>163.94</v>
      </c>
      <c r="O175" s="6" t="s">
        <v>36</v>
      </c>
      <c r="P175" s="6" t="s">
        <v>36</v>
      </c>
      <c r="Q175" s="6" t="s">
        <v>36</v>
      </c>
      <c r="R175" s="6" t="s">
        <v>36</v>
      </c>
      <c r="S175">
        <v>6</v>
      </c>
      <c r="T175">
        <v>6</v>
      </c>
      <c r="U175">
        <v>6</v>
      </c>
      <c r="V175">
        <v>6</v>
      </c>
      <c r="W175" s="1">
        <v>50841000</v>
      </c>
      <c r="X175" s="7">
        <v>11127000</v>
      </c>
      <c r="Y175" s="7">
        <v>15966000</v>
      </c>
      <c r="Z175" s="7">
        <v>16725000</v>
      </c>
      <c r="AA175" s="7">
        <v>7024200</v>
      </c>
      <c r="AB175" s="1">
        <f t="shared" si="4"/>
        <v>13546500</v>
      </c>
      <c r="AC175" s="1">
        <f t="shared" si="5"/>
        <v>11874600</v>
      </c>
      <c r="AD175">
        <v>18</v>
      </c>
      <c r="AE175">
        <v>10</v>
      </c>
      <c r="AF175" s="1">
        <v>12639000</v>
      </c>
      <c r="AG175" s="1">
        <v>17586000</v>
      </c>
      <c r="AH175" s="1">
        <v>21942000</v>
      </c>
      <c r="AI175" s="1">
        <v>18207000</v>
      </c>
    </row>
    <row r="176" spans="1:35" x14ac:dyDescent="0.25">
      <c r="A176" t="s">
        <v>340</v>
      </c>
      <c r="B176" t="s">
        <v>75</v>
      </c>
      <c r="C176" t="s">
        <v>239</v>
      </c>
      <c r="D176" t="s">
        <v>58</v>
      </c>
      <c r="E176" t="s">
        <v>48</v>
      </c>
      <c r="F176">
        <v>10</v>
      </c>
      <c r="G176">
        <v>1195.5971999999999</v>
      </c>
      <c r="H176">
        <v>151</v>
      </c>
      <c r="I176">
        <v>160</v>
      </c>
      <c r="J176" t="s">
        <v>34</v>
      </c>
      <c r="K176" t="s">
        <v>34</v>
      </c>
      <c r="L176">
        <v>2</v>
      </c>
      <c r="M176" s="1">
        <v>8.7907999999999995E-8</v>
      </c>
      <c r="N176">
        <v>203.29</v>
      </c>
      <c r="O176" s="6" t="s">
        <v>36</v>
      </c>
      <c r="P176" s="6" t="s">
        <v>36</v>
      </c>
      <c r="Q176" s="6" t="s">
        <v>36</v>
      </c>
      <c r="R176" s="6" t="s">
        <v>36</v>
      </c>
      <c r="S176">
        <v>2</v>
      </c>
      <c r="T176">
        <v>2</v>
      </c>
      <c r="U176">
        <v>2</v>
      </c>
      <c r="V176">
        <v>2</v>
      </c>
      <c r="W176" s="1">
        <v>37744000</v>
      </c>
      <c r="X176" s="7">
        <v>8069700</v>
      </c>
      <c r="Y176" s="7">
        <v>6660900</v>
      </c>
      <c r="Z176" s="7">
        <v>13775000</v>
      </c>
      <c r="AA176" s="7">
        <v>9238500</v>
      </c>
      <c r="AB176" s="1">
        <f t="shared" si="4"/>
        <v>7365300</v>
      </c>
      <c r="AC176" s="1">
        <f t="shared" si="5"/>
        <v>11506750</v>
      </c>
      <c r="AD176">
        <v>608</v>
      </c>
      <c r="AE176">
        <v>10</v>
      </c>
      <c r="AF176" s="1">
        <v>8950300</v>
      </c>
      <c r="AG176" s="1">
        <v>7340600</v>
      </c>
      <c r="AH176" s="1">
        <v>18068000</v>
      </c>
      <c r="AI176" s="1">
        <v>23954000</v>
      </c>
    </row>
    <row r="177" spans="1:35" x14ac:dyDescent="0.25">
      <c r="A177" t="s">
        <v>498</v>
      </c>
      <c r="B177" t="s">
        <v>206</v>
      </c>
      <c r="C177" t="s">
        <v>297</v>
      </c>
      <c r="D177" t="s">
        <v>45</v>
      </c>
      <c r="E177" t="s">
        <v>56</v>
      </c>
      <c r="F177">
        <v>17</v>
      </c>
      <c r="G177">
        <v>2158.1316999999999</v>
      </c>
      <c r="H177">
        <v>177</v>
      </c>
      <c r="I177">
        <v>193</v>
      </c>
      <c r="J177" t="s">
        <v>34</v>
      </c>
      <c r="K177" t="s">
        <v>34</v>
      </c>
      <c r="L177" t="s">
        <v>102</v>
      </c>
      <c r="M177" s="1">
        <v>6.0226999999999998E-5</v>
      </c>
      <c r="N177">
        <v>107.07</v>
      </c>
      <c r="O177" s="6" t="s">
        <v>41</v>
      </c>
      <c r="P177" s="6" t="s">
        <v>36</v>
      </c>
      <c r="Q177" s="6" t="s">
        <v>36</v>
      </c>
      <c r="R177" s="6" t="s">
        <v>36</v>
      </c>
      <c r="S177">
        <v>3</v>
      </c>
      <c r="T177">
        <v>3</v>
      </c>
      <c r="U177">
        <v>4</v>
      </c>
      <c r="V177">
        <v>4</v>
      </c>
      <c r="W177" s="1">
        <v>27462000</v>
      </c>
      <c r="X177" s="7">
        <v>2729000</v>
      </c>
      <c r="Y177" s="7">
        <v>2768700</v>
      </c>
      <c r="Z177" s="7">
        <v>14303000</v>
      </c>
      <c r="AA177" s="7">
        <v>7661100</v>
      </c>
      <c r="AB177" s="1">
        <f t="shared" si="4"/>
        <v>2748850</v>
      </c>
      <c r="AC177" s="1">
        <f t="shared" si="5"/>
        <v>10982050</v>
      </c>
      <c r="AD177">
        <v>1053</v>
      </c>
      <c r="AE177">
        <v>11</v>
      </c>
      <c r="AF177" s="1">
        <v>3150000</v>
      </c>
      <c r="AG177" s="1">
        <v>3080400</v>
      </c>
      <c r="AH177" s="1">
        <v>18710000</v>
      </c>
      <c r="AI177" s="1">
        <v>19862000</v>
      </c>
    </row>
    <row r="178" spans="1:35" x14ac:dyDescent="0.25">
      <c r="A178" t="s">
        <v>216</v>
      </c>
      <c r="B178" t="s">
        <v>130</v>
      </c>
      <c r="C178" t="s">
        <v>206</v>
      </c>
      <c r="D178" t="s">
        <v>77</v>
      </c>
      <c r="E178" t="s">
        <v>38</v>
      </c>
      <c r="F178">
        <v>17</v>
      </c>
      <c r="G178">
        <v>2114.9803999999999</v>
      </c>
      <c r="H178">
        <v>160</v>
      </c>
      <c r="I178">
        <v>176</v>
      </c>
      <c r="J178" t="s">
        <v>34</v>
      </c>
      <c r="K178" t="s">
        <v>34</v>
      </c>
      <c r="L178" t="s">
        <v>105</v>
      </c>
      <c r="M178" s="1">
        <v>3.1797000000000003E-11</v>
      </c>
      <c r="N178">
        <v>151.04</v>
      </c>
      <c r="O178" s="6" t="s">
        <v>36</v>
      </c>
      <c r="P178" s="6" t="s">
        <v>36</v>
      </c>
      <c r="Q178" s="6" t="s">
        <v>36</v>
      </c>
      <c r="R178" s="6" t="s">
        <v>36</v>
      </c>
      <c r="S178">
        <v>5</v>
      </c>
      <c r="T178">
        <v>4</v>
      </c>
      <c r="U178">
        <v>6</v>
      </c>
      <c r="V178">
        <v>6</v>
      </c>
      <c r="W178" s="1">
        <v>35569000</v>
      </c>
      <c r="X178" s="7">
        <v>6700200</v>
      </c>
      <c r="Y178" s="7">
        <v>8291500</v>
      </c>
      <c r="Z178" s="7">
        <v>13140000</v>
      </c>
      <c r="AA178" s="7">
        <v>7437000</v>
      </c>
      <c r="AB178" s="1">
        <f t="shared" si="4"/>
        <v>7495850</v>
      </c>
      <c r="AC178" s="1">
        <f t="shared" si="5"/>
        <v>10288500</v>
      </c>
      <c r="AD178">
        <v>382</v>
      </c>
      <c r="AE178">
        <v>18</v>
      </c>
      <c r="AF178" s="1">
        <v>7338100</v>
      </c>
      <c r="AG178" s="1">
        <v>9244000</v>
      </c>
      <c r="AH178" s="1">
        <v>17369000</v>
      </c>
      <c r="AI178" s="1">
        <v>19282000</v>
      </c>
    </row>
    <row r="179" spans="1:35" x14ac:dyDescent="0.25">
      <c r="A179" t="s">
        <v>312</v>
      </c>
      <c r="B179" t="s">
        <v>184</v>
      </c>
      <c r="C179" t="s">
        <v>313</v>
      </c>
      <c r="D179" t="s">
        <v>45</v>
      </c>
      <c r="E179" t="s">
        <v>52</v>
      </c>
      <c r="F179">
        <v>12</v>
      </c>
      <c r="G179">
        <v>1538.8603000000001</v>
      </c>
      <c r="H179">
        <v>88</v>
      </c>
      <c r="I179">
        <v>99</v>
      </c>
      <c r="J179" t="s">
        <v>34</v>
      </c>
      <c r="K179" t="s">
        <v>34</v>
      </c>
      <c r="L179" t="s">
        <v>49</v>
      </c>
      <c r="M179" s="1">
        <v>1.7651000000000001E-11</v>
      </c>
      <c r="N179">
        <v>200.44</v>
      </c>
      <c r="O179" s="6" t="s">
        <v>36</v>
      </c>
      <c r="P179" s="6" t="s">
        <v>36</v>
      </c>
      <c r="Q179" s="6" t="s">
        <v>36</v>
      </c>
      <c r="R179" s="6" t="s">
        <v>36</v>
      </c>
      <c r="S179">
        <v>3</v>
      </c>
      <c r="T179">
        <v>2</v>
      </c>
      <c r="U179">
        <v>3</v>
      </c>
      <c r="V179">
        <v>4</v>
      </c>
      <c r="W179" s="1">
        <v>29454000</v>
      </c>
      <c r="X179" s="7">
        <v>4744500</v>
      </c>
      <c r="Y179" s="7">
        <v>4643000</v>
      </c>
      <c r="Z179" s="7">
        <v>12355000</v>
      </c>
      <c r="AA179" s="7">
        <v>7711700</v>
      </c>
      <c r="AB179" s="1">
        <f t="shared" si="4"/>
        <v>4693750</v>
      </c>
      <c r="AC179" s="1">
        <f t="shared" si="5"/>
        <v>10033350</v>
      </c>
      <c r="AD179">
        <v>544</v>
      </c>
      <c r="AE179">
        <v>9</v>
      </c>
      <c r="AF179" s="1">
        <v>5341800</v>
      </c>
      <c r="AG179" s="1">
        <v>5131000</v>
      </c>
      <c r="AH179" s="1">
        <v>16379000</v>
      </c>
      <c r="AI179" s="1">
        <v>20010000</v>
      </c>
    </row>
    <row r="180" spans="1:35" x14ac:dyDescent="0.25">
      <c r="A180" t="s">
        <v>248</v>
      </c>
      <c r="B180" t="s">
        <v>116</v>
      </c>
      <c r="C180" t="s">
        <v>180</v>
      </c>
      <c r="D180" t="s">
        <v>44</v>
      </c>
      <c r="E180" t="s">
        <v>55</v>
      </c>
      <c r="F180">
        <v>9</v>
      </c>
      <c r="G180">
        <v>1042.5659000000001</v>
      </c>
      <c r="H180">
        <v>77</v>
      </c>
      <c r="I180">
        <v>85</v>
      </c>
      <c r="J180" t="s">
        <v>34</v>
      </c>
      <c r="K180" t="s">
        <v>34</v>
      </c>
      <c r="L180">
        <v>2</v>
      </c>
      <c r="M180">
        <v>1.3302E-2</v>
      </c>
      <c r="N180">
        <v>150.16999999999999</v>
      </c>
      <c r="O180" s="6" t="s">
        <v>36</v>
      </c>
      <c r="P180" s="6" t="s">
        <v>36</v>
      </c>
      <c r="Q180" s="6" t="s">
        <v>36</v>
      </c>
      <c r="R180" s="6" t="s">
        <v>36</v>
      </c>
      <c r="S180">
        <v>2</v>
      </c>
      <c r="T180">
        <v>2</v>
      </c>
      <c r="U180">
        <v>2</v>
      </c>
      <c r="V180">
        <v>2</v>
      </c>
      <c r="W180" s="1">
        <v>32971000</v>
      </c>
      <c r="X180" s="7">
        <v>6793800</v>
      </c>
      <c r="Y180" s="7">
        <v>6605500</v>
      </c>
      <c r="Z180" s="7">
        <v>12478000</v>
      </c>
      <c r="AA180" s="7">
        <v>7094100</v>
      </c>
      <c r="AB180" s="1">
        <f t="shared" si="4"/>
        <v>6699650</v>
      </c>
      <c r="AC180" s="1">
        <f t="shared" si="5"/>
        <v>9786050</v>
      </c>
      <c r="AD180">
        <v>428</v>
      </c>
      <c r="AE180">
        <v>4</v>
      </c>
      <c r="AF180" s="1">
        <v>7592500</v>
      </c>
      <c r="AG180" s="1">
        <v>7242000</v>
      </c>
      <c r="AH180" s="1">
        <v>16444000</v>
      </c>
      <c r="AI180" s="1">
        <v>18403000</v>
      </c>
    </row>
    <row r="181" spans="1:35" x14ac:dyDescent="0.25">
      <c r="A181" t="s">
        <v>236</v>
      </c>
      <c r="B181" t="s">
        <v>73</v>
      </c>
      <c r="C181" t="s">
        <v>120</v>
      </c>
      <c r="D181" t="s">
        <v>39</v>
      </c>
      <c r="E181" t="s">
        <v>47</v>
      </c>
      <c r="F181">
        <v>8</v>
      </c>
      <c r="G181">
        <v>1017.5243</v>
      </c>
      <c r="H181">
        <v>145</v>
      </c>
      <c r="I181">
        <v>152</v>
      </c>
      <c r="J181" t="s">
        <v>34</v>
      </c>
      <c r="K181" t="s">
        <v>34</v>
      </c>
      <c r="L181">
        <v>2</v>
      </c>
      <c r="M181" s="1">
        <v>1.7135999999999999E-8</v>
      </c>
      <c r="N181">
        <v>215.42</v>
      </c>
      <c r="O181" s="6" t="s">
        <v>36</v>
      </c>
      <c r="P181" s="6" t="s">
        <v>36</v>
      </c>
      <c r="Q181" s="6" t="s">
        <v>41</v>
      </c>
      <c r="R181" s="6" t="s">
        <v>36</v>
      </c>
      <c r="S181">
        <v>1</v>
      </c>
      <c r="T181">
        <v>2</v>
      </c>
      <c r="U181">
        <v>2</v>
      </c>
      <c r="V181">
        <v>2</v>
      </c>
      <c r="W181" s="1">
        <v>27697000</v>
      </c>
      <c r="X181" s="7">
        <v>3888400</v>
      </c>
      <c r="Y181" s="7">
        <v>6460200</v>
      </c>
      <c r="Z181" s="7">
        <v>10339000</v>
      </c>
      <c r="AA181" s="7">
        <v>7009400</v>
      </c>
      <c r="AB181" s="1">
        <f t="shared" si="4"/>
        <v>5174300</v>
      </c>
      <c r="AC181" s="1">
        <f t="shared" si="5"/>
        <v>8674200</v>
      </c>
      <c r="AD181">
        <v>419</v>
      </c>
      <c r="AE181">
        <v>5</v>
      </c>
      <c r="AF181" s="1">
        <v>4814700</v>
      </c>
      <c r="AG181" s="1">
        <v>7139700</v>
      </c>
      <c r="AH181" s="1">
        <v>13609000</v>
      </c>
      <c r="AI181" s="1">
        <v>18170000</v>
      </c>
    </row>
    <row r="182" spans="1:35" x14ac:dyDescent="0.25">
      <c r="A182" t="s">
        <v>238</v>
      </c>
      <c r="B182" t="s">
        <v>73</v>
      </c>
      <c r="C182" t="s">
        <v>239</v>
      </c>
      <c r="D182" t="s">
        <v>39</v>
      </c>
      <c r="E182" t="s">
        <v>48</v>
      </c>
      <c r="F182">
        <v>16</v>
      </c>
      <c r="G182">
        <v>1994.9948999999999</v>
      </c>
      <c r="H182">
        <v>145</v>
      </c>
      <c r="I182">
        <v>160</v>
      </c>
      <c r="J182" t="s">
        <v>34</v>
      </c>
      <c r="K182" t="s">
        <v>34</v>
      </c>
      <c r="L182">
        <v>3</v>
      </c>
      <c r="M182" s="1">
        <v>1.3311000000000001E-6</v>
      </c>
      <c r="N182">
        <v>122.93</v>
      </c>
      <c r="O182" s="6" t="s">
        <v>36</v>
      </c>
      <c r="P182" s="6" t="s">
        <v>36</v>
      </c>
      <c r="Q182" s="6" t="s">
        <v>36</v>
      </c>
      <c r="R182" s="6" t="s">
        <v>36</v>
      </c>
      <c r="S182">
        <v>2</v>
      </c>
      <c r="T182">
        <v>2</v>
      </c>
      <c r="U182">
        <v>2</v>
      </c>
      <c r="V182">
        <v>2</v>
      </c>
      <c r="W182" s="1">
        <v>28160000</v>
      </c>
      <c r="X182" s="7">
        <v>5073100</v>
      </c>
      <c r="Y182" s="7">
        <v>6006000</v>
      </c>
      <c r="Z182" s="7">
        <v>11450000</v>
      </c>
      <c r="AA182" s="7">
        <v>5631300</v>
      </c>
      <c r="AB182" s="1">
        <f t="shared" si="4"/>
        <v>5539550</v>
      </c>
      <c r="AC182" s="1">
        <f t="shared" si="5"/>
        <v>8540650</v>
      </c>
      <c r="AD182">
        <v>421</v>
      </c>
      <c r="AE182">
        <v>10</v>
      </c>
      <c r="AF182" s="1">
        <v>5660600</v>
      </c>
      <c r="AG182" s="1">
        <v>6649900</v>
      </c>
      <c r="AH182" s="1">
        <v>14925000</v>
      </c>
      <c r="AI182" s="1">
        <v>14605000</v>
      </c>
    </row>
    <row r="183" spans="1:35" x14ac:dyDescent="0.25">
      <c r="A183" t="s">
        <v>515</v>
      </c>
      <c r="B183" t="s">
        <v>111</v>
      </c>
      <c r="C183" t="s">
        <v>345</v>
      </c>
      <c r="D183" t="s">
        <v>39</v>
      </c>
      <c r="E183" t="s">
        <v>55</v>
      </c>
      <c r="F183">
        <v>24</v>
      </c>
      <c r="G183">
        <v>2925.5158000000001</v>
      </c>
      <c r="H183">
        <v>69</v>
      </c>
      <c r="I183">
        <v>92</v>
      </c>
      <c r="J183" t="s">
        <v>34</v>
      </c>
      <c r="K183" t="s">
        <v>34</v>
      </c>
      <c r="L183" t="s">
        <v>102</v>
      </c>
      <c r="M183" s="1">
        <v>2.7217000000000001E-36</v>
      </c>
      <c r="N183">
        <v>207.22</v>
      </c>
      <c r="O183" s="6" t="s">
        <v>36</v>
      </c>
      <c r="P183" s="6" t="s">
        <v>36</v>
      </c>
      <c r="Q183" s="6" t="s">
        <v>36</v>
      </c>
      <c r="R183" s="6" t="s">
        <v>36</v>
      </c>
      <c r="S183">
        <v>3</v>
      </c>
      <c r="T183">
        <v>4</v>
      </c>
      <c r="U183">
        <v>4</v>
      </c>
      <c r="V183">
        <v>3</v>
      </c>
      <c r="W183" s="1">
        <v>36684000</v>
      </c>
      <c r="X183" s="7">
        <v>7521700</v>
      </c>
      <c r="Y183" s="7">
        <v>12154000</v>
      </c>
      <c r="Z183" s="7">
        <v>12169000</v>
      </c>
      <c r="AA183" s="7">
        <v>4839600</v>
      </c>
      <c r="AB183" s="1">
        <f t="shared" si="4"/>
        <v>9837850</v>
      </c>
      <c r="AC183" s="1">
        <f t="shared" si="5"/>
        <v>8504300</v>
      </c>
      <c r="AD183">
        <v>1076</v>
      </c>
      <c r="AE183">
        <v>26</v>
      </c>
      <c r="AF183" s="1">
        <v>8054700</v>
      </c>
      <c r="AG183" s="1">
        <v>13407000</v>
      </c>
      <c r="AH183" s="1">
        <v>16010000</v>
      </c>
      <c r="AI183" s="1">
        <v>12571000</v>
      </c>
    </row>
    <row r="184" spans="1:35" x14ac:dyDescent="0.25">
      <c r="A184" t="s">
        <v>237</v>
      </c>
      <c r="B184" t="s">
        <v>73</v>
      </c>
      <c r="C184" t="s">
        <v>130</v>
      </c>
      <c r="D184" t="s">
        <v>39</v>
      </c>
      <c r="E184" t="s">
        <v>56</v>
      </c>
      <c r="F184">
        <v>15</v>
      </c>
      <c r="G184">
        <v>1881.9109000000001</v>
      </c>
      <c r="H184">
        <v>145</v>
      </c>
      <c r="I184">
        <v>159</v>
      </c>
      <c r="J184" t="s">
        <v>34</v>
      </c>
      <c r="K184" t="s">
        <v>34</v>
      </c>
      <c r="L184">
        <v>3</v>
      </c>
      <c r="M184" s="1">
        <v>2.5299999999999999E-12</v>
      </c>
      <c r="N184">
        <v>155.22</v>
      </c>
      <c r="O184" s="6" t="s">
        <v>36</v>
      </c>
      <c r="P184" s="6" t="s">
        <v>36</v>
      </c>
      <c r="Q184" s="6" t="s">
        <v>36</v>
      </c>
      <c r="R184" s="6" t="s">
        <v>36</v>
      </c>
      <c r="S184">
        <v>2</v>
      </c>
      <c r="T184">
        <v>2</v>
      </c>
      <c r="U184">
        <v>2</v>
      </c>
      <c r="V184">
        <v>2</v>
      </c>
      <c r="W184" s="1">
        <v>29680000</v>
      </c>
      <c r="X184" s="7">
        <v>6404700</v>
      </c>
      <c r="Y184" s="7">
        <v>7152900</v>
      </c>
      <c r="Z184" s="7">
        <v>10563000</v>
      </c>
      <c r="AA184" s="7">
        <v>5559900</v>
      </c>
      <c r="AB184" s="1">
        <f t="shared" si="4"/>
        <v>6778800</v>
      </c>
      <c r="AC184" s="1">
        <f t="shared" si="5"/>
        <v>8061450</v>
      </c>
      <c r="AD184">
        <v>420</v>
      </c>
      <c r="AE184">
        <v>5</v>
      </c>
      <c r="AF184" s="1">
        <v>7156400</v>
      </c>
      <c r="AG184" s="1">
        <v>7905500</v>
      </c>
      <c r="AH184" s="1">
        <v>13820000</v>
      </c>
      <c r="AI184" s="1">
        <v>14430000</v>
      </c>
    </row>
    <row r="185" spans="1:35" x14ac:dyDescent="0.25">
      <c r="A185" t="s">
        <v>233</v>
      </c>
      <c r="B185" t="s">
        <v>231</v>
      </c>
      <c r="C185" t="s">
        <v>134</v>
      </c>
      <c r="D185" t="s">
        <v>77</v>
      </c>
      <c r="E185" t="s">
        <v>40</v>
      </c>
      <c r="F185">
        <v>19</v>
      </c>
      <c r="G185">
        <v>2263.1882000000001</v>
      </c>
      <c r="H185">
        <v>70</v>
      </c>
      <c r="I185">
        <v>88</v>
      </c>
      <c r="J185" t="s">
        <v>34</v>
      </c>
      <c r="K185" t="s">
        <v>34</v>
      </c>
      <c r="L185" t="s">
        <v>49</v>
      </c>
      <c r="M185" s="1">
        <v>2.8951000000000001E-5</v>
      </c>
      <c r="N185">
        <v>113.29</v>
      </c>
      <c r="O185" s="6" t="s">
        <v>36</v>
      </c>
      <c r="P185" s="6" t="s">
        <v>41</v>
      </c>
      <c r="Q185" s="6" t="s">
        <v>36</v>
      </c>
      <c r="R185" s="6" t="s">
        <v>36</v>
      </c>
      <c r="S185">
        <v>4</v>
      </c>
      <c r="T185">
        <v>4</v>
      </c>
      <c r="U185">
        <v>4</v>
      </c>
      <c r="V185">
        <v>4</v>
      </c>
      <c r="W185" s="1">
        <v>28902000</v>
      </c>
      <c r="X185" s="7">
        <v>6618400</v>
      </c>
      <c r="Y185" s="7">
        <v>6428100</v>
      </c>
      <c r="Z185" s="7">
        <v>10427000</v>
      </c>
      <c r="AA185" s="7">
        <v>5428400</v>
      </c>
      <c r="AB185" s="1">
        <f t="shared" si="4"/>
        <v>6523250</v>
      </c>
      <c r="AC185" s="1">
        <f t="shared" si="5"/>
        <v>7927700</v>
      </c>
      <c r="AD185">
        <v>414</v>
      </c>
      <c r="AE185">
        <v>7</v>
      </c>
      <c r="AF185" s="1">
        <v>7276800</v>
      </c>
      <c r="AG185" s="1">
        <v>7123600</v>
      </c>
      <c r="AH185" s="1">
        <v>13741000</v>
      </c>
      <c r="AI185" s="1">
        <v>14060000</v>
      </c>
    </row>
    <row r="186" spans="1:35" x14ac:dyDescent="0.25">
      <c r="A186" t="s">
        <v>198</v>
      </c>
      <c r="B186" t="s">
        <v>153</v>
      </c>
      <c r="C186" t="s">
        <v>199</v>
      </c>
      <c r="D186" t="s">
        <v>39</v>
      </c>
      <c r="E186" t="s">
        <v>52</v>
      </c>
      <c r="F186">
        <v>10</v>
      </c>
      <c r="G186">
        <v>1226.7571</v>
      </c>
      <c r="H186">
        <v>185</v>
      </c>
      <c r="I186">
        <v>194</v>
      </c>
      <c r="J186" t="s">
        <v>34</v>
      </c>
      <c r="K186" t="s">
        <v>34</v>
      </c>
      <c r="L186">
        <v>4</v>
      </c>
      <c r="M186">
        <v>7.4793999999999998E-3</v>
      </c>
      <c r="N186">
        <v>111.86</v>
      </c>
      <c r="O186" s="6" t="s">
        <v>36</v>
      </c>
      <c r="P186" s="6" t="s">
        <v>36</v>
      </c>
      <c r="Q186" s="6" t="s">
        <v>36</v>
      </c>
      <c r="R186" s="6" t="s">
        <v>36</v>
      </c>
      <c r="S186">
        <v>2</v>
      </c>
      <c r="T186">
        <v>2</v>
      </c>
      <c r="U186">
        <v>2</v>
      </c>
      <c r="V186">
        <v>1</v>
      </c>
      <c r="W186" s="1">
        <v>26176000</v>
      </c>
      <c r="X186" s="7">
        <v>5668800</v>
      </c>
      <c r="Y186" s="7">
        <v>5128200</v>
      </c>
      <c r="Z186" s="7">
        <v>12535000</v>
      </c>
      <c r="AA186" s="7">
        <v>2844000</v>
      </c>
      <c r="AB186" s="1">
        <f t="shared" si="4"/>
        <v>5398500</v>
      </c>
      <c r="AC186" s="1">
        <f t="shared" si="5"/>
        <v>7689500</v>
      </c>
      <c r="AD186">
        <v>323</v>
      </c>
      <c r="AE186">
        <v>3</v>
      </c>
      <c r="AF186" s="1">
        <v>6360300</v>
      </c>
      <c r="AG186" s="1">
        <v>5627900</v>
      </c>
      <c r="AH186" s="1">
        <v>16262000</v>
      </c>
      <c r="AI186" s="1">
        <v>7304600</v>
      </c>
    </row>
    <row r="187" spans="1:35" x14ac:dyDescent="0.25">
      <c r="A187" t="s">
        <v>339</v>
      </c>
      <c r="B187" t="s">
        <v>75</v>
      </c>
      <c r="C187" t="s">
        <v>130</v>
      </c>
      <c r="D187" t="s">
        <v>58</v>
      </c>
      <c r="E187" t="s">
        <v>56</v>
      </c>
      <c r="F187">
        <v>9</v>
      </c>
      <c r="G187">
        <v>1082.5132000000001</v>
      </c>
      <c r="H187">
        <v>151</v>
      </c>
      <c r="I187">
        <v>159</v>
      </c>
      <c r="J187" t="s">
        <v>34</v>
      </c>
      <c r="K187" t="s">
        <v>34</v>
      </c>
      <c r="L187">
        <v>2</v>
      </c>
      <c r="M187">
        <v>4.3121000000000001E-3</v>
      </c>
      <c r="N187">
        <v>169.12</v>
      </c>
      <c r="O187" s="6" t="s">
        <v>36</v>
      </c>
      <c r="P187" s="6" t="s">
        <v>36</v>
      </c>
      <c r="Q187" s="6" t="s">
        <v>36</v>
      </c>
      <c r="R187" s="6" t="s">
        <v>36</v>
      </c>
      <c r="S187">
        <v>2</v>
      </c>
      <c r="T187">
        <v>2</v>
      </c>
      <c r="U187">
        <v>2</v>
      </c>
      <c r="V187">
        <v>2</v>
      </c>
      <c r="W187" s="1">
        <v>26871000</v>
      </c>
      <c r="X187" s="7">
        <v>5972500</v>
      </c>
      <c r="Y187" s="7">
        <v>5716500</v>
      </c>
      <c r="Z187" s="7">
        <v>9330000</v>
      </c>
      <c r="AA187" s="7">
        <v>5852000</v>
      </c>
      <c r="AB187" s="1">
        <f t="shared" si="4"/>
        <v>5844500</v>
      </c>
      <c r="AC187" s="1">
        <f t="shared" si="5"/>
        <v>7591000</v>
      </c>
      <c r="AD187">
        <v>607</v>
      </c>
      <c r="AE187">
        <v>12</v>
      </c>
      <c r="AF187" s="1">
        <v>6664600</v>
      </c>
      <c r="AG187" s="1">
        <v>6354000</v>
      </c>
      <c r="AH187" s="1">
        <v>12257000</v>
      </c>
      <c r="AI187" s="1">
        <v>15170000</v>
      </c>
    </row>
    <row r="188" spans="1:35" x14ac:dyDescent="0.25">
      <c r="A188" t="s">
        <v>279</v>
      </c>
      <c r="B188" t="s">
        <v>263</v>
      </c>
      <c r="C188" t="s">
        <v>121</v>
      </c>
      <c r="D188" t="s">
        <v>38</v>
      </c>
      <c r="E188" t="s">
        <v>52</v>
      </c>
      <c r="F188">
        <v>15</v>
      </c>
      <c r="G188">
        <v>1773.8896999999999</v>
      </c>
      <c r="H188">
        <v>149</v>
      </c>
      <c r="I188">
        <v>163</v>
      </c>
      <c r="J188" t="s">
        <v>34</v>
      </c>
      <c r="K188" t="s">
        <v>34</v>
      </c>
      <c r="L188">
        <v>3</v>
      </c>
      <c r="M188" s="1">
        <v>3.6890999999999999E-34</v>
      </c>
      <c r="N188">
        <v>245.48</v>
      </c>
      <c r="O188" s="6" t="s">
        <v>36</v>
      </c>
      <c r="P188" s="6" t="s">
        <v>36</v>
      </c>
      <c r="Q188" s="6" t="s">
        <v>36</v>
      </c>
      <c r="R188" s="6" t="s">
        <v>36</v>
      </c>
      <c r="S188">
        <v>2</v>
      </c>
      <c r="T188">
        <v>2</v>
      </c>
      <c r="U188">
        <v>2</v>
      </c>
      <c r="V188">
        <v>2</v>
      </c>
      <c r="W188" s="1">
        <v>26613000</v>
      </c>
      <c r="X188" s="7">
        <v>5825700</v>
      </c>
      <c r="Y188" s="7">
        <v>5896600</v>
      </c>
      <c r="Z188" s="7">
        <v>9398800</v>
      </c>
      <c r="AA188" s="7">
        <v>5492300</v>
      </c>
      <c r="AB188" s="1">
        <f t="shared" si="4"/>
        <v>5861150</v>
      </c>
      <c r="AC188" s="1">
        <f t="shared" si="5"/>
        <v>7445550</v>
      </c>
      <c r="AD188">
        <v>473</v>
      </c>
      <c r="AE188">
        <v>11</v>
      </c>
      <c r="AF188" s="1">
        <v>6470600</v>
      </c>
      <c r="AG188" s="1">
        <v>6545500</v>
      </c>
      <c r="AH188" s="1">
        <v>12383000</v>
      </c>
      <c r="AI188" s="1">
        <v>14222000</v>
      </c>
    </row>
    <row r="189" spans="1:35" x14ac:dyDescent="0.25">
      <c r="A189" t="s">
        <v>305</v>
      </c>
      <c r="B189" t="s">
        <v>66</v>
      </c>
      <c r="C189" t="s">
        <v>239</v>
      </c>
      <c r="D189" t="s">
        <v>37</v>
      </c>
      <c r="E189" t="s">
        <v>48</v>
      </c>
      <c r="F189">
        <v>19</v>
      </c>
      <c r="G189">
        <v>2323.2060000000001</v>
      </c>
      <c r="H189">
        <v>142</v>
      </c>
      <c r="I189">
        <v>160</v>
      </c>
      <c r="J189" t="s">
        <v>34</v>
      </c>
      <c r="K189" t="s">
        <v>34</v>
      </c>
      <c r="L189">
        <v>4</v>
      </c>
      <c r="M189" s="1">
        <v>9.0935999999999999E-12</v>
      </c>
      <c r="N189">
        <v>148.24</v>
      </c>
      <c r="O189" s="6" t="s">
        <v>36</v>
      </c>
      <c r="P189" s="6" t="s">
        <v>36</v>
      </c>
      <c r="Q189" s="6" t="s">
        <v>36</v>
      </c>
      <c r="R189" s="6" t="s">
        <v>36</v>
      </c>
      <c r="S189">
        <v>2</v>
      </c>
      <c r="T189">
        <v>2</v>
      </c>
      <c r="U189">
        <v>2</v>
      </c>
      <c r="V189">
        <v>2</v>
      </c>
      <c r="W189" s="1">
        <v>28054000</v>
      </c>
      <c r="X189" s="7">
        <v>6603600</v>
      </c>
      <c r="Y189" s="7">
        <v>6942900</v>
      </c>
      <c r="Z189" s="7">
        <v>9183800</v>
      </c>
      <c r="AA189" s="7">
        <v>5323400</v>
      </c>
      <c r="AB189" s="1">
        <f t="shared" si="4"/>
        <v>6773250</v>
      </c>
      <c r="AC189" s="1">
        <f t="shared" si="5"/>
        <v>7253600</v>
      </c>
      <c r="AD189">
        <v>505</v>
      </c>
      <c r="AE189">
        <v>15</v>
      </c>
      <c r="AF189" s="1">
        <v>7345700</v>
      </c>
      <c r="AG189" s="1">
        <v>7693500</v>
      </c>
      <c r="AH189" s="1">
        <v>12099000</v>
      </c>
      <c r="AI189" s="1">
        <v>13801000</v>
      </c>
    </row>
    <row r="190" spans="1:35" x14ac:dyDescent="0.25">
      <c r="A190" t="s">
        <v>253</v>
      </c>
      <c r="B190" t="s">
        <v>116</v>
      </c>
      <c r="C190" t="s">
        <v>254</v>
      </c>
      <c r="D190" t="s">
        <v>44</v>
      </c>
      <c r="E190" t="s">
        <v>47</v>
      </c>
      <c r="F190">
        <v>17</v>
      </c>
      <c r="G190">
        <v>2004.0271</v>
      </c>
      <c r="H190">
        <v>77</v>
      </c>
      <c r="I190">
        <v>93</v>
      </c>
      <c r="J190" t="s">
        <v>34</v>
      </c>
      <c r="K190" t="s">
        <v>34</v>
      </c>
      <c r="L190" t="s">
        <v>57</v>
      </c>
      <c r="M190" s="1">
        <v>3.3957999999999999E-8</v>
      </c>
      <c r="N190">
        <v>133.44999999999999</v>
      </c>
      <c r="O190" s="6" t="s">
        <v>36</v>
      </c>
      <c r="P190" s="6" t="s">
        <v>36</v>
      </c>
      <c r="Q190" s="6" t="s">
        <v>36</v>
      </c>
      <c r="R190" s="6" t="s">
        <v>36</v>
      </c>
      <c r="S190">
        <v>4</v>
      </c>
      <c r="T190">
        <v>4</v>
      </c>
      <c r="U190">
        <v>4</v>
      </c>
      <c r="V190">
        <v>3</v>
      </c>
      <c r="W190" s="1">
        <v>33787000</v>
      </c>
      <c r="X190" s="7">
        <v>9194000</v>
      </c>
      <c r="Y190" s="7">
        <v>10220000</v>
      </c>
      <c r="Z190" s="7">
        <v>11110000</v>
      </c>
      <c r="AA190" s="7">
        <v>3263300</v>
      </c>
      <c r="AB190" s="1">
        <f t="shared" si="4"/>
        <v>9707000</v>
      </c>
      <c r="AC190" s="1">
        <f t="shared" si="5"/>
        <v>7186650</v>
      </c>
      <c r="AD190">
        <v>433</v>
      </c>
      <c r="AE190">
        <v>13</v>
      </c>
      <c r="AF190" s="1">
        <v>10364000</v>
      </c>
      <c r="AG190" s="1">
        <v>11272000</v>
      </c>
      <c r="AH190" s="1">
        <v>14682000</v>
      </c>
      <c r="AI190" s="1">
        <v>8398500</v>
      </c>
    </row>
    <row r="191" spans="1:35" x14ac:dyDescent="0.25">
      <c r="A191" t="s">
        <v>504</v>
      </c>
      <c r="B191" t="s">
        <v>505</v>
      </c>
      <c r="C191" t="s">
        <v>104</v>
      </c>
      <c r="D191" t="s">
        <v>42</v>
      </c>
      <c r="E191" t="s">
        <v>47</v>
      </c>
      <c r="F191">
        <v>13</v>
      </c>
      <c r="G191">
        <v>1689.9202</v>
      </c>
      <c r="H191">
        <v>47</v>
      </c>
      <c r="I191">
        <v>59</v>
      </c>
      <c r="J191" t="s">
        <v>34</v>
      </c>
      <c r="K191" t="s">
        <v>34</v>
      </c>
      <c r="L191">
        <v>4</v>
      </c>
      <c r="M191">
        <v>3.0308000000000001E-4</v>
      </c>
      <c r="N191">
        <v>122.46</v>
      </c>
      <c r="O191" s="6" t="s">
        <v>36</v>
      </c>
      <c r="P191" s="6" t="s">
        <v>41</v>
      </c>
      <c r="Q191" s="6" t="s">
        <v>36</v>
      </c>
      <c r="R191" s="6" t="s">
        <v>41</v>
      </c>
      <c r="S191">
        <v>2</v>
      </c>
      <c r="T191">
        <v>1</v>
      </c>
      <c r="U191">
        <v>3</v>
      </c>
      <c r="V191">
        <v>2</v>
      </c>
      <c r="W191" s="1">
        <v>19698000</v>
      </c>
      <c r="X191" s="7">
        <v>4190700</v>
      </c>
      <c r="Y191" s="7">
        <v>1438000</v>
      </c>
      <c r="Z191" s="7">
        <v>10568000</v>
      </c>
      <c r="AA191" s="7">
        <v>3501900</v>
      </c>
      <c r="AB191" s="1">
        <f t="shared" si="4"/>
        <v>2814350</v>
      </c>
      <c r="AC191" s="1">
        <f t="shared" si="5"/>
        <v>7034950</v>
      </c>
      <c r="AD191">
        <v>1058</v>
      </c>
      <c r="AE191">
        <v>2</v>
      </c>
      <c r="AF191" s="1">
        <v>4732100</v>
      </c>
      <c r="AG191" s="1">
        <v>1703900</v>
      </c>
      <c r="AH191" s="1">
        <v>14081000</v>
      </c>
      <c r="AI191" s="1">
        <v>9066800</v>
      </c>
    </row>
    <row r="192" spans="1:35" x14ac:dyDescent="0.25">
      <c r="A192" t="s">
        <v>346</v>
      </c>
      <c r="B192" t="s">
        <v>345</v>
      </c>
      <c r="C192" t="s">
        <v>141</v>
      </c>
      <c r="D192" t="s">
        <v>56</v>
      </c>
      <c r="E192" t="s">
        <v>43</v>
      </c>
      <c r="F192">
        <v>10</v>
      </c>
      <c r="G192">
        <v>1256.6846</v>
      </c>
      <c r="H192">
        <v>93</v>
      </c>
      <c r="I192">
        <v>102</v>
      </c>
      <c r="J192" t="s">
        <v>34</v>
      </c>
      <c r="K192" t="s">
        <v>34</v>
      </c>
      <c r="L192" t="s">
        <v>57</v>
      </c>
      <c r="M192">
        <v>1.125E-2</v>
      </c>
      <c r="N192">
        <v>107.15</v>
      </c>
      <c r="O192" s="6" t="s">
        <v>36</v>
      </c>
      <c r="P192" s="6" t="s">
        <v>36</v>
      </c>
      <c r="Q192" s="6" t="s">
        <v>36</v>
      </c>
      <c r="R192" s="6" t="s">
        <v>36</v>
      </c>
      <c r="S192">
        <v>3</v>
      </c>
      <c r="T192">
        <v>4</v>
      </c>
      <c r="U192">
        <v>3</v>
      </c>
      <c r="V192">
        <v>3</v>
      </c>
      <c r="W192" s="1">
        <v>31801000</v>
      </c>
      <c r="X192" s="7">
        <v>5414300</v>
      </c>
      <c r="Y192" s="7">
        <v>12446000</v>
      </c>
      <c r="Z192" s="7">
        <v>6574300</v>
      </c>
      <c r="AA192" s="7">
        <v>7366100</v>
      </c>
      <c r="AB192" s="1">
        <f t="shared" si="4"/>
        <v>8930150</v>
      </c>
      <c r="AC192" s="1">
        <f t="shared" si="5"/>
        <v>6970200</v>
      </c>
      <c r="AD192">
        <v>622</v>
      </c>
      <c r="AE192">
        <v>9</v>
      </c>
      <c r="AF192" s="1">
        <v>6448700</v>
      </c>
      <c r="AG192" s="1">
        <v>13913000</v>
      </c>
      <c r="AH192" s="1">
        <v>8882900</v>
      </c>
      <c r="AI192" s="1">
        <v>19116000</v>
      </c>
    </row>
    <row r="193" spans="1:35" x14ac:dyDescent="0.25">
      <c r="A193" t="s">
        <v>420</v>
      </c>
      <c r="B193" t="s">
        <v>372</v>
      </c>
      <c r="C193" t="s">
        <v>366</v>
      </c>
      <c r="D193" t="s">
        <v>37</v>
      </c>
      <c r="E193" t="s">
        <v>58</v>
      </c>
      <c r="F193">
        <v>13</v>
      </c>
      <c r="G193">
        <v>1590.8882000000001</v>
      </c>
      <c r="H193">
        <v>18</v>
      </c>
      <c r="I193">
        <v>30</v>
      </c>
      <c r="J193" t="s">
        <v>34</v>
      </c>
      <c r="K193" t="s">
        <v>34</v>
      </c>
      <c r="L193">
        <v>3</v>
      </c>
      <c r="M193">
        <v>4.2358000000000001E-4</v>
      </c>
      <c r="N193">
        <v>117.27</v>
      </c>
      <c r="O193" t="s">
        <v>41</v>
      </c>
      <c r="P193" t="s">
        <v>41</v>
      </c>
      <c r="Q193" t="s">
        <v>36</v>
      </c>
      <c r="S193">
        <v>2</v>
      </c>
      <c r="T193">
        <v>2</v>
      </c>
      <c r="U193">
        <v>1</v>
      </c>
      <c r="W193" s="1">
        <v>47875000</v>
      </c>
      <c r="X193" s="1">
        <v>16609000</v>
      </c>
      <c r="Y193" s="1">
        <v>17444000</v>
      </c>
      <c r="Z193" s="1">
        <v>13821000</v>
      </c>
      <c r="AA193" s="1">
        <v>0</v>
      </c>
      <c r="AB193" s="1">
        <f t="shared" si="4"/>
        <v>17026500</v>
      </c>
      <c r="AC193" s="1">
        <f t="shared" si="5"/>
        <v>6910500</v>
      </c>
      <c r="AD193">
        <v>784</v>
      </c>
      <c r="AE193">
        <v>1</v>
      </c>
      <c r="AF193" s="1">
        <v>18477000</v>
      </c>
      <c r="AG193" s="1">
        <v>19288000</v>
      </c>
      <c r="AH193" s="1">
        <v>17324000</v>
      </c>
      <c r="AI193" s="1">
        <v>0</v>
      </c>
    </row>
    <row r="194" spans="1:35" x14ac:dyDescent="0.25">
      <c r="A194" t="s">
        <v>519</v>
      </c>
      <c r="B194" t="s">
        <v>95</v>
      </c>
      <c r="C194" t="s">
        <v>380</v>
      </c>
      <c r="D194" t="s">
        <v>31</v>
      </c>
      <c r="E194" t="s">
        <v>48</v>
      </c>
      <c r="F194">
        <v>9</v>
      </c>
      <c r="G194">
        <v>1159.5662</v>
      </c>
      <c r="H194">
        <v>121</v>
      </c>
      <c r="I194">
        <v>129</v>
      </c>
      <c r="J194" t="s">
        <v>34</v>
      </c>
      <c r="K194" t="s">
        <v>34</v>
      </c>
      <c r="L194">
        <v>2</v>
      </c>
      <c r="M194">
        <v>2.2554999999999999E-2</v>
      </c>
      <c r="N194">
        <v>108.98</v>
      </c>
      <c r="O194" s="6" t="s">
        <v>36</v>
      </c>
      <c r="P194" s="6" t="s">
        <v>36</v>
      </c>
      <c r="Q194" s="6" t="s">
        <v>36</v>
      </c>
      <c r="R194" s="6" t="s">
        <v>36</v>
      </c>
      <c r="S194">
        <v>2</v>
      </c>
      <c r="T194">
        <v>2</v>
      </c>
      <c r="U194">
        <v>2</v>
      </c>
      <c r="V194">
        <v>2</v>
      </c>
      <c r="W194" s="1">
        <v>31496000</v>
      </c>
      <c r="X194" s="7">
        <v>8834900</v>
      </c>
      <c r="Y194" s="7">
        <v>9016800</v>
      </c>
      <c r="Z194" s="7">
        <v>8028900</v>
      </c>
      <c r="AA194" s="7">
        <v>5615800</v>
      </c>
      <c r="AB194" s="1">
        <f t="shared" ref="AB194:AB255" si="6" xml:space="preserve"> (X194+Y194)/2</f>
        <v>8925850</v>
      </c>
      <c r="AC194" s="1">
        <f t="shared" ref="AC194:AC255" si="7" xml:space="preserve"> (Z194+AA194)/2</f>
        <v>6822350</v>
      </c>
      <c r="AD194">
        <v>1083</v>
      </c>
      <c r="AE194">
        <v>9</v>
      </c>
      <c r="AF194" s="1">
        <v>9763600</v>
      </c>
      <c r="AG194" s="1">
        <v>9918100</v>
      </c>
      <c r="AH194" s="1">
        <v>10556000</v>
      </c>
      <c r="AI194" s="1">
        <v>14563000</v>
      </c>
    </row>
    <row r="195" spans="1:35" x14ac:dyDescent="0.25">
      <c r="A195" t="s">
        <v>522</v>
      </c>
      <c r="B195" t="s">
        <v>95</v>
      </c>
      <c r="C195" t="s">
        <v>70</v>
      </c>
      <c r="D195" t="s">
        <v>31</v>
      </c>
      <c r="E195" t="s">
        <v>39</v>
      </c>
      <c r="F195">
        <v>23</v>
      </c>
      <c r="G195">
        <v>2699.3555000000001</v>
      </c>
      <c r="H195">
        <v>121</v>
      </c>
      <c r="I195">
        <v>143</v>
      </c>
      <c r="J195" t="s">
        <v>34</v>
      </c>
      <c r="K195" t="s">
        <v>34</v>
      </c>
      <c r="L195" t="s">
        <v>102</v>
      </c>
      <c r="M195" s="1">
        <v>2.2812999999999999E-7</v>
      </c>
      <c r="N195">
        <v>117.38</v>
      </c>
      <c r="O195" s="6" t="s">
        <v>36</v>
      </c>
      <c r="P195" s="6" t="s">
        <v>36</v>
      </c>
      <c r="Q195" s="6" t="s">
        <v>36</v>
      </c>
      <c r="R195" s="6" t="s">
        <v>36</v>
      </c>
      <c r="S195">
        <v>3</v>
      </c>
      <c r="T195">
        <v>4</v>
      </c>
      <c r="U195">
        <v>2</v>
      </c>
      <c r="V195">
        <v>4</v>
      </c>
      <c r="W195" s="1">
        <v>36073000</v>
      </c>
      <c r="X195" s="7">
        <v>8875000</v>
      </c>
      <c r="Y195" s="7">
        <v>13948000</v>
      </c>
      <c r="Z195" s="7">
        <v>4899900</v>
      </c>
      <c r="AA195" s="7">
        <v>8350200</v>
      </c>
      <c r="AB195" s="1">
        <f t="shared" si="6"/>
        <v>11411500</v>
      </c>
      <c r="AC195" s="1">
        <f t="shared" si="7"/>
        <v>6625050</v>
      </c>
      <c r="AD195">
        <v>1086</v>
      </c>
      <c r="AE195">
        <v>12</v>
      </c>
      <c r="AF195" s="1">
        <v>10261000</v>
      </c>
      <c r="AG195" s="1">
        <v>15390000</v>
      </c>
      <c r="AH195" s="1">
        <v>6354300</v>
      </c>
      <c r="AI195" s="1">
        <v>21660000</v>
      </c>
    </row>
    <row r="196" spans="1:35" x14ac:dyDescent="0.25">
      <c r="A196" t="s">
        <v>490</v>
      </c>
      <c r="B196" t="s">
        <v>78</v>
      </c>
      <c r="C196" t="s">
        <v>243</v>
      </c>
      <c r="D196" t="s">
        <v>59</v>
      </c>
      <c r="E196" t="s">
        <v>52</v>
      </c>
      <c r="F196">
        <v>8</v>
      </c>
      <c r="G196">
        <v>957.49198000000001</v>
      </c>
      <c r="H196">
        <v>13</v>
      </c>
      <c r="I196">
        <v>20</v>
      </c>
      <c r="J196" t="s">
        <v>34</v>
      </c>
      <c r="K196" t="s">
        <v>34</v>
      </c>
      <c r="L196">
        <v>2</v>
      </c>
      <c r="M196">
        <v>5.4476999999999998E-2</v>
      </c>
      <c r="N196">
        <v>106.36</v>
      </c>
      <c r="O196" t="s">
        <v>36</v>
      </c>
      <c r="P196" t="s">
        <v>41</v>
      </c>
      <c r="Q196" t="s">
        <v>41</v>
      </c>
      <c r="R196" t="s">
        <v>41</v>
      </c>
      <c r="S196">
        <v>2</v>
      </c>
      <c r="T196">
        <v>2</v>
      </c>
      <c r="U196">
        <v>2</v>
      </c>
      <c r="V196">
        <v>2</v>
      </c>
      <c r="W196" s="1">
        <v>20594000</v>
      </c>
      <c r="X196" s="1">
        <v>4086100</v>
      </c>
      <c r="Y196" s="1">
        <v>3381100</v>
      </c>
      <c r="Z196" s="1">
        <v>8575100</v>
      </c>
      <c r="AA196" s="1">
        <v>4552200</v>
      </c>
      <c r="AB196" s="1">
        <f t="shared" si="6"/>
        <v>3733600</v>
      </c>
      <c r="AC196" s="1">
        <f t="shared" si="7"/>
        <v>6563650</v>
      </c>
      <c r="AD196">
        <v>1041</v>
      </c>
      <c r="AE196">
        <v>1</v>
      </c>
      <c r="AF196" s="1">
        <v>4540700</v>
      </c>
      <c r="AG196" s="1">
        <v>3706600</v>
      </c>
      <c r="AH196" s="1">
        <v>11250000</v>
      </c>
      <c r="AI196" s="1">
        <v>11798000</v>
      </c>
    </row>
    <row r="197" spans="1:35" x14ac:dyDescent="0.25">
      <c r="A197" t="s">
        <v>401</v>
      </c>
      <c r="B197" t="s">
        <v>84</v>
      </c>
      <c r="C197" t="s">
        <v>402</v>
      </c>
      <c r="D197" t="s">
        <v>31</v>
      </c>
      <c r="E197" t="s">
        <v>31</v>
      </c>
      <c r="F197">
        <v>19</v>
      </c>
      <c r="G197">
        <v>2479.3083999999999</v>
      </c>
      <c r="H197">
        <v>45</v>
      </c>
      <c r="I197">
        <v>63</v>
      </c>
      <c r="J197" t="s">
        <v>34</v>
      </c>
      <c r="K197" t="s">
        <v>34</v>
      </c>
      <c r="L197" t="s">
        <v>76</v>
      </c>
      <c r="M197" s="1">
        <v>2.2901000000000001E-7</v>
      </c>
      <c r="N197">
        <v>126.88</v>
      </c>
      <c r="O197" s="6" t="s">
        <v>36</v>
      </c>
      <c r="P197" s="6" t="s">
        <v>36</v>
      </c>
      <c r="Q197" s="6" t="s">
        <v>36</v>
      </c>
      <c r="R197" s="6" t="s">
        <v>41</v>
      </c>
      <c r="S197">
        <v>5</v>
      </c>
      <c r="T197">
        <v>5</v>
      </c>
      <c r="U197">
        <v>4</v>
      </c>
      <c r="V197">
        <v>3</v>
      </c>
      <c r="W197" s="1">
        <v>49833000</v>
      </c>
      <c r="X197" s="7">
        <v>28509000</v>
      </c>
      <c r="Y197" s="7">
        <v>8408300</v>
      </c>
      <c r="Z197" s="7">
        <v>9891000</v>
      </c>
      <c r="AA197" s="7">
        <v>3024100</v>
      </c>
      <c r="AB197" s="1">
        <f t="shared" si="6"/>
        <v>18458650</v>
      </c>
      <c r="AC197" s="1">
        <f t="shared" si="7"/>
        <v>6457550</v>
      </c>
      <c r="AD197">
        <v>755</v>
      </c>
      <c r="AE197">
        <v>12</v>
      </c>
      <c r="AF197" s="1">
        <v>30488000</v>
      </c>
      <c r="AG197" s="1">
        <v>9248000</v>
      </c>
      <c r="AH197" s="1">
        <v>13079000</v>
      </c>
      <c r="AI197" s="1">
        <v>7843600</v>
      </c>
    </row>
    <row r="198" spans="1:35" x14ac:dyDescent="0.25">
      <c r="A198" t="s">
        <v>172</v>
      </c>
      <c r="B198" t="s">
        <v>109</v>
      </c>
      <c r="C198" t="s">
        <v>173</v>
      </c>
      <c r="D198" t="s">
        <v>31</v>
      </c>
      <c r="E198" t="s">
        <v>37</v>
      </c>
      <c r="F198">
        <v>15</v>
      </c>
      <c r="G198">
        <v>1997.9847</v>
      </c>
      <c r="H198">
        <v>65</v>
      </c>
      <c r="I198">
        <v>79</v>
      </c>
      <c r="J198" t="s">
        <v>34</v>
      </c>
      <c r="K198" t="s">
        <v>34</v>
      </c>
      <c r="L198" t="s">
        <v>49</v>
      </c>
      <c r="M198" s="1">
        <v>2.2452000000000002E-12</v>
      </c>
      <c r="N198">
        <v>157.35</v>
      </c>
      <c r="O198" s="6" t="s">
        <v>36</v>
      </c>
      <c r="P198" s="6" t="s">
        <v>36</v>
      </c>
      <c r="Q198" s="6" t="s">
        <v>36</v>
      </c>
      <c r="R198" s="6" t="s">
        <v>36</v>
      </c>
      <c r="S198">
        <v>4</v>
      </c>
      <c r="T198">
        <v>4</v>
      </c>
      <c r="U198">
        <v>4</v>
      </c>
      <c r="V198">
        <v>3</v>
      </c>
      <c r="W198" s="1">
        <v>23796000</v>
      </c>
      <c r="X198" s="7">
        <v>6345600</v>
      </c>
      <c r="Y198" s="7">
        <v>4863800</v>
      </c>
      <c r="Z198" s="7">
        <v>8745400</v>
      </c>
      <c r="AA198" s="7">
        <v>3841000</v>
      </c>
      <c r="AB198" s="1">
        <f t="shared" si="6"/>
        <v>5604700</v>
      </c>
      <c r="AC198" s="1">
        <f t="shared" si="7"/>
        <v>6293200</v>
      </c>
      <c r="AD198">
        <v>232</v>
      </c>
      <c r="AE198">
        <v>14</v>
      </c>
      <c r="AF198" s="1">
        <v>7044700</v>
      </c>
      <c r="AG198" s="1">
        <v>5386700</v>
      </c>
      <c r="AH198" s="1">
        <v>11439000</v>
      </c>
      <c r="AI198" s="1">
        <v>9919700</v>
      </c>
    </row>
    <row r="199" spans="1:35" x14ac:dyDescent="0.25">
      <c r="A199" t="s">
        <v>507</v>
      </c>
      <c r="B199" t="s">
        <v>484</v>
      </c>
      <c r="C199" t="s">
        <v>81</v>
      </c>
      <c r="D199" t="s">
        <v>37</v>
      </c>
      <c r="E199" t="s">
        <v>52</v>
      </c>
      <c r="F199">
        <v>16</v>
      </c>
      <c r="G199">
        <v>2062.9167000000002</v>
      </c>
      <c r="H199">
        <v>159</v>
      </c>
      <c r="I199">
        <v>174</v>
      </c>
      <c r="J199" t="s">
        <v>34</v>
      </c>
      <c r="K199" t="s">
        <v>34</v>
      </c>
      <c r="L199" t="s">
        <v>49</v>
      </c>
      <c r="M199">
        <v>1.2427E-4</v>
      </c>
      <c r="N199">
        <v>106.52</v>
      </c>
      <c r="O199" s="6" t="s">
        <v>36</v>
      </c>
      <c r="P199" s="6" t="s">
        <v>36</v>
      </c>
      <c r="Q199" s="6" t="s">
        <v>36</v>
      </c>
      <c r="R199" s="6" t="s">
        <v>36</v>
      </c>
      <c r="S199">
        <v>4</v>
      </c>
      <c r="T199">
        <v>4</v>
      </c>
      <c r="U199">
        <v>4</v>
      </c>
      <c r="V199">
        <v>4</v>
      </c>
      <c r="W199" s="1">
        <v>20675000</v>
      </c>
      <c r="X199" s="7">
        <v>3890500</v>
      </c>
      <c r="Y199" s="7">
        <v>4343300</v>
      </c>
      <c r="Z199" s="7">
        <v>8621800</v>
      </c>
      <c r="AA199" s="7">
        <v>3819500</v>
      </c>
      <c r="AB199" s="1">
        <f t="shared" si="6"/>
        <v>4116900</v>
      </c>
      <c r="AC199" s="1">
        <f t="shared" si="7"/>
        <v>6220650</v>
      </c>
      <c r="AD199">
        <v>1067</v>
      </c>
      <c r="AE199">
        <v>6</v>
      </c>
      <c r="AF199" s="1">
        <v>4342400</v>
      </c>
      <c r="AG199" s="1">
        <v>4868400</v>
      </c>
      <c r="AH199" s="1">
        <v>11306000</v>
      </c>
      <c r="AI199" s="1">
        <v>9906700</v>
      </c>
    </row>
    <row r="200" spans="1:35" x14ac:dyDescent="0.25">
      <c r="A200" t="s">
        <v>240</v>
      </c>
      <c r="B200" t="s">
        <v>73</v>
      </c>
      <c r="C200" t="s">
        <v>204</v>
      </c>
      <c r="D200" t="s">
        <v>39</v>
      </c>
      <c r="E200" t="s">
        <v>32</v>
      </c>
      <c r="F200">
        <v>17</v>
      </c>
      <c r="G200">
        <v>2123.0535</v>
      </c>
      <c r="H200">
        <v>145</v>
      </c>
      <c r="I200">
        <v>161</v>
      </c>
      <c r="J200" t="s">
        <v>34</v>
      </c>
      <c r="K200" t="s">
        <v>34</v>
      </c>
      <c r="L200">
        <v>3</v>
      </c>
      <c r="M200" s="1">
        <v>8.8546999999999994E-11</v>
      </c>
      <c r="N200">
        <v>144.5</v>
      </c>
      <c r="O200" s="6" t="s">
        <v>36</v>
      </c>
      <c r="P200" s="6" t="s">
        <v>36</v>
      </c>
      <c r="Q200" s="6" t="s">
        <v>36</v>
      </c>
      <c r="R200" s="6" t="s">
        <v>36</v>
      </c>
      <c r="S200">
        <v>2</v>
      </c>
      <c r="T200">
        <v>2</v>
      </c>
      <c r="U200">
        <v>2</v>
      </c>
      <c r="V200">
        <v>2</v>
      </c>
      <c r="W200" s="1">
        <v>21492000</v>
      </c>
      <c r="X200" s="7">
        <v>4900900</v>
      </c>
      <c r="Y200" s="7">
        <v>4513300</v>
      </c>
      <c r="Z200" s="7">
        <v>8048700</v>
      </c>
      <c r="AA200" s="7">
        <v>4029400</v>
      </c>
      <c r="AB200" s="1">
        <f t="shared" si="6"/>
        <v>4707100</v>
      </c>
      <c r="AC200" s="1">
        <f t="shared" si="7"/>
        <v>6039050</v>
      </c>
      <c r="AD200">
        <v>422</v>
      </c>
      <c r="AE200">
        <v>15</v>
      </c>
      <c r="AF200" s="1">
        <v>5416200</v>
      </c>
      <c r="AG200" s="1">
        <v>4955700</v>
      </c>
      <c r="AH200" s="1">
        <v>10560000</v>
      </c>
      <c r="AI200" s="1">
        <v>10451000</v>
      </c>
    </row>
    <row r="201" spans="1:35" x14ac:dyDescent="0.25">
      <c r="A201" t="s">
        <v>423</v>
      </c>
      <c r="B201" t="s">
        <v>372</v>
      </c>
      <c r="C201" t="s">
        <v>424</v>
      </c>
      <c r="D201" t="s">
        <v>37</v>
      </c>
      <c r="E201" t="s">
        <v>40</v>
      </c>
      <c r="F201">
        <v>20</v>
      </c>
      <c r="G201">
        <v>2318.2383</v>
      </c>
      <c r="H201">
        <v>18</v>
      </c>
      <c r="I201">
        <v>37</v>
      </c>
      <c r="J201" t="s">
        <v>34</v>
      </c>
      <c r="K201" t="s">
        <v>34</v>
      </c>
      <c r="L201">
        <v>4</v>
      </c>
      <c r="M201" s="1">
        <v>4.7786000000000001E-25</v>
      </c>
      <c r="N201">
        <v>175.85</v>
      </c>
      <c r="O201" t="s">
        <v>41</v>
      </c>
      <c r="P201" t="s">
        <v>41</v>
      </c>
      <c r="Q201" t="s">
        <v>41</v>
      </c>
      <c r="R201" t="s">
        <v>36</v>
      </c>
      <c r="S201">
        <v>2</v>
      </c>
      <c r="T201">
        <v>2</v>
      </c>
      <c r="U201">
        <v>2</v>
      </c>
      <c r="V201">
        <v>1</v>
      </c>
      <c r="W201" s="1">
        <v>22536000</v>
      </c>
      <c r="X201" s="1">
        <v>5465200</v>
      </c>
      <c r="Y201" s="1">
        <v>5479000</v>
      </c>
      <c r="Z201" s="1">
        <v>9226800</v>
      </c>
      <c r="AA201" s="1">
        <v>2364700</v>
      </c>
      <c r="AB201" s="1">
        <f t="shared" si="6"/>
        <v>5472100</v>
      </c>
      <c r="AC201" s="1">
        <f t="shared" si="7"/>
        <v>5795750</v>
      </c>
      <c r="AD201">
        <v>787</v>
      </c>
      <c r="AE201">
        <v>2</v>
      </c>
      <c r="AF201" s="1">
        <v>6064400</v>
      </c>
      <c r="AG201" s="1">
        <v>6045000</v>
      </c>
      <c r="AH201" s="1">
        <v>12072000</v>
      </c>
      <c r="AI201" s="1">
        <v>6184500</v>
      </c>
    </row>
    <row r="202" spans="1:35" x14ac:dyDescent="0.25">
      <c r="A202" t="s">
        <v>188</v>
      </c>
      <c r="B202" t="s">
        <v>189</v>
      </c>
      <c r="C202" t="s">
        <v>190</v>
      </c>
      <c r="D202" t="s">
        <v>42</v>
      </c>
      <c r="E202" t="s">
        <v>52</v>
      </c>
      <c r="F202">
        <v>9</v>
      </c>
      <c r="G202">
        <v>1107.5963999999999</v>
      </c>
      <c r="H202">
        <v>19</v>
      </c>
      <c r="I202">
        <v>27</v>
      </c>
      <c r="J202" t="s">
        <v>34</v>
      </c>
      <c r="K202" t="s">
        <v>34</v>
      </c>
      <c r="L202">
        <v>2</v>
      </c>
      <c r="M202">
        <v>1.5148999999999999E-2</v>
      </c>
      <c r="N202">
        <v>139.88</v>
      </c>
      <c r="O202" s="6" t="s">
        <v>36</v>
      </c>
      <c r="P202" s="6" t="s">
        <v>36</v>
      </c>
      <c r="Q202" s="6" t="s">
        <v>36</v>
      </c>
      <c r="R202" s="6" t="s">
        <v>36</v>
      </c>
      <c r="S202">
        <v>2</v>
      </c>
      <c r="T202">
        <v>2</v>
      </c>
      <c r="U202">
        <v>2</v>
      </c>
      <c r="V202">
        <v>1</v>
      </c>
      <c r="W202" s="1">
        <v>28456000</v>
      </c>
      <c r="X202" s="7">
        <v>8701200</v>
      </c>
      <c r="Y202" s="7">
        <v>8192500</v>
      </c>
      <c r="Z202" s="7">
        <v>9128000</v>
      </c>
      <c r="AA202" s="7">
        <v>2434000</v>
      </c>
      <c r="AB202" s="1">
        <f t="shared" si="6"/>
        <v>8446850</v>
      </c>
      <c r="AC202" s="1">
        <f t="shared" si="7"/>
        <v>5781000</v>
      </c>
      <c r="AD202">
        <v>250</v>
      </c>
      <c r="AE202">
        <v>9</v>
      </c>
      <c r="AF202" s="1">
        <v>9612400</v>
      </c>
      <c r="AG202" s="1">
        <v>9036700</v>
      </c>
      <c r="AH202" s="1">
        <v>11964000</v>
      </c>
      <c r="AI202" s="1">
        <v>6365800</v>
      </c>
    </row>
    <row r="203" spans="1:35" x14ac:dyDescent="0.25">
      <c r="A203" t="s">
        <v>94</v>
      </c>
      <c r="B203" t="s">
        <v>88</v>
      </c>
      <c r="C203" t="s">
        <v>95</v>
      </c>
      <c r="D203" t="s">
        <v>52</v>
      </c>
      <c r="E203" t="s">
        <v>77</v>
      </c>
      <c r="F203">
        <v>20</v>
      </c>
      <c r="G203">
        <v>2252.3515000000002</v>
      </c>
      <c r="H203">
        <v>101</v>
      </c>
      <c r="I203">
        <v>120</v>
      </c>
      <c r="J203" t="s">
        <v>34</v>
      </c>
      <c r="K203" t="s">
        <v>34</v>
      </c>
      <c r="L203" t="s">
        <v>96</v>
      </c>
      <c r="M203" s="1">
        <v>2.0612E-7</v>
      </c>
      <c r="N203">
        <v>128.32</v>
      </c>
      <c r="O203" s="6" t="s">
        <v>36</v>
      </c>
      <c r="P203" s="6" t="s">
        <v>36</v>
      </c>
      <c r="Q203" s="6" t="s">
        <v>36</v>
      </c>
      <c r="R203" s="6" t="s">
        <v>36</v>
      </c>
      <c r="S203">
        <v>4</v>
      </c>
      <c r="T203">
        <v>4</v>
      </c>
      <c r="U203">
        <v>3</v>
      </c>
      <c r="V203">
        <v>4</v>
      </c>
      <c r="W203" s="1">
        <v>31713000</v>
      </c>
      <c r="X203" s="7">
        <v>8186400</v>
      </c>
      <c r="Y203" s="7">
        <v>12706000</v>
      </c>
      <c r="Z203" s="7">
        <v>6524300</v>
      </c>
      <c r="AA203" s="7">
        <v>4296200</v>
      </c>
      <c r="AB203" s="1">
        <f t="shared" si="6"/>
        <v>10446200</v>
      </c>
      <c r="AC203" s="1">
        <f t="shared" si="7"/>
        <v>5410250</v>
      </c>
      <c r="AD203">
        <v>70</v>
      </c>
      <c r="AE203">
        <v>8</v>
      </c>
      <c r="AF203" s="1">
        <v>9115900</v>
      </c>
      <c r="AG203" s="1">
        <v>13995000</v>
      </c>
      <c r="AH203" s="1">
        <v>8601000</v>
      </c>
      <c r="AI203" s="1">
        <v>11141000</v>
      </c>
    </row>
    <row r="204" spans="1:35" x14ac:dyDescent="0.25">
      <c r="A204" t="s">
        <v>396</v>
      </c>
      <c r="B204" t="s">
        <v>84</v>
      </c>
      <c r="C204" t="s">
        <v>397</v>
      </c>
      <c r="D204" t="s">
        <v>31</v>
      </c>
      <c r="E204" t="s">
        <v>31</v>
      </c>
      <c r="F204">
        <v>16</v>
      </c>
      <c r="G204">
        <v>2089.1069000000002</v>
      </c>
      <c r="H204">
        <v>45</v>
      </c>
      <c r="I204">
        <v>60</v>
      </c>
      <c r="J204" t="s">
        <v>34</v>
      </c>
      <c r="K204" t="s">
        <v>34</v>
      </c>
      <c r="L204" t="s">
        <v>102</v>
      </c>
      <c r="M204" s="1">
        <v>6.8840000000000005E-7</v>
      </c>
      <c r="N204">
        <v>128.9</v>
      </c>
      <c r="O204" s="6" t="s">
        <v>36</v>
      </c>
      <c r="P204" s="6" t="s">
        <v>36</v>
      </c>
      <c r="Q204" s="6" t="s">
        <v>36</v>
      </c>
      <c r="R204" s="6" t="s">
        <v>36</v>
      </c>
      <c r="S204">
        <v>4</v>
      </c>
      <c r="T204">
        <v>4</v>
      </c>
      <c r="U204">
        <v>2</v>
      </c>
      <c r="V204">
        <v>3</v>
      </c>
      <c r="W204" s="1">
        <v>86528000</v>
      </c>
      <c r="X204" s="7">
        <v>35435000</v>
      </c>
      <c r="Y204" s="7">
        <v>40504000</v>
      </c>
      <c r="Z204" s="7">
        <v>4789800</v>
      </c>
      <c r="AA204" s="7">
        <v>5800000</v>
      </c>
      <c r="AB204" s="1">
        <f t="shared" si="6"/>
        <v>37969500</v>
      </c>
      <c r="AC204" s="1">
        <f t="shared" si="7"/>
        <v>5294900</v>
      </c>
      <c r="AD204">
        <v>752</v>
      </c>
      <c r="AE204">
        <v>11</v>
      </c>
      <c r="AF204" s="1">
        <v>40042000</v>
      </c>
      <c r="AG204" s="1">
        <v>44890000</v>
      </c>
      <c r="AH204" s="1">
        <v>6258100</v>
      </c>
      <c r="AI204" s="1">
        <v>14969000</v>
      </c>
    </row>
    <row r="205" spans="1:35" x14ac:dyDescent="0.25">
      <c r="A205" t="s">
        <v>461</v>
      </c>
      <c r="B205" t="s">
        <v>78</v>
      </c>
      <c r="C205" t="s">
        <v>193</v>
      </c>
      <c r="D205" t="s">
        <v>45</v>
      </c>
      <c r="E205" t="s">
        <v>48</v>
      </c>
      <c r="F205">
        <v>15</v>
      </c>
      <c r="G205">
        <v>1826.0091</v>
      </c>
      <c r="H205">
        <v>15</v>
      </c>
      <c r="I205">
        <v>29</v>
      </c>
      <c r="J205" t="s">
        <v>34</v>
      </c>
      <c r="K205" t="s">
        <v>34</v>
      </c>
      <c r="L205" t="s">
        <v>35</v>
      </c>
      <c r="M205" s="1">
        <v>3.6679999999999998E-7</v>
      </c>
      <c r="N205">
        <v>133.47999999999999</v>
      </c>
      <c r="O205" s="6" t="s">
        <v>36</v>
      </c>
      <c r="P205" s="6" t="s">
        <v>36</v>
      </c>
      <c r="Q205" s="6" t="s">
        <v>36</v>
      </c>
      <c r="R205" s="6" t="s">
        <v>36</v>
      </c>
      <c r="S205">
        <v>6</v>
      </c>
      <c r="T205">
        <v>6</v>
      </c>
      <c r="U205">
        <v>4</v>
      </c>
      <c r="V205">
        <v>4</v>
      </c>
      <c r="W205" s="1">
        <v>127140000</v>
      </c>
      <c r="X205" s="7">
        <v>61306000</v>
      </c>
      <c r="Y205" s="7">
        <v>56242000</v>
      </c>
      <c r="Z205" s="7">
        <v>5751300</v>
      </c>
      <c r="AA205" s="7">
        <v>3844300</v>
      </c>
      <c r="AB205" s="1">
        <f t="shared" si="6"/>
        <v>58774000</v>
      </c>
      <c r="AC205" s="1">
        <f t="shared" si="7"/>
        <v>4797800</v>
      </c>
      <c r="AD205">
        <v>922</v>
      </c>
      <c r="AE205">
        <v>16</v>
      </c>
      <c r="AF205" s="1">
        <v>68125000</v>
      </c>
      <c r="AG205" s="1">
        <v>62119000</v>
      </c>
      <c r="AH205" s="1">
        <v>7524500</v>
      </c>
      <c r="AI205" s="1">
        <v>9962300</v>
      </c>
    </row>
    <row r="206" spans="1:35" x14ac:dyDescent="0.25">
      <c r="A206" t="s">
        <v>28</v>
      </c>
      <c r="B206" t="s">
        <v>29</v>
      </c>
      <c r="C206" t="s">
        <v>530</v>
      </c>
      <c r="D206" t="s">
        <v>30</v>
      </c>
      <c r="E206" t="s">
        <v>33</v>
      </c>
      <c r="F206">
        <v>11</v>
      </c>
      <c r="G206">
        <v>1295.6020000000001</v>
      </c>
      <c r="H206">
        <v>206</v>
      </c>
      <c r="I206">
        <v>216</v>
      </c>
      <c r="J206" t="s">
        <v>34</v>
      </c>
      <c r="K206" t="s">
        <v>34</v>
      </c>
      <c r="L206" t="s">
        <v>35</v>
      </c>
      <c r="M206">
        <v>2.9844000000000002E-4</v>
      </c>
      <c r="N206">
        <v>141.78</v>
      </c>
      <c r="O206" s="6" t="s">
        <v>36</v>
      </c>
      <c r="P206" s="6" t="s">
        <v>36</v>
      </c>
      <c r="Q206" s="6" t="s">
        <v>36</v>
      </c>
      <c r="R206" s="6" t="s">
        <v>36</v>
      </c>
      <c r="S206">
        <v>6</v>
      </c>
      <c r="T206">
        <v>6</v>
      </c>
      <c r="U206">
        <v>7</v>
      </c>
      <c r="V206">
        <v>6</v>
      </c>
      <c r="W206" s="1">
        <v>14007000</v>
      </c>
      <c r="X206" s="7">
        <v>1851400</v>
      </c>
      <c r="Y206" s="7">
        <v>3706100</v>
      </c>
      <c r="Z206" s="7">
        <v>5603800</v>
      </c>
      <c r="AA206" s="7">
        <v>2845800</v>
      </c>
      <c r="AB206" s="1">
        <f t="shared" si="6"/>
        <v>2778750</v>
      </c>
      <c r="AC206" s="1">
        <f t="shared" si="7"/>
        <v>4224800</v>
      </c>
      <c r="AD206">
        <v>0</v>
      </c>
      <c r="AE206">
        <v>23</v>
      </c>
      <c r="AF206" s="1">
        <v>2120300</v>
      </c>
      <c r="AG206" s="1">
        <v>4164600</v>
      </c>
      <c r="AH206" s="1">
        <v>7336600</v>
      </c>
      <c r="AI206" s="1">
        <v>7385500</v>
      </c>
    </row>
    <row r="207" spans="1:35" x14ac:dyDescent="0.25">
      <c r="A207" t="s">
        <v>528</v>
      </c>
      <c r="B207" t="s">
        <v>324</v>
      </c>
      <c r="C207" t="s">
        <v>66</v>
      </c>
      <c r="D207" t="s">
        <v>39</v>
      </c>
      <c r="E207" t="s">
        <v>52</v>
      </c>
      <c r="F207">
        <v>18</v>
      </c>
      <c r="G207">
        <v>2094.0382</v>
      </c>
      <c r="H207">
        <v>124</v>
      </c>
      <c r="I207">
        <v>141</v>
      </c>
      <c r="J207" t="s">
        <v>34</v>
      </c>
      <c r="K207" t="s">
        <v>34</v>
      </c>
      <c r="L207">
        <v>3</v>
      </c>
      <c r="M207" s="1">
        <v>4.6131000000000002E-12</v>
      </c>
      <c r="N207">
        <v>150.69999999999999</v>
      </c>
      <c r="O207" s="6" t="s">
        <v>36</v>
      </c>
      <c r="P207" s="6" t="s">
        <v>36</v>
      </c>
      <c r="Q207" s="6" t="s">
        <v>36</v>
      </c>
      <c r="R207" s="6" t="s">
        <v>36</v>
      </c>
      <c r="S207">
        <v>1</v>
      </c>
      <c r="T207">
        <v>2</v>
      </c>
      <c r="U207">
        <v>2</v>
      </c>
      <c r="V207">
        <v>2</v>
      </c>
      <c r="W207" s="1">
        <v>11877000</v>
      </c>
      <c r="X207" s="7">
        <v>1704100</v>
      </c>
      <c r="Y207" s="7">
        <v>1813400</v>
      </c>
      <c r="Z207" s="7">
        <v>5632600</v>
      </c>
      <c r="AA207" s="7">
        <v>2727000</v>
      </c>
      <c r="AB207" s="1">
        <f t="shared" si="6"/>
        <v>1758750</v>
      </c>
      <c r="AC207" s="1">
        <f t="shared" si="7"/>
        <v>4179800</v>
      </c>
      <c r="AD207">
        <v>1097</v>
      </c>
      <c r="AE207">
        <v>9</v>
      </c>
      <c r="AF207" s="1">
        <v>1704100</v>
      </c>
      <c r="AG207" s="1">
        <v>1869400</v>
      </c>
      <c r="AH207" s="1">
        <v>7415500</v>
      </c>
      <c r="AI207" s="1">
        <v>7067600</v>
      </c>
    </row>
    <row r="208" spans="1:35" x14ac:dyDescent="0.25">
      <c r="A208" t="s">
        <v>282</v>
      </c>
      <c r="B208" t="s">
        <v>93</v>
      </c>
      <c r="C208" t="s">
        <v>197</v>
      </c>
      <c r="D208" t="s">
        <v>46</v>
      </c>
      <c r="E208" t="s">
        <v>52</v>
      </c>
      <c r="F208">
        <v>20</v>
      </c>
      <c r="G208">
        <v>2408.2712999999999</v>
      </c>
      <c r="H208">
        <v>113</v>
      </c>
      <c r="I208">
        <v>132</v>
      </c>
      <c r="J208" t="s">
        <v>34</v>
      </c>
      <c r="K208" t="s">
        <v>34</v>
      </c>
      <c r="L208">
        <v>4</v>
      </c>
      <c r="M208" s="1">
        <v>1.8119999999999999E-17</v>
      </c>
      <c r="N208">
        <v>162.15</v>
      </c>
      <c r="O208" s="6" t="s">
        <v>36</v>
      </c>
      <c r="P208" s="6" t="s">
        <v>36</v>
      </c>
      <c r="Q208" s="6" t="s">
        <v>36</v>
      </c>
      <c r="R208" s="6" t="s">
        <v>36</v>
      </c>
      <c r="S208">
        <v>2</v>
      </c>
      <c r="T208">
        <v>2</v>
      </c>
      <c r="U208">
        <v>2</v>
      </c>
      <c r="V208">
        <v>2</v>
      </c>
      <c r="W208" s="1">
        <v>19942000</v>
      </c>
      <c r="X208" s="7">
        <v>3981900</v>
      </c>
      <c r="Y208" s="7">
        <v>7613000</v>
      </c>
      <c r="Z208" s="7">
        <v>4322200</v>
      </c>
      <c r="AA208" s="7">
        <v>4025000</v>
      </c>
      <c r="AB208" s="1">
        <f t="shared" si="6"/>
        <v>5797450</v>
      </c>
      <c r="AC208" s="1">
        <f t="shared" si="7"/>
        <v>4173600</v>
      </c>
      <c r="AD208">
        <v>477</v>
      </c>
      <c r="AE208">
        <v>14</v>
      </c>
      <c r="AF208" s="1">
        <v>4555500</v>
      </c>
      <c r="AG208" s="1">
        <v>8446300</v>
      </c>
      <c r="AH208" s="1">
        <v>5654800</v>
      </c>
      <c r="AI208" s="1">
        <v>10427000</v>
      </c>
    </row>
    <row r="209" spans="1:35" x14ac:dyDescent="0.25">
      <c r="A209" t="s">
        <v>289</v>
      </c>
      <c r="B209" t="s">
        <v>81</v>
      </c>
      <c r="C209" t="s">
        <v>290</v>
      </c>
      <c r="D209" t="s">
        <v>55</v>
      </c>
      <c r="E209" t="s">
        <v>37</v>
      </c>
      <c r="F209">
        <v>14</v>
      </c>
      <c r="G209">
        <v>1733.8407</v>
      </c>
      <c r="H209">
        <v>175</v>
      </c>
      <c r="I209">
        <v>188</v>
      </c>
      <c r="J209" t="s">
        <v>34</v>
      </c>
      <c r="K209" t="s">
        <v>34</v>
      </c>
      <c r="L209" t="s">
        <v>49</v>
      </c>
      <c r="M209">
        <v>1.8889E-3</v>
      </c>
      <c r="N209">
        <v>112.72</v>
      </c>
      <c r="O209" s="6" t="s">
        <v>36</v>
      </c>
      <c r="P209" s="6" t="s">
        <v>36</v>
      </c>
      <c r="Q209" s="6" t="s">
        <v>36</v>
      </c>
      <c r="R209" s="6" t="s">
        <v>36</v>
      </c>
      <c r="S209">
        <v>3</v>
      </c>
      <c r="T209">
        <v>4</v>
      </c>
      <c r="U209">
        <v>4</v>
      </c>
      <c r="V209">
        <v>4</v>
      </c>
      <c r="W209" s="1">
        <v>11182000</v>
      </c>
      <c r="X209" s="7">
        <v>1367300</v>
      </c>
      <c r="Y209" s="7">
        <v>1641900</v>
      </c>
      <c r="Z209" s="7">
        <v>5559000</v>
      </c>
      <c r="AA209" s="7">
        <v>2613500</v>
      </c>
      <c r="AB209" s="1">
        <f t="shared" si="6"/>
        <v>1504600</v>
      </c>
      <c r="AC209" s="1">
        <f t="shared" si="7"/>
        <v>4086250</v>
      </c>
      <c r="AD209">
        <v>493</v>
      </c>
      <c r="AE209">
        <v>8</v>
      </c>
      <c r="AF209" s="1">
        <v>1693000</v>
      </c>
      <c r="AG209" s="1">
        <v>1887300</v>
      </c>
      <c r="AH209" s="1">
        <v>7359800</v>
      </c>
      <c r="AI209" s="1">
        <v>6783600</v>
      </c>
    </row>
    <row r="210" spans="1:35" x14ac:dyDescent="0.25">
      <c r="A210" t="s">
        <v>211</v>
      </c>
      <c r="B210" t="s">
        <v>212</v>
      </c>
      <c r="C210" t="s">
        <v>84</v>
      </c>
      <c r="D210" t="s">
        <v>59</v>
      </c>
      <c r="E210" t="s">
        <v>48</v>
      </c>
      <c r="F210">
        <v>19</v>
      </c>
      <c r="G210">
        <v>2184.2379000000001</v>
      </c>
      <c r="H210">
        <v>26</v>
      </c>
      <c r="I210">
        <v>44</v>
      </c>
      <c r="J210" t="s">
        <v>34</v>
      </c>
      <c r="K210" t="s">
        <v>34</v>
      </c>
      <c r="L210" t="s">
        <v>102</v>
      </c>
      <c r="M210" s="1">
        <v>3.8489E-7</v>
      </c>
      <c r="N210">
        <v>121.19</v>
      </c>
      <c r="O210" s="6" t="s">
        <v>36</v>
      </c>
      <c r="P210" s="6" t="s">
        <v>36</v>
      </c>
      <c r="Q210" s="6" t="s">
        <v>36</v>
      </c>
      <c r="R210" s="6" t="s">
        <v>36</v>
      </c>
      <c r="S210">
        <v>4</v>
      </c>
      <c r="T210">
        <v>4</v>
      </c>
      <c r="U210">
        <v>4</v>
      </c>
      <c r="V210">
        <v>4</v>
      </c>
      <c r="W210" s="1">
        <v>20915000</v>
      </c>
      <c r="X210" s="7">
        <v>6362500</v>
      </c>
      <c r="Y210" s="7">
        <v>6388800</v>
      </c>
      <c r="Z210" s="7">
        <v>4885800</v>
      </c>
      <c r="AA210" s="7">
        <v>3277900</v>
      </c>
      <c r="AB210" s="1">
        <f t="shared" si="6"/>
        <v>6375650</v>
      </c>
      <c r="AC210" s="1">
        <f t="shared" si="7"/>
        <v>4081850</v>
      </c>
      <c r="AD210">
        <v>370</v>
      </c>
      <c r="AE210">
        <v>6</v>
      </c>
      <c r="AF210" s="1">
        <v>6954000</v>
      </c>
      <c r="AG210" s="1">
        <v>7106100</v>
      </c>
      <c r="AH210" s="1">
        <v>6423500</v>
      </c>
      <c r="AI210" s="1">
        <v>8505900</v>
      </c>
    </row>
    <row r="211" spans="1:35" x14ac:dyDescent="0.25">
      <c r="A211" t="s">
        <v>471</v>
      </c>
      <c r="B211" t="s">
        <v>118</v>
      </c>
      <c r="C211" t="s">
        <v>345</v>
      </c>
      <c r="D211" t="s">
        <v>37</v>
      </c>
      <c r="E211" t="s">
        <v>55</v>
      </c>
      <c r="F211">
        <v>12</v>
      </c>
      <c r="G211">
        <v>1374.7065</v>
      </c>
      <c r="H211">
        <v>81</v>
      </c>
      <c r="I211">
        <v>92</v>
      </c>
      <c r="J211" t="s">
        <v>34</v>
      </c>
      <c r="K211" t="s">
        <v>34</v>
      </c>
      <c r="L211">
        <v>2</v>
      </c>
      <c r="M211" s="1">
        <v>1.0089000000000001E-29</v>
      </c>
      <c r="N211">
        <v>261.22000000000003</v>
      </c>
      <c r="O211" s="6" t="s">
        <v>36</v>
      </c>
      <c r="P211" s="6" t="s">
        <v>36</v>
      </c>
      <c r="Q211" s="6"/>
      <c r="R211" s="6" t="s">
        <v>36</v>
      </c>
      <c r="S211">
        <v>2</v>
      </c>
      <c r="T211">
        <v>2</v>
      </c>
      <c r="V211">
        <v>2</v>
      </c>
      <c r="W211" s="1">
        <v>26342000</v>
      </c>
      <c r="X211" s="7">
        <v>8433100</v>
      </c>
      <c r="Y211" s="7">
        <v>9766800</v>
      </c>
      <c r="Z211" s="7">
        <v>0</v>
      </c>
      <c r="AA211" s="7">
        <v>8141900</v>
      </c>
      <c r="AB211" s="1">
        <f t="shared" si="6"/>
        <v>9099950</v>
      </c>
      <c r="AC211" s="1">
        <f t="shared" si="7"/>
        <v>4070950</v>
      </c>
      <c r="AD211">
        <v>971</v>
      </c>
      <c r="AE211">
        <v>4</v>
      </c>
      <c r="AF211" s="1">
        <v>9394400</v>
      </c>
      <c r="AG211" s="1">
        <v>10699000</v>
      </c>
      <c r="AH211" s="1">
        <v>0</v>
      </c>
      <c r="AI211" s="1">
        <v>21102000</v>
      </c>
    </row>
    <row r="212" spans="1:35" x14ac:dyDescent="0.25">
      <c r="A212" t="s">
        <v>50</v>
      </c>
      <c r="B212" t="s">
        <v>51</v>
      </c>
      <c r="C212" t="s">
        <v>530</v>
      </c>
      <c r="D212" t="s">
        <v>31</v>
      </c>
      <c r="E212" t="s">
        <v>33</v>
      </c>
      <c r="F212">
        <v>10</v>
      </c>
      <c r="G212">
        <v>1224.5649000000001</v>
      </c>
      <c r="H212">
        <v>207</v>
      </c>
      <c r="I212">
        <v>216</v>
      </c>
      <c r="J212" t="s">
        <v>34</v>
      </c>
      <c r="K212" t="s">
        <v>34</v>
      </c>
      <c r="L212" t="s">
        <v>35</v>
      </c>
      <c r="M212">
        <v>9.6973999999999997E-4</v>
      </c>
      <c r="N212">
        <v>148.07</v>
      </c>
      <c r="O212" s="6" t="s">
        <v>36</v>
      </c>
      <c r="P212" s="6" t="s">
        <v>36</v>
      </c>
      <c r="Q212" s="6" t="s">
        <v>36</v>
      </c>
      <c r="R212" s="6" t="s">
        <v>36</v>
      </c>
      <c r="S212">
        <v>5</v>
      </c>
      <c r="T212">
        <v>6</v>
      </c>
      <c r="U212">
        <v>6</v>
      </c>
      <c r="V212">
        <v>4</v>
      </c>
      <c r="W212" s="1">
        <v>13572000</v>
      </c>
      <c r="X212" s="7">
        <v>1319500</v>
      </c>
      <c r="Y212" s="7">
        <v>4355300</v>
      </c>
      <c r="Z212" s="7">
        <v>5402900</v>
      </c>
      <c r="AA212" s="7">
        <v>2494300</v>
      </c>
      <c r="AB212" s="1">
        <f t="shared" si="6"/>
        <v>2837400</v>
      </c>
      <c r="AC212" s="1">
        <f t="shared" si="7"/>
        <v>3948600</v>
      </c>
      <c r="AD212">
        <v>10</v>
      </c>
      <c r="AE212">
        <v>31</v>
      </c>
      <c r="AF212" s="1">
        <v>1530100</v>
      </c>
      <c r="AG212" s="1">
        <v>4891200</v>
      </c>
      <c r="AH212" s="1">
        <v>7111100</v>
      </c>
      <c r="AI212" s="1">
        <v>6466400</v>
      </c>
    </row>
    <row r="213" spans="1:35" x14ac:dyDescent="0.25">
      <c r="A213" t="s">
        <v>175</v>
      </c>
      <c r="B213" t="s">
        <v>109</v>
      </c>
      <c r="C213" t="s">
        <v>176</v>
      </c>
      <c r="D213" t="s">
        <v>31</v>
      </c>
      <c r="E213" t="s">
        <v>45</v>
      </c>
      <c r="F213">
        <v>18</v>
      </c>
      <c r="G213">
        <v>2309.1691999999998</v>
      </c>
      <c r="H213">
        <v>65</v>
      </c>
      <c r="I213">
        <v>82</v>
      </c>
      <c r="J213" t="s">
        <v>34</v>
      </c>
      <c r="K213" t="s">
        <v>34</v>
      </c>
      <c r="L213">
        <v>3</v>
      </c>
      <c r="M213" s="1">
        <v>8.5011000000000003E-5</v>
      </c>
      <c r="N213">
        <v>106.36</v>
      </c>
      <c r="O213" s="6" t="s">
        <v>36</v>
      </c>
      <c r="P213" s="6" t="s">
        <v>36</v>
      </c>
      <c r="Q213" s="6" t="s">
        <v>36</v>
      </c>
      <c r="R213" s="6" t="s">
        <v>36</v>
      </c>
      <c r="S213">
        <v>2</v>
      </c>
      <c r="T213">
        <v>2</v>
      </c>
      <c r="U213">
        <v>2</v>
      </c>
      <c r="V213">
        <v>1</v>
      </c>
      <c r="W213" s="1">
        <v>14186000</v>
      </c>
      <c r="X213" s="7">
        <v>3175600</v>
      </c>
      <c r="Y213" s="7">
        <v>3123700</v>
      </c>
      <c r="Z213" s="7">
        <v>6738500</v>
      </c>
      <c r="AA213" s="7">
        <v>1147900</v>
      </c>
      <c r="AB213" s="1">
        <f t="shared" si="6"/>
        <v>3149650</v>
      </c>
      <c r="AC213" s="1">
        <f t="shared" si="7"/>
        <v>3943200</v>
      </c>
      <c r="AD213">
        <v>234</v>
      </c>
      <c r="AE213">
        <v>14</v>
      </c>
      <c r="AF213" s="1">
        <v>3554100</v>
      </c>
      <c r="AG213" s="1">
        <v>3451800</v>
      </c>
      <c r="AH213" s="1">
        <v>8891100</v>
      </c>
      <c r="AI213" s="1">
        <v>3002200</v>
      </c>
    </row>
    <row r="214" spans="1:35" x14ac:dyDescent="0.25">
      <c r="A214" t="s">
        <v>479</v>
      </c>
      <c r="B214" t="s">
        <v>195</v>
      </c>
      <c r="C214" t="s">
        <v>197</v>
      </c>
      <c r="D214" t="s">
        <v>77</v>
      </c>
      <c r="E214" t="s">
        <v>52</v>
      </c>
      <c r="F214">
        <v>8</v>
      </c>
      <c r="G214">
        <v>948.46649000000002</v>
      </c>
      <c r="H214">
        <v>125</v>
      </c>
      <c r="I214">
        <v>132</v>
      </c>
      <c r="J214" t="s">
        <v>34</v>
      </c>
      <c r="K214" t="s">
        <v>34</v>
      </c>
      <c r="L214">
        <v>2</v>
      </c>
      <c r="M214">
        <v>3.3429E-2</v>
      </c>
      <c r="N214">
        <v>152.63</v>
      </c>
      <c r="O214" s="6" t="s">
        <v>36</v>
      </c>
      <c r="P214" s="6" t="s">
        <v>36</v>
      </c>
      <c r="Q214" s="6" t="s">
        <v>36</v>
      </c>
      <c r="R214" s="6" t="s">
        <v>41</v>
      </c>
      <c r="S214">
        <v>2</v>
      </c>
      <c r="T214">
        <v>2</v>
      </c>
      <c r="U214">
        <v>2</v>
      </c>
      <c r="V214">
        <v>2</v>
      </c>
      <c r="W214" s="1">
        <v>16286000</v>
      </c>
      <c r="X214" s="7">
        <v>4817800</v>
      </c>
      <c r="Y214" s="7">
        <v>3875300</v>
      </c>
      <c r="Z214" s="7">
        <v>4743100</v>
      </c>
      <c r="AA214" s="7">
        <v>2849800</v>
      </c>
      <c r="AB214" s="1">
        <f t="shared" si="6"/>
        <v>4346550</v>
      </c>
      <c r="AC214" s="1">
        <f t="shared" si="7"/>
        <v>3796450</v>
      </c>
      <c r="AD214">
        <v>987</v>
      </c>
      <c r="AE214">
        <v>4</v>
      </c>
      <c r="AF214" s="1">
        <v>5381100</v>
      </c>
      <c r="AG214" s="1">
        <v>4299800</v>
      </c>
      <c r="AH214" s="1">
        <v>6203700</v>
      </c>
      <c r="AI214" s="1">
        <v>7381300</v>
      </c>
    </row>
    <row r="215" spans="1:35" x14ac:dyDescent="0.25">
      <c r="A215" t="s">
        <v>488</v>
      </c>
      <c r="B215" t="s">
        <v>70</v>
      </c>
      <c r="C215" t="s">
        <v>80</v>
      </c>
      <c r="D215" t="s">
        <v>43</v>
      </c>
      <c r="E215" t="s">
        <v>31</v>
      </c>
      <c r="F215">
        <v>19</v>
      </c>
      <c r="G215">
        <v>2359.1808000000001</v>
      </c>
      <c r="H215">
        <v>144</v>
      </c>
      <c r="I215">
        <v>162</v>
      </c>
      <c r="J215" t="s">
        <v>34</v>
      </c>
      <c r="K215" t="s">
        <v>34</v>
      </c>
      <c r="L215">
        <v>4</v>
      </c>
      <c r="M215" s="1">
        <v>3.1551000000000002E-43</v>
      </c>
      <c r="N215">
        <v>238.65</v>
      </c>
      <c r="O215" s="6" t="s">
        <v>36</v>
      </c>
      <c r="P215" s="6" t="s">
        <v>36</v>
      </c>
      <c r="Q215" s="6" t="s">
        <v>36</v>
      </c>
      <c r="R215" s="6" t="s">
        <v>36</v>
      </c>
      <c r="S215">
        <v>2</v>
      </c>
      <c r="T215">
        <v>2</v>
      </c>
      <c r="U215">
        <v>2</v>
      </c>
      <c r="V215">
        <v>2</v>
      </c>
      <c r="W215" s="1">
        <v>19958000</v>
      </c>
      <c r="X215" s="7">
        <v>6633600</v>
      </c>
      <c r="Y215" s="7">
        <v>5843200</v>
      </c>
      <c r="Z215" s="7">
        <v>5095400</v>
      </c>
      <c r="AA215" s="7">
        <v>2385600</v>
      </c>
      <c r="AB215" s="1">
        <f t="shared" si="6"/>
        <v>6238400</v>
      </c>
      <c r="AC215" s="1">
        <f t="shared" si="7"/>
        <v>3740500</v>
      </c>
      <c r="AD215">
        <v>1030</v>
      </c>
      <c r="AE215">
        <v>11</v>
      </c>
      <c r="AF215" s="1">
        <v>7397300</v>
      </c>
      <c r="AG215" s="1">
        <v>6417600</v>
      </c>
      <c r="AH215" s="1">
        <v>6756000</v>
      </c>
      <c r="AI215" s="1">
        <v>6180100</v>
      </c>
    </row>
    <row r="216" spans="1:35" x14ac:dyDescent="0.25">
      <c r="A216" t="s">
        <v>418</v>
      </c>
      <c r="B216" t="s">
        <v>372</v>
      </c>
      <c r="C216" t="s">
        <v>98</v>
      </c>
      <c r="D216" t="s">
        <v>37</v>
      </c>
      <c r="E216" t="s">
        <v>31</v>
      </c>
      <c r="F216">
        <v>11</v>
      </c>
      <c r="G216">
        <v>1391.7925</v>
      </c>
      <c r="H216">
        <v>18</v>
      </c>
      <c r="I216">
        <v>28</v>
      </c>
      <c r="J216" t="s">
        <v>34</v>
      </c>
      <c r="K216" t="s">
        <v>34</v>
      </c>
      <c r="L216">
        <v>3</v>
      </c>
      <c r="M216" s="1">
        <v>1.1134999999999999E-5</v>
      </c>
      <c r="N216">
        <v>164.9</v>
      </c>
      <c r="O216" s="6" t="s">
        <v>36</v>
      </c>
      <c r="P216" s="6" t="s">
        <v>36</v>
      </c>
      <c r="Q216" s="6" t="s">
        <v>36</v>
      </c>
      <c r="R216" s="6" t="s">
        <v>36</v>
      </c>
      <c r="S216">
        <v>2</v>
      </c>
      <c r="T216">
        <v>2</v>
      </c>
      <c r="U216">
        <v>2</v>
      </c>
      <c r="V216">
        <v>2</v>
      </c>
      <c r="W216" s="1">
        <v>49726000</v>
      </c>
      <c r="X216" s="7">
        <v>36404000</v>
      </c>
      <c r="Y216" s="7">
        <v>6508700</v>
      </c>
      <c r="Z216" s="7">
        <v>4469900</v>
      </c>
      <c r="AA216" s="7">
        <v>2343500</v>
      </c>
      <c r="AB216" s="1">
        <f t="shared" si="6"/>
        <v>21456350</v>
      </c>
      <c r="AC216" s="1">
        <f t="shared" si="7"/>
        <v>3406700</v>
      </c>
      <c r="AD216">
        <v>782</v>
      </c>
      <c r="AE216">
        <v>9</v>
      </c>
      <c r="AF216" s="1">
        <v>40801000</v>
      </c>
      <c r="AG216" s="1">
        <v>7161200</v>
      </c>
      <c r="AH216" s="1">
        <v>5837800</v>
      </c>
      <c r="AI216" s="1">
        <v>6075100</v>
      </c>
    </row>
    <row r="217" spans="1:35" x14ac:dyDescent="0.25">
      <c r="A217" t="s">
        <v>421</v>
      </c>
      <c r="B217" t="s">
        <v>372</v>
      </c>
      <c r="C217" t="s">
        <v>300</v>
      </c>
      <c r="D217" t="s">
        <v>37</v>
      </c>
      <c r="E217" t="s">
        <v>52</v>
      </c>
      <c r="F217">
        <v>17</v>
      </c>
      <c r="G217">
        <v>1988.048</v>
      </c>
      <c r="H217">
        <v>18</v>
      </c>
      <c r="I217">
        <v>34</v>
      </c>
      <c r="J217" t="s">
        <v>34</v>
      </c>
      <c r="K217" t="s">
        <v>34</v>
      </c>
      <c r="L217">
        <v>3</v>
      </c>
      <c r="M217" s="1">
        <v>8.6981000000000002E-11</v>
      </c>
      <c r="N217">
        <v>144.68</v>
      </c>
      <c r="O217" s="6" t="s">
        <v>36</v>
      </c>
      <c r="P217" s="6" t="s">
        <v>36</v>
      </c>
      <c r="Q217" s="6" t="s">
        <v>36</v>
      </c>
      <c r="R217" s="6" t="s">
        <v>36</v>
      </c>
      <c r="S217">
        <v>2</v>
      </c>
      <c r="T217">
        <v>2</v>
      </c>
      <c r="U217">
        <v>2</v>
      </c>
      <c r="V217">
        <v>2</v>
      </c>
      <c r="W217" s="1">
        <v>14252000</v>
      </c>
      <c r="X217" s="7">
        <v>3824300</v>
      </c>
      <c r="Y217" s="7">
        <v>3833300</v>
      </c>
      <c r="Z217" s="7">
        <v>4267900</v>
      </c>
      <c r="AA217" s="7">
        <v>2326300</v>
      </c>
      <c r="AB217" s="1">
        <f t="shared" si="6"/>
        <v>3828800</v>
      </c>
      <c r="AC217" s="1">
        <f t="shared" si="7"/>
        <v>3297100</v>
      </c>
      <c r="AD217">
        <v>785</v>
      </c>
      <c r="AE217">
        <v>15</v>
      </c>
      <c r="AF217" s="1">
        <v>4314500</v>
      </c>
      <c r="AG217" s="1">
        <v>4243000</v>
      </c>
      <c r="AH217" s="1">
        <v>5612300</v>
      </c>
      <c r="AI217" s="1">
        <v>6030700</v>
      </c>
    </row>
    <row r="218" spans="1:35" x14ac:dyDescent="0.25">
      <c r="A218" t="s">
        <v>371</v>
      </c>
      <c r="B218" t="s">
        <v>78</v>
      </c>
      <c r="C218" t="s">
        <v>372</v>
      </c>
      <c r="D218" t="s">
        <v>30</v>
      </c>
      <c r="E218" t="s">
        <v>42</v>
      </c>
      <c r="F218">
        <v>9</v>
      </c>
      <c r="G218">
        <v>1017.5859</v>
      </c>
      <c r="H218">
        <v>9</v>
      </c>
      <c r="I218">
        <v>17</v>
      </c>
      <c r="J218" t="s">
        <v>34</v>
      </c>
      <c r="K218" t="s">
        <v>34</v>
      </c>
      <c r="L218">
        <v>2</v>
      </c>
      <c r="M218">
        <v>1.4389000000000001E-2</v>
      </c>
      <c r="N218">
        <v>123.72</v>
      </c>
      <c r="O218" s="6" t="s">
        <v>36</v>
      </c>
      <c r="P218" s="6" t="s">
        <v>36</v>
      </c>
      <c r="Q218" s="6" t="s">
        <v>41</v>
      </c>
      <c r="R218" s="6" t="s">
        <v>36</v>
      </c>
      <c r="S218">
        <v>2</v>
      </c>
      <c r="T218">
        <v>1</v>
      </c>
      <c r="U218">
        <v>1</v>
      </c>
      <c r="V218">
        <v>2</v>
      </c>
      <c r="W218" s="1">
        <v>12109000</v>
      </c>
      <c r="X218" s="7">
        <v>3266100</v>
      </c>
      <c r="Y218" s="7">
        <v>2351700</v>
      </c>
      <c r="Z218" s="7">
        <v>1641000</v>
      </c>
      <c r="AA218" s="7">
        <v>4849800</v>
      </c>
      <c r="AB218" s="1">
        <f t="shared" si="6"/>
        <v>2808900</v>
      </c>
      <c r="AC218" s="1">
        <f t="shared" si="7"/>
        <v>3245400</v>
      </c>
      <c r="AD218">
        <v>700</v>
      </c>
      <c r="AE218">
        <v>6</v>
      </c>
      <c r="AF218" s="1">
        <v>3266100</v>
      </c>
      <c r="AG218" s="1">
        <v>2424300</v>
      </c>
      <c r="AH218" s="1">
        <v>2264700</v>
      </c>
      <c r="AI218" s="1">
        <v>12585000</v>
      </c>
    </row>
    <row r="219" spans="1:35" x14ac:dyDescent="0.25">
      <c r="A219" t="s">
        <v>472</v>
      </c>
      <c r="B219" t="s">
        <v>118</v>
      </c>
      <c r="C219" t="s">
        <v>254</v>
      </c>
      <c r="D219" t="s">
        <v>37</v>
      </c>
      <c r="E219" t="s">
        <v>47</v>
      </c>
      <c r="F219">
        <v>13</v>
      </c>
      <c r="G219">
        <v>1505.7470000000001</v>
      </c>
      <c r="H219">
        <v>81</v>
      </c>
      <c r="I219">
        <v>93</v>
      </c>
      <c r="J219" t="s">
        <v>34</v>
      </c>
      <c r="K219" t="s">
        <v>34</v>
      </c>
      <c r="L219">
        <v>2</v>
      </c>
      <c r="M219" s="1">
        <v>4.9126000000000002E-7</v>
      </c>
      <c r="N219">
        <v>151.26</v>
      </c>
      <c r="Q219" t="s">
        <v>36</v>
      </c>
      <c r="R219" t="s">
        <v>36</v>
      </c>
      <c r="U219">
        <v>2</v>
      </c>
      <c r="V219">
        <v>2</v>
      </c>
      <c r="W219" s="1">
        <v>6116000</v>
      </c>
      <c r="X219" s="1">
        <v>0</v>
      </c>
      <c r="Y219" s="1">
        <v>0</v>
      </c>
      <c r="Z219" s="1">
        <v>0</v>
      </c>
      <c r="AA219" s="1">
        <v>6116000</v>
      </c>
      <c r="AB219" s="1">
        <f t="shared" si="6"/>
        <v>0</v>
      </c>
      <c r="AC219" s="1">
        <f t="shared" si="7"/>
        <v>3058000</v>
      </c>
      <c r="AD219">
        <v>972</v>
      </c>
      <c r="AE219">
        <v>3</v>
      </c>
      <c r="AF219" s="1">
        <v>0</v>
      </c>
      <c r="AG219" s="1">
        <v>0</v>
      </c>
      <c r="AH219" s="1">
        <v>0</v>
      </c>
      <c r="AI219" s="1">
        <v>15856000</v>
      </c>
    </row>
    <row r="220" spans="1:35" x14ac:dyDescent="0.25">
      <c r="A220" t="s">
        <v>311</v>
      </c>
      <c r="B220" t="s">
        <v>184</v>
      </c>
      <c r="C220" t="s">
        <v>137</v>
      </c>
      <c r="D220" t="s">
        <v>45</v>
      </c>
      <c r="E220" t="s">
        <v>42</v>
      </c>
      <c r="F220">
        <v>11</v>
      </c>
      <c r="G220">
        <v>1382.7592</v>
      </c>
      <c r="H220">
        <v>88</v>
      </c>
      <c r="I220">
        <v>98</v>
      </c>
      <c r="J220" t="s">
        <v>34</v>
      </c>
      <c r="K220" t="s">
        <v>34</v>
      </c>
      <c r="L220" t="s">
        <v>49</v>
      </c>
      <c r="M220" s="1">
        <v>2.4718000000000001E-9</v>
      </c>
      <c r="N220">
        <v>203.51</v>
      </c>
      <c r="O220" s="6" t="s">
        <v>36</v>
      </c>
      <c r="P220" s="6" t="s">
        <v>36</v>
      </c>
      <c r="Q220" s="6" t="s">
        <v>36</v>
      </c>
      <c r="R220" s="6" t="s">
        <v>36</v>
      </c>
      <c r="S220">
        <v>3</v>
      </c>
      <c r="T220">
        <v>4</v>
      </c>
      <c r="U220">
        <v>3</v>
      </c>
      <c r="V220">
        <v>2</v>
      </c>
      <c r="W220" s="1">
        <v>20363000</v>
      </c>
      <c r="X220" s="7">
        <v>6845900</v>
      </c>
      <c r="Y220" s="7">
        <v>8151700</v>
      </c>
      <c r="Z220" s="7">
        <v>4156000</v>
      </c>
      <c r="AA220" s="7">
        <v>1209600</v>
      </c>
      <c r="AB220" s="1">
        <f t="shared" si="6"/>
        <v>7498800</v>
      </c>
      <c r="AC220" s="1">
        <f t="shared" si="7"/>
        <v>2682800</v>
      </c>
      <c r="AD220">
        <v>543</v>
      </c>
      <c r="AE220">
        <v>9</v>
      </c>
      <c r="AF220" s="1">
        <v>8003300</v>
      </c>
      <c r="AG220" s="1">
        <v>9071100</v>
      </c>
      <c r="AH220" s="1">
        <v>5337400</v>
      </c>
      <c r="AI220" s="1">
        <v>3133400</v>
      </c>
    </row>
    <row r="221" spans="1:35" x14ac:dyDescent="0.25">
      <c r="A221" t="s">
        <v>196</v>
      </c>
      <c r="B221" t="s">
        <v>91</v>
      </c>
      <c r="C221" t="s">
        <v>197</v>
      </c>
      <c r="D221" t="s">
        <v>37</v>
      </c>
      <c r="E221" t="s">
        <v>52</v>
      </c>
      <c r="F221">
        <v>21</v>
      </c>
      <c r="G221">
        <v>2465.2928000000002</v>
      </c>
      <c r="H221">
        <v>112</v>
      </c>
      <c r="I221">
        <v>132</v>
      </c>
      <c r="J221" t="s">
        <v>34</v>
      </c>
      <c r="K221" t="s">
        <v>34</v>
      </c>
      <c r="L221">
        <v>4</v>
      </c>
      <c r="M221" s="1">
        <v>6.1354999999999998E-5</v>
      </c>
      <c r="N221">
        <v>110.6</v>
      </c>
      <c r="O221" s="6"/>
      <c r="P221" s="6" t="s">
        <v>36</v>
      </c>
      <c r="Q221" s="6" t="s">
        <v>41</v>
      </c>
      <c r="R221" s="6" t="s">
        <v>36</v>
      </c>
      <c r="T221">
        <v>2</v>
      </c>
      <c r="U221">
        <v>2</v>
      </c>
      <c r="V221">
        <v>2</v>
      </c>
      <c r="W221" s="1">
        <v>10555000</v>
      </c>
      <c r="X221" s="7">
        <v>0</v>
      </c>
      <c r="Y221" s="7">
        <v>5547200</v>
      </c>
      <c r="Z221" s="7">
        <v>2899000</v>
      </c>
      <c r="AA221" s="7">
        <v>2108500</v>
      </c>
      <c r="AB221" s="1">
        <f t="shared" si="6"/>
        <v>2773600</v>
      </c>
      <c r="AC221" s="1">
        <f t="shared" si="7"/>
        <v>2503750</v>
      </c>
      <c r="AD221">
        <v>300</v>
      </c>
      <c r="AE221">
        <v>8</v>
      </c>
      <c r="AF221" s="1">
        <v>0</v>
      </c>
      <c r="AG221" s="1">
        <v>6165400</v>
      </c>
      <c r="AH221" s="1">
        <v>3844800</v>
      </c>
      <c r="AI221" s="1">
        <v>5459600</v>
      </c>
    </row>
    <row r="222" spans="1:35" x14ac:dyDescent="0.25">
      <c r="A222" t="s">
        <v>169</v>
      </c>
      <c r="B222" t="s">
        <v>109</v>
      </c>
      <c r="C222" t="s">
        <v>170</v>
      </c>
      <c r="D222" t="s">
        <v>31</v>
      </c>
      <c r="E222" t="s">
        <v>44</v>
      </c>
      <c r="F222">
        <v>11</v>
      </c>
      <c r="G222">
        <v>1465.7201</v>
      </c>
      <c r="H222">
        <v>65</v>
      </c>
      <c r="I222">
        <v>75</v>
      </c>
      <c r="J222" t="s">
        <v>34</v>
      </c>
      <c r="K222" t="s">
        <v>34</v>
      </c>
      <c r="L222">
        <v>2</v>
      </c>
      <c r="M222" s="1">
        <v>3.1962E-7</v>
      </c>
      <c r="N222">
        <v>189.13</v>
      </c>
      <c r="O222" t="s">
        <v>36</v>
      </c>
      <c r="P222" t="s">
        <v>36</v>
      </c>
      <c r="Q222" t="s">
        <v>41</v>
      </c>
      <c r="R222" t="s">
        <v>41</v>
      </c>
      <c r="S222">
        <v>2</v>
      </c>
      <c r="T222">
        <v>2</v>
      </c>
      <c r="U222">
        <v>2</v>
      </c>
      <c r="V222">
        <v>2</v>
      </c>
      <c r="W222" s="1">
        <v>27133000</v>
      </c>
      <c r="X222" s="1">
        <v>19033000</v>
      </c>
      <c r="Y222" s="1">
        <v>3239000</v>
      </c>
      <c r="Z222" s="1">
        <v>3562300</v>
      </c>
      <c r="AA222" s="1">
        <v>1299300</v>
      </c>
      <c r="AB222" s="1">
        <f t="shared" si="6"/>
        <v>11136000</v>
      </c>
      <c r="AC222" s="1">
        <f t="shared" si="7"/>
        <v>2430800</v>
      </c>
      <c r="AD222">
        <v>230</v>
      </c>
      <c r="AE222">
        <v>4</v>
      </c>
      <c r="AF222" s="1">
        <v>21382000</v>
      </c>
      <c r="AG222" s="1">
        <v>3577200</v>
      </c>
      <c r="AH222" s="1">
        <v>4683900</v>
      </c>
      <c r="AI222" s="1">
        <v>3371100</v>
      </c>
    </row>
    <row r="223" spans="1:35" x14ac:dyDescent="0.25">
      <c r="A223" t="s">
        <v>362</v>
      </c>
      <c r="B223" t="s">
        <v>363</v>
      </c>
      <c r="C223" t="s">
        <v>209</v>
      </c>
      <c r="D223" t="s">
        <v>32</v>
      </c>
      <c r="E223" t="s">
        <v>56</v>
      </c>
      <c r="F223">
        <v>10</v>
      </c>
      <c r="G223">
        <v>1310.5271</v>
      </c>
      <c r="H223">
        <v>172</v>
      </c>
      <c r="I223">
        <v>181</v>
      </c>
      <c r="J223" t="s">
        <v>34</v>
      </c>
      <c r="K223" t="s">
        <v>34</v>
      </c>
      <c r="L223">
        <v>2</v>
      </c>
      <c r="M223" s="1">
        <v>4.9459000000000004E-25</v>
      </c>
      <c r="N223">
        <v>259.82</v>
      </c>
      <c r="O223" s="6" t="s">
        <v>36</v>
      </c>
      <c r="P223" s="6" t="s">
        <v>41</v>
      </c>
      <c r="Q223" s="6" t="s">
        <v>36</v>
      </c>
      <c r="R223" s="6" t="s">
        <v>36</v>
      </c>
      <c r="S223">
        <v>2</v>
      </c>
      <c r="T223">
        <v>2</v>
      </c>
      <c r="U223">
        <v>2</v>
      </c>
      <c r="V223">
        <v>2</v>
      </c>
      <c r="W223" s="1">
        <v>10801000</v>
      </c>
      <c r="X223" s="7">
        <v>2849700</v>
      </c>
      <c r="Y223" s="7">
        <v>3236400</v>
      </c>
      <c r="Z223" s="7">
        <v>3143000</v>
      </c>
      <c r="AA223" s="7">
        <v>1572000</v>
      </c>
      <c r="AB223" s="1">
        <f t="shared" si="6"/>
        <v>3043050</v>
      </c>
      <c r="AC223" s="1">
        <f t="shared" si="7"/>
        <v>2357500</v>
      </c>
      <c r="AD223">
        <v>673</v>
      </c>
      <c r="AE223">
        <v>7</v>
      </c>
      <c r="AF223" s="1">
        <v>3154300</v>
      </c>
      <c r="AG223" s="1">
        <v>3581300</v>
      </c>
      <c r="AH223" s="1">
        <v>4140900</v>
      </c>
      <c r="AI223" s="1">
        <v>4072200</v>
      </c>
    </row>
    <row r="224" spans="1:35" x14ac:dyDescent="0.25">
      <c r="A224" t="s">
        <v>163</v>
      </c>
      <c r="B224" t="s">
        <v>109</v>
      </c>
      <c r="C224" t="s">
        <v>164</v>
      </c>
      <c r="D224" t="s">
        <v>31</v>
      </c>
      <c r="E224" t="s">
        <v>56</v>
      </c>
      <c r="F224">
        <v>8</v>
      </c>
      <c r="G224">
        <v>1109.5029</v>
      </c>
      <c r="H224">
        <v>65</v>
      </c>
      <c r="I224">
        <v>72</v>
      </c>
      <c r="J224" t="s">
        <v>34</v>
      </c>
      <c r="K224" t="s">
        <v>34</v>
      </c>
      <c r="L224">
        <v>2</v>
      </c>
      <c r="M224">
        <v>3.4050999999999998E-2</v>
      </c>
      <c r="N224">
        <v>153.71</v>
      </c>
      <c r="O224" s="6" t="s">
        <v>36</v>
      </c>
      <c r="P224" s="6" t="s">
        <v>36</v>
      </c>
      <c r="Q224" s="6" t="s">
        <v>36</v>
      </c>
      <c r="R224" s="6" t="s">
        <v>36</v>
      </c>
      <c r="S224">
        <v>2</v>
      </c>
      <c r="T224">
        <v>2</v>
      </c>
      <c r="U224">
        <v>2</v>
      </c>
      <c r="V224">
        <v>2</v>
      </c>
      <c r="W224" s="1">
        <v>9107600</v>
      </c>
      <c r="X224" s="7">
        <v>2600400</v>
      </c>
      <c r="Y224" s="7">
        <v>2078900</v>
      </c>
      <c r="Z224" s="7">
        <v>2928200</v>
      </c>
      <c r="AA224" s="7">
        <v>1500100</v>
      </c>
      <c r="AB224" s="1">
        <f t="shared" si="6"/>
        <v>2339650</v>
      </c>
      <c r="AC224" s="1">
        <f t="shared" si="7"/>
        <v>2214150</v>
      </c>
      <c r="AD224">
        <v>227</v>
      </c>
      <c r="AE224">
        <v>5</v>
      </c>
      <c r="AF224" s="1">
        <v>2863300</v>
      </c>
      <c r="AG224" s="1">
        <v>2312700</v>
      </c>
      <c r="AH224" s="1">
        <v>3869300</v>
      </c>
      <c r="AI224" s="1">
        <v>3887300</v>
      </c>
    </row>
    <row r="225" spans="1:35" x14ac:dyDescent="0.25">
      <c r="A225" t="s">
        <v>408</v>
      </c>
      <c r="B225" t="s">
        <v>406</v>
      </c>
      <c r="C225" t="s">
        <v>184</v>
      </c>
      <c r="D225" t="s">
        <v>38</v>
      </c>
      <c r="E225" t="s">
        <v>37</v>
      </c>
      <c r="F225">
        <v>21</v>
      </c>
      <c r="G225">
        <v>2540.2945</v>
      </c>
      <c r="H225">
        <v>67</v>
      </c>
      <c r="I225">
        <v>87</v>
      </c>
      <c r="J225" t="s">
        <v>34</v>
      </c>
      <c r="K225" t="s">
        <v>34</v>
      </c>
      <c r="L225">
        <v>3</v>
      </c>
      <c r="M225">
        <v>1.0423E-4</v>
      </c>
      <c r="N225">
        <v>106.94</v>
      </c>
      <c r="O225" s="6" t="s">
        <v>41</v>
      </c>
      <c r="P225" s="6" t="s">
        <v>36</v>
      </c>
      <c r="Q225" s="6" t="s">
        <v>36</v>
      </c>
      <c r="R225" s="6"/>
      <c r="S225">
        <v>2</v>
      </c>
      <c r="T225">
        <v>2</v>
      </c>
      <c r="U225">
        <v>2</v>
      </c>
      <c r="W225" s="1">
        <v>7572900</v>
      </c>
      <c r="X225" s="7">
        <v>1381500</v>
      </c>
      <c r="Y225" s="7">
        <v>1778200</v>
      </c>
      <c r="Z225" s="7">
        <v>4413100</v>
      </c>
      <c r="AA225" s="7">
        <v>0</v>
      </c>
      <c r="AB225" s="1">
        <f t="shared" si="6"/>
        <v>1579850</v>
      </c>
      <c r="AC225" s="1">
        <f t="shared" si="7"/>
        <v>2206550</v>
      </c>
      <c r="AD225">
        <v>761</v>
      </c>
      <c r="AE225">
        <v>4</v>
      </c>
      <c r="AF225" s="1">
        <v>1532700</v>
      </c>
      <c r="AG225" s="1">
        <v>1960000</v>
      </c>
      <c r="AH225" s="1">
        <v>5770700</v>
      </c>
      <c r="AI225" s="1">
        <v>0</v>
      </c>
    </row>
    <row r="226" spans="1:35" x14ac:dyDescent="0.25">
      <c r="A226" t="s">
        <v>497</v>
      </c>
      <c r="B226" t="s">
        <v>206</v>
      </c>
      <c r="C226" t="s">
        <v>293</v>
      </c>
      <c r="D226" t="s">
        <v>45</v>
      </c>
      <c r="E226" t="s">
        <v>42</v>
      </c>
      <c r="F226">
        <v>14</v>
      </c>
      <c r="G226">
        <v>1744.8818000000001</v>
      </c>
      <c r="H226">
        <v>177</v>
      </c>
      <c r="I226">
        <v>190</v>
      </c>
      <c r="J226" t="s">
        <v>34</v>
      </c>
      <c r="K226" t="s">
        <v>34</v>
      </c>
      <c r="L226">
        <v>3</v>
      </c>
      <c r="M226" s="1">
        <v>1.3537000000000001E-6</v>
      </c>
      <c r="N226">
        <v>144.27000000000001</v>
      </c>
      <c r="O226" s="6" t="s">
        <v>36</v>
      </c>
      <c r="P226" s="6" t="s">
        <v>36</v>
      </c>
      <c r="Q226" s="6" t="s">
        <v>36</v>
      </c>
      <c r="R226" s="6" t="s">
        <v>36</v>
      </c>
      <c r="S226">
        <v>2</v>
      </c>
      <c r="T226">
        <v>2</v>
      </c>
      <c r="U226">
        <v>2</v>
      </c>
      <c r="V226">
        <v>2</v>
      </c>
      <c r="W226" s="1">
        <v>6081700</v>
      </c>
      <c r="X226" s="7">
        <v>1112000</v>
      </c>
      <c r="Y226" s="7">
        <v>1116700</v>
      </c>
      <c r="Z226" s="7">
        <v>2615600</v>
      </c>
      <c r="AA226" s="7">
        <v>1237400</v>
      </c>
      <c r="AB226" s="1">
        <f t="shared" si="6"/>
        <v>1114350</v>
      </c>
      <c r="AC226" s="1">
        <f t="shared" si="7"/>
        <v>1926500</v>
      </c>
      <c r="AD226">
        <v>1052</v>
      </c>
      <c r="AE226">
        <v>9</v>
      </c>
      <c r="AF226" s="1">
        <v>1217100</v>
      </c>
      <c r="AG226" s="1">
        <v>1246900</v>
      </c>
      <c r="AH226" s="1">
        <v>3439300</v>
      </c>
      <c r="AI226" s="1">
        <v>3209500</v>
      </c>
    </row>
    <row r="227" spans="1:35" x14ac:dyDescent="0.25">
      <c r="A227" t="s">
        <v>460</v>
      </c>
      <c r="B227" t="s">
        <v>78</v>
      </c>
      <c r="C227" t="s">
        <v>190</v>
      </c>
      <c r="D227" t="s">
        <v>45</v>
      </c>
      <c r="E227" t="s">
        <v>52</v>
      </c>
      <c r="F227">
        <v>13</v>
      </c>
      <c r="G227">
        <v>1626.877</v>
      </c>
      <c r="H227">
        <v>15</v>
      </c>
      <c r="I227">
        <v>27</v>
      </c>
      <c r="J227" t="s">
        <v>34</v>
      </c>
      <c r="K227" t="s">
        <v>34</v>
      </c>
      <c r="L227" t="s">
        <v>57</v>
      </c>
      <c r="M227">
        <v>4.4117000000000001E-4</v>
      </c>
      <c r="N227">
        <v>116.51</v>
      </c>
      <c r="O227" s="6" t="s">
        <v>36</v>
      </c>
      <c r="P227" s="6" t="s">
        <v>36</v>
      </c>
      <c r="Q227" s="6" t="s">
        <v>36</v>
      </c>
      <c r="R227" s="6" t="s">
        <v>36</v>
      </c>
      <c r="S227">
        <v>4</v>
      </c>
      <c r="T227">
        <v>4</v>
      </c>
      <c r="U227">
        <v>4</v>
      </c>
      <c r="V227">
        <v>2</v>
      </c>
      <c r="W227" s="1">
        <v>22780000</v>
      </c>
      <c r="X227" s="7">
        <v>9424200</v>
      </c>
      <c r="Y227" s="7">
        <v>9694800</v>
      </c>
      <c r="Z227" s="7">
        <v>2744700</v>
      </c>
      <c r="AA227" s="7">
        <v>916280</v>
      </c>
      <c r="AB227" s="1">
        <f t="shared" si="6"/>
        <v>9559500</v>
      </c>
      <c r="AC227" s="1">
        <f t="shared" si="7"/>
        <v>1830490</v>
      </c>
      <c r="AD227">
        <v>921</v>
      </c>
      <c r="AE227">
        <v>11</v>
      </c>
      <c r="AF227" s="1">
        <v>10476000</v>
      </c>
      <c r="AG227" s="1">
        <v>10693000</v>
      </c>
      <c r="AH227" s="1">
        <v>3593700</v>
      </c>
      <c r="AI227" s="1">
        <v>2353400</v>
      </c>
    </row>
    <row r="228" spans="1:35" x14ac:dyDescent="0.25">
      <c r="A228" t="s">
        <v>308</v>
      </c>
      <c r="B228" t="s">
        <v>184</v>
      </c>
      <c r="C228" t="s">
        <v>309</v>
      </c>
      <c r="D228" t="s">
        <v>45</v>
      </c>
      <c r="E228" t="s">
        <v>37</v>
      </c>
      <c r="F228">
        <v>9</v>
      </c>
      <c r="G228">
        <v>1141.5800999999999</v>
      </c>
      <c r="H228">
        <v>88</v>
      </c>
      <c r="I228">
        <v>96</v>
      </c>
      <c r="J228" t="s">
        <v>34</v>
      </c>
      <c r="K228" t="s">
        <v>34</v>
      </c>
      <c r="L228">
        <v>3</v>
      </c>
      <c r="M228">
        <v>2.5878999999999999E-2</v>
      </c>
      <c r="N228">
        <v>106.29</v>
      </c>
      <c r="O228" t="s">
        <v>41</v>
      </c>
      <c r="P228" t="s">
        <v>41</v>
      </c>
      <c r="Q228" t="s">
        <v>36</v>
      </c>
      <c r="S228">
        <v>2</v>
      </c>
      <c r="T228">
        <v>1</v>
      </c>
      <c r="U228">
        <v>2</v>
      </c>
      <c r="W228" s="1">
        <v>5736600</v>
      </c>
      <c r="X228" s="1">
        <v>1764900</v>
      </c>
      <c r="Y228" s="1">
        <v>413620</v>
      </c>
      <c r="Z228" s="1">
        <v>3558100</v>
      </c>
      <c r="AA228" s="1">
        <v>0</v>
      </c>
      <c r="AB228" s="1">
        <f t="shared" si="6"/>
        <v>1089260</v>
      </c>
      <c r="AC228" s="1">
        <f t="shared" si="7"/>
        <v>1779050</v>
      </c>
      <c r="AD228">
        <v>541</v>
      </c>
      <c r="AE228">
        <v>2</v>
      </c>
      <c r="AF228" s="1">
        <v>1972900</v>
      </c>
      <c r="AG228" s="1">
        <v>490100</v>
      </c>
      <c r="AH228" s="1">
        <v>4662000</v>
      </c>
      <c r="AI228" s="1">
        <v>0</v>
      </c>
    </row>
    <row r="229" spans="1:35" x14ac:dyDescent="0.25">
      <c r="A229" t="s">
        <v>244</v>
      </c>
      <c r="B229" t="s">
        <v>243</v>
      </c>
      <c r="C229" t="s">
        <v>245</v>
      </c>
      <c r="D229" t="s">
        <v>45</v>
      </c>
      <c r="E229" t="s">
        <v>43</v>
      </c>
      <c r="F229">
        <v>16</v>
      </c>
      <c r="G229">
        <v>1826.989</v>
      </c>
      <c r="H229">
        <v>21</v>
      </c>
      <c r="I229">
        <v>36</v>
      </c>
      <c r="J229" t="s">
        <v>34</v>
      </c>
      <c r="K229" t="s">
        <v>34</v>
      </c>
      <c r="L229">
        <v>3</v>
      </c>
      <c r="M229" s="1">
        <v>1.3087000000000001E-6</v>
      </c>
      <c r="N229">
        <v>123.14</v>
      </c>
      <c r="O229" t="s">
        <v>41</v>
      </c>
      <c r="P229" t="s">
        <v>41</v>
      </c>
      <c r="Q229" t="s">
        <v>36</v>
      </c>
      <c r="R229" t="s">
        <v>41</v>
      </c>
      <c r="S229">
        <v>2</v>
      </c>
      <c r="T229">
        <v>2</v>
      </c>
      <c r="U229">
        <v>2</v>
      </c>
      <c r="V229">
        <v>2</v>
      </c>
      <c r="W229" s="1">
        <v>5708600</v>
      </c>
      <c r="X229" s="1">
        <v>898000</v>
      </c>
      <c r="Y229" s="1">
        <v>1465200</v>
      </c>
      <c r="Z229" s="1">
        <v>2126600</v>
      </c>
      <c r="AA229" s="1">
        <v>1218800</v>
      </c>
      <c r="AB229" s="1">
        <f t="shared" si="6"/>
        <v>1181600</v>
      </c>
      <c r="AC229" s="1">
        <f t="shared" si="7"/>
        <v>1672700</v>
      </c>
      <c r="AD229">
        <v>425</v>
      </c>
      <c r="AE229">
        <v>1</v>
      </c>
      <c r="AF229" s="1">
        <v>1026800</v>
      </c>
      <c r="AG229" s="1">
        <v>1619600</v>
      </c>
      <c r="AH229" s="1">
        <v>2759200</v>
      </c>
      <c r="AI229" s="1">
        <v>3157200</v>
      </c>
    </row>
    <row r="230" spans="1:35" x14ac:dyDescent="0.25">
      <c r="A230" t="s">
        <v>292</v>
      </c>
      <c r="B230" t="s">
        <v>81</v>
      </c>
      <c r="C230" t="s">
        <v>293</v>
      </c>
      <c r="D230" t="s">
        <v>55</v>
      </c>
      <c r="E230" t="s">
        <v>42</v>
      </c>
      <c r="F230">
        <v>16</v>
      </c>
      <c r="G230">
        <v>1960.0088000000001</v>
      </c>
      <c r="H230">
        <v>175</v>
      </c>
      <c r="I230">
        <v>190</v>
      </c>
      <c r="J230" t="s">
        <v>34</v>
      </c>
      <c r="K230" t="s">
        <v>34</v>
      </c>
      <c r="L230">
        <v>4</v>
      </c>
      <c r="M230" s="1">
        <v>1.8396999999999999E-6</v>
      </c>
      <c r="N230">
        <v>118.21</v>
      </c>
      <c r="O230" s="6"/>
      <c r="P230" s="6" t="s">
        <v>36</v>
      </c>
      <c r="Q230" s="6" t="s">
        <v>36</v>
      </c>
      <c r="R230" s="6" t="s">
        <v>36</v>
      </c>
      <c r="T230">
        <v>2</v>
      </c>
      <c r="U230">
        <v>2</v>
      </c>
      <c r="V230">
        <v>1</v>
      </c>
      <c r="W230" s="1">
        <v>4845500</v>
      </c>
      <c r="X230" s="7">
        <v>0</v>
      </c>
      <c r="Y230" s="7">
        <v>1603400</v>
      </c>
      <c r="Z230" s="7">
        <v>2535000</v>
      </c>
      <c r="AA230" s="7">
        <v>707020</v>
      </c>
      <c r="AB230" s="1">
        <f t="shared" si="6"/>
        <v>801700</v>
      </c>
      <c r="AC230" s="1">
        <f t="shared" si="7"/>
        <v>1621010</v>
      </c>
      <c r="AD230">
        <v>495</v>
      </c>
      <c r="AE230">
        <v>7</v>
      </c>
      <c r="AF230" s="1">
        <v>0</v>
      </c>
      <c r="AG230" s="1">
        <v>1767400</v>
      </c>
      <c r="AH230" s="1">
        <v>3324600</v>
      </c>
      <c r="AI230" s="1">
        <v>1849100</v>
      </c>
    </row>
    <row r="231" spans="1:35" x14ac:dyDescent="0.25">
      <c r="A231" t="s">
        <v>378</v>
      </c>
      <c r="B231" t="s">
        <v>101</v>
      </c>
      <c r="C231" t="s">
        <v>116</v>
      </c>
      <c r="D231" t="s">
        <v>77</v>
      </c>
      <c r="E231" t="s">
        <v>52</v>
      </c>
      <c r="F231">
        <v>18</v>
      </c>
      <c r="G231">
        <v>2317.1127000000001</v>
      </c>
      <c r="H231">
        <v>59</v>
      </c>
      <c r="I231">
        <v>76</v>
      </c>
      <c r="J231" t="s">
        <v>34</v>
      </c>
      <c r="K231" t="s">
        <v>34</v>
      </c>
      <c r="L231">
        <v>4</v>
      </c>
      <c r="M231">
        <v>1.1415E-4</v>
      </c>
      <c r="N231">
        <v>103.1</v>
      </c>
      <c r="O231" s="6" t="s">
        <v>41</v>
      </c>
      <c r="P231" s="6" t="s">
        <v>36</v>
      </c>
      <c r="Q231" s="6" t="s">
        <v>36</v>
      </c>
      <c r="R231" s="6" t="s">
        <v>36</v>
      </c>
      <c r="S231">
        <v>2</v>
      </c>
      <c r="T231">
        <v>2</v>
      </c>
      <c r="U231">
        <v>2</v>
      </c>
      <c r="V231">
        <v>2</v>
      </c>
      <c r="W231" s="1">
        <v>5674400</v>
      </c>
      <c r="X231" s="7">
        <v>1055000</v>
      </c>
      <c r="Y231" s="7">
        <v>1405100</v>
      </c>
      <c r="Z231" s="7">
        <v>2279800</v>
      </c>
      <c r="AA231" s="7">
        <v>934520</v>
      </c>
      <c r="AB231" s="1">
        <f t="shared" si="6"/>
        <v>1230050</v>
      </c>
      <c r="AC231" s="1">
        <f t="shared" si="7"/>
        <v>1607160</v>
      </c>
      <c r="AD231">
        <v>717</v>
      </c>
      <c r="AE231">
        <v>2</v>
      </c>
      <c r="AF231" s="1">
        <v>1194400</v>
      </c>
      <c r="AG231" s="1">
        <v>1544100</v>
      </c>
      <c r="AH231" s="1">
        <v>2983400</v>
      </c>
      <c r="AI231" s="1">
        <v>2438400</v>
      </c>
    </row>
    <row r="232" spans="1:35" x14ac:dyDescent="0.25">
      <c r="A232" t="s">
        <v>332</v>
      </c>
      <c r="B232" t="s">
        <v>333</v>
      </c>
      <c r="C232" t="s">
        <v>84</v>
      </c>
      <c r="D232" t="s">
        <v>48</v>
      </c>
      <c r="E232" t="s">
        <v>48</v>
      </c>
      <c r="F232">
        <v>21</v>
      </c>
      <c r="G232">
        <v>2394.3746999999998</v>
      </c>
      <c r="H232">
        <v>24</v>
      </c>
      <c r="I232">
        <v>44</v>
      </c>
      <c r="J232" t="s">
        <v>34</v>
      </c>
      <c r="K232" t="s">
        <v>34</v>
      </c>
      <c r="L232">
        <v>4</v>
      </c>
      <c r="M232">
        <v>1.5835999999999999E-4</v>
      </c>
      <c r="N232">
        <v>102.33</v>
      </c>
      <c r="O232" s="6" t="s">
        <v>36</v>
      </c>
      <c r="P232" s="6" t="s">
        <v>36</v>
      </c>
      <c r="Q232" s="6" t="s">
        <v>36</v>
      </c>
      <c r="R232" s="6" t="s">
        <v>36</v>
      </c>
      <c r="S232">
        <v>2</v>
      </c>
      <c r="T232">
        <v>2</v>
      </c>
      <c r="U232">
        <v>1</v>
      </c>
      <c r="V232">
        <v>2</v>
      </c>
      <c r="W232" s="1">
        <v>9749900</v>
      </c>
      <c r="X232" s="7">
        <v>3473500</v>
      </c>
      <c r="Y232" s="7">
        <v>3117700</v>
      </c>
      <c r="Z232" s="7">
        <v>1774300</v>
      </c>
      <c r="AA232" s="7">
        <v>1384400</v>
      </c>
      <c r="AB232" s="1">
        <f t="shared" si="6"/>
        <v>3295600</v>
      </c>
      <c r="AC232" s="1">
        <f t="shared" si="7"/>
        <v>1579350</v>
      </c>
      <c r="AD232">
        <v>592</v>
      </c>
      <c r="AE232">
        <v>7</v>
      </c>
      <c r="AF232" s="1">
        <v>3825400</v>
      </c>
      <c r="AG232" s="1">
        <v>3420100</v>
      </c>
      <c r="AH232" s="1">
        <v>2223900</v>
      </c>
      <c r="AI232" s="1">
        <v>3586400</v>
      </c>
    </row>
    <row r="233" spans="1:35" x14ac:dyDescent="0.25">
      <c r="A233" t="s">
        <v>415</v>
      </c>
      <c r="B233" t="s">
        <v>168</v>
      </c>
      <c r="C233" t="s">
        <v>134</v>
      </c>
      <c r="D233" t="s">
        <v>45</v>
      </c>
      <c r="E233" t="s">
        <v>40</v>
      </c>
      <c r="F233">
        <v>14</v>
      </c>
      <c r="G233">
        <v>1676.8920000000001</v>
      </c>
      <c r="H233">
        <v>75</v>
      </c>
      <c r="I233">
        <v>88</v>
      </c>
      <c r="J233" t="s">
        <v>34</v>
      </c>
      <c r="K233" t="s">
        <v>34</v>
      </c>
      <c r="L233">
        <v>2</v>
      </c>
      <c r="M233" s="1">
        <v>9.0943000000000001E-7</v>
      </c>
      <c r="N233">
        <v>147.72</v>
      </c>
      <c r="O233" s="6" t="s">
        <v>36</v>
      </c>
      <c r="P233" s="6" t="s">
        <v>36</v>
      </c>
      <c r="Q233" s="6" t="s">
        <v>36</v>
      </c>
      <c r="R233" s="6" t="s">
        <v>36</v>
      </c>
      <c r="S233">
        <v>2</v>
      </c>
      <c r="T233">
        <v>2</v>
      </c>
      <c r="U233">
        <v>2</v>
      </c>
      <c r="V233">
        <v>2</v>
      </c>
      <c r="W233" s="1">
        <v>8723000</v>
      </c>
      <c r="X233" s="7">
        <v>2850800</v>
      </c>
      <c r="Y233" s="7">
        <v>2762500</v>
      </c>
      <c r="Z233" s="7">
        <v>2053200</v>
      </c>
      <c r="AA233" s="7">
        <v>1056400</v>
      </c>
      <c r="AB233" s="1">
        <f t="shared" si="6"/>
        <v>2806650</v>
      </c>
      <c r="AC233" s="1">
        <f t="shared" si="7"/>
        <v>1554800</v>
      </c>
      <c r="AD233">
        <v>779</v>
      </c>
      <c r="AE233">
        <v>11</v>
      </c>
      <c r="AF233" s="1">
        <v>3119700</v>
      </c>
      <c r="AG233" s="1">
        <v>3065300</v>
      </c>
      <c r="AH233" s="1">
        <v>2689300</v>
      </c>
      <c r="AI233" s="1">
        <v>2735700</v>
      </c>
    </row>
    <row r="234" spans="1:35" x14ac:dyDescent="0.25">
      <c r="A234" t="s">
        <v>523</v>
      </c>
      <c r="B234" t="s">
        <v>393</v>
      </c>
      <c r="C234" t="s">
        <v>111</v>
      </c>
      <c r="D234" t="s">
        <v>56</v>
      </c>
      <c r="E234" t="s">
        <v>77</v>
      </c>
      <c r="F234">
        <v>11</v>
      </c>
      <c r="G234">
        <v>1427.6469999999999</v>
      </c>
      <c r="H234">
        <v>58</v>
      </c>
      <c r="I234">
        <v>68</v>
      </c>
      <c r="J234" t="s">
        <v>34</v>
      </c>
      <c r="K234" t="s">
        <v>34</v>
      </c>
      <c r="L234">
        <v>2</v>
      </c>
      <c r="M234">
        <v>1.4050999999999999E-2</v>
      </c>
      <c r="N234">
        <v>106.62</v>
      </c>
      <c r="O234" s="6" t="s">
        <v>36</v>
      </c>
      <c r="P234" s="6" t="s">
        <v>36</v>
      </c>
      <c r="Q234" s="6" t="s">
        <v>36</v>
      </c>
      <c r="R234" s="6" t="s">
        <v>36</v>
      </c>
      <c r="S234">
        <v>2</v>
      </c>
      <c r="T234">
        <v>2</v>
      </c>
      <c r="U234">
        <v>2</v>
      </c>
      <c r="V234">
        <v>2</v>
      </c>
      <c r="W234" s="1">
        <v>5428100</v>
      </c>
      <c r="X234" s="7">
        <v>1497400</v>
      </c>
      <c r="Y234" s="7">
        <v>1201600</v>
      </c>
      <c r="Z234" s="7">
        <v>1769200</v>
      </c>
      <c r="AA234" s="7">
        <v>959940</v>
      </c>
      <c r="AB234" s="1">
        <f t="shared" si="6"/>
        <v>1349500</v>
      </c>
      <c r="AC234" s="1">
        <f t="shared" si="7"/>
        <v>1364570</v>
      </c>
      <c r="AD234">
        <v>1087</v>
      </c>
      <c r="AE234">
        <v>4</v>
      </c>
      <c r="AF234" s="1">
        <v>1662800</v>
      </c>
      <c r="AG234" s="1">
        <v>1331500</v>
      </c>
      <c r="AH234" s="1">
        <v>2337300</v>
      </c>
      <c r="AI234" s="1">
        <v>2489600</v>
      </c>
    </row>
    <row r="235" spans="1:35" x14ac:dyDescent="0.25">
      <c r="A235" t="s">
        <v>439</v>
      </c>
      <c r="B235" t="s">
        <v>276</v>
      </c>
      <c r="C235" t="s">
        <v>98</v>
      </c>
      <c r="D235" t="s">
        <v>44</v>
      </c>
      <c r="E235" t="s">
        <v>31</v>
      </c>
      <c r="F235">
        <v>9</v>
      </c>
      <c r="G235">
        <v>1088.623</v>
      </c>
      <c r="H235">
        <v>20</v>
      </c>
      <c r="I235">
        <v>28</v>
      </c>
      <c r="J235" t="s">
        <v>34</v>
      </c>
      <c r="K235" t="s">
        <v>34</v>
      </c>
      <c r="L235">
        <v>2</v>
      </c>
      <c r="M235" s="1">
        <v>1.1620999999999999E-5</v>
      </c>
      <c r="N235">
        <v>195.7</v>
      </c>
      <c r="O235" s="6" t="s">
        <v>36</v>
      </c>
      <c r="P235" s="6" t="s">
        <v>36</v>
      </c>
      <c r="Q235" s="6" t="s">
        <v>36</v>
      </c>
      <c r="R235" s="6" t="s">
        <v>41</v>
      </c>
      <c r="S235">
        <v>2</v>
      </c>
      <c r="T235">
        <v>2</v>
      </c>
      <c r="U235">
        <v>2</v>
      </c>
      <c r="V235">
        <v>2</v>
      </c>
      <c r="W235" s="1">
        <v>14296000</v>
      </c>
      <c r="X235" s="7">
        <v>9742100</v>
      </c>
      <c r="Y235" s="7">
        <v>1897200</v>
      </c>
      <c r="Z235" s="7">
        <v>1676000</v>
      </c>
      <c r="AA235" s="7">
        <v>980320</v>
      </c>
      <c r="AB235" s="1">
        <f t="shared" si="6"/>
        <v>5819650</v>
      </c>
      <c r="AC235" s="1">
        <f t="shared" si="7"/>
        <v>1328160</v>
      </c>
      <c r="AD235">
        <v>878</v>
      </c>
      <c r="AE235">
        <v>5</v>
      </c>
      <c r="AF235" s="1">
        <v>10705000</v>
      </c>
      <c r="AG235" s="1">
        <v>2103800</v>
      </c>
      <c r="AH235" s="1">
        <v>2190500</v>
      </c>
      <c r="AI235" s="1">
        <v>2540600</v>
      </c>
    </row>
    <row r="236" spans="1:35" x14ac:dyDescent="0.25">
      <c r="A236" t="s">
        <v>60</v>
      </c>
      <c r="B236" t="s">
        <v>61</v>
      </c>
      <c r="C236" t="s">
        <v>62</v>
      </c>
      <c r="D236" t="s">
        <v>39</v>
      </c>
      <c r="E236" t="s">
        <v>47</v>
      </c>
      <c r="F236">
        <v>9</v>
      </c>
      <c r="G236">
        <v>1034.5145</v>
      </c>
      <c r="H236">
        <v>126</v>
      </c>
      <c r="I236">
        <v>134</v>
      </c>
      <c r="J236" t="s">
        <v>34</v>
      </c>
      <c r="K236" t="s">
        <v>34</v>
      </c>
      <c r="L236">
        <v>3</v>
      </c>
      <c r="M236">
        <v>1.5966000000000001E-2</v>
      </c>
      <c r="N236">
        <v>142.43</v>
      </c>
      <c r="O236" s="6" t="s">
        <v>41</v>
      </c>
      <c r="P236" s="6" t="s">
        <v>36</v>
      </c>
      <c r="Q236" s="6" t="s">
        <v>36</v>
      </c>
      <c r="R236" s="6" t="s">
        <v>36</v>
      </c>
      <c r="S236">
        <v>2</v>
      </c>
      <c r="T236">
        <v>2</v>
      </c>
      <c r="U236">
        <v>2</v>
      </c>
      <c r="V236">
        <v>2</v>
      </c>
      <c r="W236" s="1">
        <v>4321700</v>
      </c>
      <c r="X236" s="7">
        <v>490330</v>
      </c>
      <c r="Y236" s="7">
        <v>1197200</v>
      </c>
      <c r="Z236" s="7">
        <v>1128400</v>
      </c>
      <c r="AA236" s="7">
        <v>1505800</v>
      </c>
      <c r="AB236" s="1">
        <f t="shared" si="6"/>
        <v>843765</v>
      </c>
      <c r="AC236" s="1">
        <f t="shared" si="7"/>
        <v>1317100</v>
      </c>
      <c r="AD236">
        <v>25</v>
      </c>
      <c r="AE236">
        <v>5</v>
      </c>
      <c r="AF236" s="1">
        <v>541910</v>
      </c>
      <c r="AG236" s="1">
        <v>1361200</v>
      </c>
      <c r="AH236" s="1">
        <v>1490800</v>
      </c>
      <c r="AI236" s="1">
        <v>3895700</v>
      </c>
    </row>
    <row r="237" spans="1:35" x14ac:dyDescent="0.25">
      <c r="A237" t="s">
        <v>234</v>
      </c>
      <c r="B237" t="s">
        <v>235</v>
      </c>
      <c r="C237" t="s">
        <v>139</v>
      </c>
      <c r="D237" t="s">
        <v>40</v>
      </c>
      <c r="E237" t="s">
        <v>55</v>
      </c>
      <c r="F237">
        <v>12</v>
      </c>
      <c r="G237">
        <v>1495.8657000000001</v>
      </c>
      <c r="H237">
        <v>90</v>
      </c>
      <c r="I237">
        <v>101</v>
      </c>
      <c r="J237" t="s">
        <v>34</v>
      </c>
      <c r="K237" t="s">
        <v>34</v>
      </c>
      <c r="L237" t="s">
        <v>49</v>
      </c>
      <c r="M237">
        <v>4.3309000000000004E-3</v>
      </c>
      <c r="N237">
        <v>112.51</v>
      </c>
      <c r="O237" t="s">
        <v>36</v>
      </c>
      <c r="P237" t="s">
        <v>36</v>
      </c>
      <c r="Q237" t="s">
        <v>41</v>
      </c>
      <c r="R237" t="s">
        <v>41</v>
      </c>
      <c r="S237">
        <v>4</v>
      </c>
      <c r="T237">
        <v>4</v>
      </c>
      <c r="U237">
        <v>4</v>
      </c>
      <c r="V237">
        <v>3</v>
      </c>
      <c r="W237" s="1">
        <v>15365000</v>
      </c>
      <c r="X237" s="1">
        <v>7042600</v>
      </c>
      <c r="Y237" s="1">
        <v>5893000</v>
      </c>
      <c r="Z237" s="1">
        <v>1759600</v>
      </c>
      <c r="AA237" s="1">
        <v>669830</v>
      </c>
      <c r="AB237" s="1">
        <f t="shared" si="6"/>
        <v>6467800</v>
      </c>
      <c r="AC237" s="1">
        <f t="shared" si="7"/>
        <v>1214715</v>
      </c>
      <c r="AD237">
        <v>416</v>
      </c>
      <c r="AE237">
        <v>6</v>
      </c>
      <c r="AF237" s="1">
        <v>7932600</v>
      </c>
      <c r="AG237" s="1">
        <v>6515300</v>
      </c>
      <c r="AH237" s="1">
        <v>2315600</v>
      </c>
      <c r="AI237" s="1">
        <v>1730000</v>
      </c>
    </row>
    <row r="238" spans="1:35" x14ac:dyDescent="0.25">
      <c r="A238" t="s">
        <v>186</v>
      </c>
      <c r="B238" t="s">
        <v>170</v>
      </c>
      <c r="C238" t="s">
        <v>184</v>
      </c>
      <c r="D238" t="s">
        <v>42</v>
      </c>
      <c r="E238" t="s">
        <v>37</v>
      </c>
      <c r="F238">
        <v>12</v>
      </c>
      <c r="G238">
        <v>1407.7067999999999</v>
      </c>
      <c r="H238">
        <v>76</v>
      </c>
      <c r="I238">
        <v>87</v>
      </c>
      <c r="J238" t="s">
        <v>34</v>
      </c>
      <c r="K238" t="s">
        <v>34</v>
      </c>
      <c r="L238">
        <v>2</v>
      </c>
      <c r="M238">
        <v>1.0161E-2</v>
      </c>
      <c r="N238">
        <v>102.52</v>
      </c>
      <c r="O238" s="6" t="s">
        <v>36</v>
      </c>
      <c r="P238" s="6" t="s">
        <v>36</v>
      </c>
      <c r="Q238" s="6" t="s">
        <v>36</v>
      </c>
      <c r="R238" s="6" t="s">
        <v>36</v>
      </c>
      <c r="S238">
        <v>2</v>
      </c>
      <c r="T238">
        <v>2</v>
      </c>
      <c r="U238">
        <v>1</v>
      </c>
      <c r="V238">
        <v>2</v>
      </c>
      <c r="W238" s="1">
        <v>6047600</v>
      </c>
      <c r="X238" s="7">
        <v>2093000</v>
      </c>
      <c r="Y238" s="7">
        <v>1654500</v>
      </c>
      <c r="Z238" s="7">
        <v>963280</v>
      </c>
      <c r="AA238" s="7">
        <v>1336800</v>
      </c>
      <c r="AB238" s="1">
        <f t="shared" si="6"/>
        <v>1873750</v>
      </c>
      <c r="AC238" s="1">
        <f t="shared" si="7"/>
        <v>1150040</v>
      </c>
      <c r="AD238">
        <v>247</v>
      </c>
      <c r="AE238">
        <v>5</v>
      </c>
      <c r="AF238" s="1">
        <v>2351200</v>
      </c>
      <c r="AG238" s="1">
        <v>1826500</v>
      </c>
      <c r="AH238" s="1">
        <v>1207400</v>
      </c>
      <c r="AI238" s="1">
        <v>3467900</v>
      </c>
    </row>
    <row r="239" spans="1:35" x14ac:dyDescent="0.25">
      <c r="A239" t="s">
        <v>453</v>
      </c>
      <c r="B239" t="s">
        <v>454</v>
      </c>
      <c r="C239" t="s">
        <v>73</v>
      </c>
      <c r="D239" t="s">
        <v>47</v>
      </c>
      <c r="E239" t="s">
        <v>52</v>
      </c>
      <c r="F239">
        <v>9</v>
      </c>
      <c r="G239">
        <v>1028.5866000000001</v>
      </c>
      <c r="H239">
        <v>136</v>
      </c>
      <c r="I239">
        <v>144</v>
      </c>
      <c r="J239" t="s">
        <v>34</v>
      </c>
      <c r="K239" t="s">
        <v>34</v>
      </c>
      <c r="L239">
        <v>2</v>
      </c>
      <c r="M239">
        <v>1.4976E-2</v>
      </c>
      <c r="N239">
        <v>119.68</v>
      </c>
      <c r="O239" s="6" t="s">
        <v>36</v>
      </c>
      <c r="P239" s="6" t="s">
        <v>41</v>
      </c>
      <c r="Q239" s="6" t="s">
        <v>41</v>
      </c>
      <c r="R239" s="6" t="s">
        <v>36</v>
      </c>
      <c r="S239">
        <v>2</v>
      </c>
      <c r="T239">
        <v>2</v>
      </c>
      <c r="U239">
        <v>1</v>
      </c>
      <c r="V239">
        <v>2</v>
      </c>
      <c r="W239" s="1">
        <v>5008900</v>
      </c>
      <c r="X239" s="7">
        <v>1690700</v>
      </c>
      <c r="Y239" s="7">
        <v>1536700</v>
      </c>
      <c r="Z239" s="7">
        <v>670880</v>
      </c>
      <c r="AA239" s="7">
        <v>1110600</v>
      </c>
      <c r="AB239" s="1">
        <f t="shared" si="6"/>
        <v>1613700</v>
      </c>
      <c r="AC239" s="1">
        <f t="shared" si="7"/>
        <v>890740</v>
      </c>
      <c r="AD239">
        <v>901</v>
      </c>
      <c r="AE239">
        <v>2</v>
      </c>
      <c r="AF239" s="1">
        <v>1870200</v>
      </c>
      <c r="AG239" s="1">
        <v>1695100</v>
      </c>
      <c r="AH239" s="1">
        <v>840900</v>
      </c>
      <c r="AI239" s="1">
        <v>2875900</v>
      </c>
    </row>
    <row r="240" spans="1:35" x14ac:dyDescent="0.25">
      <c r="A240" t="s">
        <v>268</v>
      </c>
      <c r="B240" t="s">
        <v>197</v>
      </c>
      <c r="C240" t="s">
        <v>269</v>
      </c>
      <c r="D240" t="s">
        <v>31</v>
      </c>
      <c r="E240" t="s">
        <v>45</v>
      </c>
      <c r="F240">
        <v>21</v>
      </c>
      <c r="G240">
        <v>2443.2707</v>
      </c>
      <c r="H240">
        <v>133</v>
      </c>
      <c r="I240">
        <v>153</v>
      </c>
      <c r="J240" t="s">
        <v>34</v>
      </c>
      <c r="K240" t="s">
        <v>34</v>
      </c>
      <c r="L240" t="s">
        <v>102</v>
      </c>
      <c r="M240" s="1">
        <v>3.8618999999999997E-5</v>
      </c>
      <c r="N240">
        <v>112.54</v>
      </c>
      <c r="O240" t="s">
        <v>36</v>
      </c>
      <c r="P240" t="s">
        <v>36</v>
      </c>
      <c r="Q240" t="s">
        <v>41</v>
      </c>
      <c r="R240" t="s">
        <v>41</v>
      </c>
      <c r="S240">
        <v>4</v>
      </c>
      <c r="T240">
        <v>3</v>
      </c>
      <c r="U240">
        <v>1</v>
      </c>
      <c r="V240">
        <v>1</v>
      </c>
      <c r="W240" s="1">
        <v>38591000</v>
      </c>
      <c r="X240" s="1">
        <v>22734000</v>
      </c>
      <c r="Y240" s="1">
        <v>14371000</v>
      </c>
      <c r="Z240" s="1">
        <v>680170</v>
      </c>
      <c r="AA240" s="1">
        <v>805930</v>
      </c>
      <c r="AB240" s="1">
        <f t="shared" si="6"/>
        <v>18552500</v>
      </c>
      <c r="AC240" s="1">
        <f t="shared" si="7"/>
        <v>743050</v>
      </c>
      <c r="AD240">
        <v>450</v>
      </c>
      <c r="AE240">
        <v>9</v>
      </c>
      <c r="AF240" s="1">
        <v>25233000</v>
      </c>
      <c r="AG240" s="1">
        <v>15468000</v>
      </c>
      <c r="AH240" s="1">
        <v>938690</v>
      </c>
      <c r="AI240" s="1">
        <v>2070000</v>
      </c>
    </row>
    <row r="241" spans="1:35" x14ac:dyDescent="0.25">
      <c r="A241" t="s">
        <v>413</v>
      </c>
      <c r="B241" t="s">
        <v>168</v>
      </c>
      <c r="C241" t="s">
        <v>182</v>
      </c>
      <c r="D241" t="s">
        <v>45</v>
      </c>
      <c r="E241" t="s">
        <v>45</v>
      </c>
      <c r="F241">
        <v>12</v>
      </c>
      <c r="G241">
        <v>1476.7759000000001</v>
      </c>
      <c r="H241">
        <v>75</v>
      </c>
      <c r="I241">
        <v>86</v>
      </c>
      <c r="J241" t="s">
        <v>34</v>
      </c>
      <c r="K241" t="s">
        <v>34</v>
      </c>
      <c r="L241">
        <v>2</v>
      </c>
      <c r="M241">
        <v>3.1687E-3</v>
      </c>
      <c r="N241">
        <v>114.5</v>
      </c>
      <c r="O241" s="6" t="s">
        <v>36</v>
      </c>
      <c r="P241" s="6" t="s">
        <v>36</v>
      </c>
      <c r="Q241" s="6" t="s">
        <v>36</v>
      </c>
      <c r="R241" s="6" t="s">
        <v>41</v>
      </c>
      <c r="S241">
        <v>2</v>
      </c>
      <c r="T241">
        <v>2</v>
      </c>
      <c r="U241">
        <v>1</v>
      </c>
      <c r="V241">
        <v>2</v>
      </c>
      <c r="W241" s="1">
        <v>5597400</v>
      </c>
      <c r="X241" s="7">
        <v>2161000</v>
      </c>
      <c r="Y241" s="7">
        <v>2378800</v>
      </c>
      <c r="Z241" s="7">
        <v>575630</v>
      </c>
      <c r="AA241" s="7">
        <v>481880</v>
      </c>
      <c r="AB241" s="1">
        <f t="shared" si="6"/>
        <v>2269900</v>
      </c>
      <c r="AC241" s="1">
        <f t="shared" si="7"/>
        <v>528755</v>
      </c>
      <c r="AD241">
        <v>777</v>
      </c>
      <c r="AE241">
        <v>6</v>
      </c>
      <c r="AF241" s="1">
        <v>2393800</v>
      </c>
      <c r="AG241" s="1">
        <v>2638600</v>
      </c>
      <c r="AH241" s="1">
        <v>721510</v>
      </c>
      <c r="AI241" s="1">
        <v>1249200</v>
      </c>
    </row>
    <row r="242" spans="1:35" x14ac:dyDescent="0.25">
      <c r="A242" t="s">
        <v>136</v>
      </c>
      <c r="B242" t="s">
        <v>134</v>
      </c>
      <c r="C242" t="s">
        <v>137</v>
      </c>
      <c r="D242" t="s">
        <v>37</v>
      </c>
      <c r="E242" t="s">
        <v>42</v>
      </c>
      <c r="F242">
        <v>10</v>
      </c>
      <c r="G242">
        <v>1269.6750999999999</v>
      </c>
      <c r="H242">
        <v>89</v>
      </c>
      <c r="I242">
        <v>98</v>
      </c>
      <c r="J242" t="s">
        <v>34</v>
      </c>
      <c r="K242" t="s">
        <v>34</v>
      </c>
      <c r="L242">
        <v>3</v>
      </c>
      <c r="M242">
        <v>9.4331999999999992E-3</v>
      </c>
      <c r="N242">
        <v>109.42</v>
      </c>
      <c r="O242" t="s">
        <v>36</v>
      </c>
      <c r="P242" t="s">
        <v>36</v>
      </c>
      <c r="Q242" t="s">
        <v>41</v>
      </c>
      <c r="R242" t="s">
        <v>41</v>
      </c>
      <c r="S242">
        <v>2</v>
      </c>
      <c r="T242">
        <v>2</v>
      </c>
      <c r="U242">
        <v>1</v>
      </c>
      <c r="V242">
        <v>1</v>
      </c>
      <c r="W242" s="1">
        <v>3310600</v>
      </c>
      <c r="X242" s="1">
        <v>1159500</v>
      </c>
      <c r="Y242" s="1">
        <v>1127900</v>
      </c>
      <c r="Z242" s="1">
        <v>698380</v>
      </c>
      <c r="AA242" s="1">
        <v>324750</v>
      </c>
      <c r="AB242" s="1">
        <f t="shared" si="6"/>
        <v>1143700</v>
      </c>
      <c r="AC242" s="1">
        <f t="shared" si="7"/>
        <v>511565</v>
      </c>
      <c r="AD242">
        <v>189</v>
      </c>
      <c r="AE242">
        <v>2</v>
      </c>
      <c r="AF242" s="1">
        <v>1265100</v>
      </c>
      <c r="AG242" s="1">
        <v>1253400</v>
      </c>
      <c r="AH242" s="1">
        <v>875370</v>
      </c>
      <c r="AI242" s="1">
        <v>849320</v>
      </c>
    </row>
    <row r="243" spans="1:35" x14ac:dyDescent="0.25">
      <c r="A243" t="s">
        <v>348</v>
      </c>
      <c r="B243" t="s">
        <v>349</v>
      </c>
      <c r="C243" t="s">
        <v>153</v>
      </c>
      <c r="D243" t="s">
        <v>40</v>
      </c>
      <c r="E243" t="s">
        <v>46</v>
      </c>
      <c r="F243">
        <v>11</v>
      </c>
      <c r="G243">
        <v>1408.6367</v>
      </c>
      <c r="H243">
        <v>174</v>
      </c>
      <c r="I243">
        <v>184</v>
      </c>
      <c r="J243" t="s">
        <v>34</v>
      </c>
      <c r="K243" t="s">
        <v>34</v>
      </c>
      <c r="L243">
        <v>2</v>
      </c>
      <c r="M243" s="1">
        <v>7.8838999999999998E-7</v>
      </c>
      <c r="N243">
        <v>182.46</v>
      </c>
      <c r="O243" t="s">
        <v>36</v>
      </c>
      <c r="P243" t="s">
        <v>36</v>
      </c>
      <c r="Q243" t="s">
        <v>41</v>
      </c>
      <c r="S243">
        <v>2</v>
      </c>
      <c r="T243">
        <v>2</v>
      </c>
      <c r="U243">
        <v>2</v>
      </c>
      <c r="W243" s="1">
        <v>22665000</v>
      </c>
      <c r="X243" s="1">
        <v>11530000</v>
      </c>
      <c r="Y243" s="1">
        <v>10551000</v>
      </c>
      <c r="Z243" s="1">
        <v>584470</v>
      </c>
      <c r="AA243" s="1">
        <v>0</v>
      </c>
      <c r="AB243" s="1">
        <f t="shared" si="6"/>
        <v>11040500</v>
      </c>
      <c r="AC243" s="1">
        <f t="shared" si="7"/>
        <v>292235</v>
      </c>
      <c r="AD243">
        <v>645</v>
      </c>
      <c r="AE243">
        <v>8</v>
      </c>
      <c r="AF243" s="1">
        <v>12782000</v>
      </c>
      <c r="AG243" s="1">
        <v>11644000</v>
      </c>
      <c r="AH243" s="1">
        <v>767320</v>
      </c>
      <c r="AI243" s="1">
        <v>0</v>
      </c>
    </row>
    <row r="244" spans="1:35" x14ac:dyDescent="0.25">
      <c r="A244" t="s">
        <v>503</v>
      </c>
      <c r="B244" t="s">
        <v>502</v>
      </c>
      <c r="C244" t="s">
        <v>116</v>
      </c>
      <c r="D244" t="s">
        <v>40</v>
      </c>
      <c r="E244" t="s">
        <v>52</v>
      </c>
      <c r="F244">
        <v>11</v>
      </c>
      <c r="G244">
        <v>1483.7460000000001</v>
      </c>
      <c r="H244">
        <v>66</v>
      </c>
      <c r="I244">
        <v>76</v>
      </c>
      <c r="J244" t="s">
        <v>34</v>
      </c>
      <c r="K244" t="s">
        <v>34</v>
      </c>
      <c r="L244" t="s">
        <v>57</v>
      </c>
      <c r="M244" s="1">
        <v>4.5777E-9</v>
      </c>
      <c r="N244">
        <v>152.07</v>
      </c>
      <c r="O244" t="s">
        <v>36</v>
      </c>
      <c r="P244" t="s">
        <v>36</v>
      </c>
      <c r="Q244" t="s">
        <v>41</v>
      </c>
      <c r="S244">
        <v>4</v>
      </c>
      <c r="T244">
        <v>4</v>
      </c>
      <c r="U244">
        <v>1</v>
      </c>
      <c r="W244" s="1">
        <v>72919000</v>
      </c>
      <c r="X244" s="1">
        <v>38180000</v>
      </c>
      <c r="Y244" s="1">
        <v>34394000</v>
      </c>
      <c r="Z244" s="1">
        <v>344960</v>
      </c>
      <c r="AA244" s="1">
        <v>0</v>
      </c>
      <c r="AB244" s="1">
        <f t="shared" si="6"/>
        <v>36287000</v>
      </c>
      <c r="AC244" s="1">
        <f t="shared" si="7"/>
        <v>172480</v>
      </c>
      <c r="AD244">
        <v>1057</v>
      </c>
      <c r="AE244">
        <v>12</v>
      </c>
      <c r="AF244" s="1">
        <v>42712000</v>
      </c>
      <c r="AG244" s="1">
        <v>37969000</v>
      </c>
      <c r="AH244" s="1">
        <v>432380</v>
      </c>
      <c r="AI244" s="1">
        <v>0</v>
      </c>
    </row>
    <row r="245" spans="1:35" x14ac:dyDescent="0.25">
      <c r="A245" t="s">
        <v>482</v>
      </c>
      <c r="B245" t="s">
        <v>70</v>
      </c>
      <c r="C245" t="s">
        <v>269</v>
      </c>
      <c r="D245" t="s">
        <v>43</v>
      </c>
      <c r="E245" t="s">
        <v>45</v>
      </c>
      <c r="F245">
        <v>10</v>
      </c>
      <c r="G245">
        <v>1231.6197</v>
      </c>
      <c r="H245">
        <v>144</v>
      </c>
      <c r="I245">
        <v>153</v>
      </c>
      <c r="J245" t="s">
        <v>34</v>
      </c>
      <c r="K245" t="s">
        <v>34</v>
      </c>
      <c r="L245" t="s">
        <v>57</v>
      </c>
      <c r="M245" s="1">
        <v>1.4252999999999999E-7</v>
      </c>
      <c r="N245">
        <v>197.21</v>
      </c>
      <c r="O245" t="s">
        <v>36</v>
      </c>
      <c r="P245" t="s">
        <v>36</v>
      </c>
      <c r="R245" t="s">
        <v>41</v>
      </c>
      <c r="S245">
        <v>3</v>
      </c>
      <c r="T245">
        <v>4</v>
      </c>
      <c r="V245">
        <v>1</v>
      </c>
      <c r="W245" s="1">
        <v>26093000</v>
      </c>
      <c r="X245" s="1">
        <v>10759000</v>
      </c>
      <c r="Y245" s="1">
        <v>15041000</v>
      </c>
      <c r="Z245" s="1">
        <v>0</v>
      </c>
      <c r="AA245" s="1">
        <v>293520</v>
      </c>
      <c r="AB245" s="1">
        <f t="shared" si="6"/>
        <v>12900000</v>
      </c>
      <c r="AC245" s="1">
        <f t="shared" si="7"/>
        <v>146760</v>
      </c>
      <c r="AD245">
        <v>1025</v>
      </c>
      <c r="AE245">
        <v>5</v>
      </c>
      <c r="AF245" s="1">
        <v>11958000</v>
      </c>
      <c r="AG245" s="1">
        <v>16712000</v>
      </c>
      <c r="AH245" s="1">
        <v>0</v>
      </c>
      <c r="AI245" s="1">
        <v>767640</v>
      </c>
    </row>
    <row r="246" spans="1:35" x14ac:dyDescent="0.25">
      <c r="A246" t="s">
        <v>473</v>
      </c>
      <c r="B246" t="s">
        <v>118</v>
      </c>
      <c r="C246" t="s">
        <v>474</v>
      </c>
      <c r="D246" t="s">
        <v>37</v>
      </c>
      <c r="E246" t="s">
        <v>52</v>
      </c>
      <c r="F246">
        <v>14</v>
      </c>
      <c r="G246">
        <v>1620.7738999999999</v>
      </c>
      <c r="H246">
        <v>81</v>
      </c>
      <c r="I246">
        <v>94</v>
      </c>
      <c r="J246" t="s">
        <v>34</v>
      </c>
      <c r="K246" t="s">
        <v>34</v>
      </c>
      <c r="L246">
        <v>2</v>
      </c>
      <c r="M246" s="1">
        <v>7.1562999999999995E-13</v>
      </c>
      <c r="N246">
        <v>186.13</v>
      </c>
      <c r="O246" t="s">
        <v>36</v>
      </c>
      <c r="P246" t="s">
        <v>36</v>
      </c>
      <c r="Q246" t="s">
        <v>41</v>
      </c>
      <c r="R246" t="s">
        <v>41</v>
      </c>
      <c r="S246">
        <v>2</v>
      </c>
      <c r="T246">
        <v>2</v>
      </c>
      <c r="U246">
        <v>2</v>
      </c>
      <c r="V246">
        <v>1</v>
      </c>
      <c r="W246" s="1">
        <v>6505800</v>
      </c>
      <c r="X246" s="1">
        <v>3229000</v>
      </c>
      <c r="Y246" s="1">
        <v>3011600</v>
      </c>
      <c r="Z246" s="1">
        <v>205710</v>
      </c>
      <c r="AA246" s="1">
        <v>59592</v>
      </c>
      <c r="AB246" s="1">
        <f t="shared" si="6"/>
        <v>3120300</v>
      </c>
      <c r="AC246" s="1">
        <f t="shared" si="7"/>
        <v>132651</v>
      </c>
      <c r="AD246">
        <v>973</v>
      </c>
      <c r="AE246">
        <v>10</v>
      </c>
      <c r="AF246" s="1">
        <v>3594000</v>
      </c>
      <c r="AG246" s="1">
        <v>3298300</v>
      </c>
      <c r="AH246" s="1">
        <v>268690</v>
      </c>
      <c r="AI246" s="1">
        <v>153060</v>
      </c>
    </row>
    <row r="247" spans="1:35" x14ac:dyDescent="0.25">
      <c r="A247" t="s">
        <v>252</v>
      </c>
      <c r="B247" t="s">
        <v>116</v>
      </c>
      <c r="C247" t="s">
        <v>235</v>
      </c>
      <c r="D247" t="s">
        <v>44</v>
      </c>
      <c r="E247" t="s">
        <v>52</v>
      </c>
      <c r="F247">
        <v>13</v>
      </c>
      <c r="G247">
        <v>1502.7650000000001</v>
      </c>
      <c r="H247">
        <v>77</v>
      </c>
      <c r="I247">
        <v>89</v>
      </c>
      <c r="J247" t="s">
        <v>34</v>
      </c>
      <c r="K247" t="s">
        <v>34</v>
      </c>
      <c r="L247">
        <v>2</v>
      </c>
      <c r="M247">
        <v>2.3907E-4</v>
      </c>
      <c r="N247">
        <v>125.22</v>
      </c>
      <c r="O247" t="s">
        <v>36</v>
      </c>
      <c r="P247" t="s">
        <v>36</v>
      </c>
      <c r="Q247" t="s">
        <v>41</v>
      </c>
      <c r="S247">
        <v>2</v>
      </c>
      <c r="T247">
        <v>2</v>
      </c>
      <c r="U247">
        <v>1</v>
      </c>
      <c r="W247" s="1">
        <v>2821000</v>
      </c>
      <c r="X247" s="1">
        <v>1314500</v>
      </c>
      <c r="Y247" s="1">
        <v>1293900</v>
      </c>
      <c r="Z247" s="1">
        <v>212540</v>
      </c>
      <c r="AA247" s="1">
        <v>0</v>
      </c>
      <c r="AB247" s="1">
        <f t="shared" si="6"/>
        <v>1304200</v>
      </c>
      <c r="AC247" s="1">
        <f t="shared" si="7"/>
        <v>106270</v>
      </c>
      <c r="AD247">
        <v>432</v>
      </c>
      <c r="AE247">
        <v>6</v>
      </c>
      <c r="AF247" s="1">
        <v>1500000</v>
      </c>
      <c r="AG247" s="1">
        <v>1435200</v>
      </c>
      <c r="AH247" s="1">
        <v>293320</v>
      </c>
      <c r="AI247" s="1">
        <v>0</v>
      </c>
    </row>
    <row r="248" spans="1:35" x14ac:dyDescent="0.25">
      <c r="A248" t="s">
        <v>294</v>
      </c>
      <c r="B248" t="s">
        <v>81</v>
      </c>
      <c r="C248" t="s">
        <v>295</v>
      </c>
      <c r="D248" t="s">
        <v>55</v>
      </c>
      <c r="E248" t="s">
        <v>43</v>
      </c>
      <c r="F248">
        <v>18</v>
      </c>
      <c r="G248">
        <v>2272.2109999999998</v>
      </c>
      <c r="H248">
        <v>175</v>
      </c>
      <c r="I248">
        <v>192</v>
      </c>
      <c r="J248" t="s">
        <v>34</v>
      </c>
      <c r="K248" t="s">
        <v>34</v>
      </c>
      <c r="L248">
        <v>5</v>
      </c>
      <c r="M248" s="1">
        <v>8.1419000000000003E-12</v>
      </c>
      <c r="N248">
        <v>147.63999999999999</v>
      </c>
      <c r="O248" t="s">
        <v>36</v>
      </c>
      <c r="P248" t="s">
        <v>36</v>
      </c>
      <c r="R248" t="s">
        <v>41</v>
      </c>
      <c r="S248">
        <v>2</v>
      </c>
      <c r="T248">
        <v>2</v>
      </c>
      <c r="V248">
        <v>1</v>
      </c>
      <c r="W248" s="1">
        <v>5395100</v>
      </c>
      <c r="X248" s="1">
        <v>2586700</v>
      </c>
      <c r="Y248" s="1">
        <v>2685400</v>
      </c>
      <c r="Z248" s="1">
        <v>0</v>
      </c>
      <c r="AA248" s="1">
        <v>123040</v>
      </c>
      <c r="AB248" s="1">
        <f t="shared" si="6"/>
        <v>2636050</v>
      </c>
      <c r="AC248" s="1">
        <f t="shared" si="7"/>
        <v>61520</v>
      </c>
      <c r="AD248">
        <v>496</v>
      </c>
      <c r="AE248">
        <v>5</v>
      </c>
      <c r="AF248" s="1">
        <v>2832900</v>
      </c>
      <c r="AG248" s="1">
        <v>2946000</v>
      </c>
      <c r="AH248" s="1">
        <v>0</v>
      </c>
      <c r="AI248" s="1">
        <v>316020</v>
      </c>
    </row>
    <row r="249" spans="1:35" x14ac:dyDescent="0.25">
      <c r="A249" t="s">
        <v>277</v>
      </c>
      <c r="B249" t="s">
        <v>64</v>
      </c>
      <c r="C249" t="s">
        <v>128</v>
      </c>
      <c r="D249" t="s">
        <v>40</v>
      </c>
      <c r="E249" t="s">
        <v>45</v>
      </c>
      <c r="F249">
        <v>12</v>
      </c>
      <c r="G249">
        <v>1499.8824</v>
      </c>
      <c r="H249">
        <v>140</v>
      </c>
      <c r="I249">
        <v>151</v>
      </c>
      <c r="J249" t="s">
        <v>34</v>
      </c>
      <c r="K249" t="s">
        <v>34</v>
      </c>
      <c r="L249" t="s">
        <v>35</v>
      </c>
      <c r="M249" s="1">
        <v>7.3005E-16</v>
      </c>
      <c r="N249">
        <v>222.79</v>
      </c>
      <c r="O249" t="s">
        <v>36</v>
      </c>
      <c r="P249" t="s">
        <v>36</v>
      </c>
      <c r="S249">
        <v>6</v>
      </c>
      <c r="T249">
        <v>6</v>
      </c>
      <c r="W249" s="1">
        <v>166660000</v>
      </c>
      <c r="X249" s="1">
        <v>81189000</v>
      </c>
      <c r="Y249" s="1">
        <v>85475000</v>
      </c>
      <c r="Z249" s="1">
        <v>0</v>
      </c>
      <c r="AA249" s="1">
        <v>0</v>
      </c>
      <c r="AB249" s="1">
        <f t="shared" si="6"/>
        <v>83332000</v>
      </c>
      <c r="AC249" s="1">
        <f t="shared" si="7"/>
        <v>0</v>
      </c>
      <c r="AD249">
        <v>468</v>
      </c>
      <c r="AE249">
        <v>13</v>
      </c>
      <c r="AF249" s="1">
        <v>91207000</v>
      </c>
      <c r="AG249" s="1">
        <v>93790000</v>
      </c>
      <c r="AH249" s="1">
        <v>0</v>
      </c>
      <c r="AI249" s="1">
        <v>0</v>
      </c>
    </row>
    <row r="250" spans="1:35" x14ac:dyDescent="0.25">
      <c r="A250" t="s">
        <v>63</v>
      </c>
      <c r="B250" t="s">
        <v>61</v>
      </c>
      <c r="C250" t="s">
        <v>64</v>
      </c>
      <c r="D250" t="s">
        <v>39</v>
      </c>
      <c r="E250" t="s">
        <v>52</v>
      </c>
      <c r="F250">
        <v>14</v>
      </c>
      <c r="G250">
        <v>1590.7274</v>
      </c>
      <c r="H250">
        <v>126</v>
      </c>
      <c r="I250">
        <v>139</v>
      </c>
      <c r="J250" t="s">
        <v>34</v>
      </c>
      <c r="K250" t="s">
        <v>34</v>
      </c>
      <c r="L250" t="s">
        <v>57</v>
      </c>
      <c r="M250" s="1">
        <v>1.5993000000000001E-12</v>
      </c>
      <c r="N250">
        <v>176.89</v>
      </c>
      <c r="O250" t="s">
        <v>36</v>
      </c>
      <c r="P250" t="s">
        <v>36</v>
      </c>
      <c r="S250">
        <v>4</v>
      </c>
      <c r="T250">
        <v>4</v>
      </c>
      <c r="W250" s="1">
        <v>57839000</v>
      </c>
      <c r="X250" s="1">
        <v>30830000</v>
      </c>
      <c r="Y250" s="1">
        <v>27010000</v>
      </c>
      <c r="Z250" s="1">
        <v>0</v>
      </c>
      <c r="AA250" s="1">
        <v>0</v>
      </c>
      <c r="AB250" s="1">
        <f t="shared" si="6"/>
        <v>28920000</v>
      </c>
      <c r="AC250" s="1">
        <f t="shared" si="7"/>
        <v>0</v>
      </c>
      <c r="AD250">
        <v>26</v>
      </c>
      <c r="AE250">
        <v>10</v>
      </c>
      <c r="AF250" s="1">
        <v>34612000</v>
      </c>
      <c r="AG250" s="1">
        <v>29655000</v>
      </c>
      <c r="AH250" s="1">
        <v>0</v>
      </c>
      <c r="AI250" s="1">
        <v>0</v>
      </c>
    </row>
    <row r="251" spans="1:35" x14ac:dyDescent="0.25">
      <c r="A251" t="s">
        <v>278</v>
      </c>
      <c r="B251" t="s">
        <v>64</v>
      </c>
      <c r="C251" t="s">
        <v>121</v>
      </c>
      <c r="D251" t="s">
        <v>40</v>
      </c>
      <c r="E251" t="s">
        <v>52</v>
      </c>
      <c r="F251">
        <v>24</v>
      </c>
      <c r="G251">
        <v>2900.5396000000001</v>
      </c>
      <c r="H251">
        <v>140</v>
      </c>
      <c r="I251">
        <v>163</v>
      </c>
      <c r="J251" t="s">
        <v>34</v>
      </c>
      <c r="K251" t="s">
        <v>34</v>
      </c>
      <c r="L251" t="s">
        <v>76</v>
      </c>
      <c r="M251" s="1">
        <v>3.0456999999999999E-18</v>
      </c>
      <c r="N251">
        <v>156.29</v>
      </c>
      <c r="O251" t="s">
        <v>36</v>
      </c>
      <c r="P251" t="s">
        <v>36</v>
      </c>
      <c r="S251">
        <v>6</v>
      </c>
      <c r="T251">
        <v>5</v>
      </c>
      <c r="W251" s="1">
        <v>48512000</v>
      </c>
      <c r="X251" s="1">
        <v>26573000</v>
      </c>
      <c r="Y251" s="1">
        <v>21939000</v>
      </c>
      <c r="Z251" s="1">
        <v>0</v>
      </c>
      <c r="AA251" s="1">
        <v>0</v>
      </c>
      <c r="AB251" s="1">
        <f t="shared" si="6"/>
        <v>24256000</v>
      </c>
      <c r="AC251" s="1">
        <f t="shared" si="7"/>
        <v>0</v>
      </c>
      <c r="AD251">
        <v>469</v>
      </c>
      <c r="AE251">
        <v>20</v>
      </c>
      <c r="AF251" s="1">
        <v>29205000</v>
      </c>
      <c r="AG251" s="1">
        <v>23575000</v>
      </c>
      <c r="AH251" s="1">
        <v>0</v>
      </c>
      <c r="AI251" s="1">
        <v>0</v>
      </c>
    </row>
    <row r="252" spans="1:35" x14ac:dyDescent="0.25">
      <c r="A252" t="s">
        <v>221</v>
      </c>
      <c r="B252" t="s">
        <v>222</v>
      </c>
      <c r="C252" t="s">
        <v>109</v>
      </c>
      <c r="D252" t="s">
        <v>52</v>
      </c>
      <c r="E252" t="s">
        <v>40</v>
      </c>
      <c r="F252">
        <v>8</v>
      </c>
      <c r="G252">
        <v>998.48213999999996</v>
      </c>
      <c r="H252">
        <v>57</v>
      </c>
      <c r="I252">
        <v>64</v>
      </c>
      <c r="J252" t="s">
        <v>34</v>
      </c>
      <c r="K252" t="s">
        <v>34</v>
      </c>
      <c r="L252">
        <v>2</v>
      </c>
      <c r="M252">
        <v>3.5785999999999998E-2</v>
      </c>
      <c r="N252">
        <v>114.6</v>
      </c>
      <c r="O252" t="s">
        <v>36</v>
      </c>
      <c r="P252" t="s">
        <v>36</v>
      </c>
      <c r="S252">
        <v>2</v>
      </c>
      <c r="T252">
        <v>1</v>
      </c>
      <c r="W252" s="1">
        <v>11620000</v>
      </c>
      <c r="X252" s="1">
        <v>8310900</v>
      </c>
      <c r="Y252" s="1">
        <v>3308700</v>
      </c>
      <c r="Z252" s="1">
        <v>0</v>
      </c>
      <c r="AA252" s="1">
        <v>0</v>
      </c>
      <c r="AB252" s="1">
        <f t="shared" si="6"/>
        <v>5809800</v>
      </c>
      <c r="AC252" s="1">
        <f t="shared" si="7"/>
        <v>0</v>
      </c>
      <c r="AD252">
        <v>401</v>
      </c>
      <c r="AE252">
        <v>1</v>
      </c>
      <c r="AF252" s="1">
        <v>9376300</v>
      </c>
      <c r="AG252" s="1">
        <v>3410700</v>
      </c>
      <c r="AH252" s="1">
        <v>0</v>
      </c>
      <c r="AI252" s="1">
        <v>0</v>
      </c>
    </row>
    <row r="253" spans="1:35" x14ac:dyDescent="0.25">
      <c r="A253" t="s">
        <v>156</v>
      </c>
      <c r="B253" t="s">
        <v>157</v>
      </c>
      <c r="C253" t="s">
        <v>64</v>
      </c>
      <c r="D253" t="s">
        <v>31</v>
      </c>
      <c r="E253" t="s">
        <v>52</v>
      </c>
      <c r="F253">
        <v>13</v>
      </c>
      <c r="G253">
        <v>1519.6903</v>
      </c>
      <c r="H253">
        <v>127</v>
      </c>
      <c r="I253">
        <v>139</v>
      </c>
      <c r="J253" t="s">
        <v>34</v>
      </c>
      <c r="K253" t="s">
        <v>34</v>
      </c>
      <c r="L253" t="s">
        <v>57</v>
      </c>
      <c r="M253">
        <v>2.9009999999999999E-3</v>
      </c>
      <c r="N253">
        <v>106.17</v>
      </c>
      <c r="O253" t="s">
        <v>36</v>
      </c>
      <c r="P253" t="s">
        <v>36</v>
      </c>
      <c r="S253">
        <v>4</v>
      </c>
      <c r="T253">
        <v>4</v>
      </c>
      <c r="W253" s="1">
        <v>11551000</v>
      </c>
      <c r="X253" s="1">
        <v>6218500</v>
      </c>
      <c r="Y253" s="1">
        <v>5332600</v>
      </c>
      <c r="Z253" s="1">
        <v>0</v>
      </c>
      <c r="AA253" s="1">
        <v>0</v>
      </c>
      <c r="AB253" s="1">
        <f t="shared" si="6"/>
        <v>5775550</v>
      </c>
      <c r="AC253" s="1">
        <f t="shared" si="7"/>
        <v>0</v>
      </c>
      <c r="AD253">
        <v>212</v>
      </c>
      <c r="AE253">
        <v>7</v>
      </c>
      <c r="AF253" s="1">
        <v>6840500</v>
      </c>
      <c r="AG253" s="1">
        <v>5937900</v>
      </c>
      <c r="AH253" s="1">
        <v>0</v>
      </c>
      <c r="AI253" s="1">
        <v>0</v>
      </c>
    </row>
    <row r="254" spans="1:35" x14ac:dyDescent="0.25">
      <c r="A254" t="s">
        <v>357</v>
      </c>
      <c r="B254" t="s">
        <v>139</v>
      </c>
      <c r="C254" t="s">
        <v>358</v>
      </c>
      <c r="D254" t="s">
        <v>31</v>
      </c>
      <c r="E254" t="s">
        <v>45</v>
      </c>
      <c r="F254">
        <v>17</v>
      </c>
      <c r="G254">
        <v>2023.2452000000001</v>
      </c>
      <c r="H254">
        <v>102</v>
      </c>
      <c r="I254">
        <v>118</v>
      </c>
      <c r="J254" t="s">
        <v>34</v>
      </c>
      <c r="K254" t="s">
        <v>34</v>
      </c>
      <c r="L254">
        <v>5</v>
      </c>
      <c r="M254" s="1">
        <v>6.9457999999999999E-8</v>
      </c>
      <c r="N254">
        <v>131.56</v>
      </c>
      <c r="O254" t="s">
        <v>36</v>
      </c>
      <c r="P254" t="s">
        <v>36</v>
      </c>
      <c r="S254">
        <v>1</v>
      </c>
      <c r="T254">
        <v>2</v>
      </c>
      <c r="W254" s="1">
        <v>5472000</v>
      </c>
      <c r="X254" s="1">
        <v>1553800</v>
      </c>
      <c r="Y254" s="1">
        <v>3918200</v>
      </c>
      <c r="Z254" s="1">
        <v>0</v>
      </c>
      <c r="AA254" s="1">
        <v>0</v>
      </c>
      <c r="AB254" s="1">
        <f t="shared" si="6"/>
        <v>2736000</v>
      </c>
      <c r="AC254" s="1">
        <f t="shared" si="7"/>
        <v>0</v>
      </c>
      <c r="AD254">
        <v>666</v>
      </c>
      <c r="AE254">
        <v>4</v>
      </c>
      <c r="AF254" s="1">
        <v>1924000</v>
      </c>
      <c r="AG254" s="1">
        <v>4365200</v>
      </c>
      <c r="AH254" s="1">
        <v>0</v>
      </c>
      <c r="AI254" s="1">
        <v>0</v>
      </c>
    </row>
    <row r="255" spans="1:35" x14ac:dyDescent="0.25">
      <c r="A255" t="s">
        <v>191</v>
      </c>
      <c r="B255" t="s">
        <v>189</v>
      </c>
      <c r="C255" t="s">
        <v>98</v>
      </c>
      <c r="D255" t="s">
        <v>42</v>
      </c>
      <c r="E255" t="s">
        <v>31</v>
      </c>
      <c r="F255">
        <v>10</v>
      </c>
      <c r="G255">
        <v>1235.6913999999999</v>
      </c>
      <c r="H255">
        <v>19</v>
      </c>
      <c r="I255">
        <v>28</v>
      </c>
      <c r="J255" t="s">
        <v>34</v>
      </c>
      <c r="K255" t="s">
        <v>34</v>
      </c>
      <c r="L255">
        <v>3</v>
      </c>
      <c r="M255">
        <v>1.3851E-2</v>
      </c>
      <c r="N255">
        <v>103.91</v>
      </c>
      <c r="O255" t="s">
        <v>36</v>
      </c>
      <c r="P255" t="s">
        <v>41</v>
      </c>
      <c r="S255">
        <v>2</v>
      </c>
      <c r="T255">
        <v>1</v>
      </c>
      <c r="W255" s="1">
        <v>2189100</v>
      </c>
      <c r="X255" s="1">
        <v>1868800</v>
      </c>
      <c r="Y255" s="1">
        <v>320280</v>
      </c>
      <c r="Z255" s="1">
        <v>0</v>
      </c>
      <c r="AA255" s="1">
        <v>0</v>
      </c>
      <c r="AB255" s="1">
        <f t="shared" si="6"/>
        <v>1094540</v>
      </c>
      <c r="AC255" s="1">
        <f t="shared" si="7"/>
        <v>0</v>
      </c>
      <c r="AD255">
        <v>251</v>
      </c>
      <c r="AE255">
        <v>1</v>
      </c>
      <c r="AF255" s="1">
        <v>2064600</v>
      </c>
      <c r="AG255" s="1">
        <v>379510</v>
      </c>
      <c r="AH255" s="1">
        <v>0</v>
      </c>
      <c r="AI255" s="1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77CF2-26D6-4E59-927D-FA04179014FE}">
  <dimension ref="A1:AL250"/>
  <sheetViews>
    <sheetView topLeftCell="J1" workbookViewId="0">
      <pane ySplit="1" topLeftCell="A2" activePane="bottomLeft" state="frozen"/>
      <selection pane="bottomLeft" activeCell="U1" sqref="U1:X1"/>
    </sheetView>
  </sheetViews>
  <sheetFormatPr defaultRowHeight="15" x14ac:dyDescent="0.25"/>
  <cols>
    <col min="1" max="1" width="35" customWidth="1"/>
    <col min="2" max="2" width="37.85546875" customWidth="1"/>
    <col min="3" max="3" width="37" customWidth="1"/>
    <col min="4" max="4" width="37.28515625" customWidth="1"/>
    <col min="5" max="5" width="37" customWidth="1"/>
    <col min="6" max="9" width="9.140625" customWidth="1"/>
    <col min="13" max="13" width="10" customWidth="1"/>
    <col min="17" max="17" width="17.42578125" customWidth="1"/>
    <col min="18" max="18" width="17.85546875" customWidth="1"/>
    <col min="19" max="19" width="19" customWidth="1"/>
    <col min="20" max="20" width="17.42578125" customWidth="1"/>
    <col min="21" max="22" width="10.28515625" customWidth="1"/>
    <col min="23" max="23" width="10" customWidth="1"/>
    <col min="24" max="24" width="11.7109375" customWidth="1"/>
    <col min="25" max="29" width="9.140625" style="1"/>
    <col min="30" max="30" width="15.42578125" style="1" customWidth="1"/>
    <col min="31" max="31" width="14.28515625" style="1" customWidth="1"/>
    <col min="34" max="37" width="9.140625" style="1"/>
  </cols>
  <sheetData>
    <row r="1" spans="1:37" ht="46.5" customHeight="1" x14ac:dyDescent="0.25">
      <c r="A1" s="2" t="s">
        <v>0</v>
      </c>
      <c r="B1" s="2" t="s">
        <v>1</v>
      </c>
      <c r="C1" s="2" t="s">
        <v>531</v>
      </c>
      <c r="D1" s="2" t="s">
        <v>539</v>
      </c>
      <c r="E1" s="2" t="s">
        <v>540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541</v>
      </c>
      <c r="V1" s="2" t="s">
        <v>542</v>
      </c>
      <c r="W1" s="2" t="s">
        <v>543</v>
      </c>
      <c r="X1" s="2" t="s">
        <v>544</v>
      </c>
      <c r="Y1" s="3" t="s">
        <v>17</v>
      </c>
      <c r="Z1" s="3" t="s">
        <v>18</v>
      </c>
      <c r="AA1" s="3" t="s">
        <v>19</v>
      </c>
      <c r="AB1" s="3" t="s">
        <v>20</v>
      </c>
      <c r="AC1" s="3" t="s">
        <v>21</v>
      </c>
      <c r="AD1" s="3" t="s">
        <v>532</v>
      </c>
      <c r="AE1" s="3" t="s">
        <v>533</v>
      </c>
      <c r="AF1" s="2" t="s">
        <v>22</v>
      </c>
      <c r="AG1" s="2" t="s">
        <v>23</v>
      </c>
      <c r="AH1" s="3" t="s">
        <v>24</v>
      </c>
      <c r="AI1" s="3" t="s">
        <v>25</v>
      </c>
      <c r="AJ1" s="3" t="s">
        <v>26</v>
      </c>
      <c r="AK1" s="3" t="s">
        <v>27</v>
      </c>
    </row>
    <row r="2" spans="1:37" x14ac:dyDescent="0.25">
      <c r="A2" t="s">
        <v>432</v>
      </c>
      <c r="B2" t="s">
        <v>128</v>
      </c>
      <c r="C2" t="s">
        <v>121</v>
      </c>
      <c r="D2" t="s">
        <v>128</v>
      </c>
      <c r="E2" t="s">
        <v>121</v>
      </c>
      <c r="F2" t="s">
        <v>37</v>
      </c>
      <c r="G2" t="s">
        <v>52</v>
      </c>
      <c r="H2">
        <v>12</v>
      </c>
      <c r="I2">
        <v>1418.6677999999999</v>
      </c>
      <c r="J2">
        <v>152</v>
      </c>
      <c r="K2">
        <v>163</v>
      </c>
      <c r="L2" t="s">
        <v>34</v>
      </c>
      <c r="M2" t="s">
        <v>34</v>
      </c>
      <c r="N2" t="s">
        <v>57</v>
      </c>
      <c r="O2" s="1">
        <v>4.4022000000000002E-40</v>
      </c>
      <c r="P2">
        <v>288.17</v>
      </c>
      <c r="Q2" t="s">
        <v>36</v>
      </c>
      <c r="R2" t="s">
        <v>36</v>
      </c>
      <c r="S2" t="s">
        <v>36</v>
      </c>
      <c r="T2" t="s">
        <v>36</v>
      </c>
      <c r="U2">
        <v>4</v>
      </c>
      <c r="V2">
        <v>4</v>
      </c>
      <c r="W2">
        <v>4</v>
      </c>
      <c r="X2">
        <v>4</v>
      </c>
      <c r="Y2" s="1">
        <v>27201000000</v>
      </c>
      <c r="Z2" s="1">
        <v>5286100000</v>
      </c>
      <c r="AA2" s="1">
        <v>5209500000</v>
      </c>
      <c r="AB2" s="1">
        <v>10618000000</v>
      </c>
      <c r="AC2" s="1">
        <v>6088000000</v>
      </c>
      <c r="AD2" s="1">
        <f t="shared" ref="AD2:AD65" si="0" xml:space="preserve"> (Z2+AA2)/2</f>
        <v>5247800000</v>
      </c>
      <c r="AE2" s="1">
        <f t="shared" ref="AE2:AE65" si="1" xml:space="preserve"> (AB2+AC2)/2</f>
        <v>8353000000</v>
      </c>
      <c r="AF2">
        <v>844</v>
      </c>
      <c r="AG2">
        <v>64</v>
      </c>
      <c r="AH2" s="1">
        <v>5937900000</v>
      </c>
      <c r="AI2" s="1">
        <v>5745600000</v>
      </c>
      <c r="AJ2" s="1">
        <v>13976000000</v>
      </c>
      <c r="AK2" s="1">
        <v>15787000000</v>
      </c>
    </row>
    <row r="3" spans="1:37" x14ac:dyDescent="0.25">
      <c r="A3" t="s">
        <v>390</v>
      </c>
      <c r="B3" t="s">
        <v>193</v>
      </c>
      <c r="C3" t="s">
        <v>84</v>
      </c>
      <c r="D3" t="s">
        <v>193</v>
      </c>
      <c r="E3" t="s">
        <v>84</v>
      </c>
      <c r="F3" t="s">
        <v>31</v>
      </c>
      <c r="G3" t="s">
        <v>48</v>
      </c>
      <c r="H3">
        <v>15</v>
      </c>
      <c r="I3">
        <v>1724.9532999999999</v>
      </c>
      <c r="J3">
        <v>30</v>
      </c>
      <c r="K3">
        <v>44</v>
      </c>
      <c r="L3" t="s">
        <v>34</v>
      </c>
      <c r="M3" t="s">
        <v>34</v>
      </c>
      <c r="N3" t="s">
        <v>49</v>
      </c>
      <c r="O3" s="1">
        <v>1.0188E-9</v>
      </c>
      <c r="P3">
        <v>151.99</v>
      </c>
      <c r="Q3" t="s">
        <v>36</v>
      </c>
      <c r="R3" t="s">
        <v>36</v>
      </c>
      <c r="S3" t="s">
        <v>36</v>
      </c>
      <c r="T3" t="s">
        <v>36</v>
      </c>
      <c r="U3">
        <v>6</v>
      </c>
      <c r="V3">
        <v>6</v>
      </c>
      <c r="W3">
        <v>5</v>
      </c>
      <c r="X3">
        <v>6</v>
      </c>
      <c r="Y3" s="1">
        <v>19828000000</v>
      </c>
      <c r="Z3" s="1">
        <v>3724500000</v>
      </c>
      <c r="AA3" s="1">
        <v>3833300000</v>
      </c>
      <c r="AB3" s="1">
        <v>8643600000</v>
      </c>
      <c r="AC3" s="1">
        <v>3626400000</v>
      </c>
      <c r="AD3" s="1">
        <f t="shared" si="0"/>
        <v>3778900000</v>
      </c>
      <c r="AE3" s="1">
        <f t="shared" si="1"/>
        <v>6135000000</v>
      </c>
      <c r="AF3">
        <v>746</v>
      </c>
      <c r="AG3">
        <v>72</v>
      </c>
      <c r="AH3" s="1">
        <v>4145000000</v>
      </c>
      <c r="AI3" s="1">
        <v>4233600000</v>
      </c>
      <c r="AJ3" s="1">
        <v>11344000000</v>
      </c>
      <c r="AK3" s="1">
        <v>9400400000</v>
      </c>
    </row>
    <row r="4" spans="1:37" x14ac:dyDescent="0.25">
      <c r="A4" t="s">
        <v>419</v>
      </c>
      <c r="B4" t="s">
        <v>372</v>
      </c>
      <c r="C4" t="s">
        <v>193</v>
      </c>
      <c r="D4" t="s">
        <v>372</v>
      </c>
      <c r="E4" t="s">
        <v>193</v>
      </c>
      <c r="F4" t="s">
        <v>37</v>
      </c>
      <c r="G4" t="s">
        <v>48</v>
      </c>
      <c r="H4">
        <v>12</v>
      </c>
      <c r="I4">
        <v>1462.8296</v>
      </c>
      <c r="J4">
        <v>18</v>
      </c>
      <c r="K4">
        <v>29</v>
      </c>
      <c r="L4" t="s">
        <v>34</v>
      </c>
      <c r="M4" t="s">
        <v>34</v>
      </c>
      <c r="N4" t="s">
        <v>35</v>
      </c>
      <c r="O4" s="1">
        <v>1.4604E-6</v>
      </c>
      <c r="P4">
        <v>163.99</v>
      </c>
      <c r="Q4" t="s">
        <v>36</v>
      </c>
      <c r="R4" t="s">
        <v>36</v>
      </c>
      <c r="S4" t="s">
        <v>36</v>
      </c>
      <c r="T4" t="s">
        <v>36</v>
      </c>
      <c r="U4">
        <v>6</v>
      </c>
      <c r="V4">
        <v>6</v>
      </c>
      <c r="W4">
        <v>6</v>
      </c>
      <c r="X4">
        <v>6</v>
      </c>
      <c r="Y4" s="1">
        <v>15252000000</v>
      </c>
      <c r="Z4" s="1">
        <v>3390400000</v>
      </c>
      <c r="AA4" s="1">
        <v>3162600000</v>
      </c>
      <c r="AB4" s="1">
        <v>5821900000</v>
      </c>
      <c r="AC4" s="1">
        <v>2876800000</v>
      </c>
      <c r="AD4" s="1">
        <f t="shared" si="0"/>
        <v>3276500000</v>
      </c>
      <c r="AE4" s="1">
        <f t="shared" si="1"/>
        <v>4349350000</v>
      </c>
      <c r="AF4">
        <v>783</v>
      </c>
      <c r="AG4">
        <v>124</v>
      </c>
      <c r="AH4" s="1">
        <v>3764400000</v>
      </c>
      <c r="AI4" s="1">
        <v>3504900000</v>
      </c>
      <c r="AJ4" s="1">
        <v>7627000000</v>
      </c>
      <c r="AK4" s="1">
        <v>7458300000</v>
      </c>
    </row>
    <row r="5" spans="1:37" x14ac:dyDescent="0.25">
      <c r="A5" t="s">
        <v>226</v>
      </c>
      <c r="B5" t="s">
        <v>121</v>
      </c>
      <c r="C5" t="s">
        <v>81</v>
      </c>
      <c r="D5" t="s">
        <v>121</v>
      </c>
      <c r="E5" t="s">
        <v>81</v>
      </c>
      <c r="F5" t="s">
        <v>31</v>
      </c>
      <c r="G5" t="s">
        <v>52</v>
      </c>
      <c r="H5">
        <v>11</v>
      </c>
      <c r="I5">
        <v>1450.6147000000001</v>
      </c>
      <c r="J5">
        <v>164</v>
      </c>
      <c r="K5">
        <v>174</v>
      </c>
      <c r="L5" t="s">
        <v>34</v>
      </c>
      <c r="M5" t="s">
        <v>34</v>
      </c>
      <c r="N5" t="s">
        <v>57</v>
      </c>
      <c r="O5" s="1">
        <v>7.9187000000000001E-7</v>
      </c>
      <c r="P5">
        <v>182.41</v>
      </c>
      <c r="Q5" t="s">
        <v>36</v>
      </c>
      <c r="R5" t="s">
        <v>36</v>
      </c>
      <c r="S5" t="s">
        <v>36</v>
      </c>
      <c r="T5" t="s">
        <v>36</v>
      </c>
      <c r="U5">
        <v>10</v>
      </c>
      <c r="V5">
        <v>12</v>
      </c>
      <c r="W5">
        <v>14</v>
      </c>
      <c r="X5">
        <v>15</v>
      </c>
      <c r="Y5" s="1">
        <v>16564000000</v>
      </c>
      <c r="Z5" s="1">
        <v>2365300000</v>
      </c>
      <c r="AA5" s="1">
        <v>3814900000</v>
      </c>
      <c r="AB5" s="1">
        <v>5969500000</v>
      </c>
      <c r="AC5" s="1">
        <v>4414200000</v>
      </c>
      <c r="AD5" s="1">
        <f t="shared" si="0"/>
        <v>3090100000</v>
      </c>
      <c r="AE5" s="1">
        <f t="shared" si="1"/>
        <v>5191850000</v>
      </c>
      <c r="AF5">
        <v>408</v>
      </c>
      <c r="AG5">
        <v>115</v>
      </c>
      <c r="AH5" s="1">
        <v>2681000000</v>
      </c>
      <c r="AI5" s="1">
        <v>4221900000</v>
      </c>
      <c r="AJ5" s="1">
        <v>7840200000</v>
      </c>
      <c r="AK5" s="1">
        <v>11443000000</v>
      </c>
    </row>
    <row r="6" spans="1:37" x14ac:dyDescent="0.25">
      <c r="A6" t="s">
        <v>265</v>
      </c>
      <c r="B6" t="s">
        <v>197</v>
      </c>
      <c r="C6" t="s">
        <v>128</v>
      </c>
      <c r="D6" t="s">
        <v>197</v>
      </c>
      <c r="E6" t="s">
        <v>128</v>
      </c>
      <c r="F6" t="s">
        <v>31</v>
      </c>
      <c r="G6" t="s">
        <v>45</v>
      </c>
      <c r="H6">
        <v>19</v>
      </c>
      <c r="I6">
        <v>2241.2116999999998</v>
      </c>
      <c r="J6">
        <v>133</v>
      </c>
      <c r="K6">
        <v>151</v>
      </c>
      <c r="L6" t="s">
        <v>34</v>
      </c>
      <c r="M6" t="s">
        <v>34</v>
      </c>
      <c r="N6" t="s">
        <v>266</v>
      </c>
      <c r="O6" s="1">
        <v>4.0399999999999998E-29</v>
      </c>
      <c r="P6">
        <v>206.95</v>
      </c>
      <c r="Q6" t="s">
        <v>36</v>
      </c>
      <c r="R6" t="s">
        <v>36</v>
      </c>
      <c r="S6" t="s">
        <v>36</v>
      </c>
      <c r="T6" t="s">
        <v>36</v>
      </c>
      <c r="U6">
        <v>11</v>
      </c>
      <c r="V6">
        <v>10</v>
      </c>
      <c r="W6">
        <v>10</v>
      </c>
      <c r="X6">
        <v>10</v>
      </c>
      <c r="Y6" s="1">
        <v>11252000000</v>
      </c>
      <c r="Z6" s="1">
        <v>2902200000</v>
      </c>
      <c r="AA6" s="1">
        <v>2434000000</v>
      </c>
      <c r="AB6" s="1">
        <v>3880100000</v>
      </c>
      <c r="AC6" s="1">
        <v>2035800000</v>
      </c>
      <c r="AD6" s="1">
        <f t="shared" si="0"/>
        <v>2668100000</v>
      </c>
      <c r="AE6" s="1">
        <f t="shared" si="1"/>
        <v>2957950000</v>
      </c>
      <c r="AF6">
        <v>448</v>
      </c>
      <c r="AG6">
        <v>193</v>
      </c>
      <c r="AH6" s="1">
        <v>3218300000</v>
      </c>
      <c r="AI6" s="1">
        <v>2688200000</v>
      </c>
      <c r="AJ6" s="1">
        <v>5074600000</v>
      </c>
      <c r="AK6" s="1">
        <v>5273300000</v>
      </c>
    </row>
    <row r="7" spans="1:37" x14ac:dyDescent="0.25">
      <c r="A7" t="s">
        <v>288</v>
      </c>
      <c r="B7" t="s">
        <v>81</v>
      </c>
      <c r="C7" t="s">
        <v>153</v>
      </c>
      <c r="D7" t="s">
        <v>81</v>
      </c>
      <c r="E7" t="s">
        <v>153</v>
      </c>
      <c r="F7" t="s">
        <v>55</v>
      </c>
      <c r="G7" t="s">
        <v>46</v>
      </c>
      <c r="H7">
        <v>10</v>
      </c>
      <c r="I7">
        <v>1277.5962</v>
      </c>
      <c r="J7">
        <v>175</v>
      </c>
      <c r="K7">
        <v>184</v>
      </c>
      <c r="L7" t="s">
        <v>34</v>
      </c>
      <c r="M7" t="s">
        <v>34</v>
      </c>
      <c r="N7">
        <v>2</v>
      </c>
      <c r="O7" s="1">
        <v>5.2825999999999999E-19</v>
      </c>
      <c r="P7">
        <v>179.37</v>
      </c>
      <c r="Q7" t="s">
        <v>36</v>
      </c>
      <c r="R7" t="s">
        <v>36</v>
      </c>
      <c r="S7" t="s">
        <v>36</v>
      </c>
      <c r="T7" t="s">
        <v>36</v>
      </c>
      <c r="U7">
        <v>12</v>
      </c>
      <c r="V7">
        <v>12</v>
      </c>
      <c r="W7">
        <v>20</v>
      </c>
      <c r="X7">
        <v>12</v>
      </c>
      <c r="Y7" s="1">
        <v>8001000000</v>
      </c>
      <c r="Z7" s="1">
        <v>2600700000</v>
      </c>
      <c r="AA7" s="1">
        <v>2727100000</v>
      </c>
      <c r="AB7" s="1">
        <v>209130000</v>
      </c>
      <c r="AC7" s="1">
        <v>2464000000</v>
      </c>
      <c r="AD7" s="1">
        <f t="shared" si="0"/>
        <v>2663900000</v>
      </c>
      <c r="AE7" s="1">
        <f t="shared" si="1"/>
        <v>1336565000</v>
      </c>
      <c r="AF7">
        <v>492</v>
      </c>
      <c r="AG7">
        <v>118</v>
      </c>
      <c r="AH7" s="1">
        <v>2890200000</v>
      </c>
      <c r="AI7" s="1">
        <v>3009500000</v>
      </c>
      <c r="AJ7" s="1">
        <v>275620000</v>
      </c>
      <c r="AK7" s="1">
        <v>6382400000</v>
      </c>
    </row>
    <row r="8" spans="1:37" x14ac:dyDescent="0.25">
      <c r="A8" t="s">
        <v>403</v>
      </c>
      <c r="B8" t="s">
        <v>84</v>
      </c>
      <c r="C8" t="s">
        <v>109</v>
      </c>
      <c r="D8" t="s">
        <v>84</v>
      </c>
      <c r="E8" t="s">
        <v>109</v>
      </c>
      <c r="F8" t="s">
        <v>31</v>
      </c>
      <c r="G8" t="s">
        <v>40</v>
      </c>
      <c r="H8">
        <v>20</v>
      </c>
      <c r="I8">
        <v>2550.3454999999999</v>
      </c>
      <c r="J8">
        <v>45</v>
      </c>
      <c r="K8">
        <v>64</v>
      </c>
      <c r="L8" t="s">
        <v>34</v>
      </c>
      <c r="M8" t="s">
        <v>34</v>
      </c>
      <c r="N8" t="s">
        <v>360</v>
      </c>
      <c r="O8" s="1">
        <v>1.4646E-11</v>
      </c>
      <c r="P8">
        <v>144.66</v>
      </c>
      <c r="Q8" t="s">
        <v>36</v>
      </c>
      <c r="R8" t="s">
        <v>36</v>
      </c>
      <c r="S8" t="s">
        <v>36</v>
      </c>
      <c r="T8" t="s">
        <v>36</v>
      </c>
      <c r="U8">
        <v>16</v>
      </c>
      <c r="V8">
        <v>19</v>
      </c>
      <c r="W8">
        <v>17</v>
      </c>
      <c r="X8">
        <v>16</v>
      </c>
      <c r="Y8" s="1">
        <v>14551000000</v>
      </c>
      <c r="Z8" s="1">
        <v>2299600000</v>
      </c>
      <c r="AA8" s="1">
        <v>2903700000</v>
      </c>
      <c r="AB8" s="1">
        <v>6751800000</v>
      </c>
      <c r="AC8" s="1">
        <v>2595600000</v>
      </c>
      <c r="AD8" s="1">
        <f t="shared" si="0"/>
        <v>2601650000</v>
      </c>
      <c r="AE8" s="1">
        <f t="shared" si="1"/>
        <v>4673700000</v>
      </c>
      <c r="AF8">
        <v>756</v>
      </c>
      <c r="AG8">
        <v>370</v>
      </c>
      <c r="AH8" s="1">
        <v>2584900000</v>
      </c>
      <c r="AI8" s="1">
        <v>3219700000</v>
      </c>
      <c r="AJ8" s="1">
        <v>8893100000</v>
      </c>
      <c r="AK8" s="1">
        <v>6730600000</v>
      </c>
    </row>
    <row r="9" spans="1:37" x14ac:dyDescent="0.25">
      <c r="A9" t="s">
        <v>225</v>
      </c>
      <c r="B9" t="s">
        <v>190</v>
      </c>
      <c r="C9" t="s">
        <v>84</v>
      </c>
      <c r="D9" t="s">
        <v>190</v>
      </c>
      <c r="E9" t="s">
        <v>84</v>
      </c>
      <c r="F9" t="s">
        <v>44</v>
      </c>
      <c r="G9" t="s">
        <v>48</v>
      </c>
      <c r="H9">
        <v>17</v>
      </c>
      <c r="I9">
        <v>1924.0853999999999</v>
      </c>
      <c r="J9">
        <v>28</v>
      </c>
      <c r="K9">
        <v>44</v>
      </c>
      <c r="L9" t="s">
        <v>34</v>
      </c>
      <c r="M9" t="s">
        <v>34</v>
      </c>
      <c r="N9" t="s">
        <v>105</v>
      </c>
      <c r="O9" s="1">
        <v>1.3626999999999999E-23</v>
      </c>
      <c r="P9">
        <v>195.15</v>
      </c>
      <c r="Q9" t="s">
        <v>36</v>
      </c>
      <c r="R9" t="s">
        <v>36</v>
      </c>
      <c r="S9" t="s">
        <v>36</v>
      </c>
      <c r="T9" t="s">
        <v>36</v>
      </c>
      <c r="U9">
        <v>8</v>
      </c>
      <c r="V9">
        <v>8</v>
      </c>
      <c r="W9">
        <v>6</v>
      </c>
      <c r="X9">
        <v>8</v>
      </c>
      <c r="Y9" s="1">
        <v>9350700000</v>
      </c>
      <c r="Z9" s="1">
        <v>2281900000</v>
      </c>
      <c r="AA9" s="1">
        <v>2146600000</v>
      </c>
      <c r="AB9" s="1">
        <v>3321500000</v>
      </c>
      <c r="AC9" s="1">
        <v>1600700000</v>
      </c>
      <c r="AD9" s="1">
        <f t="shared" si="0"/>
        <v>2214250000</v>
      </c>
      <c r="AE9" s="1">
        <f t="shared" si="1"/>
        <v>2461100000</v>
      </c>
      <c r="AF9">
        <v>405</v>
      </c>
      <c r="AG9">
        <v>83</v>
      </c>
      <c r="AH9" s="1">
        <v>2556500000</v>
      </c>
      <c r="AI9" s="1">
        <v>2371300000</v>
      </c>
      <c r="AJ9" s="1">
        <v>4373400000</v>
      </c>
      <c r="AK9" s="1">
        <v>4148900000</v>
      </c>
    </row>
    <row r="10" spans="1:37" x14ac:dyDescent="0.25">
      <c r="A10" t="s">
        <v>489</v>
      </c>
      <c r="B10" t="s">
        <v>70</v>
      </c>
      <c r="C10" t="s">
        <v>121</v>
      </c>
      <c r="D10" t="s">
        <v>70</v>
      </c>
      <c r="E10" t="s">
        <v>121</v>
      </c>
      <c r="F10" t="s">
        <v>43</v>
      </c>
      <c r="G10" t="s">
        <v>52</v>
      </c>
      <c r="H10">
        <v>20</v>
      </c>
      <c r="I10">
        <v>2430.2179000000001</v>
      </c>
      <c r="J10">
        <v>144</v>
      </c>
      <c r="K10">
        <v>163</v>
      </c>
      <c r="L10" t="s">
        <v>34</v>
      </c>
      <c r="M10" t="s">
        <v>34</v>
      </c>
      <c r="N10" t="s">
        <v>71</v>
      </c>
      <c r="O10" s="1">
        <v>3.8671000000000002E-72</v>
      </c>
      <c r="P10">
        <v>276.48</v>
      </c>
      <c r="Q10" t="s">
        <v>36</v>
      </c>
      <c r="R10" t="s">
        <v>36</v>
      </c>
      <c r="S10" t="s">
        <v>36</v>
      </c>
      <c r="T10" t="s">
        <v>36</v>
      </c>
      <c r="U10">
        <v>8</v>
      </c>
      <c r="V10">
        <v>8</v>
      </c>
      <c r="W10">
        <v>8</v>
      </c>
      <c r="X10">
        <v>8</v>
      </c>
      <c r="Y10" s="1">
        <v>9480500000</v>
      </c>
      <c r="Z10" s="1">
        <v>2027100000</v>
      </c>
      <c r="AA10" s="1">
        <v>2348400000</v>
      </c>
      <c r="AB10" s="1">
        <v>3349600000</v>
      </c>
      <c r="AC10" s="1">
        <v>1755400000</v>
      </c>
      <c r="AD10" s="1">
        <f t="shared" si="0"/>
        <v>2187750000</v>
      </c>
      <c r="AE10" s="1">
        <f t="shared" si="1"/>
        <v>2552500000</v>
      </c>
      <c r="AF10">
        <v>1031</v>
      </c>
      <c r="AG10">
        <v>106</v>
      </c>
      <c r="AH10" s="1">
        <v>2236100000</v>
      </c>
      <c r="AI10" s="1">
        <v>2601500000</v>
      </c>
      <c r="AJ10" s="1">
        <v>4412900000</v>
      </c>
      <c r="AK10" s="1">
        <v>4549100000</v>
      </c>
    </row>
    <row r="11" spans="1:37" x14ac:dyDescent="0.25">
      <c r="A11" t="s">
        <v>315</v>
      </c>
      <c r="B11" t="s">
        <v>184</v>
      </c>
      <c r="C11" t="s">
        <v>139</v>
      </c>
      <c r="D11" t="s">
        <v>184</v>
      </c>
      <c r="E11" t="s">
        <v>139</v>
      </c>
      <c r="F11" t="s">
        <v>45</v>
      </c>
      <c r="G11" t="s">
        <v>55</v>
      </c>
      <c r="H11">
        <v>14</v>
      </c>
      <c r="I11">
        <v>1737.9924000000001</v>
      </c>
      <c r="J11">
        <v>88</v>
      </c>
      <c r="K11">
        <v>101</v>
      </c>
      <c r="L11" t="s">
        <v>34</v>
      </c>
      <c r="M11" t="s">
        <v>34</v>
      </c>
      <c r="N11" t="s">
        <v>71</v>
      </c>
      <c r="O11" s="1">
        <v>1.7049000000000001E-16</v>
      </c>
      <c r="P11">
        <v>198.16</v>
      </c>
      <c r="Q11" t="s">
        <v>36</v>
      </c>
      <c r="R11" t="s">
        <v>36</v>
      </c>
      <c r="S11" t="s">
        <v>36</v>
      </c>
      <c r="T11" t="s">
        <v>36</v>
      </c>
      <c r="U11">
        <v>17</v>
      </c>
      <c r="V11">
        <v>19</v>
      </c>
      <c r="W11">
        <v>19</v>
      </c>
      <c r="X11">
        <v>20</v>
      </c>
      <c r="Y11" s="1">
        <v>11714000000</v>
      </c>
      <c r="Z11" s="1">
        <v>2193300000</v>
      </c>
      <c r="AA11" s="1">
        <v>2083900000</v>
      </c>
      <c r="AB11" s="1">
        <v>4514100000</v>
      </c>
      <c r="AC11" s="1">
        <v>2922200000</v>
      </c>
      <c r="AD11" s="1">
        <f t="shared" si="0"/>
        <v>2138600000</v>
      </c>
      <c r="AE11" s="1">
        <f t="shared" si="1"/>
        <v>3718150000</v>
      </c>
      <c r="AF11">
        <v>546</v>
      </c>
      <c r="AG11">
        <v>175</v>
      </c>
      <c r="AH11" s="1">
        <v>2475500000</v>
      </c>
      <c r="AI11" s="1">
        <v>2294600000</v>
      </c>
      <c r="AJ11" s="1">
        <v>5941300000</v>
      </c>
      <c r="AK11" s="1">
        <v>7573400000</v>
      </c>
    </row>
    <row r="12" spans="1:37" x14ac:dyDescent="0.25">
      <c r="A12" t="s">
        <v>69</v>
      </c>
      <c r="B12" t="s">
        <v>61</v>
      </c>
      <c r="C12" t="s">
        <v>70</v>
      </c>
      <c r="D12" t="s">
        <v>61</v>
      </c>
      <c r="E12" t="s">
        <v>70</v>
      </c>
      <c r="F12" t="s">
        <v>39</v>
      </c>
      <c r="G12" t="s">
        <v>39</v>
      </c>
      <c r="H12">
        <v>18</v>
      </c>
      <c r="I12">
        <v>2061.0491000000002</v>
      </c>
      <c r="J12">
        <v>126</v>
      </c>
      <c r="K12">
        <v>143</v>
      </c>
      <c r="L12" t="s">
        <v>34</v>
      </c>
      <c r="M12" t="s">
        <v>34</v>
      </c>
      <c r="N12" t="s">
        <v>71</v>
      </c>
      <c r="O12" s="1">
        <v>6.9238999999999998E-18</v>
      </c>
      <c r="P12">
        <v>171.68</v>
      </c>
      <c r="Q12" t="s">
        <v>36</v>
      </c>
      <c r="R12" t="s">
        <v>36</v>
      </c>
      <c r="S12" t="s">
        <v>36</v>
      </c>
      <c r="T12" t="s">
        <v>36</v>
      </c>
      <c r="U12">
        <v>8</v>
      </c>
      <c r="V12">
        <v>8</v>
      </c>
      <c r="W12">
        <v>7</v>
      </c>
      <c r="X12">
        <v>8</v>
      </c>
      <c r="Y12" s="1">
        <v>8520300000</v>
      </c>
      <c r="Z12" s="1">
        <v>2053900000</v>
      </c>
      <c r="AA12" s="1">
        <v>2107600000</v>
      </c>
      <c r="AB12" s="1">
        <v>2581200000</v>
      </c>
      <c r="AC12" s="1">
        <v>1777700000</v>
      </c>
      <c r="AD12" s="1">
        <f t="shared" si="0"/>
        <v>2080750000</v>
      </c>
      <c r="AE12" s="1">
        <f t="shared" si="1"/>
        <v>2179450000</v>
      </c>
      <c r="AF12">
        <v>29</v>
      </c>
      <c r="AG12">
        <v>64</v>
      </c>
      <c r="AH12" s="1">
        <v>2294600000</v>
      </c>
      <c r="AI12" s="1">
        <v>2323900000</v>
      </c>
      <c r="AJ12" s="1">
        <v>3408100000</v>
      </c>
      <c r="AK12" s="1">
        <v>4610100000</v>
      </c>
    </row>
    <row r="13" spans="1:37" x14ac:dyDescent="0.25">
      <c r="A13" t="s">
        <v>440</v>
      </c>
      <c r="B13" t="s">
        <v>276</v>
      </c>
      <c r="C13" t="s">
        <v>193</v>
      </c>
      <c r="D13" t="s">
        <v>276</v>
      </c>
      <c r="E13" t="s">
        <v>193</v>
      </c>
      <c r="F13" t="s">
        <v>44</v>
      </c>
      <c r="G13" t="s">
        <v>48</v>
      </c>
      <c r="H13">
        <v>10</v>
      </c>
      <c r="I13">
        <v>1159.6601000000001</v>
      </c>
      <c r="J13">
        <v>20</v>
      </c>
      <c r="K13">
        <v>29</v>
      </c>
      <c r="L13" t="s">
        <v>34</v>
      </c>
      <c r="M13" t="s">
        <v>34</v>
      </c>
      <c r="N13" t="s">
        <v>57</v>
      </c>
      <c r="O13" s="1">
        <v>1.1197E-17</v>
      </c>
      <c r="P13">
        <v>244.61</v>
      </c>
      <c r="Q13" t="s">
        <v>36</v>
      </c>
      <c r="R13" t="s">
        <v>36</v>
      </c>
      <c r="S13" t="s">
        <v>36</v>
      </c>
      <c r="T13" t="s">
        <v>36</v>
      </c>
      <c r="U13">
        <v>4</v>
      </c>
      <c r="V13">
        <v>4</v>
      </c>
      <c r="W13">
        <v>4</v>
      </c>
      <c r="X13">
        <v>4</v>
      </c>
      <c r="Y13" s="1">
        <v>10170000000</v>
      </c>
      <c r="Z13" s="1">
        <v>2111700000</v>
      </c>
      <c r="AA13" s="1">
        <v>2021500000</v>
      </c>
      <c r="AB13" s="1">
        <v>3954200000</v>
      </c>
      <c r="AC13" s="1">
        <v>2082500000</v>
      </c>
      <c r="AD13" s="1">
        <f t="shared" si="0"/>
        <v>2066600000</v>
      </c>
      <c r="AE13" s="1">
        <f t="shared" si="1"/>
        <v>3018350000</v>
      </c>
      <c r="AF13">
        <v>879</v>
      </c>
      <c r="AG13">
        <v>52</v>
      </c>
      <c r="AH13" s="1">
        <v>2346600000</v>
      </c>
      <c r="AI13" s="1">
        <v>2235900000</v>
      </c>
      <c r="AJ13" s="1">
        <v>5195300000</v>
      </c>
      <c r="AK13" s="1">
        <v>5400500000</v>
      </c>
    </row>
    <row r="14" spans="1:37" x14ac:dyDescent="0.25">
      <c r="A14" t="s">
        <v>356</v>
      </c>
      <c r="B14" t="s">
        <v>139</v>
      </c>
      <c r="C14" t="s">
        <v>93</v>
      </c>
      <c r="D14" t="s">
        <v>139</v>
      </c>
      <c r="E14" t="s">
        <v>93</v>
      </c>
      <c r="F14" t="s">
        <v>31</v>
      </c>
      <c r="G14" t="s">
        <v>52</v>
      </c>
      <c r="H14">
        <v>11</v>
      </c>
      <c r="I14">
        <v>1260.7474999999999</v>
      </c>
      <c r="J14">
        <v>102</v>
      </c>
      <c r="K14">
        <v>112</v>
      </c>
      <c r="L14" t="s">
        <v>34</v>
      </c>
      <c r="M14" t="s">
        <v>34</v>
      </c>
      <c r="N14" t="s">
        <v>57</v>
      </c>
      <c r="O14" s="1">
        <v>1.1220000000000001E-8</v>
      </c>
      <c r="P14">
        <v>193.52</v>
      </c>
      <c r="Q14" t="s">
        <v>36</v>
      </c>
      <c r="R14" t="s">
        <v>36</v>
      </c>
      <c r="S14" t="s">
        <v>36</v>
      </c>
      <c r="T14" t="s">
        <v>36</v>
      </c>
      <c r="U14">
        <v>6</v>
      </c>
      <c r="V14">
        <v>6</v>
      </c>
      <c r="W14">
        <v>6</v>
      </c>
      <c r="X14">
        <v>6</v>
      </c>
      <c r="Y14" s="1">
        <v>8637400000</v>
      </c>
      <c r="Z14" s="1">
        <v>1860300000</v>
      </c>
      <c r="AA14" s="1">
        <v>1872100000</v>
      </c>
      <c r="AB14" s="1">
        <v>2887300000</v>
      </c>
      <c r="AC14" s="1">
        <v>2017700000</v>
      </c>
      <c r="AD14" s="1">
        <f t="shared" si="0"/>
        <v>1866200000</v>
      </c>
      <c r="AE14" s="1">
        <f t="shared" si="1"/>
        <v>2452500000</v>
      </c>
      <c r="AF14">
        <v>665</v>
      </c>
      <c r="AG14">
        <v>68</v>
      </c>
      <c r="AH14" s="1">
        <v>2063600000</v>
      </c>
      <c r="AI14" s="1">
        <v>2065900000</v>
      </c>
      <c r="AJ14" s="1">
        <v>3793700000</v>
      </c>
      <c r="AK14" s="1">
        <v>5227400000</v>
      </c>
    </row>
    <row r="15" spans="1:37" x14ac:dyDescent="0.25">
      <c r="A15" t="s">
        <v>310</v>
      </c>
      <c r="B15" t="s">
        <v>184</v>
      </c>
      <c r="C15" t="s">
        <v>135</v>
      </c>
      <c r="D15" t="s">
        <v>184</v>
      </c>
      <c r="E15" t="s">
        <v>135</v>
      </c>
      <c r="F15" t="s">
        <v>45</v>
      </c>
      <c r="G15" t="s">
        <v>52</v>
      </c>
      <c r="H15">
        <v>10</v>
      </c>
      <c r="I15">
        <v>1254.6641999999999</v>
      </c>
      <c r="J15">
        <v>88</v>
      </c>
      <c r="K15">
        <v>97</v>
      </c>
      <c r="L15" t="s">
        <v>34</v>
      </c>
      <c r="M15" t="s">
        <v>34</v>
      </c>
      <c r="N15" t="s">
        <v>35</v>
      </c>
      <c r="O15" s="1">
        <v>1.0547E-7</v>
      </c>
      <c r="P15">
        <v>201.33</v>
      </c>
      <c r="Q15" t="s">
        <v>36</v>
      </c>
      <c r="R15" t="s">
        <v>36</v>
      </c>
      <c r="S15" t="s">
        <v>36</v>
      </c>
      <c r="T15" t="s">
        <v>36</v>
      </c>
      <c r="U15">
        <v>17</v>
      </c>
      <c r="V15">
        <v>17</v>
      </c>
      <c r="W15">
        <v>18</v>
      </c>
      <c r="X15">
        <v>18</v>
      </c>
      <c r="Y15" s="1">
        <v>9982000000</v>
      </c>
      <c r="Z15" s="1">
        <v>1890400000</v>
      </c>
      <c r="AA15" s="1">
        <v>1763000000</v>
      </c>
      <c r="AB15" s="1">
        <v>4267000000</v>
      </c>
      <c r="AC15" s="1">
        <v>2061700000</v>
      </c>
      <c r="AD15" s="1">
        <f t="shared" si="0"/>
        <v>1826700000</v>
      </c>
      <c r="AE15" s="1">
        <f t="shared" si="1"/>
        <v>3164350000</v>
      </c>
      <c r="AF15">
        <v>542</v>
      </c>
      <c r="AG15">
        <v>98</v>
      </c>
      <c r="AH15" s="1">
        <v>2127100000</v>
      </c>
      <c r="AI15" s="1">
        <v>1955400000</v>
      </c>
      <c r="AJ15" s="1">
        <v>5595700000</v>
      </c>
      <c r="AK15" s="1">
        <v>5346300000</v>
      </c>
    </row>
    <row r="16" spans="1:37" x14ac:dyDescent="0.25">
      <c r="A16" t="s">
        <v>171</v>
      </c>
      <c r="B16" t="s">
        <v>109</v>
      </c>
      <c r="C16" t="s">
        <v>116</v>
      </c>
      <c r="D16" t="s">
        <v>109</v>
      </c>
      <c r="E16" t="s">
        <v>116</v>
      </c>
      <c r="F16" t="s">
        <v>31</v>
      </c>
      <c r="G16" t="s">
        <v>52</v>
      </c>
      <c r="H16">
        <v>12</v>
      </c>
      <c r="I16">
        <v>1612.7886000000001</v>
      </c>
      <c r="J16">
        <v>65</v>
      </c>
      <c r="K16">
        <v>76</v>
      </c>
      <c r="L16" t="s">
        <v>34</v>
      </c>
      <c r="M16" t="s">
        <v>34</v>
      </c>
      <c r="N16" t="s">
        <v>57</v>
      </c>
      <c r="O16" s="1">
        <v>1.0438E-50</v>
      </c>
      <c r="P16">
        <v>293.62</v>
      </c>
      <c r="Q16" t="s">
        <v>36</v>
      </c>
      <c r="R16" t="s">
        <v>36</v>
      </c>
      <c r="S16" t="s">
        <v>36</v>
      </c>
      <c r="T16" t="s">
        <v>36</v>
      </c>
      <c r="U16">
        <v>4</v>
      </c>
      <c r="V16">
        <v>4</v>
      </c>
      <c r="W16">
        <v>4</v>
      </c>
      <c r="X16">
        <v>4</v>
      </c>
      <c r="Y16" s="1">
        <v>7905600000</v>
      </c>
      <c r="Z16" s="1">
        <v>1625400000</v>
      </c>
      <c r="AA16" s="1">
        <v>1668700000</v>
      </c>
      <c r="AB16" s="1">
        <v>2944000000</v>
      </c>
      <c r="AC16" s="1">
        <v>1667500000</v>
      </c>
      <c r="AD16" s="1">
        <f t="shared" si="0"/>
        <v>1647050000</v>
      </c>
      <c r="AE16" s="1">
        <f t="shared" si="1"/>
        <v>2305750000</v>
      </c>
      <c r="AF16">
        <v>231</v>
      </c>
      <c r="AG16">
        <v>64</v>
      </c>
      <c r="AH16" s="1">
        <v>1813000000</v>
      </c>
      <c r="AI16" s="1">
        <v>1854800000</v>
      </c>
      <c r="AJ16" s="1">
        <v>3872600000</v>
      </c>
      <c r="AK16" s="1">
        <v>4317400000</v>
      </c>
    </row>
    <row r="17" spans="1:38" x14ac:dyDescent="0.25">
      <c r="A17" t="s">
        <v>354</v>
      </c>
      <c r="B17" t="s">
        <v>139</v>
      </c>
      <c r="C17" t="s">
        <v>89</v>
      </c>
      <c r="D17" t="s">
        <v>139</v>
      </c>
      <c r="E17" t="s">
        <v>89</v>
      </c>
      <c r="F17" t="s">
        <v>31</v>
      </c>
      <c r="G17" t="s">
        <v>37</v>
      </c>
      <c r="H17">
        <v>9</v>
      </c>
      <c r="I17">
        <v>1090.6420000000001</v>
      </c>
      <c r="J17">
        <v>102</v>
      </c>
      <c r="K17">
        <v>110</v>
      </c>
      <c r="L17" t="s">
        <v>34</v>
      </c>
      <c r="M17" t="s">
        <v>34</v>
      </c>
      <c r="N17" t="s">
        <v>57</v>
      </c>
      <c r="O17">
        <v>1.0068000000000001E-2</v>
      </c>
      <c r="P17">
        <v>157.96</v>
      </c>
      <c r="Q17" t="s">
        <v>36</v>
      </c>
      <c r="R17" t="s">
        <v>36</v>
      </c>
      <c r="S17" t="s">
        <v>36</v>
      </c>
      <c r="T17" t="s">
        <v>36</v>
      </c>
      <c r="U17">
        <v>10</v>
      </c>
      <c r="V17">
        <v>10</v>
      </c>
      <c r="W17">
        <v>9</v>
      </c>
      <c r="X17">
        <v>8</v>
      </c>
      <c r="Y17" s="1">
        <v>5334900000</v>
      </c>
      <c r="Z17" s="1">
        <v>1288800000</v>
      </c>
      <c r="AA17" s="1">
        <v>1232000000</v>
      </c>
      <c r="AB17" s="1">
        <v>1622000000</v>
      </c>
      <c r="AC17" s="1">
        <v>1192000000</v>
      </c>
      <c r="AD17" s="1">
        <f t="shared" si="0"/>
        <v>1260400000</v>
      </c>
      <c r="AE17" s="1">
        <f t="shared" si="1"/>
        <v>1407000000</v>
      </c>
      <c r="AF17">
        <v>663</v>
      </c>
      <c r="AG17">
        <v>24</v>
      </c>
      <c r="AH17" s="1">
        <v>1438900000</v>
      </c>
      <c r="AI17" s="1">
        <v>1359300000</v>
      </c>
      <c r="AJ17" s="1">
        <v>2131800000</v>
      </c>
      <c r="AK17" s="1">
        <v>3089900000</v>
      </c>
    </row>
    <row r="18" spans="1:38" x14ac:dyDescent="0.25">
      <c r="A18" t="s">
        <v>355</v>
      </c>
      <c r="B18" t="s">
        <v>139</v>
      </c>
      <c r="C18" t="s">
        <v>91</v>
      </c>
      <c r="D18" t="s">
        <v>139</v>
      </c>
      <c r="E18" t="s">
        <v>91</v>
      </c>
      <c r="F18" t="s">
        <v>31</v>
      </c>
      <c r="G18" t="s">
        <v>46</v>
      </c>
      <c r="H18">
        <v>10</v>
      </c>
      <c r="I18">
        <v>1203.7261000000001</v>
      </c>
      <c r="J18">
        <v>102</v>
      </c>
      <c r="K18">
        <v>111</v>
      </c>
      <c r="L18" t="s">
        <v>34</v>
      </c>
      <c r="M18" t="s">
        <v>34</v>
      </c>
      <c r="N18" t="s">
        <v>57</v>
      </c>
      <c r="O18" s="1">
        <v>3.1154999999999997E-8</v>
      </c>
      <c r="P18">
        <v>209.6</v>
      </c>
      <c r="Q18" t="s">
        <v>36</v>
      </c>
      <c r="R18" t="s">
        <v>36</v>
      </c>
      <c r="S18" t="s">
        <v>36</v>
      </c>
      <c r="T18" t="s">
        <v>36</v>
      </c>
      <c r="U18">
        <v>6</v>
      </c>
      <c r="V18">
        <v>7</v>
      </c>
      <c r="W18">
        <v>6</v>
      </c>
      <c r="X18">
        <v>7</v>
      </c>
      <c r="Y18" s="1">
        <v>6506500000</v>
      </c>
      <c r="Z18" s="1">
        <v>1256600000</v>
      </c>
      <c r="AA18" s="1">
        <v>1238200000</v>
      </c>
      <c r="AB18" s="1">
        <v>2563500000</v>
      </c>
      <c r="AC18" s="1">
        <v>1448200000</v>
      </c>
      <c r="AD18" s="1">
        <f t="shared" si="0"/>
        <v>1247400000</v>
      </c>
      <c r="AE18" s="1">
        <f t="shared" si="1"/>
        <v>2005850000</v>
      </c>
      <c r="AF18">
        <v>664</v>
      </c>
      <c r="AG18">
        <v>54</v>
      </c>
      <c r="AH18" s="1">
        <v>1402200000</v>
      </c>
      <c r="AI18" s="1">
        <v>1371600000</v>
      </c>
      <c r="AJ18" s="1">
        <v>3377800000</v>
      </c>
      <c r="AK18" s="1">
        <v>3755000000</v>
      </c>
    </row>
    <row r="19" spans="1:38" x14ac:dyDescent="0.25">
      <c r="A19" t="s">
        <v>509</v>
      </c>
      <c r="B19" t="s">
        <v>111</v>
      </c>
      <c r="C19" t="s">
        <v>118</v>
      </c>
      <c r="D19" t="s">
        <v>111</v>
      </c>
      <c r="E19" t="s">
        <v>118</v>
      </c>
      <c r="F19" t="s">
        <v>39</v>
      </c>
      <c r="G19" t="s">
        <v>43</v>
      </c>
      <c r="H19">
        <v>12</v>
      </c>
      <c r="I19">
        <v>1568.8199</v>
      </c>
      <c r="J19">
        <v>69</v>
      </c>
      <c r="K19">
        <v>80</v>
      </c>
      <c r="L19" t="s">
        <v>34</v>
      </c>
      <c r="M19" t="s">
        <v>34</v>
      </c>
      <c r="N19" t="s">
        <v>35</v>
      </c>
      <c r="O19" s="1">
        <v>8.0175999999999998E-22</v>
      </c>
      <c r="P19">
        <v>240.12</v>
      </c>
      <c r="Q19" t="s">
        <v>36</v>
      </c>
      <c r="R19" t="s">
        <v>36</v>
      </c>
      <c r="S19" t="s">
        <v>36</v>
      </c>
      <c r="T19" t="s">
        <v>36</v>
      </c>
      <c r="U19">
        <v>8</v>
      </c>
      <c r="V19">
        <v>7</v>
      </c>
      <c r="W19">
        <v>8</v>
      </c>
      <c r="X19">
        <v>8</v>
      </c>
      <c r="Y19" s="1">
        <v>5406500000</v>
      </c>
      <c r="Z19" s="1">
        <v>1230600000</v>
      </c>
      <c r="AA19" s="1">
        <v>1156200000</v>
      </c>
      <c r="AB19" s="1">
        <v>2145400000</v>
      </c>
      <c r="AC19" s="1">
        <v>874250000</v>
      </c>
      <c r="AD19" s="1">
        <f t="shared" si="0"/>
        <v>1193400000</v>
      </c>
      <c r="AE19" s="1">
        <f t="shared" si="1"/>
        <v>1509825000</v>
      </c>
      <c r="AF19">
        <v>1070</v>
      </c>
      <c r="AG19">
        <v>53</v>
      </c>
      <c r="AH19" s="1">
        <v>1350900000</v>
      </c>
      <c r="AI19" s="1">
        <v>1280400000</v>
      </c>
      <c r="AJ19" s="1">
        <v>2814100000</v>
      </c>
      <c r="AK19" s="1">
        <v>2265700000</v>
      </c>
    </row>
    <row r="20" spans="1:38" x14ac:dyDescent="0.25">
      <c r="A20" t="s">
        <v>174</v>
      </c>
      <c r="B20" t="s">
        <v>109</v>
      </c>
      <c r="C20" t="s">
        <v>118</v>
      </c>
      <c r="D20" t="s">
        <v>109</v>
      </c>
      <c r="E20" t="s">
        <v>118</v>
      </c>
      <c r="F20" t="s">
        <v>31</v>
      </c>
      <c r="G20" t="s">
        <v>43</v>
      </c>
      <c r="H20">
        <v>16</v>
      </c>
      <c r="I20">
        <v>2111.0688</v>
      </c>
      <c r="J20">
        <v>65</v>
      </c>
      <c r="K20">
        <v>80</v>
      </c>
      <c r="L20" t="s">
        <v>34</v>
      </c>
      <c r="M20" t="s">
        <v>34</v>
      </c>
      <c r="N20" t="s">
        <v>35</v>
      </c>
      <c r="O20" s="1">
        <v>4.3698999999999999E-34</v>
      </c>
      <c r="P20">
        <v>236.43</v>
      </c>
      <c r="Q20" t="s">
        <v>36</v>
      </c>
      <c r="R20" t="s">
        <v>36</v>
      </c>
      <c r="S20" t="s">
        <v>36</v>
      </c>
      <c r="T20" t="s">
        <v>36</v>
      </c>
      <c r="U20">
        <v>8</v>
      </c>
      <c r="V20">
        <v>7</v>
      </c>
      <c r="W20">
        <v>5</v>
      </c>
      <c r="X20">
        <v>6</v>
      </c>
      <c r="Y20" s="1">
        <v>4576400000</v>
      </c>
      <c r="Z20" s="1">
        <v>1116500000</v>
      </c>
      <c r="AA20" s="1">
        <v>1233700000</v>
      </c>
      <c r="AB20" s="1">
        <v>1568100000</v>
      </c>
      <c r="AC20" s="1">
        <v>658040000</v>
      </c>
      <c r="AD20" s="1">
        <f t="shared" si="0"/>
        <v>1175100000</v>
      </c>
      <c r="AE20" s="1">
        <f t="shared" si="1"/>
        <v>1113070000</v>
      </c>
      <c r="AF20">
        <v>233</v>
      </c>
      <c r="AG20">
        <v>93</v>
      </c>
      <c r="AH20" s="1">
        <v>1234000000</v>
      </c>
      <c r="AI20" s="1">
        <v>1368400000</v>
      </c>
      <c r="AJ20" s="1">
        <v>2071700000</v>
      </c>
      <c r="AK20" s="1">
        <v>1699000000</v>
      </c>
    </row>
    <row r="21" spans="1:38" x14ac:dyDescent="0.25">
      <c r="A21" t="s">
        <v>229</v>
      </c>
      <c r="B21" t="s">
        <v>121</v>
      </c>
      <c r="C21" t="s">
        <v>153</v>
      </c>
      <c r="D21" t="s">
        <v>121</v>
      </c>
      <c r="E21" t="s">
        <v>153</v>
      </c>
      <c r="F21" t="s">
        <v>31</v>
      </c>
      <c r="G21" t="s">
        <v>46</v>
      </c>
      <c r="H21">
        <v>21</v>
      </c>
      <c r="I21">
        <v>2710.2003</v>
      </c>
      <c r="J21">
        <v>164</v>
      </c>
      <c r="K21">
        <v>184</v>
      </c>
      <c r="L21" t="s">
        <v>34</v>
      </c>
      <c r="M21" t="s">
        <v>34</v>
      </c>
      <c r="N21" t="s">
        <v>105</v>
      </c>
      <c r="O21" s="1">
        <v>4.9653999999999998E-18</v>
      </c>
      <c r="P21">
        <v>169.39</v>
      </c>
      <c r="Q21" t="s">
        <v>36</v>
      </c>
      <c r="R21" t="s">
        <v>36</v>
      </c>
      <c r="S21" t="s">
        <v>36</v>
      </c>
      <c r="T21" t="s">
        <v>36</v>
      </c>
      <c r="U21">
        <v>12</v>
      </c>
      <c r="V21">
        <v>12</v>
      </c>
      <c r="W21">
        <v>9</v>
      </c>
      <c r="X21">
        <v>11</v>
      </c>
      <c r="Y21" s="1">
        <v>4462300000</v>
      </c>
      <c r="Z21" s="1">
        <v>981290000</v>
      </c>
      <c r="AA21" s="1">
        <v>1164900000</v>
      </c>
      <c r="AB21" s="1">
        <v>1553300000</v>
      </c>
      <c r="AC21" s="1">
        <v>762890000</v>
      </c>
      <c r="AD21" s="1">
        <f t="shared" si="0"/>
        <v>1073095000</v>
      </c>
      <c r="AE21" s="1">
        <f t="shared" si="1"/>
        <v>1158095000</v>
      </c>
      <c r="AF21">
        <v>411</v>
      </c>
      <c r="AG21">
        <v>124</v>
      </c>
      <c r="AH21" s="1">
        <v>1102100000</v>
      </c>
      <c r="AI21" s="1">
        <v>1288400000</v>
      </c>
      <c r="AJ21" s="1">
        <v>2037500000</v>
      </c>
      <c r="AK21" s="1">
        <v>1977300000</v>
      </c>
    </row>
    <row r="22" spans="1:38" x14ac:dyDescent="0.25">
      <c r="A22" t="s">
        <v>183</v>
      </c>
      <c r="B22" t="s">
        <v>109</v>
      </c>
      <c r="C22" t="s">
        <v>184</v>
      </c>
      <c r="D22" t="s">
        <v>109</v>
      </c>
      <c r="E22" t="s">
        <v>184</v>
      </c>
      <c r="F22" t="s">
        <v>31</v>
      </c>
      <c r="G22" t="s">
        <v>37</v>
      </c>
      <c r="H22">
        <v>23</v>
      </c>
      <c r="I22">
        <v>2855.4164000000001</v>
      </c>
      <c r="J22">
        <v>65</v>
      </c>
      <c r="K22">
        <v>87</v>
      </c>
      <c r="L22" t="s">
        <v>34</v>
      </c>
      <c r="M22" t="s">
        <v>34</v>
      </c>
      <c r="N22" t="s">
        <v>35</v>
      </c>
      <c r="O22" s="1">
        <v>1.0900999999999999E-35</v>
      </c>
      <c r="P22">
        <v>196.89</v>
      </c>
      <c r="Q22" t="s">
        <v>36</v>
      </c>
      <c r="R22" t="s">
        <v>36</v>
      </c>
      <c r="S22" t="s">
        <v>36</v>
      </c>
      <c r="T22" t="s">
        <v>36</v>
      </c>
      <c r="U22">
        <v>10</v>
      </c>
      <c r="V22">
        <v>11</v>
      </c>
      <c r="W22">
        <v>10</v>
      </c>
      <c r="X22">
        <v>10</v>
      </c>
      <c r="Y22" s="1">
        <v>3733700000</v>
      </c>
      <c r="Z22" s="1">
        <v>931510000</v>
      </c>
      <c r="AA22" s="1">
        <v>1017100000</v>
      </c>
      <c r="AB22" s="1">
        <v>1023400000</v>
      </c>
      <c r="AC22" s="1">
        <v>761690000</v>
      </c>
      <c r="AD22" s="1">
        <f t="shared" si="0"/>
        <v>974305000</v>
      </c>
      <c r="AE22" s="1">
        <f t="shared" si="1"/>
        <v>892545000</v>
      </c>
      <c r="AF22">
        <v>238</v>
      </c>
      <c r="AG22">
        <v>75</v>
      </c>
      <c r="AH22" s="1">
        <v>1027900000</v>
      </c>
      <c r="AI22" s="1">
        <v>1122400000</v>
      </c>
      <c r="AJ22" s="1">
        <v>1318500000</v>
      </c>
      <c r="AK22" s="1">
        <v>1975500000</v>
      </c>
    </row>
    <row r="23" spans="1:38" x14ac:dyDescent="0.25">
      <c r="A23" t="s">
        <v>317</v>
      </c>
      <c r="B23" t="s">
        <v>184</v>
      </c>
      <c r="C23" t="s">
        <v>143</v>
      </c>
      <c r="D23" t="s">
        <v>184</v>
      </c>
      <c r="E23" t="s">
        <v>143</v>
      </c>
      <c r="F23" t="s">
        <v>45</v>
      </c>
      <c r="G23" t="s">
        <v>52</v>
      </c>
      <c r="H23">
        <v>16</v>
      </c>
      <c r="I23">
        <v>1970.0805</v>
      </c>
      <c r="J23">
        <v>88</v>
      </c>
      <c r="K23">
        <v>103</v>
      </c>
      <c r="L23" t="s">
        <v>34</v>
      </c>
      <c r="M23" t="s">
        <v>34</v>
      </c>
      <c r="N23" t="s">
        <v>71</v>
      </c>
      <c r="O23" s="1">
        <v>3.2234000000000002E-22</v>
      </c>
      <c r="P23">
        <v>195.27</v>
      </c>
      <c r="Q23" t="s">
        <v>36</v>
      </c>
      <c r="R23" t="s">
        <v>36</v>
      </c>
      <c r="S23" t="s">
        <v>36</v>
      </c>
      <c r="T23" t="s">
        <v>36</v>
      </c>
      <c r="U23">
        <v>20</v>
      </c>
      <c r="V23">
        <v>23</v>
      </c>
      <c r="W23">
        <v>21</v>
      </c>
      <c r="X23">
        <v>24</v>
      </c>
      <c r="Y23" s="1">
        <v>5131200000</v>
      </c>
      <c r="Z23" s="1">
        <v>893630000</v>
      </c>
      <c r="AA23" s="1">
        <v>1042600000</v>
      </c>
      <c r="AB23" s="1">
        <v>2039400000</v>
      </c>
      <c r="AC23" s="1">
        <v>1155600000</v>
      </c>
      <c r="AD23" s="1">
        <f t="shared" si="0"/>
        <v>968115000</v>
      </c>
      <c r="AE23" s="1">
        <f t="shared" si="1"/>
        <v>1597500000</v>
      </c>
      <c r="AF23">
        <v>548</v>
      </c>
      <c r="AG23">
        <v>190</v>
      </c>
      <c r="AH23" s="1">
        <v>1001400000</v>
      </c>
      <c r="AI23" s="1">
        <v>1164300000</v>
      </c>
      <c r="AJ23" s="1">
        <v>2685700000</v>
      </c>
      <c r="AK23" s="1">
        <v>2994900000</v>
      </c>
    </row>
    <row r="24" spans="1:38" x14ac:dyDescent="0.25">
      <c r="A24" t="s">
        <v>250</v>
      </c>
      <c r="B24" t="s">
        <v>116</v>
      </c>
      <c r="C24" t="s">
        <v>184</v>
      </c>
      <c r="D24" t="s">
        <v>116</v>
      </c>
      <c r="E24" t="s">
        <v>184</v>
      </c>
      <c r="F24" t="s">
        <v>44</v>
      </c>
      <c r="G24" t="s">
        <v>37</v>
      </c>
      <c r="H24">
        <v>11</v>
      </c>
      <c r="I24">
        <v>1260.6384</v>
      </c>
      <c r="J24">
        <v>77</v>
      </c>
      <c r="K24">
        <v>87</v>
      </c>
      <c r="L24" t="s">
        <v>34</v>
      </c>
      <c r="M24" t="s">
        <v>34</v>
      </c>
      <c r="N24">
        <v>2</v>
      </c>
      <c r="O24" s="1">
        <v>1.1547E-9</v>
      </c>
      <c r="P24">
        <v>208.6</v>
      </c>
      <c r="Q24" t="s">
        <v>36</v>
      </c>
      <c r="R24" t="s">
        <v>36</v>
      </c>
      <c r="S24" t="s">
        <v>36</v>
      </c>
      <c r="T24" t="s">
        <v>36</v>
      </c>
      <c r="U24">
        <v>8</v>
      </c>
      <c r="V24">
        <v>9</v>
      </c>
      <c r="W24">
        <v>8</v>
      </c>
      <c r="X24">
        <v>8</v>
      </c>
      <c r="Y24" s="1">
        <v>5286300000</v>
      </c>
      <c r="Z24" s="1">
        <v>967150000</v>
      </c>
      <c r="AA24" s="1">
        <v>899470000</v>
      </c>
      <c r="AB24" s="1">
        <v>2192800000</v>
      </c>
      <c r="AC24" s="1">
        <v>1226900000</v>
      </c>
      <c r="AD24" s="1">
        <f t="shared" si="0"/>
        <v>933310000</v>
      </c>
      <c r="AE24" s="1">
        <f t="shared" si="1"/>
        <v>1709850000</v>
      </c>
      <c r="AF24">
        <v>430</v>
      </c>
      <c r="AG24">
        <v>32</v>
      </c>
      <c r="AH24" s="1">
        <v>1078400000</v>
      </c>
      <c r="AI24" s="1">
        <v>989740000</v>
      </c>
      <c r="AJ24" s="1">
        <v>2877200000</v>
      </c>
      <c r="AK24" s="1">
        <v>3178400000</v>
      </c>
    </row>
    <row r="25" spans="1:38" x14ac:dyDescent="0.25">
      <c r="A25" t="s">
        <v>316</v>
      </c>
      <c r="B25" t="s">
        <v>184</v>
      </c>
      <c r="C25" t="s">
        <v>141</v>
      </c>
      <c r="D25" t="s">
        <v>184</v>
      </c>
      <c r="E25" t="s">
        <v>141</v>
      </c>
      <c r="F25" t="s">
        <v>45</v>
      </c>
      <c r="G25" t="s">
        <v>43</v>
      </c>
      <c r="H25">
        <v>15</v>
      </c>
      <c r="I25">
        <v>1869.0328</v>
      </c>
      <c r="J25">
        <v>88</v>
      </c>
      <c r="K25">
        <v>102</v>
      </c>
      <c r="L25" t="s">
        <v>34</v>
      </c>
      <c r="M25" t="s">
        <v>34</v>
      </c>
      <c r="N25" t="s">
        <v>71</v>
      </c>
      <c r="O25" s="1">
        <v>1.5102E-27</v>
      </c>
      <c r="P25">
        <v>219.29</v>
      </c>
      <c r="Q25" t="s">
        <v>36</v>
      </c>
      <c r="R25" t="s">
        <v>36</v>
      </c>
      <c r="S25" t="s">
        <v>36</v>
      </c>
      <c r="T25" t="s">
        <v>36</v>
      </c>
      <c r="U25">
        <v>18</v>
      </c>
      <c r="V25">
        <v>20</v>
      </c>
      <c r="W25">
        <v>17</v>
      </c>
      <c r="X25">
        <v>18</v>
      </c>
      <c r="Y25" s="1">
        <v>4492900000</v>
      </c>
      <c r="Z25" s="1">
        <v>900060000</v>
      </c>
      <c r="AA25" s="1">
        <v>879820000</v>
      </c>
      <c r="AB25" s="1">
        <v>1817800000</v>
      </c>
      <c r="AC25" s="1">
        <v>895200000</v>
      </c>
      <c r="AD25" s="1">
        <f t="shared" si="0"/>
        <v>889940000</v>
      </c>
      <c r="AE25" s="1">
        <f t="shared" si="1"/>
        <v>1356500000</v>
      </c>
      <c r="AF25">
        <v>547</v>
      </c>
      <c r="AG25">
        <v>145</v>
      </c>
      <c r="AH25" s="1">
        <v>1007800000</v>
      </c>
      <c r="AI25" s="1">
        <v>980150000</v>
      </c>
      <c r="AJ25" s="1">
        <v>2383500000</v>
      </c>
      <c r="AK25" s="1">
        <v>2319300000</v>
      </c>
    </row>
    <row r="26" spans="1:38" x14ac:dyDescent="0.25">
      <c r="A26" t="s">
        <v>480</v>
      </c>
      <c r="B26" t="s">
        <v>70</v>
      </c>
      <c r="C26" t="s">
        <v>128</v>
      </c>
      <c r="D26" t="s">
        <v>70</v>
      </c>
      <c r="E26" t="s">
        <v>128</v>
      </c>
      <c r="F26" t="s">
        <v>43</v>
      </c>
      <c r="G26" t="s">
        <v>45</v>
      </c>
      <c r="H26">
        <v>8</v>
      </c>
      <c r="I26">
        <v>1029.5607</v>
      </c>
      <c r="J26">
        <v>144</v>
      </c>
      <c r="K26">
        <v>151</v>
      </c>
      <c r="L26" t="s">
        <v>34</v>
      </c>
      <c r="M26" t="s">
        <v>34</v>
      </c>
      <c r="N26" t="s">
        <v>57</v>
      </c>
      <c r="O26">
        <v>1.8248E-4</v>
      </c>
      <c r="P26">
        <v>193.16</v>
      </c>
      <c r="Q26" t="s">
        <v>36</v>
      </c>
      <c r="R26" t="s">
        <v>36</v>
      </c>
      <c r="S26" t="s">
        <v>36</v>
      </c>
      <c r="T26" t="s">
        <v>36</v>
      </c>
      <c r="U26">
        <v>4</v>
      </c>
      <c r="V26">
        <v>4</v>
      </c>
      <c r="W26">
        <v>4</v>
      </c>
      <c r="X26">
        <v>4</v>
      </c>
      <c r="Y26" s="1">
        <v>3673300000</v>
      </c>
      <c r="Z26" s="1">
        <v>886340000</v>
      </c>
      <c r="AA26" s="1">
        <v>775860000</v>
      </c>
      <c r="AB26" s="1">
        <v>1166200000</v>
      </c>
      <c r="AC26" s="1">
        <v>844910000</v>
      </c>
      <c r="AD26" s="1">
        <f t="shared" si="0"/>
        <v>831100000</v>
      </c>
      <c r="AE26" s="1">
        <f t="shared" si="1"/>
        <v>1005555000</v>
      </c>
      <c r="AF26">
        <v>1023</v>
      </c>
      <c r="AG26">
        <v>22</v>
      </c>
      <c r="AH26" s="1">
        <v>994390000</v>
      </c>
      <c r="AI26" s="1">
        <v>859320000</v>
      </c>
      <c r="AJ26" s="1">
        <v>1535500000</v>
      </c>
      <c r="AK26" s="1">
        <v>2188300000</v>
      </c>
    </row>
    <row r="27" spans="1:38" x14ac:dyDescent="0.25">
      <c r="A27" t="s">
        <v>395</v>
      </c>
      <c r="B27" t="s">
        <v>84</v>
      </c>
      <c r="C27" t="s">
        <v>104</v>
      </c>
      <c r="D27" t="s">
        <v>84</v>
      </c>
      <c r="E27" t="s">
        <v>104</v>
      </c>
      <c r="F27" t="s">
        <v>31</v>
      </c>
      <c r="G27" t="s">
        <v>47</v>
      </c>
      <c r="H27">
        <v>15</v>
      </c>
      <c r="I27">
        <v>1974.0799</v>
      </c>
      <c r="J27">
        <v>45</v>
      </c>
      <c r="K27">
        <v>59</v>
      </c>
      <c r="L27" t="s">
        <v>34</v>
      </c>
      <c r="M27" t="s">
        <v>34</v>
      </c>
      <c r="N27" t="s">
        <v>266</v>
      </c>
      <c r="O27" s="1">
        <v>5.2732E-17</v>
      </c>
      <c r="P27">
        <v>189.1</v>
      </c>
      <c r="Q27" t="s">
        <v>36</v>
      </c>
      <c r="R27" t="s">
        <v>36</v>
      </c>
      <c r="S27" t="s">
        <v>36</v>
      </c>
      <c r="T27" t="s">
        <v>36</v>
      </c>
      <c r="U27">
        <v>10</v>
      </c>
      <c r="V27">
        <v>10</v>
      </c>
      <c r="W27">
        <v>10</v>
      </c>
      <c r="X27">
        <v>10</v>
      </c>
      <c r="Y27" s="1">
        <v>5788300000</v>
      </c>
      <c r="Z27" s="1">
        <v>748110000</v>
      </c>
      <c r="AA27" s="1">
        <v>841240000</v>
      </c>
      <c r="AB27" s="1">
        <v>2990400000</v>
      </c>
      <c r="AC27" s="1">
        <v>1208500000</v>
      </c>
      <c r="AD27" s="1">
        <f t="shared" si="0"/>
        <v>794675000</v>
      </c>
      <c r="AE27" s="1">
        <f t="shared" si="1"/>
        <v>2099450000</v>
      </c>
      <c r="AF27">
        <v>751</v>
      </c>
      <c r="AG27">
        <v>96</v>
      </c>
      <c r="AH27" s="1">
        <v>840180000</v>
      </c>
      <c r="AI27" s="1">
        <v>931370000</v>
      </c>
      <c r="AJ27" s="1">
        <v>3919500000</v>
      </c>
      <c r="AK27" s="1">
        <v>3130100000</v>
      </c>
    </row>
    <row r="28" spans="1:38" x14ac:dyDescent="0.25">
      <c r="A28" t="s">
        <v>138</v>
      </c>
      <c r="B28" t="s">
        <v>134</v>
      </c>
      <c r="C28" t="s">
        <v>139</v>
      </c>
      <c r="D28" t="s">
        <v>134</v>
      </c>
      <c r="E28" t="s">
        <v>139</v>
      </c>
      <c r="F28" t="s">
        <v>37</v>
      </c>
      <c r="G28" t="s">
        <v>55</v>
      </c>
      <c r="H28">
        <v>13</v>
      </c>
      <c r="I28">
        <v>1624.9083000000001</v>
      </c>
      <c r="J28">
        <v>89</v>
      </c>
      <c r="K28">
        <v>101</v>
      </c>
      <c r="L28" t="s">
        <v>34</v>
      </c>
      <c r="M28" t="s">
        <v>34</v>
      </c>
      <c r="N28" t="s">
        <v>71</v>
      </c>
      <c r="O28" s="1">
        <v>3.7193999999999999E-35</v>
      </c>
      <c r="P28">
        <v>262</v>
      </c>
      <c r="Q28" t="s">
        <v>36</v>
      </c>
      <c r="R28" t="s">
        <v>36</v>
      </c>
      <c r="S28" t="s">
        <v>36</v>
      </c>
      <c r="T28" t="s">
        <v>36</v>
      </c>
      <c r="U28">
        <v>13</v>
      </c>
      <c r="V28">
        <v>17</v>
      </c>
      <c r="W28">
        <v>18</v>
      </c>
      <c r="X28">
        <v>18</v>
      </c>
      <c r="Y28" s="1">
        <v>3583500000</v>
      </c>
      <c r="Z28" s="1">
        <v>683560000</v>
      </c>
      <c r="AA28" s="1">
        <v>749250000</v>
      </c>
      <c r="AB28" s="1">
        <v>1263200000</v>
      </c>
      <c r="AC28" s="1">
        <v>887430000</v>
      </c>
      <c r="AD28" s="1">
        <f t="shared" si="0"/>
        <v>716405000</v>
      </c>
      <c r="AE28" s="1">
        <f t="shared" si="1"/>
        <v>1075315000</v>
      </c>
      <c r="AF28">
        <v>190</v>
      </c>
      <c r="AG28">
        <v>77</v>
      </c>
      <c r="AH28" s="1">
        <v>765980000</v>
      </c>
      <c r="AI28" s="1">
        <v>830850000</v>
      </c>
      <c r="AJ28" s="1">
        <v>1655200000</v>
      </c>
      <c r="AK28" s="1">
        <v>2299500000</v>
      </c>
    </row>
    <row r="29" spans="1:38" x14ac:dyDescent="0.25">
      <c r="A29" t="s">
        <v>435</v>
      </c>
      <c r="B29" t="s">
        <v>128</v>
      </c>
      <c r="C29" t="s">
        <v>81</v>
      </c>
      <c r="D29" t="s">
        <v>128</v>
      </c>
      <c r="E29" t="s">
        <v>81</v>
      </c>
      <c r="F29" t="s">
        <v>37</v>
      </c>
      <c r="G29" t="s">
        <v>52</v>
      </c>
      <c r="H29">
        <v>23</v>
      </c>
      <c r="I29">
        <v>2851.2719000000002</v>
      </c>
      <c r="J29">
        <v>152</v>
      </c>
      <c r="K29">
        <v>174</v>
      </c>
      <c r="L29" t="s">
        <v>34</v>
      </c>
      <c r="M29" t="s">
        <v>34</v>
      </c>
      <c r="N29" t="s">
        <v>266</v>
      </c>
      <c r="O29" s="1">
        <v>1.4577999999999999E-47</v>
      </c>
      <c r="P29">
        <v>228.15</v>
      </c>
      <c r="Q29" t="s">
        <v>36</v>
      </c>
      <c r="R29" t="s">
        <v>36</v>
      </c>
      <c r="S29" t="s">
        <v>36</v>
      </c>
      <c r="T29" t="s">
        <v>36</v>
      </c>
      <c r="U29">
        <v>14</v>
      </c>
      <c r="V29">
        <v>12</v>
      </c>
      <c r="W29">
        <v>13</v>
      </c>
      <c r="X29">
        <v>14</v>
      </c>
      <c r="Y29" s="1">
        <v>3617700000</v>
      </c>
      <c r="Z29" s="1">
        <v>680700000</v>
      </c>
      <c r="AA29" s="1">
        <v>657000000</v>
      </c>
      <c r="AB29" s="1">
        <v>1453300000</v>
      </c>
      <c r="AC29" s="1">
        <v>826750000</v>
      </c>
      <c r="AD29" s="1">
        <f t="shared" si="0"/>
        <v>668850000</v>
      </c>
      <c r="AE29" s="1">
        <f t="shared" si="1"/>
        <v>1140025000</v>
      </c>
      <c r="AF29">
        <v>847</v>
      </c>
      <c r="AG29">
        <v>83</v>
      </c>
      <c r="AH29" s="1">
        <v>758410000</v>
      </c>
      <c r="AI29" s="1">
        <v>727050000</v>
      </c>
      <c r="AJ29" s="1">
        <v>1911000000</v>
      </c>
      <c r="AK29" s="1">
        <v>2141400000</v>
      </c>
    </row>
    <row r="30" spans="1:38" x14ac:dyDescent="0.25">
      <c r="A30" t="s">
        <v>307</v>
      </c>
      <c r="B30" t="s">
        <v>66</v>
      </c>
      <c r="C30" t="s">
        <v>121</v>
      </c>
      <c r="D30" t="s">
        <v>66</v>
      </c>
      <c r="E30" t="s">
        <v>121</v>
      </c>
      <c r="F30" t="s">
        <v>37</v>
      </c>
      <c r="G30" t="s">
        <v>52</v>
      </c>
      <c r="H30">
        <v>22</v>
      </c>
      <c r="I30">
        <v>2659.3606</v>
      </c>
      <c r="J30">
        <v>142</v>
      </c>
      <c r="K30">
        <v>163</v>
      </c>
      <c r="L30" t="s">
        <v>34</v>
      </c>
      <c r="M30" t="s">
        <v>34</v>
      </c>
      <c r="N30" t="s">
        <v>71</v>
      </c>
      <c r="O30" s="1">
        <v>1.9264000000000001E-62</v>
      </c>
      <c r="P30">
        <v>254.73</v>
      </c>
      <c r="Q30" t="s">
        <v>36</v>
      </c>
      <c r="R30" t="s">
        <v>36</v>
      </c>
      <c r="S30" t="s">
        <v>36</v>
      </c>
      <c r="T30" t="s">
        <v>36</v>
      </c>
      <c r="U30">
        <v>8</v>
      </c>
      <c r="V30">
        <v>8</v>
      </c>
      <c r="W30">
        <v>8</v>
      </c>
      <c r="X30">
        <v>8</v>
      </c>
      <c r="Y30" s="1">
        <v>2656700000</v>
      </c>
      <c r="Z30" s="1">
        <v>658230000</v>
      </c>
      <c r="AA30" s="1">
        <v>663800000</v>
      </c>
      <c r="AB30" s="1">
        <v>863790000</v>
      </c>
      <c r="AC30" s="1">
        <v>470870000</v>
      </c>
      <c r="AD30" s="1">
        <f t="shared" si="0"/>
        <v>661015000</v>
      </c>
      <c r="AE30" s="1">
        <f t="shared" si="1"/>
        <v>667330000</v>
      </c>
      <c r="AF30">
        <v>507</v>
      </c>
      <c r="AG30">
        <v>102</v>
      </c>
      <c r="AH30" s="1">
        <v>733370000</v>
      </c>
      <c r="AI30" s="1">
        <v>735210000</v>
      </c>
      <c r="AJ30" s="1">
        <v>1127200000</v>
      </c>
      <c r="AK30" s="1">
        <v>1220500000</v>
      </c>
      <c r="AL30" s="4" t="s">
        <v>545</v>
      </c>
    </row>
    <row r="31" spans="1:38" x14ac:dyDescent="0.25">
      <c r="A31" t="s">
        <v>271</v>
      </c>
      <c r="B31" t="s">
        <v>143</v>
      </c>
      <c r="C31" t="s">
        <v>93</v>
      </c>
      <c r="D31" t="s">
        <v>143</v>
      </c>
      <c r="E31" t="s">
        <v>93</v>
      </c>
      <c r="F31" t="s">
        <v>43</v>
      </c>
      <c r="G31" t="s">
        <v>52</v>
      </c>
      <c r="H31">
        <v>9</v>
      </c>
      <c r="I31">
        <v>1028.6594</v>
      </c>
      <c r="J31">
        <v>104</v>
      </c>
      <c r="K31">
        <v>112</v>
      </c>
      <c r="L31" t="s">
        <v>34</v>
      </c>
      <c r="M31" t="s">
        <v>34</v>
      </c>
      <c r="N31" t="s">
        <v>57</v>
      </c>
      <c r="O31">
        <v>6.9601000000000003E-3</v>
      </c>
      <c r="P31">
        <v>163.99</v>
      </c>
      <c r="Q31" t="s">
        <v>36</v>
      </c>
      <c r="R31" t="s">
        <v>36</v>
      </c>
      <c r="S31" t="s">
        <v>36</v>
      </c>
      <c r="T31" t="s">
        <v>36</v>
      </c>
      <c r="U31">
        <v>4</v>
      </c>
      <c r="V31">
        <v>4</v>
      </c>
      <c r="W31">
        <v>4</v>
      </c>
      <c r="X31">
        <v>4</v>
      </c>
      <c r="Y31" s="1">
        <v>3162200000</v>
      </c>
      <c r="Z31" s="1">
        <v>667330000</v>
      </c>
      <c r="AA31" s="1">
        <v>634310000</v>
      </c>
      <c r="AB31" s="1">
        <v>1129100000</v>
      </c>
      <c r="AC31" s="1">
        <v>731450000</v>
      </c>
      <c r="AD31" s="1">
        <f t="shared" si="0"/>
        <v>650820000</v>
      </c>
      <c r="AE31" s="1">
        <f t="shared" si="1"/>
        <v>930275000</v>
      </c>
      <c r="AF31">
        <v>461</v>
      </c>
      <c r="AG31">
        <v>17</v>
      </c>
      <c r="AH31" s="1">
        <v>750480000</v>
      </c>
      <c r="AI31" s="1">
        <v>701800000</v>
      </c>
      <c r="AJ31" s="1">
        <v>1480100000</v>
      </c>
      <c r="AK31" s="1">
        <v>1895200000</v>
      </c>
    </row>
    <row r="32" spans="1:38" x14ac:dyDescent="0.25">
      <c r="A32" t="s">
        <v>301</v>
      </c>
      <c r="B32" t="s">
        <v>66</v>
      </c>
      <c r="C32" t="s">
        <v>128</v>
      </c>
      <c r="D32" t="s">
        <v>66</v>
      </c>
      <c r="E32" t="s">
        <v>128</v>
      </c>
      <c r="F32" t="s">
        <v>37</v>
      </c>
      <c r="G32" t="s">
        <v>45</v>
      </c>
      <c r="H32">
        <v>10</v>
      </c>
      <c r="I32">
        <v>1258.7034000000001</v>
      </c>
      <c r="J32">
        <v>142</v>
      </c>
      <c r="K32">
        <v>151</v>
      </c>
      <c r="L32" t="s">
        <v>34</v>
      </c>
      <c r="M32" t="s">
        <v>34</v>
      </c>
      <c r="N32" t="s">
        <v>57</v>
      </c>
      <c r="O32" s="1">
        <v>5.9582999999999999E-35</v>
      </c>
      <c r="P32">
        <v>286.52999999999997</v>
      </c>
      <c r="Q32" t="s">
        <v>36</v>
      </c>
      <c r="R32" t="s">
        <v>36</v>
      </c>
      <c r="S32" t="s">
        <v>36</v>
      </c>
      <c r="T32" t="s">
        <v>36</v>
      </c>
      <c r="U32">
        <v>4</v>
      </c>
      <c r="V32">
        <v>4</v>
      </c>
      <c r="W32">
        <v>4</v>
      </c>
      <c r="X32">
        <v>4</v>
      </c>
      <c r="Y32" s="1">
        <v>2888700000</v>
      </c>
      <c r="Z32" s="1">
        <v>670790000</v>
      </c>
      <c r="AA32" s="1">
        <v>591750000</v>
      </c>
      <c r="AB32" s="1">
        <v>973870000</v>
      </c>
      <c r="AC32" s="1">
        <v>652310000</v>
      </c>
      <c r="AD32" s="1">
        <f t="shared" si="0"/>
        <v>631270000</v>
      </c>
      <c r="AE32" s="1">
        <f t="shared" si="1"/>
        <v>813090000</v>
      </c>
      <c r="AF32">
        <v>501</v>
      </c>
      <c r="AG32">
        <v>26</v>
      </c>
      <c r="AH32" s="1">
        <v>753150000</v>
      </c>
      <c r="AI32" s="1">
        <v>653930000</v>
      </c>
      <c r="AJ32" s="1">
        <v>1280300000</v>
      </c>
      <c r="AK32" s="1">
        <v>1690800000</v>
      </c>
    </row>
    <row r="33" spans="1:37" x14ac:dyDescent="0.25">
      <c r="A33" t="s">
        <v>142</v>
      </c>
      <c r="B33" t="s">
        <v>134</v>
      </c>
      <c r="C33" t="s">
        <v>143</v>
      </c>
      <c r="D33" t="s">
        <v>134</v>
      </c>
      <c r="E33" t="s">
        <v>143</v>
      </c>
      <c r="F33" t="s">
        <v>37</v>
      </c>
      <c r="G33" t="s">
        <v>52</v>
      </c>
      <c r="H33">
        <v>15</v>
      </c>
      <c r="I33">
        <v>1856.9965</v>
      </c>
      <c r="J33">
        <v>89</v>
      </c>
      <c r="K33">
        <v>103</v>
      </c>
      <c r="L33" t="s">
        <v>34</v>
      </c>
      <c r="M33" t="s">
        <v>34</v>
      </c>
      <c r="N33" t="s">
        <v>71</v>
      </c>
      <c r="O33" s="1">
        <v>1.0849999999999999E-12</v>
      </c>
      <c r="P33">
        <v>166.04</v>
      </c>
      <c r="Q33" t="s">
        <v>36</v>
      </c>
      <c r="R33" t="s">
        <v>36</v>
      </c>
      <c r="S33" t="s">
        <v>36</v>
      </c>
      <c r="T33" t="s">
        <v>36</v>
      </c>
      <c r="U33">
        <v>18</v>
      </c>
      <c r="V33">
        <v>17</v>
      </c>
      <c r="W33">
        <v>18</v>
      </c>
      <c r="X33">
        <v>18</v>
      </c>
      <c r="Y33" s="1">
        <v>2584200000</v>
      </c>
      <c r="Z33" s="1">
        <v>518520000</v>
      </c>
      <c r="AA33" s="1">
        <v>652130000</v>
      </c>
      <c r="AB33" s="1">
        <v>834590000</v>
      </c>
      <c r="AC33" s="1">
        <v>578930000</v>
      </c>
      <c r="AD33" s="1">
        <f t="shared" si="0"/>
        <v>585325000</v>
      </c>
      <c r="AE33" s="1">
        <f t="shared" si="1"/>
        <v>706760000</v>
      </c>
      <c r="AF33">
        <v>192</v>
      </c>
      <c r="AG33">
        <v>71</v>
      </c>
      <c r="AH33" s="1">
        <v>583780000</v>
      </c>
      <c r="AI33" s="1">
        <v>718310000</v>
      </c>
      <c r="AJ33" s="1">
        <v>1096800000</v>
      </c>
      <c r="AK33" s="1">
        <v>1500300000</v>
      </c>
    </row>
    <row r="34" spans="1:37" x14ac:dyDescent="0.25">
      <c r="A34" t="s">
        <v>159</v>
      </c>
      <c r="B34" t="s">
        <v>157</v>
      </c>
      <c r="C34" t="s">
        <v>70</v>
      </c>
      <c r="D34" t="s">
        <v>157</v>
      </c>
      <c r="E34" t="s">
        <v>70</v>
      </c>
      <c r="F34" t="s">
        <v>31</v>
      </c>
      <c r="G34" t="s">
        <v>39</v>
      </c>
      <c r="H34">
        <v>17</v>
      </c>
      <c r="I34">
        <v>1990.0119999999999</v>
      </c>
      <c r="J34">
        <v>127</v>
      </c>
      <c r="K34">
        <v>143</v>
      </c>
      <c r="L34" t="s">
        <v>34</v>
      </c>
      <c r="M34" t="s">
        <v>34</v>
      </c>
      <c r="N34" t="s">
        <v>71</v>
      </c>
      <c r="O34" s="1">
        <v>1.2631999999999999E-18</v>
      </c>
      <c r="P34">
        <v>188.41</v>
      </c>
      <c r="Q34" t="s">
        <v>36</v>
      </c>
      <c r="R34" t="s">
        <v>36</v>
      </c>
      <c r="S34" t="s">
        <v>36</v>
      </c>
      <c r="T34" t="s">
        <v>36</v>
      </c>
      <c r="U34">
        <v>8</v>
      </c>
      <c r="V34">
        <v>8</v>
      </c>
      <c r="W34">
        <v>8</v>
      </c>
      <c r="X34">
        <v>8</v>
      </c>
      <c r="Y34" s="1">
        <v>2636700000</v>
      </c>
      <c r="Z34" s="1">
        <v>516810000</v>
      </c>
      <c r="AA34" s="1">
        <v>614100000</v>
      </c>
      <c r="AB34" s="1">
        <v>912510000</v>
      </c>
      <c r="AC34" s="1">
        <v>593260000</v>
      </c>
      <c r="AD34" s="1">
        <f t="shared" si="0"/>
        <v>565455000</v>
      </c>
      <c r="AE34" s="1">
        <f t="shared" si="1"/>
        <v>752885000</v>
      </c>
      <c r="AF34">
        <v>214</v>
      </c>
      <c r="AG34">
        <v>51</v>
      </c>
      <c r="AH34" s="1">
        <v>583010000</v>
      </c>
      <c r="AI34" s="1">
        <v>680790000</v>
      </c>
      <c r="AJ34" s="1">
        <v>1202800000</v>
      </c>
      <c r="AK34" s="1">
        <v>1538600000</v>
      </c>
    </row>
    <row r="35" spans="1:37" x14ac:dyDescent="0.25">
      <c r="A35" t="s">
        <v>508</v>
      </c>
      <c r="B35" t="s">
        <v>111</v>
      </c>
      <c r="C35" t="s">
        <v>116</v>
      </c>
      <c r="D35" t="s">
        <v>111</v>
      </c>
      <c r="E35" t="s">
        <v>116</v>
      </c>
      <c r="F35" t="s">
        <v>39</v>
      </c>
      <c r="G35" t="s">
        <v>52</v>
      </c>
      <c r="H35">
        <v>8</v>
      </c>
      <c r="I35">
        <v>1070.5397</v>
      </c>
      <c r="J35">
        <v>69</v>
      </c>
      <c r="K35">
        <v>76</v>
      </c>
      <c r="L35" t="s">
        <v>34</v>
      </c>
      <c r="M35" t="s">
        <v>34</v>
      </c>
      <c r="N35" t="s">
        <v>57</v>
      </c>
      <c r="O35">
        <v>2.2037999999999999E-2</v>
      </c>
      <c r="P35">
        <v>162.97</v>
      </c>
      <c r="Q35" t="s">
        <v>36</v>
      </c>
      <c r="R35" t="s">
        <v>36</v>
      </c>
      <c r="S35" t="s">
        <v>36</v>
      </c>
      <c r="T35" t="s">
        <v>36</v>
      </c>
      <c r="U35">
        <v>6</v>
      </c>
      <c r="V35">
        <v>6</v>
      </c>
      <c r="W35">
        <v>6</v>
      </c>
      <c r="X35">
        <v>6</v>
      </c>
      <c r="Y35" s="1">
        <v>2863000000</v>
      </c>
      <c r="Z35" s="1">
        <v>540850000</v>
      </c>
      <c r="AA35" s="1">
        <v>543970000</v>
      </c>
      <c r="AB35" s="1">
        <v>1120300000</v>
      </c>
      <c r="AC35" s="1">
        <v>657930000</v>
      </c>
      <c r="AD35" s="1">
        <f t="shared" si="0"/>
        <v>542410000</v>
      </c>
      <c r="AE35" s="1">
        <f t="shared" si="1"/>
        <v>889115000</v>
      </c>
      <c r="AF35">
        <v>1069</v>
      </c>
      <c r="AG35">
        <v>24</v>
      </c>
      <c r="AH35" s="1">
        <v>598680000</v>
      </c>
      <c r="AI35" s="1">
        <v>601090000</v>
      </c>
      <c r="AJ35" s="1">
        <v>1473100000</v>
      </c>
      <c r="AK35" s="1">
        <v>1704900000</v>
      </c>
    </row>
    <row r="36" spans="1:37" x14ac:dyDescent="0.25">
      <c r="A36" t="s">
        <v>417</v>
      </c>
      <c r="B36" t="s">
        <v>372</v>
      </c>
      <c r="C36" t="s">
        <v>190</v>
      </c>
      <c r="D36" t="s">
        <v>372</v>
      </c>
      <c r="E36" t="s">
        <v>190</v>
      </c>
      <c r="F36" t="s">
        <v>37</v>
      </c>
      <c r="G36" t="s">
        <v>52</v>
      </c>
      <c r="H36">
        <v>10</v>
      </c>
      <c r="I36">
        <v>1263.6976</v>
      </c>
      <c r="J36">
        <v>18</v>
      </c>
      <c r="K36">
        <v>27</v>
      </c>
      <c r="L36" t="s">
        <v>34</v>
      </c>
      <c r="M36" t="s">
        <v>34</v>
      </c>
      <c r="N36" t="s">
        <v>57</v>
      </c>
      <c r="O36">
        <v>1.6704000000000001E-3</v>
      </c>
      <c r="P36">
        <v>137.13999999999999</v>
      </c>
      <c r="Q36" t="s">
        <v>36</v>
      </c>
      <c r="R36" t="s">
        <v>36</v>
      </c>
      <c r="S36" t="s">
        <v>36</v>
      </c>
      <c r="T36" t="s">
        <v>36</v>
      </c>
      <c r="U36">
        <v>4</v>
      </c>
      <c r="V36">
        <v>4</v>
      </c>
      <c r="W36">
        <v>4</v>
      </c>
      <c r="X36">
        <v>4</v>
      </c>
      <c r="Y36" s="1">
        <v>2343000000</v>
      </c>
      <c r="Z36" s="1">
        <v>521150000</v>
      </c>
      <c r="AA36" s="1">
        <v>526120000</v>
      </c>
      <c r="AB36" s="1">
        <v>847290000</v>
      </c>
      <c r="AC36" s="1">
        <v>448400000</v>
      </c>
      <c r="AD36" s="1">
        <f t="shared" si="0"/>
        <v>523635000</v>
      </c>
      <c r="AE36" s="1">
        <f t="shared" si="1"/>
        <v>647845000</v>
      </c>
      <c r="AF36">
        <v>781</v>
      </c>
      <c r="AG36">
        <v>20</v>
      </c>
      <c r="AH36" s="1">
        <v>581350000</v>
      </c>
      <c r="AI36" s="1">
        <v>578570000</v>
      </c>
      <c r="AJ36" s="1">
        <v>1114800000</v>
      </c>
      <c r="AK36" s="1">
        <v>1161300000</v>
      </c>
    </row>
    <row r="37" spans="1:37" x14ac:dyDescent="0.25">
      <c r="A37" t="s">
        <v>465</v>
      </c>
      <c r="B37" t="s">
        <v>141</v>
      </c>
      <c r="C37" t="s">
        <v>93</v>
      </c>
      <c r="D37" t="s">
        <v>141</v>
      </c>
      <c r="E37" t="s">
        <v>93</v>
      </c>
      <c r="F37" t="s">
        <v>55</v>
      </c>
      <c r="G37" t="s">
        <v>52</v>
      </c>
      <c r="H37">
        <v>10</v>
      </c>
      <c r="I37">
        <v>1129.7071000000001</v>
      </c>
      <c r="J37">
        <v>103</v>
      </c>
      <c r="K37">
        <v>112</v>
      </c>
      <c r="L37" t="s">
        <v>34</v>
      </c>
      <c r="M37" t="s">
        <v>34</v>
      </c>
      <c r="N37" t="s">
        <v>57</v>
      </c>
      <c r="O37">
        <v>6.5539000000000005E-4</v>
      </c>
      <c r="P37">
        <v>152.97</v>
      </c>
      <c r="Q37" t="s">
        <v>36</v>
      </c>
      <c r="R37" t="s">
        <v>36</v>
      </c>
      <c r="S37" t="s">
        <v>36</v>
      </c>
      <c r="T37" t="s">
        <v>36</v>
      </c>
      <c r="U37">
        <v>4</v>
      </c>
      <c r="V37">
        <v>4</v>
      </c>
      <c r="W37">
        <v>4</v>
      </c>
      <c r="X37">
        <v>4</v>
      </c>
      <c r="Y37" s="1">
        <v>2339200000</v>
      </c>
      <c r="Z37" s="1">
        <v>546970000</v>
      </c>
      <c r="AA37" s="1">
        <v>471340000</v>
      </c>
      <c r="AB37" s="1">
        <v>813930000</v>
      </c>
      <c r="AC37" s="1">
        <v>506930000</v>
      </c>
      <c r="AD37" s="1">
        <f t="shared" si="0"/>
        <v>509155000</v>
      </c>
      <c r="AE37" s="1">
        <f t="shared" si="1"/>
        <v>660430000</v>
      </c>
      <c r="AF37">
        <v>958</v>
      </c>
      <c r="AG37">
        <v>11</v>
      </c>
      <c r="AH37" s="1">
        <v>616130000</v>
      </c>
      <c r="AI37" s="1">
        <v>524540000</v>
      </c>
      <c r="AJ37" s="1">
        <v>1065400000</v>
      </c>
      <c r="AK37" s="1">
        <v>1314300000</v>
      </c>
    </row>
    <row r="38" spans="1:37" x14ac:dyDescent="0.25">
      <c r="A38" t="s">
        <v>513</v>
      </c>
      <c r="B38" t="s">
        <v>111</v>
      </c>
      <c r="C38" t="s">
        <v>184</v>
      </c>
      <c r="D38" t="s">
        <v>111</v>
      </c>
      <c r="E38" t="s">
        <v>184</v>
      </c>
      <c r="F38" t="s">
        <v>39</v>
      </c>
      <c r="G38" t="s">
        <v>37</v>
      </c>
      <c r="H38">
        <v>19</v>
      </c>
      <c r="I38">
        <v>2313.1675</v>
      </c>
      <c r="J38">
        <v>69</v>
      </c>
      <c r="K38">
        <v>87</v>
      </c>
      <c r="L38" t="s">
        <v>34</v>
      </c>
      <c r="M38" t="s">
        <v>34</v>
      </c>
      <c r="N38" t="s">
        <v>35</v>
      </c>
      <c r="O38" s="1">
        <v>3.7859000000000002E-17</v>
      </c>
      <c r="P38">
        <v>156.22</v>
      </c>
      <c r="Q38" t="s">
        <v>36</v>
      </c>
      <c r="R38" t="s">
        <v>36</v>
      </c>
      <c r="S38" t="s">
        <v>36</v>
      </c>
      <c r="T38" t="s">
        <v>36</v>
      </c>
      <c r="U38">
        <v>11</v>
      </c>
      <c r="V38">
        <v>10</v>
      </c>
      <c r="W38">
        <v>12</v>
      </c>
      <c r="X38">
        <v>12</v>
      </c>
      <c r="Y38" s="1">
        <v>2878700000</v>
      </c>
      <c r="Z38" s="1">
        <v>503580000</v>
      </c>
      <c r="AA38" s="1">
        <v>514260000</v>
      </c>
      <c r="AB38" s="1">
        <v>1177800000</v>
      </c>
      <c r="AC38" s="1">
        <v>683050000</v>
      </c>
      <c r="AD38" s="1">
        <f t="shared" si="0"/>
        <v>508920000</v>
      </c>
      <c r="AE38" s="1">
        <f t="shared" si="1"/>
        <v>930425000</v>
      </c>
      <c r="AF38">
        <v>1074</v>
      </c>
      <c r="AG38">
        <v>72</v>
      </c>
      <c r="AH38" s="1">
        <v>565210000</v>
      </c>
      <c r="AI38" s="1">
        <v>570030000</v>
      </c>
      <c r="AJ38" s="1">
        <v>1541900000</v>
      </c>
      <c r="AK38" s="1">
        <v>1770300000</v>
      </c>
    </row>
    <row r="39" spans="1:37" x14ac:dyDescent="0.25">
      <c r="A39" t="s">
        <v>203</v>
      </c>
      <c r="B39" t="s">
        <v>204</v>
      </c>
      <c r="C39" t="s">
        <v>81</v>
      </c>
      <c r="D39" t="s">
        <v>204</v>
      </c>
      <c r="E39" t="s">
        <v>81</v>
      </c>
      <c r="F39" t="s">
        <v>48</v>
      </c>
      <c r="G39" t="s">
        <v>52</v>
      </c>
      <c r="H39">
        <v>13</v>
      </c>
      <c r="I39">
        <v>1658.7107000000001</v>
      </c>
      <c r="J39">
        <v>162</v>
      </c>
      <c r="K39">
        <v>174</v>
      </c>
      <c r="L39" t="s">
        <v>34</v>
      </c>
      <c r="M39" t="s">
        <v>34</v>
      </c>
      <c r="N39" t="s">
        <v>35</v>
      </c>
      <c r="O39" s="1">
        <v>9.9701000000000001E-13</v>
      </c>
      <c r="P39">
        <v>189.33</v>
      </c>
      <c r="Q39" t="s">
        <v>36</v>
      </c>
      <c r="R39" t="s">
        <v>36</v>
      </c>
      <c r="S39" t="s">
        <v>36</v>
      </c>
      <c r="T39" t="s">
        <v>36</v>
      </c>
      <c r="U39">
        <v>13</v>
      </c>
      <c r="V39">
        <v>14</v>
      </c>
      <c r="W39">
        <v>13</v>
      </c>
      <c r="X39">
        <v>14</v>
      </c>
      <c r="Y39" s="1">
        <v>2160100000</v>
      </c>
      <c r="Z39" s="1">
        <v>451660000</v>
      </c>
      <c r="AA39" s="1">
        <v>444570000</v>
      </c>
      <c r="AB39" s="1">
        <v>784330000</v>
      </c>
      <c r="AC39" s="1">
        <v>479550000</v>
      </c>
      <c r="AD39" s="1">
        <f t="shared" si="0"/>
        <v>448115000</v>
      </c>
      <c r="AE39" s="1">
        <f t="shared" si="1"/>
        <v>631940000</v>
      </c>
      <c r="AF39">
        <v>340</v>
      </c>
      <c r="AG39">
        <v>59</v>
      </c>
      <c r="AH39" s="1">
        <v>510660000</v>
      </c>
      <c r="AI39" s="1">
        <v>489290000</v>
      </c>
      <c r="AJ39" s="1">
        <v>1030200000</v>
      </c>
      <c r="AK39" s="1">
        <v>1243600000</v>
      </c>
    </row>
    <row r="40" spans="1:37" x14ac:dyDescent="0.25">
      <c r="A40" t="s">
        <v>65</v>
      </c>
      <c r="B40" t="s">
        <v>61</v>
      </c>
      <c r="C40" t="s">
        <v>66</v>
      </c>
      <c r="D40" t="s">
        <v>61</v>
      </c>
      <c r="E40" t="s">
        <v>66</v>
      </c>
      <c r="F40" t="s">
        <v>39</v>
      </c>
      <c r="G40" t="s">
        <v>52</v>
      </c>
      <c r="H40">
        <v>16</v>
      </c>
      <c r="I40">
        <v>1831.9064000000001</v>
      </c>
      <c r="J40">
        <v>126</v>
      </c>
      <c r="K40">
        <v>141</v>
      </c>
      <c r="L40" t="s">
        <v>34</v>
      </c>
      <c r="M40" t="s">
        <v>34</v>
      </c>
      <c r="N40" t="s">
        <v>35</v>
      </c>
      <c r="O40" s="1">
        <v>6.4859999999999998E-43</v>
      </c>
      <c r="P40">
        <v>268.20999999999998</v>
      </c>
      <c r="Q40" t="s">
        <v>36</v>
      </c>
      <c r="R40" t="s">
        <v>36</v>
      </c>
      <c r="S40" t="s">
        <v>36</v>
      </c>
      <c r="T40" t="s">
        <v>36</v>
      </c>
      <c r="U40">
        <v>6</v>
      </c>
      <c r="V40">
        <v>6</v>
      </c>
      <c r="W40">
        <v>6</v>
      </c>
      <c r="X40">
        <v>6</v>
      </c>
      <c r="Y40" s="1">
        <v>2085600000</v>
      </c>
      <c r="Z40" s="1">
        <v>410490000</v>
      </c>
      <c r="AA40" s="1">
        <v>456140000</v>
      </c>
      <c r="AB40" s="1">
        <v>773140000</v>
      </c>
      <c r="AC40" s="1">
        <v>445830000</v>
      </c>
      <c r="AD40" s="1">
        <f t="shared" si="0"/>
        <v>433315000</v>
      </c>
      <c r="AE40" s="1">
        <f t="shared" si="1"/>
        <v>609485000</v>
      </c>
      <c r="AF40">
        <v>27</v>
      </c>
      <c r="AG40">
        <v>40</v>
      </c>
      <c r="AH40" s="1">
        <v>460380000</v>
      </c>
      <c r="AI40" s="1">
        <v>503950000</v>
      </c>
      <c r="AJ40" s="1">
        <v>1013400000</v>
      </c>
      <c r="AK40" s="1">
        <v>1156000000</v>
      </c>
    </row>
    <row r="41" spans="1:37" x14ac:dyDescent="0.25">
      <c r="A41" t="s">
        <v>241</v>
      </c>
      <c r="B41" t="s">
        <v>73</v>
      </c>
      <c r="C41" t="s">
        <v>121</v>
      </c>
      <c r="D41" t="s">
        <v>73</v>
      </c>
      <c r="E41" t="s">
        <v>121</v>
      </c>
      <c r="F41" t="s">
        <v>39</v>
      </c>
      <c r="G41" t="s">
        <v>52</v>
      </c>
      <c r="H41">
        <v>19</v>
      </c>
      <c r="I41">
        <v>2331.1495</v>
      </c>
      <c r="J41">
        <v>145</v>
      </c>
      <c r="K41">
        <v>163</v>
      </c>
      <c r="L41" t="s">
        <v>34</v>
      </c>
      <c r="M41" t="s">
        <v>34</v>
      </c>
      <c r="N41" t="s">
        <v>71</v>
      </c>
      <c r="O41" s="1">
        <v>1.3252E-61</v>
      </c>
      <c r="P41">
        <v>280.64999999999998</v>
      </c>
      <c r="Q41" t="s">
        <v>36</v>
      </c>
      <c r="R41" t="s">
        <v>36</v>
      </c>
      <c r="S41" t="s">
        <v>36</v>
      </c>
      <c r="T41" t="s">
        <v>36</v>
      </c>
      <c r="U41">
        <v>8</v>
      </c>
      <c r="V41">
        <v>8</v>
      </c>
      <c r="W41">
        <v>8</v>
      </c>
      <c r="X41">
        <v>8</v>
      </c>
      <c r="Y41" s="1">
        <v>1685400000</v>
      </c>
      <c r="Z41" s="1">
        <v>393860000</v>
      </c>
      <c r="AA41" s="1">
        <v>394560000</v>
      </c>
      <c r="AB41" s="1">
        <v>596800000</v>
      </c>
      <c r="AC41" s="1">
        <v>300160000</v>
      </c>
      <c r="AD41" s="1">
        <f t="shared" si="0"/>
        <v>394210000</v>
      </c>
      <c r="AE41" s="1">
        <f t="shared" si="1"/>
        <v>448480000</v>
      </c>
      <c r="AF41">
        <v>423</v>
      </c>
      <c r="AG41">
        <v>81</v>
      </c>
      <c r="AH41" s="1">
        <v>443480000</v>
      </c>
      <c r="AI41" s="1">
        <v>435420000</v>
      </c>
      <c r="AJ41" s="1">
        <v>788750000</v>
      </c>
      <c r="AK41" s="1">
        <v>778310000</v>
      </c>
    </row>
    <row r="42" spans="1:37" x14ac:dyDescent="0.25">
      <c r="A42" t="s">
        <v>438</v>
      </c>
      <c r="B42" t="s">
        <v>276</v>
      </c>
      <c r="C42" t="s">
        <v>190</v>
      </c>
      <c r="D42" t="s">
        <v>276</v>
      </c>
      <c r="E42" t="s">
        <v>190</v>
      </c>
      <c r="F42" t="s">
        <v>44</v>
      </c>
      <c r="G42" t="s">
        <v>52</v>
      </c>
      <c r="H42">
        <v>8</v>
      </c>
      <c r="I42">
        <v>960.52802999999994</v>
      </c>
      <c r="J42">
        <v>20</v>
      </c>
      <c r="K42">
        <v>27</v>
      </c>
      <c r="L42" t="s">
        <v>34</v>
      </c>
      <c r="M42" t="s">
        <v>34</v>
      </c>
      <c r="N42">
        <v>2</v>
      </c>
      <c r="O42">
        <v>2.3601E-2</v>
      </c>
      <c r="P42">
        <v>161.9</v>
      </c>
      <c r="Q42" t="s">
        <v>36</v>
      </c>
      <c r="R42" t="s">
        <v>36</v>
      </c>
      <c r="S42" t="s">
        <v>36</v>
      </c>
      <c r="T42" t="s">
        <v>36</v>
      </c>
      <c r="U42">
        <v>2</v>
      </c>
      <c r="V42">
        <v>2</v>
      </c>
      <c r="W42">
        <v>2</v>
      </c>
      <c r="X42">
        <v>2</v>
      </c>
      <c r="Y42" s="1">
        <v>1931500000</v>
      </c>
      <c r="Z42" s="1">
        <v>404380000</v>
      </c>
      <c r="AA42" s="1">
        <v>376280000</v>
      </c>
      <c r="AB42" s="1">
        <v>726270000</v>
      </c>
      <c r="AC42" s="1">
        <v>424560000</v>
      </c>
      <c r="AD42" s="1">
        <f t="shared" si="0"/>
        <v>390330000</v>
      </c>
      <c r="AE42" s="1">
        <f t="shared" si="1"/>
        <v>575415000</v>
      </c>
      <c r="AF42">
        <v>877</v>
      </c>
      <c r="AG42">
        <v>14</v>
      </c>
      <c r="AH42" s="1">
        <v>450080000</v>
      </c>
      <c r="AI42" s="1">
        <v>415690000</v>
      </c>
      <c r="AJ42" s="1">
        <v>952950000</v>
      </c>
      <c r="AK42" s="1">
        <v>1099700000</v>
      </c>
    </row>
    <row r="43" spans="1:37" x14ac:dyDescent="0.25">
      <c r="A43" t="s">
        <v>251</v>
      </c>
      <c r="B43" t="s">
        <v>116</v>
      </c>
      <c r="C43" t="s">
        <v>134</v>
      </c>
      <c r="D43" t="s">
        <v>116</v>
      </c>
      <c r="E43" t="s">
        <v>134</v>
      </c>
      <c r="F43" t="s">
        <v>44</v>
      </c>
      <c r="G43" t="s">
        <v>40</v>
      </c>
      <c r="H43">
        <v>12</v>
      </c>
      <c r="I43">
        <v>1373.7225000000001</v>
      </c>
      <c r="J43">
        <v>77</v>
      </c>
      <c r="K43">
        <v>88</v>
      </c>
      <c r="L43" t="s">
        <v>34</v>
      </c>
      <c r="M43" t="s">
        <v>34</v>
      </c>
      <c r="N43">
        <v>2</v>
      </c>
      <c r="O43" s="1">
        <v>2.8340999999999999E-39</v>
      </c>
      <c r="P43">
        <v>273.44</v>
      </c>
      <c r="Q43" t="s">
        <v>36</v>
      </c>
      <c r="R43" t="s">
        <v>36</v>
      </c>
      <c r="S43" t="s">
        <v>36</v>
      </c>
      <c r="T43" t="s">
        <v>36</v>
      </c>
      <c r="U43">
        <v>8</v>
      </c>
      <c r="V43">
        <v>6</v>
      </c>
      <c r="W43">
        <v>9</v>
      </c>
      <c r="X43">
        <v>7</v>
      </c>
      <c r="Y43" s="1">
        <v>1961400000</v>
      </c>
      <c r="Z43" s="1">
        <v>406440000</v>
      </c>
      <c r="AA43" s="1">
        <v>358260000</v>
      </c>
      <c r="AB43" s="1">
        <v>945920000</v>
      </c>
      <c r="AC43" s="1">
        <v>250790000</v>
      </c>
      <c r="AD43" s="1">
        <f t="shared" si="0"/>
        <v>382350000</v>
      </c>
      <c r="AE43" s="1">
        <f t="shared" si="1"/>
        <v>598355000</v>
      </c>
      <c r="AF43">
        <v>431</v>
      </c>
      <c r="AG43">
        <v>56</v>
      </c>
      <c r="AH43" s="1">
        <v>451450000</v>
      </c>
      <c r="AI43" s="1">
        <v>399010000</v>
      </c>
      <c r="AJ43" s="1">
        <v>1239300000</v>
      </c>
      <c r="AK43" s="1">
        <v>655490000</v>
      </c>
    </row>
    <row r="44" spans="1:37" x14ac:dyDescent="0.25">
      <c r="A44" t="s">
        <v>398</v>
      </c>
      <c r="B44" t="s">
        <v>84</v>
      </c>
      <c r="C44" t="s">
        <v>107</v>
      </c>
      <c r="D44" t="s">
        <v>84</v>
      </c>
      <c r="E44" t="s">
        <v>107</v>
      </c>
      <c r="F44" t="s">
        <v>31</v>
      </c>
      <c r="G44" t="s">
        <v>77</v>
      </c>
      <c r="H44">
        <v>17</v>
      </c>
      <c r="I44">
        <v>2160.1439999999998</v>
      </c>
      <c r="J44">
        <v>45</v>
      </c>
      <c r="K44">
        <v>61</v>
      </c>
      <c r="L44" t="s">
        <v>34</v>
      </c>
      <c r="M44" t="s">
        <v>34</v>
      </c>
      <c r="N44" t="s">
        <v>105</v>
      </c>
      <c r="O44" s="1">
        <v>1.5713E-7</v>
      </c>
      <c r="P44">
        <v>126.88</v>
      </c>
      <c r="Q44" t="s">
        <v>36</v>
      </c>
      <c r="R44" t="s">
        <v>36</v>
      </c>
      <c r="S44" t="s">
        <v>36</v>
      </c>
      <c r="T44" t="s">
        <v>36</v>
      </c>
      <c r="U44">
        <v>6</v>
      </c>
      <c r="V44">
        <v>6</v>
      </c>
      <c r="W44">
        <v>7</v>
      </c>
      <c r="X44">
        <v>6</v>
      </c>
      <c r="Y44" s="1">
        <v>2220500000</v>
      </c>
      <c r="Z44" s="1">
        <v>305480000</v>
      </c>
      <c r="AA44" s="1">
        <v>404710000</v>
      </c>
      <c r="AB44" s="1">
        <v>1074900000</v>
      </c>
      <c r="AC44" s="1">
        <v>435450000</v>
      </c>
      <c r="AD44" s="1">
        <f t="shared" si="0"/>
        <v>355095000</v>
      </c>
      <c r="AE44" s="1">
        <f t="shared" si="1"/>
        <v>755175000</v>
      </c>
      <c r="AF44">
        <v>753</v>
      </c>
      <c r="AG44">
        <v>39</v>
      </c>
      <c r="AH44" s="1">
        <v>343130000</v>
      </c>
      <c r="AI44" s="1">
        <v>447370000</v>
      </c>
      <c r="AJ44" s="1">
        <v>1415100000</v>
      </c>
      <c r="AK44" s="1">
        <v>1128500000</v>
      </c>
    </row>
    <row r="45" spans="1:37" x14ac:dyDescent="0.25">
      <c r="A45" t="s">
        <v>242</v>
      </c>
      <c r="B45" t="s">
        <v>243</v>
      </c>
      <c r="C45" t="s">
        <v>193</v>
      </c>
      <c r="D45" t="s">
        <v>243</v>
      </c>
      <c r="E45" t="s">
        <v>193</v>
      </c>
      <c r="F45" t="s">
        <v>45</v>
      </c>
      <c r="G45" t="s">
        <v>48</v>
      </c>
      <c r="H45">
        <v>9</v>
      </c>
      <c r="I45">
        <v>1072.6280999999999</v>
      </c>
      <c r="J45">
        <v>21</v>
      </c>
      <c r="K45">
        <v>29</v>
      </c>
      <c r="L45" t="s">
        <v>34</v>
      </c>
      <c r="M45" t="s">
        <v>34</v>
      </c>
      <c r="N45" t="s">
        <v>57</v>
      </c>
      <c r="O45" s="1">
        <v>2.2176999999999999E-9</v>
      </c>
      <c r="P45">
        <v>214.29</v>
      </c>
      <c r="Q45" t="s">
        <v>36</v>
      </c>
      <c r="R45" t="s">
        <v>36</v>
      </c>
      <c r="S45" t="s">
        <v>36</v>
      </c>
      <c r="T45" t="s">
        <v>36</v>
      </c>
      <c r="U45">
        <v>4</v>
      </c>
      <c r="V45">
        <v>4</v>
      </c>
      <c r="W45">
        <v>4</v>
      </c>
      <c r="X45">
        <v>3</v>
      </c>
      <c r="Y45" s="1">
        <v>1769500000</v>
      </c>
      <c r="Z45" s="1">
        <v>366920000</v>
      </c>
      <c r="AA45" s="1">
        <v>317290000</v>
      </c>
      <c r="AB45" s="1">
        <v>716940000</v>
      </c>
      <c r="AC45" s="1">
        <v>368310000</v>
      </c>
      <c r="AD45" s="1">
        <f t="shared" si="0"/>
        <v>342105000</v>
      </c>
      <c r="AE45" s="1">
        <f t="shared" si="1"/>
        <v>542625000</v>
      </c>
      <c r="AF45">
        <v>424</v>
      </c>
      <c r="AG45">
        <v>24</v>
      </c>
      <c r="AH45" s="1">
        <v>408330000</v>
      </c>
      <c r="AI45" s="1">
        <v>351680000</v>
      </c>
      <c r="AJ45" s="1">
        <v>940300000</v>
      </c>
      <c r="AK45" s="1">
        <v>952890000</v>
      </c>
    </row>
    <row r="46" spans="1:37" x14ac:dyDescent="0.25">
      <c r="A46" t="s">
        <v>445</v>
      </c>
      <c r="B46" t="s">
        <v>276</v>
      </c>
      <c r="C46" t="s">
        <v>84</v>
      </c>
      <c r="D46" t="s">
        <v>276</v>
      </c>
      <c r="E46" t="s">
        <v>84</v>
      </c>
      <c r="F46" t="s">
        <v>44</v>
      </c>
      <c r="G46" t="s">
        <v>48</v>
      </c>
      <c r="H46">
        <v>25</v>
      </c>
      <c r="I46">
        <v>2866.6028999999999</v>
      </c>
      <c r="J46">
        <v>20</v>
      </c>
      <c r="K46">
        <v>44</v>
      </c>
      <c r="L46" t="s">
        <v>34</v>
      </c>
      <c r="M46" t="s">
        <v>34</v>
      </c>
      <c r="N46" t="s">
        <v>360</v>
      </c>
      <c r="O46" s="1">
        <v>1.3006999999999999E-18</v>
      </c>
      <c r="P46">
        <v>161.16</v>
      </c>
      <c r="Q46" t="s">
        <v>36</v>
      </c>
      <c r="R46" t="s">
        <v>36</v>
      </c>
      <c r="S46" t="s">
        <v>36</v>
      </c>
      <c r="T46" t="s">
        <v>36</v>
      </c>
      <c r="U46">
        <v>8</v>
      </c>
      <c r="V46">
        <v>7</v>
      </c>
      <c r="W46">
        <v>8</v>
      </c>
      <c r="X46">
        <v>8</v>
      </c>
      <c r="Y46" s="1">
        <v>1221900000</v>
      </c>
      <c r="Z46" s="1">
        <v>347150000</v>
      </c>
      <c r="AA46" s="1">
        <v>304190000</v>
      </c>
      <c r="AB46" s="1">
        <v>365540000</v>
      </c>
      <c r="AC46" s="1">
        <v>205000000</v>
      </c>
      <c r="AD46" s="1">
        <f t="shared" si="0"/>
        <v>325670000</v>
      </c>
      <c r="AE46" s="1">
        <f t="shared" si="1"/>
        <v>285270000</v>
      </c>
      <c r="AF46">
        <v>884</v>
      </c>
      <c r="AG46">
        <v>37</v>
      </c>
      <c r="AH46" s="1">
        <v>383770000</v>
      </c>
      <c r="AI46" s="1">
        <v>325980000</v>
      </c>
      <c r="AJ46" s="1">
        <v>476730000</v>
      </c>
      <c r="AK46" s="1">
        <v>530920000</v>
      </c>
    </row>
    <row r="47" spans="1:37" x14ac:dyDescent="0.25">
      <c r="A47" t="s">
        <v>162</v>
      </c>
      <c r="B47" t="s">
        <v>157</v>
      </c>
      <c r="C47" t="s">
        <v>128</v>
      </c>
      <c r="D47" t="s">
        <v>157</v>
      </c>
      <c r="E47" t="s">
        <v>128</v>
      </c>
      <c r="F47" t="s">
        <v>31</v>
      </c>
      <c r="G47" t="s">
        <v>45</v>
      </c>
      <c r="H47">
        <v>25</v>
      </c>
      <c r="I47">
        <v>3001.5621000000001</v>
      </c>
      <c r="J47">
        <v>127</v>
      </c>
      <c r="K47">
        <v>151</v>
      </c>
      <c r="L47" t="s">
        <v>34</v>
      </c>
      <c r="M47" t="s">
        <v>34</v>
      </c>
      <c r="N47" t="s">
        <v>76</v>
      </c>
      <c r="O47" s="1">
        <v>1.7996000000000001E-8</v>
      </c>
      <c r="P47">
        <v>132.1</v>
      </c>
      <c r="Q47" t="s">
        <v>36</v>
      </c>
      <c r="R47" t="s">
        <v>36</v>
      </c>
      <c r="S47" t="s">
        <v>36</v>
      </c>
      <c r="T47" t="s">
        <v>36</v>
      </c>
      <c r="U47">
        <v>6</v>
      </c>
      <c r="V47">
        <v>6</v>
      </c>
      <c r="W47">
        <v>6</v>
      </c>
      <c r="X47">
        <v>6</v>
      </c>
      <c r="Y47" s="1">
        <v>1862900000</v>
      </c>
      <c r="Z47" s="1">
        <v>298370000</v>
      </c>
      <c r="AA47" s="1">
        <v>313860000</v>
      </c>
      <c r="AB47" s="1">
        <v>792650000</v>
      </c>
      <c r="AC47" s="1">
        <v>458010000</v>
      </c>
      <c r="AD47" s="1">
        <f t="shared" si="0"/>
        <v>306115000</v>
      </c>
      <c r="AE47" s="1">
        <f t="shared" si="1"/>
        <v>625330000</v>
      </c>
      <c r="AF47">
        <v>217</v>
      </c>
      <c r="AG47">
        <v>79</v>
      </c>
      <c r="AH47" s="1">
        <v>335010000</v>
      </c>
      <c r="AI47" s="1">
        <v>346050000</v>
      </c>
      <c r="AJ47" s="1">
        <v>1037100000</v>
      </c>
      <c r="AK47" s="1">
        <v>1188100000</v>
      </c>
    </row>
    <row r="48" spans="1:37" x14ac:dyDescent="0.25">
      <c r="A48" t="s">
        <v>476</v>
      </c>
      <c r="B48" t="s">
        <v>118</v>
      </c>
      <c r="C48" t="s">
        <v>139</v>
      </c>
      <c r="D48" t="s">
        <v>118</v>
      </c>
      <c r="E48" t="s">
        <v>139</v>
      </c>
      <c r="F48" t="s">
        <v>37</v>
      </c>
      <c r="G48" t="s">
        <v>55</v>
      </c>
      <c r="H48">
        <v>21</v>
      </c>
      <c r="I48">
        <v>2482.34</v>
      </c>
      <c r="J48">
        <v>81</v>
      </c>
      <c r="K48">
        <v>101</v>
      </c>
      <c r="L48" t="s">
        <v>34</v>
      </c>
      <c r="M48" t="s">
        <v>34</v>
      </c>
      <c r="N48" t="s">
        <v>360</v>
      </c>
      <c r="O48" s="1">
        <v>7.3684999999999998E-35</v>
      </c>
      <c r="P48">
        <v>199.16</v>
      </c>
      <c r="Q48" t="s">
        <v>36</v>
      </c>
      <c r="R48" t="s">
        <v>36</v>
      </c>
      <c r="S48" t="s">
        <v>36</v>
      </c>
      <c r="T48" t="s">
        <v>36</v>
      </c>
      <c r="U48">
        <v>14</v>
      </c>
      <c r="V48">
        <v>14</v>
      </c>
      <c r="W48">
        <v>14</v>
      </c>
      <c r="X48">
        <v>14</v>
      </c>
      <c r="Y48" s="1">
        <v>1259700000</v>
      </c>
      <c r="Z48" s="1">
        <v>297830000</v>
      </c>
      <c r="AA48" s="1">
        <v>298660000</v>
      </c>
      <c r="AB48" s="1">
        <v>426580000</v>
      </c>
      <c r="AC48" s="1">
        <v>236590000</v>
      </c>
      <c r="AD48" s="1">
        <f t="shared" si="0"/>
        <v>298245000</v>
      </c>
      <c r="AE48" s="1">
        <f t="shared" si="1"/>
        <v>331585000</v>
      </c>
      <c r="AF48">
        <v>975</v>
      </c>
      <c r="AG48">
        <v>96</v>
      </c>
      <c r="AH48" s="1">
        <v>332190000</v>
      </c>
      <c r="AI48" s="1">
        <v>330580000</v>
      </c>
      <c r="AJ48" s="1">
        <v>558730000</v>
      </c>
      <c r="AK48" s="1">
        <v>613250000</v>
      </c>
    </row>
    <row r="49" spans="1:37" x14ac:dyDescent="0.25">
      <c r="A49" t="s">
        <v>259</v>
      </c>
      <c r="B49" t="s">
        <v>197</v>
      </c>
      <c r="C49" t="s">
        <v>73</v>
      </c>
      <c r="D49" t="s">
        <v>197</v>
      </c>
      <c r="E49" t="s">
        <v>73</v>
      </c>
      <c r="F49" t="s">
        <v>31</v>
      </c>
      <c r="G49" t="s">
        <v>52</v>
      </c>
      <c r="H49">
        <v>12</v>
      </c>
      <c r="I49">
        <v>1328.73</v>
      </c>
      <c r="J49">
        <v>133</v>
      </c>
      <c r="K49">
        <v>144</v>
      </c>
      <c r="L49" t="s">
        <v>34</v>
      </c>
      <c r="M49" t="s">
        <v>34</v>
      </c>
      <c r="N49" t="s">
        <v>35</v>
      </c>
      <c r="O49" s="1">
        <v>1.1706000000000001E-6</v>
      </c>
      <c r="P49">
        <v>166.03</v>
      </c>
      <c r="Q49" t="s">
        <v>36</v>
      </c>
      <c r="R49" t="s">
        <v>36</v>
      </c>
      <c r="S49" t="s">
        <v>36</v>
      </c>
      <c r="T49" t="s">
        <v>36</v>
      </c>
      <c r="U49">
        <v>6</v>
      </c>
      <c r="V49">
        <v>6</v>
      </c>
      <c r="W49">
        <v>6</v>
      </c>
      <c r="X49">
        <v>6</v>
      </c>
      <c r="Y49" s="1">
        <v>1330900000</v>
      </c>
      <c r="Z49" s="1">
        <v>296480000</v>
      </c>
      <c r="AA49" s="1">
        <v>281780000</v>
      </c>
      <c r="AB49" s="1">
        <v>461320000</v>
      </c>
      <c r="AC49" s="1">
        <v>291280000</v>
      </c>
      <c r="AD49" s="1">
        <f t="shared" si="0"/>
        <v>289130000</v>
      </c>
      <c r="AE49" s="1">
        <f t="shared" si="1"/>
        <v>376300000</v>
      </c>
      <c r="AF49">
        <v>444</v>
      </c>
      <c r="AG49">
        <v>37</v>
      </c>
      <c r="AH49" s="1">
        <v>329600000</v>
      </c>
      <c r="AI49" s="1">
        <v>310520000</v>
      </c>
      <c r="AJ49" s="1">
        <v>605180000</v>
      </c>
      <c r="AK49" s="1">
        <v>755380000</v>
      </c>
    </row>
    <row r="50" spans="1:37" x14ac:dyDescent="0.25">
      <c r="A50" t="s">
        <v>464</v>
      </c>
      <c r="B50" t="s">
        <v>141</v>
      </c>
      <c r="C50" t="s">
        <v>91</v>
      </c>
      <c r="D50" t="s">
        <v>141</v>
      </c>
      <c r="E50" t="s">
        <v>91</v>
      </c>
      <c r="F50" t="s">
        <v>55</v>
      </c>
      <c r="G50" t="s">
        <v>46</v>
      </c>
      <c r="H50">
        <v>9</v>
      </c>
      <c r="I50">
        <v>1072.6856</v>
      </c>
      <c r="J50">
        <v>103</v>
      </c>
      <c r="K50">
        <v>111</v>
      </c>
      <c r="L50" t="s">
        <v>34</v>
      </c>
      <c r="M50" t="s">
        <v>34</v>
      </c>
      <c r="N50" t="s">
        <v>57</v>
      </c>
      <c r="O50">
        <v>1.1157E-2</v>
      </c>
      <c r="P50">
        <v>155.84</v>
      </c>
      <c r="Q50" t="s">
        <v>36</v>
      </c>
      <c r="R50" t="s">
        <v>36</v>
      </c>
      <c r="S50" t="s">
        <v>36</v>
      </c>
      <c r="T50" t="s">
        <v>36</v>
      </c>
      <c r="U50">
        <v>4</v>
      </c>
      <c r="V50">
        <v>4</v>
      </c>
      <c r="W50">
        <v>4</v>
      </c>
      <c r="X50">
        <v>4</v>
      </c>
      <c r="Y50" s="1">
        <v>1254200000</v>
      </c>
      <c r="Z50" s="1">
        <v>304870000</v>
      </c>
      <c r="AA50" s="1">
        <v>260810000</v>
      </c>
      <c r="AB50" s="1">
        <v>443770000</v>
      </c>
      <c r="AC50" s="1">
        <v>244770000</v>
      </c>
      <c r="AD50" s="1">
        <f t="shared" si="0"/>
        <v>282840000</v>
      </c>
      <c r="AE50" s="1">
        <f t="shared" si="1"/>
        <v>344270000</v>
      </c>
      <c r="AF50">
        <v>957</v>
      </c>
      <c r="AG50">
        <v>13</v>
      </c>
      <c r="AH50" s="1">
        <v>342990000</v>
      </c>
      <c r="AI50" s="1">
        <v>288570000</v>
      </c>
      <c r="AJ50" s="1">
        <v>583230000</v>
      </c>
      <c r="AK50" s="1">
        <v>634320000</v>
      </c>
    </row>
    <row r="51" spans="1:37" x14ac:dyDescent="0.25">
      <c r="A51" t="s">
        <v>291</v>
      </c>
      <c r="B51" t="s">
        <v>81</v>
      </c>
      <c r="C51" t="s">
        <v>210</v>
      </c>
      <c r="D51" t="s">
        <v>81</v>
      </c>
      <c r="E51" t="s">
        <v>210</v>
      </c>
      <c r="F51" t="s">
        <v>55</v>
      </c>
      <c r="G51" t="s">
        <v>37</v>
      </c>
      <c r="H51">
        <v>15</v>
      </c>
      <c r="I51">
        <v>1846.9247</v>
      </c>
      <c r="J51">
        <v>175</v>
      </c>
      <c r="K51">
        <v>189</v>
      </c>
      <c r="L51" t="s">
        <v>34</v>
      </c>
      <c r="M51" t="s">
        <v>34</v>
      </c>
      <c r="N51" t="s">
        <v>35</v>
      </c>
      <c r="O51" s="1">
        <v>1.2401999999999999E-16</v>
      </c>
      <c r="P51">
        <v>183</v>
      </c>
      <c r="Q51" t="s">
        <v>36</v>
      </c>
      <c r="R51" t="s">
        <v>36</v>
      </c>
      <c r="S51" t="s">
        <v>36</v>
      </c>
      <c r="T51" t="s">
        <v>36</v>
      </c>
      <c r="U51">
        <v>6</v>
      </c>
      <c r="V51">
        <v>8</v>
      </c>
      <c r="W51">
        <v>7</v>
      </c>
      <c r="X51">
        <v>10</v>
      </c>
      <c r="Y51" s="1">
        <v>1695900000</v>
      </c>
      <c r="Z51" s="1">
        <v>259020000</v>
      </c>
      <c r="AA51" s="1">
        <v>279800000</v>
      </c>
      <c r="AB51" s="1">
        <v>746210000</v>
      </c>
      <c r="AC51" s="1">
        <v>410890000</v>
      </c>
      <c r="AD51" s="1">
        <f t="shared" si="0"/>
        <v>269410000</v>
      </c>
      <c r="AE51" s="1">
        <f t="shared" si="1"/>
        <v>578550000</v>
      </c>
      <c r="AF51">
        <v>494</v>
      </c>
      <c r="AG51">
        <v>88</v>
      </c>
      <c r="AH51" s="1">
        <v>284370000</v>
      </c>
      <c r="AI51" s="1">
        <v>308360000</v>
      </c>
      <c r="AJ51" s="1">
        <v>980210000</v>
      </c>
      <c r="AK51" s="1">
        <v>1065500000</v>
      </c>
    </row>
    <row r="52" spans="1:37" x14ac:dyDescent="0.25">
      <c r="A52" t="s">
        <v>342</v>
      </c>
      <c r="B52" t="s">
        <v>75</v>
      </c>
      <c r="C52" t="s">
        <v>121</v>
      </c>
      <c r="D52" t="s">
        <v>75</v>
      </c>
      <c r="E52" t="s">
        <v>121</v>
      </c>
      <c r="F52" t="s">
        <v>58</v>
      </c>
      <c r="G52" t="s">
        <v>52</v>
      </c>
      <c r="H52">
        <v>13</v>
      </c>
      <c r="I52">
        <v>1531.7518</v>
      </c>
      <c r="J52">
        <v>151</v>
      </c>
      <c r="K52">
        <v>163</v>
      </c>
      <c r="L52" t="s">
        <v>34</v>
      </c>
      <c r="M52" t="s">
        <v>34</v>
      </c>
      <c r="N52" t="s">
        <v>57</v>
      </c>
      <c r="O52" s="1">
        <v>1.3317E-69</v>
      </c>
      <c r="P52">
        <v>318.35000000000002</v>
      </c>
      <c r="Q52" t="s">
        <v>36</v>
      </c>
      <c r="R52" t="s">
        <v>36</v>
      </c>
      <c r="S52" t="s">
        <v>36</v>
      </c>
      <c r="T52" t="s">
        <v>36</v>
      </c>
      <c r="U52">
        <v>4</v>
      </c>
      <c r="V52">
        <v>4</v>
      </c>
      <c r="W52">
        <v>4</v>
      </c>
      <c r="X52">
        <v>4</v>
      </c>
      <c r="Y52" s="1">
        <v>1186000000</v>
      </c>
      <c r="Z52" s="1">
        <v>280900000</v>
      </c>
      <c r="AA52" s="1">
        <v>244690000</v>
      </c>
      <c r="AB52" s="1">
        <v>407910000</v>
      </c>
      <c r="AC52" s="1">
        <v>252530000</v>
      </c>
      <c r="AD52" s="1">
        <f t="shared" si="0"/>
        <v>262795000</v>
      </c>
      <c r="AE52" s="1">
        <f t="shared" si="1"/>
        <v>330220000</v>
      </c>
      <c r="AF52">
        <v>610</v>
      </c>
      <c r="AG52">
        <v>22</v>
      </c>
      <c r="AH52" s="1">
        <v>312400000</v>
      </c>
      <c r="AI52" s="1">
        <v>270170000</v>
      </c>
      <c r="AJ52" s="1">
        <v>535180000</v>
      </c>
      <c r="AK52" s="1">
        <v>654190000</v>
      </c>
    </row>
    <row r="53" spans="1:37" x14ac:dyDescent="0.25">
      <c r="A53" t="s">
        <v>185</v>
      </c>
      <c r="B53" t="s">
        <v>109</v>
      </c>
      <c r="C53" t="s">
        <v>134</v>
      </c>
      <c r="D53" t="s">
        <v>109</v>
      </c>
      <c r="E53" t="s">
        <v>134</v>
      </c>
      <c r="F53" t="s">
        <v>31</v>
      </c>
      <c r="G53" t="s">
        <v>40</v>
      </c>
      <c r="H53">
        <v>24</v>
      </c>
      <c r="I53">
        <v>2968.5003999999999</v>
      </c>
      <c r="J53">
        <v>65</v>
      </c>
      <c r="K53">
        <v>88</v>
      </c>
      <c r="L53" t="s">
        <v>34</v>
      </c>
      <c r="M53" t="s">
        <v>34</v>
      </c>
      <c r="N53" t="s">
        <v>49</v>
      </c>
      <c r="O53" s="1">
        <v>8.1539999999999995E-36</v>
      </c>
      <c r="P53">
        <v>195.56</v>
      </c>
      <c r="Q53" t="s">
        <v>36</v>
      </c>
      <c r="R53" t="s">
        <v>36</v>
      </c>
      <c r="S53" t="s">
        <v>36</v>
      </c>
      <c r="T53" t="s">
        <v>36</v>
      </c>
      <c r="U53">
        <v>8</v>
      </c>
      <c r="V53">
        <v>8</v>
      </c>
      <c r="W53">
        <v>5</v>
      </c>
      <c r="X53">
        <v>5</v>
      </c>
      <c r="Y53" s="1">
        <v>631910000</v>
      </c>
      <c r="Z53" s="1">
        <v>224200000</v>
      </c>
      <c r="AA53" s="1">
        <v>296790000</v>
      </c>
      <c r="AB53" s="1">
        <v>74400000</v>
      </c>
      <c r="AC53" s="1">
        <v>36528000</v>
      </c>
      <c r="AD53" s="1">
        <f t="shared" si="0"/>
        <v>260495000</v>
      </c>
      <c r="AE53" s="1">
        <f t="shared" si="1"/>
        <v>55464000</v>
      </c>
      <c r="AF53">
        <v>239</v>
      </c>
      <c r="AG53">
        <v>35</v>
      </c>
      <c r="AH53" s="1">
        <v>250980000</v>
      </c>
      <c r="AI53" s="1">
        <v>328560000</v>
      </c>
      <c r="AJ53" s="1">
        <v>93652000</v>
      </c>
      <c r="AK53" s="1">
        <v>95110000</v>
      </c>
    </row>
    <row r="54" spans="1:37" x14ac:dyDescent="0.25">
      <c r="A54" t="s">
        <v>386</v>
      </c>
      <c r="B54" t="s">
        <v>193</v>
      </c>
      <c r="C54" t="s">
        <v>219</v>
      </c>
      <c r="D54" t="s">
        <v>193</v>
      </c>
      <c r="E54" t="s">
        <v>219</v>
      </c>
      <c r="F54" t="s">
        <v>31</v>
      </c>
      <c r="G54" t="s">
        <v>56</v>
      </c>
      <c r="H54">
        <v>10</v>
      </c>
      <c r="I54">
        <v>1115.5459000000001</v>
      </c>
      <c r="J54">
        <v>30</v>
      </c>
      <c r="K54">
        <v>39</v>
      </c>
      <c r="L54" t="s">
        <v>34</v>
      </c>
      <c r="M54" t="s">
        <v>34</v>
      </c>
      <c r="N54">
        <v>2</v>
      </c>
      <c r="O54" s="1">
        <v>9.5100999999999996E-5</v>
      </c>
      <c r="P54">
        <v>172.28</v>
      </c>
      <c r="Q54" t="s">
        <v>36</v>
      </c>
      <c r="R54" t="s">
        <v>36</v>
      </c>
      <c r="S54" t="s">
        <v>36</v>
      </c>
      <c r="T54" t="s">
        <v>36</v>
      </c>
      <c r="U54">
        <v>2</v>
      </c>
      <c r="V54">
        <v>2</v>
      </c>
      <c r="W54">
        <v>2</v>
      </c>
      <c r="X54">
        <v>2</v>
      </c>
      <c r="Y54" s="1">
        <v>1935200000</v>
      </c>
      <c r="Z54" s="1">
        <v>238730000</v>
      </c>
      <c r="AA54" s="1">
        <v>261430000</v>
      </c>
      <c r="AB54" s="1">
        <v>939790000</v>
      </c>
      <c r="AC54" s="1">
        <v>495240000</v>
      </c>
      <c r="AD54" s="1">
        <f t="shared" si="0"/>
        <v>250080000</v>
      </c>
      <c r="AE54" s="1">
        <f t="shared" si="1"/>
        <v>717515000</v>
      </c>
      <c r="AF54">
        <v>743</v>
      </c>
      <c r="AG54">
        <v>10</v>
      </c>
      <c r="AH54" s="1">
        <v>267380000</v>
      </c>
      <c r="AI54" s="1">
        <v>289460000</v>
      </c>
      <c r="AJ54" s="1">
        <v>1234100000</v>
      </c>
      <c r="AK54" s="1">
        <v>1283800000</v>
      </c>
    </row>
    <row r="55" spans="1:37" x14ac:dyDescent="0.25">
      <c r="A55" t="s">
        <v>359</v>
      </c>
      <c r="B55" t="s">
        <v>139</v>
      </c>
      <c r="C55" t="s">
        <v>95</v>
      </c>
      <c r="D55" t="s">
        <v>139</v>
      </c>
      <c r="E55" t="s">
        <v>95</v>
      </c>
      <c r="F55" t="s">
        <v>31</v>
      </c>
      <c r="G55" t="s">
        <v>77</v>
      </c>
      <c r="H55">
        <v>19</v>
      </c>
      <c r="I55">
        <v>2181.3144000000002</v>
      </c>
      <c r="J55">
        <v>102</v>
      </c>
      <c r="K55">
        <v>120</v>
      </c>
      <c r="L55" t="s">
        <v>34</v>
      </c>
      <c r="M55" t="s">
        <v>34</v>
      </c>
      <c r="N55" t="s">
        <v>360</v>
      </c>
      <c r="O55" s="1">
        <v>2.6041E-11</v>
      </c>
      <c r="P55">
        <v>136.19999999999999</v>
      </c>
      <c r="Q55" t="s">
        <v>36</v>
      </c>
      <c r="R55" t="s">
        <v>36</v>
      </c>
      <c r="S55" t="s">
        <v>36</v>
      </c>
      <c r="T55" t="s">
        <v>36</v>
      </c>
      <c r="U55">
        <v>8</v>
      </c>
      <c r="V55">
        <v>10</v>
      </c>
      <c r="W55">
        <v>12</v>
      </c>
      <c r="X55">
        <v>11</v>
      </c>
      <c r="Y55" s="1">
        <v>1199100000</v>
      </c>
      <c r="Z55" s="1">
        <v>191350000</v>
      </c>
      <c r="AA55" s="1">
        <v>280780000</v>
      </c>
      <c r="AB55" s="1">
        <v>518470000</v>
      </c>
      <c r="AC55" s="1">
        <v>208490000</v>
      </c>
      <c r="AD55" s="1">
        <f t="shared" si="0"/>
        <v>236065000</v>
      </c>
      <c r="AE55" s="1">
        <f t="shared" si="1"/>
        <v>363480000</v>
      </c>
      <c r="AF55">
        <v>667</v>
      </c>
      <c r="AG55">
        <v>50</v>
      </c>
      <c r="AH55" s="1">
        <v>214560000</v>
      </c>
      <c r="AI55" s="1">
        <v>310420000</v>
      </c>
      <c r="AJ55" s="1">
        <v>680200000</v>
      </c>
      <c r="AK55" s="1">
        <v>540840000</v>
      </c>
    </row>
    <row r="56" spans="1:37" x14ac:dyDescent="0.25">
      <c r="A56" t="s">
        <v>133</v>
      </c>
      <c r="B56" t="s">
        <v>134</v>
      </c>
      <c r="C56" t="s">
        <v>135</v>
      </c>
      <c r="D56" t="s">
        <v>134</v>
      </c>
      <c r="E56" t="s">
        <v>135</v>
      </c>
      <c r="F56" t="s">
        <v>37</v>
      </c>
      <c r="G56" t="s">
        <v>52</v>
      </c>
      <c r="H56">
        <v>9</v>
      </c>
      <c r="I56">
        <v>1141.5800999999999</v>
      </c>
      <c r="J56">
        <v>89</v>
      </c>
      <c r="K56">
        <v>97</v>
      </c>
      <c r="L56" t="s">
        <v>34</v>
      </c>
      <c r="M56" t="s">
        <v>34</v>
      </c>
      <c r="N56" t="s">
        <v>57</v>
      </c>
      <c r="O56" s="1">
        <v>9.4602999999999995E-15</v>
      </c>
      <c r="P56">
        <v>233.46</v>
      </c>
      <c r="Q56" t="s">
        <v>36</v>
      </c>
      <c r="R56" t="s">
        <v>36</v>
      </c>
      <c r="S56" t="s">
        <v>36</v>
      </c>
      <c r="T56" t="s">
        <v>36</v>
      </c>
      <c r="U56">
        <v>5</v>
      </c>
      <c r="V56">
        <v>6</v>
      </c>
      <c r="W56">
        <v>6</v>
      </c>
      <c r="X56">
        <v>6</v>
      </c>
      <c r="Y56" s="1">
        <v>1070300000</v>
      </c>
      <c r="Z56" s="1">
        <v>193870000</v>
      </c>
      <c r="AA56" s="1">
        <v>214840000</v>
      </c>
      <c r="AB56" s="1">
        <v>427340000</v>
      </c>
      <c r="AC56" s="1">
        <v>234210000</v>
      </c>
      <c r="AD56" s="1">
        <f t="shared" si="0"/>
        <v>204355000</v>
      </c>
      <c r="AE56" s="1">
        <f t="shared" si="1"/>
        <v>330775000</v>
      </c>
      <c r="AF56">
        <v>188</v>
      </c>
      <c r="AG56">
        <v>22</v>
      </c>
      <c r="AH56" s="1">
        <v>214310000</v>
      </c>
      <c r="AI56" s="1">
        <v>238440000</v>
      </c>
      <c r="AJ56" s="1">
        <v>562680000</v>
      </c>
      <c r="AK56" s="1">
        <v>607720000</v>
      </c>
    </row>
    <row r="57" spans="1:37" x14ac:dyDescent="0.25">
      <c r="A57" t="s">
        <v>223</v>
      </c>
      <c r="B57" t="s">
        <v>190</v>
      </c>
      <c r="C57" t="s">
        <v>219</v>
      </c>
      <c r="D57" t="s">
        <v>190</v>
      </c>
      <c r="E57" t="s">
        <v>219</v>
      </c>
      <c r="F57" t="s">
        <v>44</v>
      </c>
      <c r="G57" t="s">
        <v>56</v>
      </c>
      <c r="H57">
        <v>12</v>
      </c>
      <c r="I57">
        <v>1314.6778999999999</v>
      </c>
      <c r="J57">
        <v>28</v>
      </c>
      <c r="K57">
        <v>39</v>
      </c>
      <c r="L57" t="s">
        <v>34</v>
      </c>
      <c r="M57" t="s">
        <v>34</v>
      </c>
      <c r="N57" t="s">
        <v>57</v>
      </c>
      <c r="O57" s="1">
        <v>1.4168999999999999E-29</v>
      </c>
      <c r="P57">
        <v>257.08999999999997</v>
      </c>
      <c r="Q57" t="s">
        <v>36</v>
      </c>
      <c r="R57" t="s">
        <v>36</v>
      </c>
      <c r="S57" t="s">
        <v>36</v>
      </c>
      <c r="T57" t="s">
        <v>36</v>
      </c>
      <c r="U57">
        <v>4</v>
      </c>
      <c r="V57">
        <v>4</v>
      </c>
      <c r="W57">
        <v>4</v>
      </c>
      <c r="X57">
        <v>4</v>
      </c>
      <c r="Y57" s="1">
        <v>1032600000</v>
      </c>
      <c r="Z57" s="1">
        <v>197060000</v>
      </c>
      <c r="AA57" s="1">
        <v>209730000</v>
      </c>
      <c r="AB57" s="1">
        <v>285800000</v>
      </c>
      <c r="AC57" s="1">
        <v>340010000</v>
      </c>
      <c r="AD57" s="1">
        <f t="shared" si="0"/>
        <v>203395000</v>
      </c>
      <c r="AE57" s="1">
        <f t="shared" si="1"/>
        <v>312905000</v>
      </c>
      <c r="AF57">
        <v>403</v>
      </c>
      <c r="AG57">
        <v>19</v>
      </c>
      <c r="AH57" s="1">
        <v>222380000</v>
      </c>
      <c r="AI57" s="1">
        <v>228600000</v>
      </c>
      <c r="AJ57" s="1">
        <v>376780000</v>
      </c>
      <c r="AK57" s="1">
        <v>880980000</v>
      </c>
    </row>
    <row r="58" spans="1:37" x14ac:dyDescent="0.25">
      <c r="A58" t="s">
        <v>258</v>
      </c>
      <c r="B58" t="s">
        <v>197</v>
      </c>
      <c r="C58" t="s">
        <v>70</v>
      </c>
      <c r="D58" t="s">
        <v>197</v>
      </c>
      <c r="E58" t="s">
        <v>70</v>
      </c>
      <c r="F58" t="s">
        <v>31</v>
      </c>
      <c r="G58" t="s">
        <v>39</v>
      </c>
      <c r="H58">
        <v>11</v>
      </c>
      <c r="I58">
        <v>1229.6615999999999</v>
      </c>
      <c r="J58">
        <v>133</v>
      </c>
      <c r="K58">
        <v>143</v>
      </c>
      <c r="L58" t="s">
        <v>34</v>
      </c>
      <c r="M58" t="s">
        <v>34</v>
      </c>
      <c r="N58" t="s">
        <v>35</v>
      </c>
      <c r="O58" s="1">
        <v>1.3323999999999999E-6</v>
      </c>
      <c r="P58">
        <v>174.72</v>
      </c>
      <c r="Q58" t="s">
        <v>36</v>
      </c>
      <c r="R58" t="s">
        <v>36</v>
      </c>
      <c r="S58" t="s">
        <v>36</v>
      </c>
      <c r="T58" t="s">
        <v>36</v>
      </c>
      <c r="U58">
        <v>6</v>
      </c>
      <c r="V58">
        <v>6</v>
      </c>
      <c r="W58">
        <v>6</v>
      </c>
      <c r="X58">
        <v>6</v>
      </c>
      <c r="Y58" s="1">
        <v>826420000</v>
      </c>
      <c r="Z58" s="1">
        <v>71302000</v>
      </c>
      <c r="AA58" s="1">
        <v>334930000</v>
      </c>
      <c r="AB58" s="1">
        <v>189330000</v>
      </c>
      <c r="AC58" s="1">
        <v>230860000</v>
      </c>
      <c r="AD58" s="1">
        <f t="shared" si="0"/>
        <v>203116000</v>
      </c>
      <c r="AE58" s="1">
        <f t="shared" si="1"/>
        <v>210095000</v>
      </c>
      <c r="AF58">
        <v>443</v>
      </c>
      <c r="AG58">
        <v>22</v>
      </c>
      <c r="AH58" s="1">
        <v>80861000</v>
      </c>
      <c r="AI58" s="1">
        <v>377140000</v>
      </c>
      <c r="AJ58" s="1">
        <v>248900000</v>
      </c>
      <c r="AK58" s="1">
        <v>598110000</v>
      </c>
    </row>
    <row r="59" spans="1:37" x14ac:dyDescent="0.25">
      <c r="A59" t="s">
        <v>227</v>
      </c>
      <c r="B59" t="s">
        <v>121</v>
      </c>
      <c r="C59" t="s">
        <v>206</v>
      </c>
      <c r="D59" t="s">
        <v>121</v>
      </c>
      <c r="E59" t="s">
        <v>206</v>
      </c>
      <c r="F59" t="s">
        <v>31</v>
      </c>
      <c r="G59" t="s">
        <v>38</v>
      </c>
      <c r="H59">
        <v>13</v>
      </c>
      <c r="I59">
        <v>1665.7417</v>
      </c>
      <c r="J59">
        <v>164</v>
      </c>
      <c r="K59">
        <v>176</v>
      </c>
      <c r="L59" t="s">
        <v>34</v>
      </c>
      <c r="M59" t="s">
        <v>34</v>
      </c>
      <c r="N59" t="s">
        <v>35</v>
      </c>
      <c r="O59" s="1">
        <v>4.1248000000000004E-12</v>
      </c>
      <c r="P59">
        <v>175.88</v>
      </c>
      <c r="Q59" t="s">
        <v>36</v>
      </c>
      <c r="R59" t="s">
        <v>36</v>
      </c>
      <c r="S59" t="s">
        <v>36</v>
      </c>
      <c r="T59" t="s">
        <v>36</v>
      </c>
      <c r="U59">
        <v>6</v>
      </c>
      <c r="V59">
        <v>6</v>
      </c>
      <c r="W59">
        <v>7</v>
      </c>
      <c r="X59">
        <v>8</v>
      </c>
      <c r="Y59" s="1">
        <v>1110500000</v>
      </c>
      <c r="Z59" s="1">
        <v>78872000</v>
      </c>
      <c r="AA59" s="1">
        <v>324330000</v>
      </c>
      <c r="AB59" s="1">
        <v>340920000</v>
      </c>
      <c r="AC59" s="1">
        <v>366350000</v>
      </c>
      <c r="AD59" s="1">
        <f t="shared" si="0"/>
        <v>201601000</v>
      </c>
      <c r="AE59" s="1">
        <f t="shared" si="1"/>
        <v>353635000</v>
      </c>
      <c r="AF59">
        <v>409</v>
      </c>
      <c r="AG59">
        <v>28</v>
      </c>
      <c r="AH59" s="1">
        <v>90281000</v>
      </c>
      <c r="AI59" s="1">
        <v>365620000</v>
      </c>
      <c r="AJ59" s="1">
        <v>450750000</v>
      </c>
      <c r="AK59" s="1">
        <v>949170000</v>
      </c>
    </row>
    <row r="60" spans="1:37" x14ac:dyDescent="0.25">
      <c r="A60" t="s">
        <v>425</v>
      </c>
      <c r="B60" t="s">
        <v>372</v>
      </c>
      <c r="C60" t="s">
        <v>219</v>
      </c>
      <c r="D60" t="s">
        <v>372</v>
      </c>
      <c r="E60" t="s">
        <v>219</v>
      </c>
      <c r="F60" t="s">
        <v>37</v>
      </c>
      <c r="G60" t="s">
        <v>56</v>
      </c>
      <c r="H60">
        <v>22</v>
      </c>
      <c r="I60">
        <v>2560.3649</v>
      </c>
      <c r="J60">
        <v>18</v>
      </c>
      <c r="K60">
        <v>39</v>
      </c>
      <c r="L60" t="s">
        <v>34</v>
      </c>
      <c r="M60" t="s">
        <v>34</v>
      </c>
      <c r="N60" t="s">
        <v>105</v>
      </c>
      <c r="O60" s="1">
        <v>5.5846000000000003E-26</v>
      </c>
      <c r="P60">
        <v>187.86</v>
      </c>
      <c r="Q60" t="s">
        <v>36</v>
      </c>
      <c r="R60" t="s">
        <v>36</v>
      </c>
      <c r="S60" t="s">
        <v>36</v>
      </c>
      <c r="T60" t="s">
        <v>36</v>
      </c>
      <c r="U60">
        <v>6</v>
      </c>
      <c r="V60">
        <v>6</v>
      </c>
      <c r="W60">
        <v>6</v>
      </c>
      <c r="X60">
        <v>6</v>
      </c>
      <c r="Y60" s="1">
        <v>759830000</v>
      </c>
      <c r="Z60" s="1">
        <v>211830000</v>
      </c>
      <c r="AA60" s="1">
        <v>190000000</v>
      </c>
      <c r="AB60" s="1">
        <v>226090000</v>
      </c>
      <c r="AC60" s="1">
        <v>131910000</v>
      </c>
      <c r="AD60" s="1">
        <f t="shared" si="0"/>
        <v>200915000</v>
      </c>
      <c r="AE60" s="1">
        <f t="shared" si="1"/>
        <v>179000000</v>
      </c>
      <c r="AF60">
        <v>788</v>
      </c>
      <c r="AG60">
        <v>51</v>
      </c>
      <c r="AH60" s="1">
        <v>233760000</v>
      </c>
      <c r="AI60" s="1">
        <v>210920000</v>
      </c>
      <c r="AJ60" s="1">
        <v>296950000</v>
      </c>
      <c r="AK60" s="1">
        <v>341800000</v>
      </c>
    </row>
    <row r="61" spans="1:37" x14ac:dyDescent="0.25">
      <c r="A61" t="s">
        <v>514</v>
      </c>
      <c r="B61" t="s">
        <v>111</v>
      </c>
      <c r="C61" t="s">
        <v>134</v>
      </c>
      <c r="D61" t="s">
        <v>111</v>
      </c>
      <c r="E61" t="s">
        <v>134</v>
      </c>
      <c r="F61" t="s">
        <v>39</v>
      </c>
      <c r="G61" t="s">
        <v>40</v>
      </c>
      <c r="H61">
        <v>20</v>
      </c>
      <c r="I61">
        <v>2426.2514999999999</v>
      </c>
      <c r="J61">
        <v>69</v>
      </c>
      <c r="K61">
        <v>88</v>
      </c>
      <c r="L61" t="s">
        <v>34</v>
      </c>
      <c r="M61" t="s">
        <v>34</v>
      </c>
      <c r="N61" t="s">
        <v>35</v>
      </c>
      <c r="O61" s="1">
        <v>7.4003999999999995E-18</v>
      </c>
      <c r="P61">
        <v>169.25</v>
      </c>
      <c r="Q61" t="s">
        <v>36</v>
      </c>
      <c r="R61" t="s">
        <v>36</v>
      </c>
      <c r="S61" t="s">
        <v>36</v>
      </c>
      <c r="T61" t="s">
        <v>36</v>
      </c>
      <c r="U61">
        <v>8</v>
      </c>
      <c r="V61">
        <v>8</v>
      </c>
      <c r="W61">
        <v>8</v>
      </c>
      <c r="X61">
        <v>8</v>
      </c>
      <c r="Y61" s="1">
        <v>848800000</v>
      </c>
      <c r="Z61" s="1">
        <v>190750000</v>
      </c>
      <c r="AA61" s="1">
        <v>193460000</v>
      </c>
      <c r="AB61" s="1">
        <v>316970000</v>
      </c>
      <c r="AC61" s="1">
        <v>147610000</v>
      </c>
      <c r="AD61" s="1">
        <f t="shared" si="0"/>
        <v>192105000</v>
      </c>
      <c r="AE61" s="1">
        <f t="shared" si="1"/>
        <v>232290000</v>
      </c>
      <c r="AF61">
        <v>1075</v>
      </c>
      <c r="AG61">
        <v>53</v>
      </c>
      <c r="AH61" s="1">
        <v>213310000</v>
      </c>
      <c r="AI61" s="1">
        <v>213470000</v>
      </c>
      <c r="AJ61" s="1">
        <v>416720000</v>
      </c>
      <c r="AK61" s="1">
        <v>382660000</v>
      </c>
    </row>
    <row r="62" spans="1:37" x14ac:dyDescent="0.25">
      <c r="A62" t="s">
        <v>119</v>
      </c>
      <c r="B62" t="s">
        <v>120</v>
      </c>
      <c r="C62" t="s">
        <v>121</v>
      </c>
      <c r="D62" t="s">
        <v>120</v>
      </c>
      <c r="E62" t="s">
        <v>121</v>
      </c>
      <c r="F62" t="s">
        <v>45</v>
      </c>
      <c r="G62" t="s">
        <v>52</v>
      </c>
      <c r="H62">
        <v>11</v>
      </c>
      <c r="I62">
        <v>1331.6357</v>
      </c>
      <c r="J62">
        <v>153</v>
      </c>
      <c r="K62">
        <v>163</v>
      </c>
      <c r="L62" t="s">
        <v>34</v>
      </c>
      <c r="M62" t="s">
        <v>34</v>
      </c>
      <c r="N62" t="s">
        <v>57</v>
      </c>
      <c r="O62" s="1">
        <v>1.5976E-59</v>
      </c>
      <c r="P62">
        <v>311.01</v>
      </c>
      <c r="Q62" t="s">
        <v>36</v>
      </c>
      <c r="R62" t="s">
        <v>36</v>
      </c>
      <c r="S62" t="s">
        <v>36</v>
      </c>
      <c r="T62" t="s">
        <v>36</v>
      </c>
      <c r="U62">
        <v>6</v>
      </c>
      <c r="V62">
        <v>6</v>
      </c>
      <c r="W62">
        <v>6</v>
      </c>
      <c r="X62">
        <v>6</v>
      </c>
      <c r="Y62" s="1">
        <v>945730000</v>
      </c>
      <c r="Z62" s="1">
        <v>187780000</v>
      </c>
      <c r="AA62" s="1">
        <v>195970000</v>
      </c>
      <c r="AB62" s="1">
        <v>351730000</v>
      </c>
      <c r="AC62" s="1">
        <v>210250000</v>
      </c>
      <c r="AD62" s="1">
        <f t="shared" si="0"/>
        <v>191875000</v>
      </c>
      <c r="AE62" s="1">
        <f t="shared" si="1"/>
        <v>280990000</v>
      </c>
      <c r="AF62">
        <v>146</v>
      </c>
      <c r="AG62">
        <v>29</v>
      </c>
      <c r="AH62" s="1">
        <v>209150000</v>
      </c>
      <c r="AI62" s="1">
        <v>217060000</v>
      </c>
      <c r="AJ62" s="1">
        <v>462400000</v>
      </c>
      <c r="AK62" s="1">
        <v>544860000</v>
      </c>
    </row>
    <row r="63" spans="1:37" x14ac:dyDescent="0.25">
      <c r="A63" t="s">
        <v>72</v>
      </c>
      <c r="B63" t="s">
        <v>61</v>
      </c>
      <c r="C63" t="s">
        <v>73</v>
      </c>
      <c r="D63" t="s">
        <v>61</v>
      </c>
      <c r="E63" t="s">
        <v>73</v>
      </c>
      <c r="F63" t="s">
        <v>39</v>
      </c>
      <c r="G63" t="s">
        <v>52</v>
      </c>
      <c r="H63">
        <v>19</v>
      </c>
      <c r="I63">
        <v>2160.1174999999998</v>
      </c>
      <c r="J63">
        <v>126</v>
      </c>
      <c r="K63">
        <v>144</v>
      </c>
      <c r="L63" t="s">
        <v>34</v>
      </c>
      <c r="M63" t="s">
        <v>34</v>
      </c>
      <c r="N63" t="s">
        <v>71</v>
      </c>
      <c r="O63" s="1">
        <v>6.5197999999999998E-18</v>
      </c>
      <c r="P63">
        <v>171.07</v>
      </c>
      <c r="Q63" t="s">
        <v>36</v>
      </c>
      <c r="R63" t="s">
        <v>36</v>
      </c>
      <c r="S63" t="s">
        <v>36</v>
      </c>
      <c r="T63" t="s">
        <v>36</v>
      </c>
      <c r="U63">
        <v>8</v>
      </c>
      <c r="V63">
        <v>8</v>
      </c>
      <c r="W63">
        <v>7</v>
      </c>
      <c r="X63">
        <v>8</v>
      </c>
      <c r="Y63" s="1">
        <v>859760000</v>
      </c>
      <c r="Z63" s="1">
        <v>186220000</v>
      </c>
      <c r="AA63" s="1">
        <v>192330000</v>
      </c>
      <c r="AB63" s="1">
        <v>278950000</v>
      </c>
      <c r="AC63" s="1">
        <v>202260000</v>
      </c>
      <c r="AD63" s="1">
        <f t="shared" si="0"/>
        <v>189275000</v>
      </c>
      <c r="AE63" s="1">
        <f t="shared" si="1"/>
        <v>240605000</v>
      </c>
      <c r="AF63">
        <v>30</v>
      </c>
      <c r="AG63">
        <v>47</v>
      </c>
      <c r="AH63" s="1">
        <v>208350000</v>
      </c>
      <c r="AI63" s="1">
        <v>212170000</v>
      </c>
      <c r="AJ63" s="1">
        <v>365710000</v>
      </c>
      <c r="AK63" s="1">
        <v>523890000</v>
      </c>
    </row>
    <row r="64" spans="1:37" x14ac:dyDescent="0.25">
      <c r="A64" t="s">
        <v>478</v>
      </c>
      <c r="B64" t="s">
        <v>118</v>
      </c>
      <c r="C64" t="s">
        <v>143</v>
      </c>
      <c r="D64" t="s">
        <v>118</v>
      </c>
      <c r="E64" t="s">
        <v>143</v>
      </c>
      <c r="F64" t="s">
        <v>37</v>
      </c>
      <c r="G64" t="s">
        <v>52</v>
      </c>
      <c r="H64">
        <v>23</v>
      </c>
      <c r="I64">
        <v>2714.4281000000001</v>
      </c>
      <c r="J64">
        <v>81</v>
      </c>
      <c r="K64">
        <v>103</v>
      </c>
      <c r="L64" t="s">
        <v>34</v>
      </c>
      <c r="M64" t="s">
        <v>34</v>
      </c>
      <c r="N64" t="s">
        <v>76</v>
      </c>
      <c r="O64" s="1">
        <v>2.0041999999999999E-27</v>
      </c>
      <c r="P64">
        <v>192.98</v>
      </c>
      <c r="Q64" t="s">
        <v>36</v>
      </c>
      <c r="R64" t="s">
        <v>36</v>
      </c>
      <c r="S64" t="s">
        <v>36</v>
      </c>
      <c r="T64" t="s">
        <v>36</v>
      </c>
      <c r="U64">
        <v>9</v>
      </c>
      <c r="V64">
        <v>7</v>
      </c>
      <c r="W64">
        <v>10</v>
      </c>
      <c r="X64">
        <v>10</v>
      </c>
      <c r="Y64" s="1">
        <v>690840000</v>
      </c>
      <c r="Z64" s="1">
        <v>155410000</v>
      </c>
      <c r="AA64" s="1">
        <v>208070000</v>
      </c>
      <c r="AB64" s="1">
        <v>225970000</v>
      </c>
      <c r="AC64" s="1">
        <v>101390000</v>
      </c>
      <c r="AD64" s="1">
        <f t="shared" si="0"/>
        <v>181740000</v>
      </c>
      <c r="AE64" s="1">
        <f t="shared" si="1"/>
        <v>163680000</v>
      </c>
      <c r="AF64">
        <v>977</v>
      </c>
      <c r="AG64">
        <v>84</v>
      </c>
      <c r="AH64" s="1">
        <v>173570000</v>
      </c>
      <c r="AI64" s="1">
        <v>231230000</v>
      </c>
      <c r="AJ64" s="1">
        <v>294920000</v>
      </c>
      <c r="AK64" s="1">
        <v>262630000</v>
      </c>
    </row>
    <row r="65" spans="1:37" x14ac:dyDescent="0.25">
      <c r="A65" t="s">
        <v>256</v>
      </c>
      <c r="B65" t="s">
        <v>116</v>
      </c>
      <c r="C65" t="s">
        <v>139</v>
      </c>
      <c r="D65" t="s">
        <v>116</v>
      </c>
      <c r="E65" t="s">
        <v>139</v>
      </c>
      <c r="F65" t="s">
        <v>44</v>
      </c>
      <c r="G65" t="s">
        <v>55</v>
      </c>
      <c r="H65">
        <v>25</v>
      </c>
      <c r="I65">
        <v>2980.6201999999998</v>
      </c>
      <c r="J65">
        <v>77</v>
      </c>
      <c r="K65">
        <v>101</v>
      </c>
      <c r="L65" t="s">
        <v>34</v>
      </c>
      <c r="M65" t="s">
        <v>34</v>
      </c>
      <c r="N65" t="s">
        <v>96</v>
      </c>
      <c r="O65" s="1">
        <v>5.6060999999999996E-19</v>
      </c>
      <c r="P65">
        <v>168.56</v>
      </c>
      <c r="Q65" t="s">
        <v>36</v>
      </c>
      <c r="R65" t="s">
        <v>36</v>
      </c>
      <c r="S65" t="s">
        <v>36</v>
      </c>
      <c r="T65" t="s">
        <v>36</v>
      </c>
      <c r="U65">
        <v>8</v>
      </c>
      <c r="V65">
        <v>10</v>
      </c>
      <c r="W65">
        <v>9</v>
      </c>
      <c r="X65">
        <v>10</v>
      </c>
      <c r="Y65" s="1">
        <v>730180000</v>
      </c>
      <c r="Z65" s="1">
        <v>167020000</v>
      </c>
      <c r="AA65" s="1">
        <v>196440000</v>
      </c>
      <c r="AB65" s="1">
        <v>251850000</v>
      </c>
      <c r="AC65" s="1">
        <v>114880000</v>
      </c>
      <c r="AD65" s="1">
        <f t="shared" si="0"/>
        <v>181730000</v>
      </c>
      <c r="AE65" s="1">
        <f t="shared" si="1"/>
        <v>183365000</v>
      </c>
      <c r="AF65">
        <v>435</v>
      </c>
      <c r="AG65">
        <v>99</v>
      </c>
      <c r="AH65" s="1">
        <v>186760000</v>
      </c>
      <c r="AI65" s="1">
        <v>217380000</v>
      </c>
      <c r="AJ65" s="1">
        <v>329790000</v>
      </c>
      <c r="AK65" s="1">
        <v>297840000</v>
      </c>
    </row>
    <row r="66" spans="1:37" x14ac:dyDescent="0.25">
      <c r="A66" t="s">
        <v>430</v>
      </c>
      <c r="B66" t="s">
        <v>128</v>
      </c>
      <c r="C66" t="s">
        <v>204</v>
      </c>
      <c r="D66" t="s">
        <v>128</v>
      </c>
      <c r="E66" t="s">
        <v>204</v>
      </c>
      <c r="F66" t="s">
        <v>37</v>
      </c>
      <c r="G66" t="s">
        <v>32</v>
      </c>
      <c r="H66">
        <v>10</v>
      </c>
      <c r="I66">
        <v>1210.5717</v>
      </c>
      <c r="J66">
        <v>152</v>
      </c>
      <c r="K66">
        <v>161</v>
      </c>
      <c r="L66" t="s">
        <v>34</v>
      </c>
      <c r="M66" t="s">
        <v>34</v>
      </c>
      <c r="N66">
        <v>2</v>
      </c>
      <c r="O66" s="1">
        <v>6.9695E-25</v>
      </c>
      <c r="P66">
        <v>255.07</v>
      </c>
      <c r="Q66" t="s">
        <v>36</v>
      </c>
      <c r="R66" t="s">
        <v>36</v>
      </c>
      <c r="S66" t="s">
        <v>36</v>
      </c>
      <c r="T66" t="s">
        <v>36</v>
      </c>
      <c r="U66">
        <v>2</v>
      </c>
      <c r="V66">
        <v>2</v>
      </c>
      <c r="W66">
        <v>2</v>
      </c>
      <c r="X66">
        <v>2</v>
      </c>
      <c r="Y66" s="1">
        <v>780120000</v>
      </c>
      <c r="Z66" s="1">
        <v>178570000</v>
      </c>
      <c r="AA66" s="1">
        <v>178080000</v>
      </c>
      <c r="AB66" s="1">
        <v>248180000</v>
      </c>
      <c r="AC66" s="1">
        <v>175300000</v>
      </c>
      <c r="AD66" s="1">
        <f t="shared" ref="AD66:AD129" si="2" xml:space="preserve"> (Z66+AA66)/2</f>
        <v>178325000</v>
      </c>
      <c r="AE66" s="1">
        <f t="shared" ref="AE66:AE129" si="3" xml:space="preserve"> (AB66+AC66)/2</f>
        <v>211740000</v>
      </c>
      <c r="AF66">
        <v>842</v>
      </c>
      <c r="AG66">
        <v>13</v>
      </c>
      <c r="AH66" s="1">
        <v>198290000</v>
      </c>
      <c r="AI66" s="1">
        <v>196390000</v>
      </c>
      <c r="AJ66" s="1">
        <v>325850000</v>
      </c>
      <c r="AK66" s="1">
        <v>454300000</v>
      </c>
    </row>
    <row r="67" spans="1:37" x14ac:dyDescent="0.25">
      <c r="A67" t="s">
        <v>270</v>
      </c>
      <c r="B67" t="s">
        <v>143</v>
      </c>
      <c r="C67" t="s">
        <v>91</v>
      </c>
      <c r="D67" t="s">
        <v>143</v>
      </c>
      <c r="E67" t="s">
        <v>91</v>
      </c>
      <c r="F67" t="s">
        <v>43</v>
      </c>
      <c r="G67" t="s">
        <v>46</v>
      </c>
      <c r="H67">
        <v>8</v>
      </c>
      <c r="I67">
        <v>971.63792000000001</v>
      </c>
      <c r="J67">
        <v>104</v>
      </c>
      <c r="K67">
        <v>111</v>
      </c>
      <c r="L67" t="s">
        <v>34</v>
      </c>
      <c r="M67" t="s">
        <v>34</v>
      </c>
      <c r="N67">
        <v>2</v>
      </c>
      <c r="O67">
        <v>1.9765000000000001E-2</v>
      </c>
      <c r="P67">
        <v>164.53</v>
      </c>
      <c r="Q67" t="s">
        <v>36</v>
      </c>
      <c r="R67" t="s">
        <v>36</v>
      </c>
      <c r="S67" t="s">
        <v>36</v>
      </c>
      <c r="T67" t="s">
        <v>36</v>
      </c>
      <c r="U67">
        <v>2</v>
      </c>
      <c r="V67">
        <v>2</v>
      </c>
      <c r="W67">
        <v>2</v>
      </c>
      <c r="X67">
        <v>2</v>
      </c>
      <c r="Y67" s="1">
        <v>904310000</v>
      </c>
      <c r="Z67" s="1">
        <v>171200000</v>
      </c>
      <c r="AA67" s="1">
        <v>179800000</v>
      </c>
      <c r="AB67" s="1">
        <v>359290000</v>
      </c>
      <c r="AC67" s="1">
        <v>194020000</v>
      </c>
      <c r="AD67" s="1">
        <f t="shared" si="2"/>
        <v>175500000</v>
      </c>
      <c r="AE67" s="1">
        <f t="shared" si="3"/>
        <v>276655000</v>
      </c>
      <c r="AF67">
        <v>460</v>
      </c>
      <c r="AG67">
        <v>7</v>
      </c>
      <c r="AH67" s="1">
        <v>192300000</v>
      </c>
      <c r="AI67" s="1">
        <v>198290000</v>
      </c>
      <c r="AJ67" s="1">
        <v>473800000</v>
      </c>
      <c r="AK67" s="1">
        <v>502550000</v>
      </c>
    </row>
    <row r="68" spans="1:37" x14ac:dyDescent="0.25">
      <c r="A68" t="s">
        <v>389</v>
      </c>
      <c r="B68" t="s">
        <v>193</v>
      </c>
      <c r="C68" t="s">
        <v>100</v>
      </c>
      <c r="D68" t="s">
        <v>193</v>
      </c>
      <c r="E68" t="s">
        <v>100</v>
      </c>
      <c r="F68" t="s">
        <v>31</v>
      </c>
      <c r="G68" t="s">
        <v>31</v>
      </c>
      <c r="H68">
        <v>14</v>
      </c>
      <c r="I68">
        <v>1653.9161999999999</v>
      </c>
      <c r="J68">
        <v>30</v>
      </c>
      <c r="K68">
        <v>43</v>
      </c>
      <c r="L68" t="s">
        <v>34</v>
      </c>
      <c r="M68" t="s">
        <v>34</v>
      </c>
      <c r="N68" t="s">
        <v>49</v>
      </c>
      <c r="O68" s="1">
        <v>9.7840000000000003E-7</v>
      </c>
      <c r="P68">
        <v>147.18</v>
      </c>
      <c r="Q68" t="s">
        <v>36</v>
      </c>
      <c r="R68" t="s">
        <v>36</v>
      </c>
      <c r="S68" t="s">
        <v>36</v>
      </c>
      <c r="T68" t="s">
        <v>36</v>
      </c>
      <c r="U68">
        <v>4</v>
      </c>
      <c r="V68">
        <v>4</v>
      </c>
      <c r="W68">
        <v>4</v>
      </c>
      <c r="X68">
        <v>4</v>
      </c>
      <c r="Y68" s="1">
        <v>747770000</v>
      </c>
      <c r="Z68" s="1">
        <v>168230000</v>
      </c>
      <c r="AA68" s="1">
        <v>155120000</v>
      </c>
      <c r="AB68" s="1">
        <v>301400000</v>
      </c>
      <c r="AC68" s="1">
        <v>123020000</v>
      </c>
      <c r="AD68" s="1">
        <f t="shared" si="2"/>
        <v>161675000</v>
      </c>
      <c r="AE68" s="1">
        <f t="shared" si="3"/>
        <v>212210000</v>
      </c>
      <c r="AF68">
        <v>745</v>
      </c>
      <c r="AG68">
        <v>20</v>
      </c>
      <c r="AH68" s="1">
        <v>185500000</v>
      </c>
      <c r="AI68" s="1">
        <v>171350000</v>
      </c>
      <c r="AJ68" s="1">
        <v>394280000</v>
      </c>
      <c r="AK68" s="1">
        <v>318700000</v>
      </c>
    </row>
    <row r="69" spans="1:37" x14ac:dyDescent="0.25">
      <c r="A69" t="s">
        <v>437</v>
      </c>
      <c r="B69" t="s">
        <v>269</v>
      </c>
      <c r="C69" t="s">
        <v>121</v>
      </c>
      <c r="D69" t="s">
        <v>269</v>
      </c>
      <c r="E69" t="s">
        <v>121</v>
      </c>
      <c r="F69" t="s">
        <v>47</v>
      </c>
      <c r="G69" t="s">
        <v>52</v>
      </c>
      <c r="H69">
        <v>10</v>
      </c>
      <c r="I69">
        <v>1216.6088</v>
      </c>
      <c r="J69">
        <v>154</v>
      </c>
      <c r="K69">
        <v>163</v>
      </c>
      <c r="L69" t="s">
        <v>34</v>
      </c>
      <c r="M69" t="s">
        <v>34</v>
      </c>
      <c r="N69" t="s">
        <v>57</v>
      </c>
      <c r="O69" s="1">
        <v>4.8051999999999997E-18</v>
      </c>
      <c r="P69">
        <v>248.81</v>
      </c>
      <c r="Q69" t="s">
        <v>36</v>
      </c>
      <c r="R69" t="s">
        <v>36</v>
      </c>
      <c r="S69" t="s">
        <v>36</v>
      </c>
      <c r="T69" t="s">
        <v>36</v>
      </c>
      <c r="U69">
        <v>6</v>
      </c>
      <c r="V69">
        <v>6</v>
      </c>
      <c r="W69">
        <v>6</v>
      </c>
      <c r="X69">
        <v>6</v>
      </c>
      <c r="Y69" s="1">
        <v>591290000</v>
      </c>
      <c r="Z69" s="1">
        <v>163600000</v>
      </c>
      <c r="AA69" s="1">
        <v>155710000</v>
      </c>
      <c r="AB69" s="1">
        <v>174730000</v>
      </c>
      <c r="AC69" s="1">
        <v>97246000</v>
      </c>
      <c r="AD69" s="1">
        <f t="shared" si="2"/>
        <v>159655000</v>
      </c>
      <c r="AE69" s="1">
        <f t="shared" si="3"/>
        <v>135988000</v>
      </c>
      <c r="AF69">
        <v>853</v>
      </c>
      <c r="AG69">
        <v>28</v>
      </c>
      <c r="AH69" s="1">
        <v>183660000</v>
      </c>
      <c r="AI69" s="1">
        <v>172820000</v>
      </c>
      <c r="AJ69" s="1">
        <v>229550000</v>
      </c>
      <c r="AK69" s="1">
        <v>252150000</v>
      </c>
    </row>
    <row r="70" spans="1:37" x14ac:dyDescent="0.25">
      <c r="A70" t="s">
        <v>462</v>
      </c>
      <c r="B70" t="s">
        <v>245</v>
      </c>
      <c r="C70" t="s">
        <v>84</v>
      </c>
      <c r="D70" t="s">
        <v>245</v>
      </c>
      <c r="E70" t="s">
        <v>84</v>
      </c>
      <c r="F70" t="s">
        <v>43</v>
      </c>
      <c r="G70" t="s">
        <v>48</v>
      </c>
      <c r="H70">
        <v>8</v>
      </c>
      <c r="I70">
        <v>970.59235999999999</v>
      </c>
      <c r="J70">
        <v>37</v>
      </c>
      <c r="K70">
        <v>44</v>
      </c>
      <c r="L70" t="s">
        <v>34</v>
      </c>
      <c r="M70" t="s">
        <v>34</v>
      </c>
      <c r="N70">
        <v>3</v>
      </c>
      <c r="O70">
        <v>6.2720999999999999E-2</v>
      </c>
      <c r="P70">
        <v>102.72</v>
      </c>
      <c r="Q70" t="s">
        <v>36</v>
      </c>
      <c r="R70" t="s">
        <v>36</v>
      </c>
      <c r="S70" t="s">
        <v>36</v>
      </c>
      <c r="T70" t="s">
        <v>36</v>
      </c>
      <c r="U70">
        <v>2</v>
      </c>
      <c r="V70">
        <v>2</v>
      </c>
      <c r="W70">
        <v>2</v>
      </c>
      <c r="X70">
        <v>1</v>
      </c>
      <c r="Y70" s="1">
        <v>726150000</v>
      </c>
      <c r="Z70" s="1">
        <v>178620000</v>
      </c>
      <c r="AA70" s="1">
        <v>132650000</v>
      </c>
      <c r="AB70" s="1">
        <v>313410000</v>
      </c>
      <c r="AC70" s="1">
        <v>101480000</v>
      </c>
      <c r="AD70" s="1">
        <f t="shared" si="2"/>
        <v>155635000</v>
      </c>
      <c r="AE70" s="1">
        <f t="shared" si="3"/>
        <v>207445000</v>
      </c>
      <c r="AF70">
        <v>933</v>
      </c>
      <c r="AG70">
        <v>2</v>
      </c>
      <c r="AH70" s="1">
        <v>198180000</v>
      </c>
      <c r="AI70" s="1">
        <v>146710000</v>
      </c>
      <c r="AJ70" s="1">
        <v>408980000</v>
      </c>
      <c r="AK70" s="1">
        <v>265400000</v>
      </c>
    </row>
    <row r="71" spans="1:37" x14ac:dyDescent="0.25">
      <c r="A71" t="s">
        <v>140</v>
      </c>
      <c r="B71" t="s">
        <v>134</v>
      </c>
      <c r="C71" t="s">
        <v>141</v>
      </c>
      <c r="D71" t="s">
        <v>134</v>
      </c>
      <c r="E71" t="s">
        <v>141</v>
      </c>
      <c r="F71" t="s">
        <v>37</v>
      </c>
      <c r="G71" t="s">
        <v>43</v>
      </c>
      <c r="H71">
        <v>14</v>
      </c>
      <c r="I71">
        <v>1755.9487999999999</v>
      </c>
      <c r="J71">
        <v>89</v>
      </c>
      <c r="K71">
        <v>102</v>
      </c>
      <c r="L71" t="s">
        <v>34</v>
      </c>
      <c r="M71" t="s">
        <v>34</v>
      </c>
      <c r="N71" t="s">
        <v>71</v>
      </c>
      <c r="O71" s="1">
        <v>6.8635999999999998E-28</v>
      </c>
      <c r="P71">
        <v>248.68</v>
      </c>
      <c r="Q71" t="s">
        <v>36</v>
      </c>
      <c r="R71" t="s">
        <v>36</v>
      </c>
      <c r="S71" t="s">
        <v>36</v>
      </c>
      <c r="T71" t="s">
        <v>36</v>
      </c>
      <c r="U71">
        <v>8</v>
      </c>
      <c r="V71">
        <v>8</v>
      </c>
      <c r="W71">
        <v>8</v>
      </c>
      <c r="X71">
        <v>8</v>
      </c>
      <c r="Y71" s="1">
        <v>678120000</v>
      </c>
      <c r="Z71" s="1">
        <v>156630000</v>
      </c>
      <c r="AA71" s="1">
        <v>149840000</v>
      </c>
      <c r="AB71" s="1">
        <v>241080000</v>
      </c>
      <c r="AC71" s="1">
        <v>130570000</v>
      </c>
      <c r="AD71" s="1">
        <f t="shared" si="2"/>
        <v>153235000</v>
      </c>
      <c r="AE71" s="1">
        <f t="shared" si="3"/>
        <v>185825000</v>
      </c>
      <c r="AF71">
        <v>191</v>
      </c>
      <c r="AG71">
        <v>40</v>
      </c>
      <c r="AH71" s="1">
        <v>175700000</v>
      </c>
      <c r="AI71" s="1">
        <v>165290000</v>
      </c>
      <c r="AJ71" s="1">
        <v>317770000</v>
      </c>
      <c r="AK71" s="1">
        <v>338570000</v>
      </c>
    </row>
    <row r="72" spans="1:37" x14ac:dyDescent="0.25">
      <c r="A72" t="s">
        <v>466</v>
      </c>
      <c r="B72" t="s">
        <v>141</v>
      </c>
      <c r="C72" t="s">
        <v>95</v>
      </c>
      <c r="D72" t="s">
        <v>141</v>
      </c>
      <c r="E72" t="s">
        <v>95</v>
      </c>
      <c r="F72" t="s">
        <v>55</v>
      </c>
      <c r="G72" t="s">
        <v>77</v>
      </c>
      <c r="H72">
        <v>18</v>
      </c>
      <c r="I72">
        <v>2050.2739000000001</v>
      </c>
      <c r="J72">
        <v>103</v>
      </c>
      <c r="K72">
        <v>120</v>
      </c>
      <c r="L72" t="s">
        <v>34</v>
      </c>
      <c r="M72" t="s">
        <v>34</v>
      </c>
      <c r="N72" t="s">
        <v>360</v>
      </c>
      <c r="O72" s="1">
        <v>3.5493000000000002E-7</v>
      </c>
      <c r="P72">
        <v>118.46</v>
      </c>
      <c r="Q72" t="s">
        <v>36</v>
      </c>
      <c r="R72" t="s">
        <v>36</v>
      </c>
      <c r="S72" t="s">
        <v>36</v>
      </c>
      <c r="T72" t="s">
        <v>36</v>
      </c>
      <c r="U72">
        <v>8</v>
      </c>
      <c r="V72">
        <v>8</v>
      </c>
      <c r="W72">
        <v>8</v>
      </c>
      <c r="X72">
        <v>8</v>
      </c>
      <c r="Y72" s="1">
        <v>475800000</v>
      </c>
      <c r="Z72" s="1">
        <v>154100000</v>
      </c>
      <c r="AA72" s="1">
        <v>149570000</v>
      </c>
      <c r="AB72" s="1">
        <v>86800000</v>
      </c>
      <c r="AC72" s="1">
        <v>85326000</v>
      </c>
      <c r="AD72" s="1">
        <f t="shared" si="2"/>
        <v>151835000</v>
      </c>
      <c r="AE72" s="1">
        <f t="shared" si="3"/>
        <v>86063000</v>
      </c>
      <c r="AF72">
        <v>959</v>
      </c>
      <c r="AG72">
        <v>37</v>
      </c>
      <c r="AH72" s="1">
        <v>173860000</v>
      </c>
      <c r="AI72" s="1">
        <v>165280000</v>
      </c>
      <c r="AJ72" s="1">
        <v>113950000</v>
      </c>
      <c r="AK72" s="1">
        <v>221140000</v>
      </c>
    </row>
    <row r="73" spans="1:37" x14ac:dyDescent="0.25">
      <c r="A73" t="s">
        <v>108</v>
      </c>
      <c r="B73" t="s">
        <v>100</v>
      </c>
      <c r="C73" t="s">
        <v>109</v>
      </c>
      <c r="D73" t="s">
        <v>100</v>
      </c>
      <c r="E73" t="s">
        <v>109</v>
      </c>
      <c r="F73" t="s">
        <v>56</v>
      </c>
      <c r="G73" t="s">
        <v>40</v>
      </c>
      <c r="H73">
        <v>21</v>
      </c>
      <c r="I73">
        <v>2621.3827000000001</v>
      </c>
      <c r="J73">
        <v>44</v>
      </c>
      <c r="K73">
        <v>64</v>
      </c>
      <c r="L73" t="s">
        <v>34</v>
      </c>
      <c r="M73" t="s">
        <v>34</v>
      </c>
      <c r="N73" t="s">
        <v>76</v>
      </c>
      <c r="O73" s="1">
        <v>8.1139999999999999E-5</v>
      </c>
      <c r="P73">
        <v>108.92</v>
      </c>
      <c r="Q73" t="s">
        <v>36</v>
      </c>
      <c r="R73" t="s">
        <v>36</v>
      </c>
      <c r="S73" t="s">
        <v>36</v>
      </c>
      <c r="T73" t="s">
        <v>36</v>
      </c>
      <c r="U73">
        <v>6</v>
      </c>
      <c r="V73">
        <v>6</v>
      </c>
      <c r="W73">
        <v>6</v>
      </c>
      <c r="X73">
        <v>6</v>
      </c>
      <c r="Y73" s="1">
        <v>746210000</v>
      </c>
      <c r="Z73" s="1">
        <v>144750000</v>
      </c>
      <c r="AA73" s="1">
        <v>154860000</v>
      </c>
      <c r="AB73" s="1">
        <v>316070000</v>
      </c>
      <c r="AC73" s="1">
        <v>130540000</v>
      </c>
      <c r="AD73" s="1">
        <f t="shared" si="2"/>
        <v>149805000</v>
      </c>
      <c r="AE73" s="1">
        <f t="shared" si="3"/>
        <v>223305000</v>
      </c>
      <c r="AF73">
        <v>85</v>
      </c>
      <c r="AG73">
        <v>69</v>
      </c>
      <c r="AH73" s="1">
        <v>162760000</v>
      </c>
      <c r="AI73" s="1">
        <v>171210000</v>
      </c>
      <c r="AJ73" s="1">
        <v>418050000</v>
      </c>
      <c r="AK73" s="1">
        <v>338660000</v>
      </c>
    </row>
    <row r="74" spans="1:37" x14ac:dyDescent="0.25">
      <c r="A74" t="s">
        <v>127</v>
      </c>
      <c r="B74" t="s">
        <v>62</v>
      </c>
      <c r="C74" t="s">
        <v>128</v>
      </c>
      <c r="D74" t="s">
        <v>62</v>
      </c>
      <c r="E74" t="s">
        <v>128</v>
      </c>
      <c r="F74" t="s">
        <v>46</v>
      </c>
      <c r="G74" t="s">
        <v>45</v>
      </c>
      <c r="H74">
        <v>17</v>
      </c>
      <c r="I74">
        <v>2056.0953</v>
      </c>
      <c r="J74">
        <v>135</v>
      </c>
      <c r="K74">
        <v>151</v>
      </c>
      <c r="L74" t="s">
        <v>34</v>
      </c>
      <c r="M74" t="s">
        <v>34</v>
      </c>
      <c r="N74" t="s">
        <v>35</v>
      </c>
      <c r="O74" s="1">
        <v>5.4384000000000002E-15</v>
      </c>
      <c r="P74">
        <v>172.2</v>
      </c>
      <c r="Q74" t="s">
        <v>36</v>
      </c>
      <c r="R74" t="s">
        <v>36</v>
      </c>
      <c r="S74" t="s">
        <v>36</v>
      </c>
      <c r="T74" t="s">
        <v>36</v>
      </c>
      <c r="U74">
        <v>6</v>
      </c>
      <c r="V74">
        <v>6</v>
      </c>
      <c r="W74">
        <v>6</v>
      </c>
      <c r="X74">
        <v>5</v>
      </c>
      <c r="Y74" s="1">
        <v>563920000</v>
      </c>
      <c r="Z74" s="1">
        <v>144350000</v>
      </c>
      <c r="AA74" s="1">
        <v>125250000</v>
      </c>
      <c r="AB74" s="1">
        <v>198180000</v>
      </c>
      <c r="AC74" s="1">
        <v>96136000</v>
      </c>
      <c r="AD74" s="1">
        <f t="shared" si="2"/>
        <v>134800000</v>
      </c>
      <c r="AE74" s="1">
        <f t="shared" si="3"/>
        <v>147158000</v>
      </c>
      <c r="AF74">
        <v>151</v>
      </c>
      <c r="AG74">
        <v>50</v>
      </c>
      <c r="AH74" s="1">
        <v>161010000</v>
      </c>
      <c r="AI74" s="1">
        <v>137640000</v>
      </c>
      <c r="AJ74" s="1">
        <v>260200000</v>
      </c>
      <c r="AK74" s="1">
        <v>249230000</v>
      </c>
    </row>
    <row r="75" spans="1:37" x14ac:dyDescent="0.25">
      <c r="A75" t="s">
        <v>463</v>
      </c>
      <c r="B75" t="s">
        <v>141</v>
      </c>
      <c r="C75" t="s">
        <v>89</v>
      </c>
      <c r="D75" t="s">
        <v>141</v>
      </c>
      <c r="E75" t="s">
        <v>89</v>
      </c>
      <c r="F75" t="s">
        <v>55</v>
      </c>
      <c r="G75" t="s">
        <v>37</v>
      </c>
      <c r="H75">
        <v>8</v>
      </c>
      <c r="I75">
        <v>959.60153000000003</v>
      </c>
      <c r="J75">
        <v>103</v>
      </c>
      <c r="K75">
        <v>110</v>
      </c>
      <c r="L75" t="s">
        <v>34</v>
      </c>
      <c r="M75" t="s">
        <v>34</v>
      </c>
      <c r="N75">
        <v>2</v>
      </c>
      <c r="O75">
        <v>1.5823E-2</v>
      </c>
      <c r="P75">
        <v>167.23</v>
      </c>
      <c r="Q75" t="s">
        <v>36</v>
      </c>
      <c r="R75" t="s">
        <v>36</v>
      </c>
      <c r="S75" t="s">
        <v>36</v>
      </c>
      <c r="T75" t="s">
        <v>36</v>
      </c>
      <c r="U75">
        <v>2</v>
      </c>
      <c r="V75">
        <v>2</v>
      </c>
      <c r="W75">
        <v>2</v>
      </c>
      <c r="X75">
        <v>2</v>
      </c>
      <c r="Y75" s="1">
        <v>514790000</v>
      </c>
      <c r="Z75" s="1">
        <v>142210000</v>
      </c>
      <c r="AA75" s="1">
        <v>124310000</v>
      </c>
      <c r="AB75" s="1">
        <v>137210000</v>
      </c>
      <c r="AC75" s="1">
        <v>111060000</v>
      </c>
      <c r="AD75" s="1">
        <f t="shared" si="2"/>
        <v>133260000</v>
      </c>
      <c r="AE75" s="1">
        <f t="shared" si="3"/>
        <v>124135000</v>
      </c>
      <c r="AF75">
        <v>956</v>
      </c>
      <c r="AG75">
        <v>8</v>
      </c>
      <c r="AH75" s="1">
        <v>157390000</v>
      </c>
      <c r="AI75" s="1">
        <v>137130000</v>
      </c>
      <c r="AJ75" s="1">
        <v>179870000</v>
      </c>
      <c r="AK75" s="1">
        <v>287770000</v>
      </c>
    </row>
    <row r="76" spans="1:37" x14ac:dyDescent="0.25">
      <c r="A76" t="s">
        <v>158</v>
      </c>
      <c r="B76" t="s">
        <v>157</v>
      </c>
      <c r="C76" t="s">
        <v>66</v>
      </c>
      <c r="D76" t="s">
        <v>157</v>
      </c>
      <c r="E76" t="s">
        <v>66</v>
      </c>
      <c r="F76" t="s">
        <v>31</v>
      </c>
      <c r="G76" t="s">
        <v>52</v>
      </c>
      <c r="H76">
        <v>15</v>
      </c>
      <c r="I76">
        <v>1760.8693000000001</v>
      </c>
      <c r="J76">
        <v>127</v>
      </c>
      <c r="K76">
        <v>141</v>
      </c>
      <c r="L76" t="s">
        <v>34</v>
      </c>
      <c r="M76" t="s">
        <v>34</v>
      </c>
      <c r="N76" t="s">
        <v>35</v>
      </c>
      <c r="O76" s="1">
        <v>4.4487999999999999E-17</v>
      </c>
      <c r="P76">
        <v>189.8</v>
      </c>
      <c r="Q76" t="s">
        <v>36</v>
      </c>
      <c r="R76" t="s">
        <v>36</v>
      </c>
      <c r="S76" t="s">
        <v>36</v>
      </c>
      <c r="T76" t="s">
        <v>36</v>
      </c>
      <c r="U76">
        <v>6</v>
      </c>
      <c r="V76">
        <v>6</v>
      </c>
      <c r="W76">
        <v>6</v>
      </c>
      <c r="X76">
        <v>6</v>
      </c>
      <c r="Y76" s="1">
        <v>755590000</v>
      </c>
      <c r="Z76" s="1">
        <v>135670000</v>
      </c>
      <c r="AA76" s="1">
        <v>121990000</v>
      </c>
      <c r="AB76" s="1">
        <v>292630000</v>
      </c>
      <c r="AC76" s="1">
        <v>205300000</v>
      </c>
      <c r="AD76" s="1">
        <f t="shared" si="2"/>
        <v>128830000</v>
      </c>
      <c r="AE76" s="1">
        <f t="shared" si="3"/>
        <v>248965000</v>
      </c>
      <c r="AF76">
        <v>213</v>
      </c>
      <c r="AG76">
        <v>33</v>
      </c>
      <c r="AH76" s="1">
        <v>151090000</v>
      </c>
      <c r="AI76" s="1">
        <v>135040000</v>
      </c>
      <c r="AJ76" s="1">
        <v>384030000</v>
      </c>
      <c r="AK76" s="1">
        <v>531350000</v>
      </c>
    </row>
    <row r="77" spans="1:37" x14ac:dyDescent="0.25">
      <c r="A77" t="s">
        <v>526</v>
      </c>
      <c r="B77" t="s">
        <v>324</v>
      </c>
      <c r="C77" t="s">
        <v>197</v>
      </c>
      <c r="D77" t="s">
        <v>324</v>
      </c>
      <c r="E77" t="s">
        <v>197</v>
      </c>
      <c r="F77" t="s">
        <v>39</v>
      </c>
      <c r="G77" t="s">
        <v>52</v>
      </c>
      <c r="H77">
        <v>9</v>
      </c>
      <c r="I77">
        <v>1111.5298</v>
      </c>
      <c r="J77">
        <v>124</v>
      </c>
      <c r="K77">
        <v>132</v>
      </c>
      <c r="L77" t="s">
        <v>34</v>
      </c>
      <c r="M77" t="s">
        <v>34</v>
      </c>
      <c r="N77">
        <v>2</v>
      </c>
      <c r="O77" s="1">
        <v>8.3827000000000002E-6</v>
      </c>
      <c r="P77">
        <v>200.54</v>
      </c>
      <c r="Q77" t="s">
        <v>36</v>
      </c>
      <c r="R77" t="s">
        <v>36</v>
      </c>
      <c r="S77" t="s">
        <v>36</v>
      </c>
      <c r="T77" t="s">
        <v>36</v>
      </c>
      <c r="U77">
        <v>2</v>
      </c>
      <c r="V77">
        <v>2</v>
      </c>
      <c r="W77">
        <v>2</v>
      </c>
      <c r="X77">
        <v>2</v>
      </c>
      <c r="Y77" s="1">
        <v>551900000</v>
      </c>
      <c r="Z77" s="1">
        <v>127980000</v>
      </c>
      <c r="AA77" s="1">
        <v>122860000</v>
      </c>
      <c r="AB77" s="1">
        <v>181490000</v>
      </c>
      <c r="AC77" s="1">
        <v>119570000</v>
      </c>
      <c r="AD77" s="1">
        <f t="shared" si="2"/>
        <v>125420000</v>
      </c>
      <c r="AE77" s="1">
        <f t="shared" si="3"/>
        <v>150530000</v>
      </c>
      <c r="AF77">
        <v>1095</v>
      </c>
      <c r="AG77">
        <v>9</v>
      </c>
      <c r="AH77" s="1">
        <v>143200000</v>
      </c>
      <c r="AI77" s="1">
        <v>136030000</v>
      </c>
      <c r="AJ77" s="1">
        <v>239000000</v>
      </c>
      <c r="AK77" s="1">
        <v>309800000</v>
      </c>
    </row>
    <row r="78" spans="1:37" x14ac:dyDescent="0.25">
      <c r="A78" t="s">
        <v>215</v>
      </c>
      <c r="B78" t="s">
        <v>130</v>
      </c>
      <c r="C78" t="s">
        <v>81</v>
      </c>
      <c r="D78" t="s">
        <v>130</v>
      </c>
      <c r="E78" t="s">
        <v>81</v>
      </c>
      <c r="F78" t="s">
        <v>77</v>
      </c>
      <c r="G78" t="s">
        <v>52</v>
      </c>
      <c r="H78">
        <v>15</v>
      </c>
      <c r="I78">
        <v>1899.8534</v>
      </c>
      <c r="J78">
        <v>160</v>
      </c>
      <c r="K78">
        <v>174</v>
      </c>
      <c r="L78" t="s">
        <v>34</v>
      </c>
      <c r="M78" t="s">
        <v>34</v>
      </c>
      <c r="N78" t="s">
        <v>35</v>
      </c>
      <c r="O78" s="1">
        <v>5.3433000000000002E-22</v>
      </c>
      <c r="P78">
        <v>198.46</v>
      </c>
      <c r="Q78" t="s">
        <v>36</v>
      </c>
      <c r="R78" t="s">
        <v>36</v>
      </c>
      <c r="S78" t="s">
        <v>36</v>
      </c>
      <c r="T78" t="s">
        <v>36</v>
      </c>
      <c r="U78">
        <v>10</v>
      </c>
      <c r="V78">
        <v>10</v>
      </c>
      <c r="W78">
        <v>10</v>
      </c>
      <c r="X78">
        <v>10</v>
      </c>
      <c r="Y78" s="1">
        <v>615400000</v>
      </c>
      <c r="Z78" s="1">
        <v>118670000</v>
      </c>
      <c r="AA78" s="1">
        <v>128520000</v>
      </c>
      <c r="AB78" s="1">
        <v>226870000</v>
      </c>
      <c r="AC78" s="1">
        <v>141330000</v>
      </c>
      <c r="AD78" s="1">
        <f t="shared" si="2"/>
        <v>123595000</v>
      </c>
      <c r="AE78" s="1">
        <f t="shared" si="3"/>
        <v>184100000</v>
      </c>
      <c r="AF78">
        <v>381</v>
      </c>
      <c r="AG78">
        <v>53</v>
      </c>
      <c r="AH78" s="1">
        <v>133900000</v>
      </c>
      <c r="AI78" s="1">
        <v>141990000</v>
      </c>
      <c r="AJ78" s="1">
        <v>298050000</v>
      </c>
      <c r="AK78" s="1">
        <v>366300000</v>
      </c>
    </row>
    <row r="79" spans="1:37" x14ac:dyDescent="0.25">
      <c r="A79" t="s">
        <v>228</v>
      </c>
      <c r="B79" t="s">
        <v>121</v>
      </c>
      <c r="C79" t="s">
        <v>209</v>
      </c>
      <c r="D79" t="s">
        <v>121</v>
      </c>
      <c r="E79" t="s">
        <v>209</v>
      </c>
      <c r="F79" t="s">
        <v>31</v>
      </c>
      <c r="G79" t="s">
        <v>56</v>
      </c>
      <c r="H79">
        <v>18</v>
      </c>
      <c r="I79">
        <v>2369.0052000000001</v>
      </c>
      <c r="J79">
        <v>164</v>
      </c>
      <c r="K79">
        <v>181</v>
      </c>
      <c r="L79" t="s">
        <v>34</v>
      </c>
      <c r="M79" t="s">
        <v>34</v>
      </c>
      <c r="N79" t="s">
        <v>71</v>
      </c>
      <c r="O79" s="1">
        <v>2.3050999999999999E-17</v>
      </c>
      <c r="P79">
        <v>165.9</v>
      </c>
      <c r="Q79" t="s">
        <v>36</v>
      </c>
      <c r="R79" t="s">
        <v>36</v>
      </c>
      <c r="S79" t="s">
        <v>36</v>
      </c>
      <c r="T79" t="s">
        <v>36</v>
      </c>
      <c r="U79">
        <v>8</v>
      </c>
      <c r="V79">
        <v>8</v>
      </c>
      <c r="W79">
        <v>8</v>
      </c>
      <c r="X79">
        <v>8</v>
      </c>
      <c r="Y79" s="1">
        <v>418110000</v>
      </c>
      <c r="Z79" s="1">
        <v>106550000</v>
      </c>
      <c r="AA79" s="1">
        <v>133780000</v>
      </c>
      <c r="AB79" s="1">
        <v>114000000</v>
      </c>
      <c r="AC79" s="1">
        <v>63788000</v>
      </c>
      <c r="AD79" s="1">
        <f t="shared" si="2"/>
        <v>120165000</v>
      </c>
      <c r="AE79" s="1">
        <f t="shared" si="3"/>
        <v>88894000</v>
      </c>
      <c r="AF79">
        <v>410</v>
      </c>
      <c r="AG79">
        <v>48</v>
      </c>
      <c r="AH79" s="1">
        <v>120570000</v>
      </c>
      <c r="AI79" s="1">
        <v>148050000</v>
      </c>
      <c r="AJ79" s="1">
        <v>149990000</v>
      </c>
      <c r="AK79" s="1">
        <v>165460000</v>
      </c>
    </row>
    <row r="80" spans="1:37" x14ac:dyDescent="0.25">
      <c r="A80" t="s">
        <v>255</v>
      </c>
      <c r="B80" t="s">
        <v>116</v>
      </c>
      <c r="C80" t="s">
        <v>135</v>
      </c>
      <c r="D80" t="s">
        <v>116</v>
      </c>
      <c r="E80" t="s">
        <v>135</v>
      </c>
      <c r="F80" t="s">
        <v>44</v>
      </c>
      <c r="G80" t="s">
        <v>52</v>
      </c>
      <c r="H80">
        <v>21</v>
      </c>
      <c r="I80">
        <v>2497.2919999999999</v>
      </c>
      <c r="J80">
        <v>77</v>
      </c>
      <c r="K80">
        <v>97</v>
      </c>
      <c r="L80" t="s">
        <v>34</v>
      </c>
      <c r="M80" t="s">
        <v>34</v>
      </c>
      <c r="N80" t="s">
        <v>105</v>
      </c>
      <c r="O80" s="1">
        <v>2.9342999999999999E-25</v>
      </c>
      <c r="P80">
        <v>177.4</v>
      </c>
      <c r="Q80" t="s">
        <v>36</v>
      </c>
      <c r="R80" t="s">
        <v>36</v>
      </c>
      <c r="S80" t="s">
        <v>36</v>
      </c>
      <c r="T80" t="s">
        <v>36</v>
      </c>
      <c r="U80">
        <v>9</v>
      </c>
      <c r="V80">
        <v>10</v>
      </c>
      <c r="W80">
        <v>9</v>
      </c>
      <c r="X80">
        <v>9</v>
      </c>
      <c r="Y80" s="1">
        <v>420610000</v>
      </c>
      <c r="Z80" s="1">
        <v>93344000</v>
      </c>
      <c r="AA80" s="1">
        <v>121420000</v>
      </c>
      <c r="AB80" s="1">
        <v>143590000</v>
      </c>
      <c r="AC80" s="1">
        <v>62259000</v>
      </c>
      <c r="AD80" s="1">
        <f t="shared" si="2"/>
        <v>107382000</v>
      </c>
      <c r="AE80" s="1">
        <f t="shared" si="3"/>
        <v>102924500</v>
      </c>
      <c r="AF80">
        <v>434</v>
      </c>
      <c r="AG80">
        <v>88</v>
      </c>
      <c r="AH80" s="1">
        <v>103860000</v>
      </c>
      <c r="AI80" s="1">
        <v>133490000</v>
      </c>
      <c r="AJ80" s="1">
        <v>187200000</v>
      </c>
      <c r="AK80" s="1">
        <v>161600000</v>
      </c>
    </row>
    <row r="81" spans="1:37" x14ac:dyDescent="0.25">
      <c r="A81" t="s">
        <v>264</v>
      </c>
      <c r="B81" t="s">
        <v>197</v>
      </c>
      <c r="C81" t="s">
        <v>75</v>
      </c>
      <c r="D81" t="s">
        <v>197</v>
      </c>
      <c r="E81" t="s">
        <v>75</v>
      </c>
      <c r="F81" t="s">
        <v>31</v>
      </c>
      <c r="G81" t="s">
        <v>37</v>
      </c>
      <c r="H81">
        <v>18</v>
      </c>
      <c r="I81">
        <v>2128.1277</v>
      </c>
      <c r="J81">
        <v>133</v>
      </c>
      <c r="K81">
        <v>150</v>
      </c>
      <c r="L81" t="s">
        <v>34</v>
      </c>
      <c r="M81" t="s">
        <v>34</v>
      </c>
      <c r="N81" t="s">
        <v>71</v>
      </c>
      <c r="O81" s="1">
        <v>3.7626E-17</v>
      </c>
      <c r="P81">
        <v>160.66999999999999</v>
      </c>
      <c r="Q81" t="s">
        <v>36</v>
      </c>
      <c r="R81" t="s">
        <v>36</v>
      </c>
      <c r="S81" t="s">
        <v>36</v>
      </c>
      <c r="T81" t="s">
        <v>36</v>
      </c>
      <c r="U81">
        <v>8</v>
      </c>
      <c r="V81">
        <v>8</v>
      </c>
      <c r="W81">
        <v>9</v>
      </c>
      <c r="X81">
        <v>8</v>
      </c>
      <c r="Y81" s="1">
        <v>472670000</v>
      </c>
      <c r="Z81" s="1">
        <v>106970000</v>
      </c>
      <c r="AA81" s="1">
        <v>101980000</v>
      </c>
      <c r="AB81" s="1">
        <v>174380000</v>
      </c>
      <c r="AC81" s="1">
        <v>89330000</v>
      </c>
      <c r="AD81" s="1">
        <f t="shared" si="2"/>
        <v>104475000</v>
      </c>
      <c r="AE81" s="1">
        <f t="shared" si="3"/>
        <v>131855000</v>
      </c>
      <c r="AF81">
        <v>447</v>
      </c>
      <c r="AG81">
        <v>39</v>
      </c>
      <c r="AH81" s="1">
        <v>119980000</v>
      </c>
      <c r="AI81" s="1">
        <v>113220000</v>
      </c>
      <c r="AJ81" s="1">
        <v>228400000</v>
      </c>
      <c r="AK81" s="1">
        <v>231560000</v>
      </c>
    </row>
    <row r="82" spans="1:37" x14ac:dyDescent="0.25">
      <c r="A82" t="s">
        <v>475</v>
      </c>
      <c r="B82" t="s">
        <v>118</v>
      </c>
      <c r="C82" t="s">
        <v>135</v>
      </c>
      <c r="D82" t="s">
        <v>118</v>
      </c>
      <c r="E82" t="s">
        <v>135</v>
      </c>
      <c r="F82" t="s">
        <v>37</v>
      </c>
      <c r="G82" t="s">
        <v>52</v>
      </c>
      <c r="H82">
        <v>17</v>
      </c>
      <c r="I82">
        <v>1999.0118</v>
      </c>
      <c r="J82">
        <v>81</v>
      </c>
      <c r="K82">
        <v>97</v>
      </c>
      <c r="L82" t="s">
        <v>34</v>
      </c>
      <c r="M82" t="s">
        <v>34</v>
      </c>
      <c r="N82" t="s">
        <v>49</v>
      </c>
      <c r="O82" s="1">
        <v>1.5546999999999999E-35</v>
      </c>
      <c r="P82">
        <v>238.81</v>
      </c>
      <c r="Q82" t="s">
        <v>36</v>
      </c>
      <c r="R82" t="s">
        <v>36</v>
      </c>
      <c r="S82" t="s">
        <v>36</v>
      </c>
      <c r="T82" t="s">
        <v>36</v>
      </c>
      <c r="U82">
        <v>4</v>
      </c>
      <c r="V82">
        <v>4</v>
      </c>
      <c r="W82">
        <v>4</v>
      </c>
      <c r="X82">
        <v>4</v>
      </c>
      <c r="Y82" s="1">
        <v>347110000</v>
      </c>
      <c r="Z82" s="1">
        <v>84111000</v>
      </c>
      <c r="AA82" s="1">
        <v>118440000</v>
      </c>
      <c r="AB82" s="1">
        <v>96542000</v>
      </c>
      <c r="AC82" s="1">
        <v>48017000</v>
      </c>
      <c r="AD82" s="1">
        <f t="shared" si="2"/>
        <v>101275500</v>
      </c>
      <c r="AE82" s="1">
        <f t="shared" si="3"/>
        <v>72279500</v>
      </c>
      <c r="AF82">
        <v>974</v>
      </c>
      <c r="AG82">
        <v>40</v>
      </c>
      <c r="AH82" s="1">
        <v>93486000</v>
      </c>
      <c r="AI82" s="1">
        <v>129970000</v>
      </c>
      <c r="AJ82" s="1">
        <v>127180000</v>
      </c>
      <c r="AK82" s="1">
        <v>124400000</v>
      </c>
    </row>
    <row r="83" spans="1:37" x14ac:dyDescent="0.25">
      <c r="A83" t="s">
        <v>428</v>
      </c>
      <c r="B83" t="s">
        <v>128</v>
      </c>
      <c r="C83" t="s">
        <v>130</v>
      </c>
      <c r="D83" t="s">
        <v>128</v>
      </c>
      <c r="E83" t="s">
        <v>130</v>
      </c>
      <c r="F83" t="s">
        <v>37</v>
      </c>
      <c r="G83" t="s">
        <v>56</v>
      </c>
      <c r="H83">
        <v>8</v>
      </c>
      <c r="I83">
        <v>969.42911000000004</v>
      </c>
      <c r="J83">
        <v>152</v>
      </c>
      <c r="K83">
        <v>159</v>
      </c>
      <c r="L83" t="s">
        <v>34</v>
      </c>
      <c r="M83" t="s">
        <v>34</v>
      </c>
      <c r="N83">
        <v>2</v>
      </c>
      <c r="O83">
        <v>2.8771999999999999E-3</v>
      </c>
      <c r="P83">
        <v>183.9</v>
      </c>
      <c r="Q83" t="s">
        <v>36</v>
      </c>
      <c r="R83" t="s">
        <v>36</v>
      </c>
      <c r="S83" t="s">
        <v>36</v>
      </c>
      <c r="T83" t="s">
        <v>36</v>
      </c>
      <c r="U83">
        <v>2</v>
      </c>
      <c r="V83">
        <v>2</v>
      </c>
      <c r="W83">
        <v>2</v>
      </c>
      <c r="X83">
        <v>2</v>
      </c>
      <c r="Y83" s="1">
        <v>476980000</v>
      </c>
      <c r="Z83" s="1">
        <v>72231000</v>
      </c>
      <c r="AA83" s="1">
        <v>114350000</v>
      </c>
      <c r="AB83" s="1">
        <v>148920000</v>
      </c>
      <c r="AC83" s="1">
        <v>141490000</v>
      </c>
      <c r="AD83" s="1">
        <f t="shared" si="2"/>
        <v>93290500</v>
      </c>
      <c r="AE83" s="1">
        <f t="shared" si="3"/>
        <v>145205000</v>
      </c>
      <c r="AF83">
        <v>840</v>
      </c>
      <c r="AG83">
        <v>9</v>
      </c>
      <c r="AH83" s="1">
        <v>82355000</v>
      </c>
      <c r="AI83" s="1">
        <v>127210000</v>
      </c>
      <c r="AJ83" s="1">
        <v>196520000</v>
      </c>
      <c r="AK83" s="1">
        <v>366750000</v>
      </c>
    </row>
    <row r="84" spans="1:37" x14ac:dyDescent="0.25">
      <c r="A84" t="s">
        <v>224</v>
      </c>
      <c r="B84" t="s">
        <v>190</v>
      </c>
      <c r="C84" t="s">
        <v>100</v>
      </c>
      <c r="D84" t="s">
        <v>190</v>
      </c>
      <c r="E84" t="s">
        <v>100</v>
      </c>
      <c r="F84" t="s">
        <v>44</v>
      </c>
      <c r="G84" t="s">
        <v>31</v>
      </c>
      <c r="H84">
        <v>16</v>
      </c>
      <c r="I84">
        <v>1853.0482999999999</v>
      </c>
      <c r="J84">
        <v>28</v>
      </c>
      <c r="K84">
        <v>43</v>
      </c>
      <c r="L84" t="s">
        <v>34</v>
      </c>
      <c r="M84" t="s">
        <v>34</v>
      </c>
      <c r="N84" t="s">
        <v>49</v>
      </c>
      <c r="O84" s="1">
        <v>2.3815E-13</v>
      </c>
      <c r="P84">
        <v>170.56</v>
      </c>
      <c r="Q84" t="s">
        <v>36</v>
      </c>
      <c r="R84" t="s">
        <v>36</v>
      </c>
      <c r="S84" t="s">
        <v>36</v>
      </c>
      <c r="T84" t="s">
        <v>36</v>
      </c>
      <c r="U84">
        <v>4</v>
      </c>
      <c r="V84">
        <v>4</v>
      </c>
      <c r="W84">
        <v>4</v>
      </c>
      <c r="X84">
        <v>4</v>
      </c>
      <c r="Y84" s="1">
        <v>390970000</v>
      </c>
      <c r="Z84" s="1">
        <v>97380000</v>
      </c>
      <c r="AA84" s="1">
        <v>84263000</v>
      </c>
      <c r="AB84" s="1">
        <v>145770000</v>
      </c>
      <c r="AC84" s="1">
        <v>63558000</v>
      </c>
      <c r="AD84" s="1">
        <f t="shared" si="2"/>
        <v>90821500</v>
      </c>
      <c r="AE84" s="1">
        <f t="shared" si="3"/>
        <v>104664000</v>
      </c>
      <c r="AF84">
        <v>404</v>
      </c>
      <c r="AG84">
        <v>14</v>
      </c>
      <c r="AH84" s="1">
        <v>109640000</v>
      </c>
      <c r="AI84" s="1">
        <v>92434000</v>
      </c>
      <c r="AJ84" s="1">
        <v>191010000</v>
      </c>
      <c r="AK84" s="1">
        <v>164930000</v>
      </c>
    </row>
    <row r="85" spans="1:37" x14ac:dyDescent="0.25">
      <c r="A85" t="s">
        <v>249</v>
      </c>
      <c r="B85" t="s">
        <v>116</v>
      </c>
      <c r="C85" t="s">
        <v>182</v>
      </c>
      <c r="D85" t="s">
        <v>116</v>
      </c>
      <c r="E85" t="s">
        <v>182</v>
      </c>
      <c r="F85" t="s">
        <v>44</v>
      </c>
      <c r="G85" t="s">
        <v>45</v>
      </c>
      <c r="H85">
        <v>10</v>
      </c>
      <c r="I85">
        <v>1173.6063999999999</v>
      </c>
      <c r="J85">
        <v>77</v>
      </c>
      <c r="K85">
        <v>86</v>
      </c>
      <c r="L85" t="s">
        <v>34</v>
      </c>
      <c r="M85" t="s">
        <v>34</v>
      </c>
      <c r="N85">
        <v>2</v>
      </c>
      <c r="O85" s="1">
        <v>3.4336E-6</v>
      </c>
      <c r="P85">
        <v>192.26</v>
      </c>
      <c r="Q85" t="s">
        <v>36</v>
      </c>
      <c r="R85" t="s">
        <v>36</v>
      </c>
      <c r="S85" t="s">
        <v>36</v>
      </c>
      <c r="T85" t="s">
        <v>36</v>
      </c>
      <c r="U85">
        <v>6</v>
      </c>
      <c r="V85">
        <v>6</v>
      </c>
      <c r="W85">
        <v>6</v>
      </c>
      <c r="X85">
        <v>7</v>
      </c>
      <c r="Y85" s="1">
        <v>461370000</v>
      </c>
      <c r="Z85" s="1">
        <v>90697000</v>
      </c>
      <c r="AA85" s="1">
        <v>83157000</v>
      </c>
      <c r="AB85" s="1">
        <v>185950000</v>
      </c>
      <c r="AC85" s="1">
        <v>101570000</v>
      </c>
      <c r="AD85" s="1">
        <f t="shared" si="2"/>
        <v>86927000</v>
      </c>
      <c r="AE85" s="1">
        <f t="shared" si="3"/>
        <v>143760000</v>
      </c>
      <c r="AF85">
        <v>429</v>
      </c>
      <c r="AG85">
        <v>27</v>
      </c>
      <c r="AH85" s="1">
        <v>100430000</v>
      </c>
      <c r="AI85" s="1">
        <v>91727000</v>
      </c>
      <c r="AJ85" s="1">
        <v>244100000</v>
      </c>
      <c r="AK85" s="1">
        <v>263320000</v>
      </c>
    </row>
    <row r="86" spans="1:37" x14ac:dyDescent="0.25">
      <c r="A86" t="s">
        <v>443</v>
      </c>
      <c r="B86" t="s">
        <v>276</v>
      </c>
      <c r="C86" t="s">
        <v>219</v>
      </c>
      <c r="D86" t="s">
        <v>276</v>
      </c>
      <c r="E86" t="s">
        <v>219</v>
      </c>
      <c r="F86" t="s">
        <v>44</v>
      </c>
      <c r="G86" t="s">
        <v>56</v>
      </c>
      <c r="H86">
        <v>20</v>
      </c>
      <c r="I86">
        <v>2257.1954000000001</v>
      </c>
      <c r="J86">
        <v>20</v>
      </c>
      <c r="K86">
        <v>39</v>
      </c>
      <c r="L86" t="s">
        <v>34</v>
      </c>
      <c r="M86" t="s">
        <v>34</v>
      </c>
      <c r="N86" t="s">
        <v>35</v>
      </c>
      <c r="O86" s="1">
        <v>9.1936000000000007E-84</v>
      </c>
      <c r="P86">
        <v>291.08</v>
      </c>
      <c r="Q86" t="s">
        <v>36</v>
      </c>
      <c r="R86" t="s">
        <v>36</v>
      </c>
      <c r="S86" t="s">
        <v>36</v>
      </c>
      <c r="T86" t="s">
        <v>36</v>
      </c>
      <c r="U86">
        <v>6</v>
      </c>
      <c r="V86">
        <v>6</v>
      </c>
      <c r="W86">
        <v>6</v>
      </c>
      <c r="X86">
        <v>6</v>
      </c>
      <c r="Y86" s="1">
        <v>327400000</v>
      </c>
      <c r="Z86" s="1">
        <v>87514000</v>
      </c>
      <c r="AA86" s="1">
        <v>80952000</v>
      </c>
      <c r="AB86" s="1">
        <v>108860000</v>
      </c>
      <c r="AC86" s="1">
        <v>50076000</v>
      </c>
      <c r="AD86" s="1">
        <f t="shared" si="2"/>
        <v>84233000</v>
      </c>
      <c r="AE86" s="1">
        <f t="shared" si="3"/>
        <v>79468000</v>
      </c>
      <c r="AF86">
        <v>882</v>
      </c>
      <c r="AG86">
        <v>45</v>
      </c>
      <c r="AH86" s="1">
        <v>97351000</v>
      </c>
      <c r="AI86" s="1">
        <v>89499000</v>
      </c>
      <c r="AJ86" s="1">
        <v>142860000</v>
      </c>
      <c r="AK86" s="1">
        <v>129860000</v>
      </c>
    </row>
    <row r="87" spans="1:37" x14ac:dyDescent="0.25">
      <c r="A87" t="s">
        <v>520</v>
      </c>
      <c r="B87" t="s">
        <v>95</v>
      </c>
      <c r="C87" t="s">
        <v>197</v>
      </c>
      <c r="D87" t="s">
        <v>95</v>
      </c>
      <c r="E87" t="s">
        <v>197</v>
      </c>
      <c r="F87" t="s">
        <v>31</v>
      </c>
      <c r="G87" t="s">
        <v>52</v>
      </c>
      <c r="H87">
        <v>12</v>
      </c>
      <c r="I87">
        <v>1487.7045000000001</v>
      </c>
      <c r="J87">
        <v>121</v>
      </c>
      <c r="K87">
        <v>132</v>
      </c>
      <c r="L87" t="s">
        <v>34</v>
      </c>
      <c r="M87" t="s">
        <v>34</v>
      </c>
      <c r="N87" t="s">
        <v>57</v>
      </c>
      <c r="O87" s="1">
        <v>1.8608E-77</v>
      </c>
      <c r="P87">
        <v>330.68</v>
      </c>
      <c r="Q87" t="s">
        <v>36</v>
      </c>
      <c r="R87" t="s">
        <v>36</v>
      </c>
      <c r="S87" t="s">
        <v>36</v>
      </c>
      <c r="T87" t="s">
        <v>36</v>
      </c>
      <c r="U87">
        <v>4</v>
      </c>
      <c r="V87">
        <v>4</v>
      </c>
      <c r="W87">
        <v>4</v>
      </c>
      <c r="X87">
        <v>4</v>
      </c>
      <c r="Y87" s="1">
        <v>279450000</v>
      </c>
      <c r="Z87" s="1">
        <v>80466000</v>
      </c>
      <c r="AA87" s="1">
        <v>87830000</v>
      </c>
      <c r="AB87" s="1">
        <v>61010000</v>
      </c>
      <c r="AC87" s="1">
        <v>50144000</v>
      </c>
      <c r="AD87" s="1">
        <f t="shared" si="2"/>
        <v>84148000</v>
      </c>
      <c r="AE87" s="1">
        <f t="shared" si="3"/>
        <v>55577000</v>
      </c>
      <c r="AF87">
        <v>1084</v>
      </c>
      <c r="AG87">
        <v>12</v>
      </c>
      <c r="AH87" s="1">
        <v>89850000</v>
      </c>
      <c r="AI87" s="1">
        <v>96710000</v>
      </c>
      <c r="AJ87" s="1">
        <v>80258000</v>
      </c>
      <c r="AK87" s="1">
        <v>129930000</v>
      </c>
    </row>
    <row r="88" spans="1:37" x14ac:dyDescent="0.25">
      <c r="A88" t="s">
        <v>383</v>
      </c>
      <c r="B88" t="s">
        <v>380</v>
      </c>
      <c r="C88" t="s">
        <v>128</v>
      </c>
      <c r="D88" t="s">
        <v>380</v>
      </c>
      <c r="E88" t="s">
        <v>128</v>
      </c>
      <c r="F88" t="s">
        <v>44</v>
      </c>
      <c r="G88" t="s">
        <v>45</v>
      </c>
      <c r="H88">
        <v>22</v>
      </c>
      <c r="I88">
        <v>2569.35</v>
      </c>
      <c r="J88">
        <v>130</v>
      </c>
      <c r="K88">
        <v>151</v>
      </c>
      <c r="L88" t="s">
        <v>34</v>
      </c>
      <c r="M88" t="s">
        <v>34</v>
      </c>
      <c r="N88" t="s">
        <v>360</v>
      </c>
      <c r="O88" s="1">
        <v>5.4168000000000003E-18</v>
      </c>
      <c r="P88">
        <v>165.06</v>
      </c>
      <c r="Q88" t="s">
        <v>36</v>
      </c>
      <c r="R88" t="s">
        <v>36</v>
      </c>
      <c r="S88" t="s">
        <v>36</v>
      </c>
      <c r="T88" t="s">
        <v>36</v>
      </c>
      <c r="U88">
        <v>8</v>
      </c>
      <c r="V88">
        <v>8</v>
      </c>
      <c r="W88">
        <v>8</v>
      </c>
      <c r="X88">
        <v>8</v>
      </c>
      <c r="Y88" s="1">
        <v>414350000</v>
      </c>
      <c r="Z88" s="1">
        <v>81743000</v>
      </c>
      <c r="AA88" s="1">
        <v>85095000</v>
      </c>
      <c r="AB88" s="1">
        <v>177800000</v>
      </c>
      <c r="AC88" s="1">
        <v>69706000</v>
      </c>
      <c r="AD88" s="1">
        <f t="shared" si="2"/>
        <v>83419000</v>
      </c>
      <c r="AE88" s="1">
        <f t="shared" si="3"/>
        <v>123753000</v>
      </c>
      <c r="AF88">
        <v>728</v>
      </c>
      <c r="AG88">
        <v>58</v>
      </c>
      <c r="AH88" s="1">
        <v>90806000</v>
      </c>
      <c r="AI88" s="1">
        <v>93713000</v>
      </c>
      <c r="AJ88" s="1">
        <v>233000000</v>
      </c>
      <c r="AK88" s="1">
        <v>180700000</v>
      </c>
    </row>
    <row r="89" spans="1:37" x14ac:dyDescent="0.25">
      <c r="A89" t="s">
        <v>277</v>
      </c>
      <c r="B89" t="s">
        <v>64</v>
      </c>
      <c r="C89" t="s">
        <v>128</v>
      </c>
      <c r="D89" t="s">
        <v>64</v>
      </c>
      <c r="E89" t="s">
        <v>128</v>
      </c>
      <c r="F89" t="s">
        <v>40</v>
      </c>
      <c r="G89" t="s">
        <v>45</v>
      </c>
      <c r="H89">
        <v>12</v>
      </c>
      <c r="I89">
        <v>1499.8824</v>
      </c>
      <c r="J89">
        <v>140</v>
      </c>
      <c r="K89">
        <v>151</v>
      </c>
      <c r="L89" t="s">
        <v>34</v>
      </c>
      <c r="M89" t="s">
        <v>34</v>
      </c>
      <c r="N89" t="s">
        <v>35</v>
      </c>
      <c r="O89" s="1">
        <v>7.3005E-16</v>
      </c>
      <c r="P89">
        <v>222.79</v>
      </c>
      <c r="Q89" t="s">
        <v>36</v>
      </c>
      <c r="R89" t="s">
        <v>36</v>
      </c>
      <c r="U89">
        <v>6</v>
      </c>
      <c r="V89">
        <v>6</v>
      </c>
      <c r="Y89" s="1">
        <v>166660000</v>
      </c>
      <c r="Z89" s="1">
        <v>81189000</v>
      </c>
      <c r="AA89" s="1">
        <v>85475000</v>
      </c>
      <c r="AB89" s="1">
        <v>0</v>
      </c>
      <c r="AC89" s="1">
        <v>0</v>
      </c>
      <c r="AD89" s="1">
        <f t="shared" si="2"/>
        <v>83332000</v>
      </c>
      <c r="AE89" s="1">
        <f t="shared" si="3"/>
        <v>0</v>
      </c>
      <c r="AF89">
        <v>468</v>
      </c>
      <c r="AG89">
        <v>13</v>
      </c>
      <c r="AH89" s="1">
        <v>91207000</v>
      </c>
      <c r="AI89" s="1">
        <v>93790000</v>
      </c>
      <c r="AJ89" s="1">
        <v>0</v>
      </c>
      <c r="AK89" s="1">
        <v>0</v>
      </c>
    </row>
    <row r="90" spans="1:37" x14ac:dyDescent="0.25">
      <c r="A90" t="s">
        <v>394</v>
      </c>
      <c r="B90" t="s">
        <v>84</v>
      </c>
      <c r="C90" t="s">
        <v>101</v>
      </c>
      <c r="D90" t="s">
        <v>84</v>
      </c>
      <c r="E90" t="s">
        <v>101</v>
      </c>
      <c r="F90" t="s">
        <v>31</v>
      </c>
      <c r="G90" t="s">
        <v>48</v>
      </c>
      <c r="H90">
        <v>14</v>
      </c>
      <c r="I90">
        <v>1846.0214000000001</v>
      </c>
      <c r="J90">
        <v>45</v>
      </c>
      <c r="K90">
        <v>58</v>
      </c>
      <c r="L90" t="s">
        <v>34</v>
      </c>
      <c r="M90" t="s">
        <v>34</v>
      </c>
      <c r="N90" t="s">
        <v>105</v>
      </c>
      <c r="O90" s="1">
        <v>7.7577999999999998E-9</v>
      </c>
      <c r="P90">
        <v>157.52000000000001</v>
      </c>
      <c r="Q90" t="s">
        <v>36</v>
      </c>
      <c r="R90" t="s">
        <v>36</v>
      </c>
      <c r="S90" t="s">
        <v>36</v>
      </c>
      <c r="T90" t="s">
        <v>36</v>
      </c>
      <c r="U90">
        <v>5</v>
      </c>
      <c r="V90">
        <v>6</v>
      </c>
      <c r="W90">
        <v>6</v>
      </c>
      <c r="X90">
        <v>6</v>
      </c>
      <c r="Y90" s="1">
        <v>575160000</v>
      </c>
      <c r="Z90" s="1">
        <v>73205000</v>
      </c>
      <c r="AA90" s="1">
        <v>84344000</v>
      </c>
      <c r="AB90" s="1">
        <v>327570000</v>
      </c>
      <c r="AC90" s="1">
        <v>90036000</v>
      </c>
      <c r="AD90" s="1">
        <f t="shared" si="2"/>
        <v>78774500</v>
      </c>
      <c r="AE90" s="1">
        <f t="shared" si="3"/>
        <v>208803000</v>
      </c>
      <c r="AF90">
        <v>750</v>
      </c>
      <c r="AG90">
        <v>24</v>
      </c>
      <c r="AH90" s="1">
        <v>83021000</v>
      </c>
      <c r="AI90" s="1">
        <v>93333000</v>
      </c>
      <c r="AJ90" s="1">
        <v>431260000</v>
      </c>
      <c r="AK90" s="1">
        <v>233490000</v>
      </c>
    </row>
    <row r="91" spans="1:37" x14ac:dyDescent="0.25">
      <c r="A91" t="s">
        <v>450</v>
      </c>
      <c r="B91" t="s">
        <v>182</v>
      </c>
      <c r="C91" t="s">
        <v>139</v>
      </c>
      <c r="D91" t="s">
        <v>182</v>
      </c>
      <c r="E91" t="s">
        <v>139</v>
      </c>
      <c r="F91" t="s">
        <v>55</v>
      </c>
      <c r="G91" t="s">
        <v>55</v>
      </c>
      <c r="H91">
        <v>15</v>
      </c>
      <c r="I91">
        <v>1825.0244</v>
      </c>
      <c r="J91">
        <v>87</v>
      </c>
      <c r="K91">
        <v>101</v>
      </c>
      <c r="L91" t="s">
        <v>34</v>
      </c>
      <c r="M91" t="s">
        <v>34</v>
      </c>
      <c r="N91" t="s">
        <v>71</v>
      </c>
      <c r="O91" s="1">
        <v>7.0895000000000001E-22</v>
      </c>
      <c r="P91">
        <v>193.69</v>
      </c>
      <c r="Q91" t="s">
        <v>36</v>
      </c>
      <c r="R91" t="s">
        <v>36</v>
      </c>
      <c r="S91" t="s">
        <v>36</v>
      </c>
      <c r="T91" t="s">
        <v>36</v>
      </c>
      <c r="U91">
        <v>8</v>
      </c>
      <c r="V91">
        <v>8</v>
      </c>
      <c r="W91">
        <v>8</v>
      </c>
      <c r="X91">
        <v>8</v>
      </c>
      <c r="Y91" s="1">
        <v>448340000</v>
      </c>
      <c r="Z91" s="1">
        <v>60934000</v>
      </c>
      <c r="AA91" s="1">
        <v>94042000</v>
      </c>
      <c r="AB91" s="1">
        <v>220110000</v>
      </c>
      <c r="AC91" s="1">
        <v>73254000</v>
      </c>
      <c r="AD91" s="1">
        <f t="shared" si="2"/>
        <v>77488000</v>
      </c>
      <c r="AE91" s="1">
        <f t="shared" si="3"/>
        <v>146682000</v>
      </c>
      <c r="AF91">
        <v>891</v>
      </c>
      <c r="AG91">
        <v>40</v>
      </c>
      <c r="AH91" s="1">
        <v>68905000</v>
      </c>
      <c r="AI91" s="1">
        <v>103400000</v>
      </c>
      <c r="AJ91" s="1">
        <v>289210000</v>
      </c>
      <c r="AK91" s="1">
        <v>189970000</v>
      </c>
    </row>
    <row r="92" spans="1:37" x14ac:dyDescent="0.25">
      <c r="A92" t="s">
        <v>384</v>
      </c>
      <c r="B92" t="s">
        <v>239</v>
      </c>
      <c r="C92" t="s">
        <v>81</v>
      </c>
      <c r="D92" t="s">
        <v>239</v>
      </c>
      <c r="E92" t="s">
        <v>81</v>
      </c>
      <c r="F92" t="s">
        <v>56</v>
      </c>
      <c r="G92" t="s">
        <v>52</v>
      </c>
      <c r="H92">
        <v>14</v>
      </c>
      <c r="I92">
        <v>1786.7692999999999</v>
      </c>
      <c r="J92">
        <v>161</v>
      </c>
      <c r="K92">
        <v>174</v>
      </c>
      <c r="L92" t="s">
        <v>34</v>
      </c>
      <c r="M92" t="s">
        <v>34</v>
      </c>
      <c r="N92" t="s">
        <v>35</v>
      </c>
      <c r="O92" s="1">
        <v>1.5172999999999999E-35</v>
      </c>
      <c r="P92">
        <v>262.07</v>
      </c>
      <c r="Q92" t="s">
        <v>36</v>
      </c>
      <c r="R92" t="s">
        <v>36</v>
      </c>
      <c r="S92" t="s">
        <v>36</v>
      </c>
      <c r="T92" t="s">
        <v>36</v>
      </c>
      <c r="U92">
        <v>6</v>
      </c>
      <c r="V92">
        <v>6</v>
      </c>
      <c r="W92">
        <v>6</v>
      </c>
      <c r="X92">
        <v>6</v>
      </c>
      <c r="Y92" s="1">
        <v>467920000</v>
      </c>
      <c r="Z92" s="1">
        <v>77582000</v>
      </c>
      <c r="AA92" s="1">
        <v>75759000</v>
      </c>
      <c r="AB92" s="1">
        <v>208160000</v>
      </c>
      <c r="AC92" s="1">
        <v>106420000</v>
      </c>
      <c r="AD92" s="1">
        <f t="shared" si="2"/>
        <v>76670500</v>
      </c>
      <c r="AE92" s="1">
        <f t="shared" si="3"/>
        <v>157290000</v>
      </c>
      <c r="AF92">
        <v>736</v>
      </c>
      <c r="AG92">
        <v>27</v>
      </c>
      <c r="AH92" s="1">
        <v>87343000</v>
      </c>
      <c r="AI92" s="1">
        <v>83898000</v>
      </c>
      <c r="AJ92" s="1">
        <v>273250000</v>
      </c>
      <c r="AK92" s="1">
        <v>275840000</v>
      </c>
    </row>
    <row r="93" spans="1:37" x14ac:dyDescent="0.25">
      <c r="A93" t="s">
        <v>487</v>
      </c>
      <c r="B93" t="s">
        <v>70</v>
      </c>
      <c r="C93" t="s">
        <v>204</v>
      </c>
      <c r="D93" t="s">
        <v>70</v>
      </c>
      <c r="E93" t="s">
        <v>204</v>
      </c>
      <c r="F93" t="s">
        <v>43</v>
      </c>
      <c r="G93" t="s">
        <v>32</v>
      </c>
      <c r="H93">
        <v>18</v>
      </c>
      <c r="I93">
        <v>2222.1219000000001</v>
      </c>
      <c r="J93">
        <v>144</v>
      </c>
      <c r="K93">
        <v>161</v>
      </c>
      <c r="L93" t="s">
        <v>34</v>
      </c>
      <c r="M93" t="s">
        <v>34</v>
      </c>
      <c r="N93" t="s">
        <v>35</v>
      </c>
      <c r="O93" s="1">
        <v>5.8746999999999999E-37</v>
      </c>
      <c r="P93">
        <v>231.77</v>
      </c>
      <c r="Q93" t="s">
        <v>36</v>
      </c>
      <c r="R93" t="s">
        <v>36</v>
      </c>
      <c r="S93" t="s">
        <v>36</v>
      </c>
      <c r="T93" t="s">
        <v>36</v>
      </c>
      <c r="U93">
        <v>6</v>
      </c>
      <c r="V93">
        <v>6</v>
      </c>
      <c r="W93">
        <v>6</v>
      </c>
      <c r="X93">
        <v>6</v>
      </c>
      <c r="Y93" s="1">
        <v>325690000</v>
      </c>
      <c r="Z93" s="1">
        <v>76341000</v>
      </c>
      <c r="AA93" s="1">
        <v>76990000</v>
      </c>
      <c r="AB93" s="1">
        <v>114270000</v>
      </c>
      <c r="AC93" s="1">
        <v>58086000</v>
      </c>
      <c r="AD93" s="1">
        <f t="shared" si="2"/>
        <v>76665500</v>
      </c>
      <c r="AE93" s="1">
        <f t="shared" si="3"/>
        <v>86178000</v>
      </c>
      <c r="AF93">
        <v>1029</v>
      </c>
      <c r="AG93">
        <v>35</v>
      </c>
      <c r="AH93" s="1">
        <v>85505000</v>
      </c>
      <c r="AI93" s="1">
        <v>85183000</v>
      </c>
      <c r="AJ93" s="1">
        <v>150110000</v>
      </c>
      <c r="AK93" s="1">
        <v>150560000</v>
      </c>
    </row>
    <row r="94" spans="1:37" x14ac:dyDescent="0.25">
      <c r="A94" t="s">
        <v>151</v>
      </c>
      <c r="B94" t="s">
        <v>152</v>
      </c>
      <c r="C94" t="s">
        <v>153</v>
      </c>
      <c r="D94" t="s">
        <v>152</v>
      </c>
      <c r="E94" t="s">
        <v>153</v>
      </c>
      <c r="F94" t="s">
        <v>58</v>
      </c>
      <c r="G94" t="s">
        <v>46</v>
      </c>
      <c r="H94">
        <v>12</v>
      </c>
      <c r="I94">
        <v>1537.6793</v>
      </c>
      <c r="J94">
        <v>173</v>
      </c>
      <c r="K94">
        <v>184</v>
      </c>
      <c r="L94" t="s">
        <v>34</v>
      </c>
      <c r="M94" t="s">
        <v>34</v>
      </c>
      <c r="N94">
        <v>2</v>
      </c>
      <c r="O94" s="1">
        <v>1.3107E-15</v>
      </c>
      <c r="P94">
        <v>215.06</v>
      </c>
      <c r="Q94" t="s">
        <v>36</v>
      </c>
      <c r="R94" t="s">
        <v>36</v>
      </c>
      <c r="S94" t="s">
        <v>36</v>
      </c>
      <c r="T94" t="s">
        <v>36</v>
      </c>
      <c r="U94">
        <v>8</v>
      </c>
      <c r="V94">
        <v>8</v>
      </c>
      <c r="W94">
        <v>7</v>
      </c>
      <c r="X94">
        <v>6</v>
      </c>
      <c r="Y94" s="1">
        <v>368480000</v>
      </c>
      <c r="Z94" s="1">
        <v>79207000</v>
      </c>
      <c r="AA94" s="1">
        <v>73285000</v>
      </c>
      <c r="AB94" s="1">
        <v>137160000</v>
      </c>
      <c r="AC94" s="1">
        <v>78834000</v>
      </c>
      <c r="AD94" s="1">
        <f t="shared" si="2"/>
        <v>76246000</v>
      </c>
      <c r="AE94" s="1">
        <f t="shared" si="3"/>
        <v>107997000</v>
      </c>
      <c r="AF94">
        <v>202</v>
      </c>
      <c r="AG94">
        <v>40</v>
      </c>
      <c r="AH94" s="1">
        <v>88015000</v>
      </c>
      <c r="AI94" s="1">
        <v>81071000</v>
      </c>
      <c r="AJ94" s="1">
        <v>180180000</v>
      </c>
      <c r="AK94" s="1">
        <v>204410000</v>
      </c>
    </row>
    <row r="95" spans="1:37" x14ac:dyDescent="0.25">
      <c r="A95" t="s">
        <v>448</v>
      </c>
      <c r="B95" t="s">
        <v>447</v>
      </c>
      <c r="C95" t="s">
        <v>109</v>
      </c>
      <c r="D95" t="s">
        <v>447</v>
      </c>
      <c r="E95" t="s">
        <v>109</v>
      </c>
      <c r="F95" t="s">
        <v>47</v>
      </c>
      <c r="G95" t="s">
        <v>40</v>
      </c>
      <c r="H95">
        <v>12</v>
      </c>
      <c r="I95">
        <v>1469.7991</v>
      </c>
      <c r="J95">
        <v>53</v>
      </c>
      <c r="K95">
        <v>64</v>
      </c>
      <c r="L95" t="s">
        <v>34</v>
      </c>
      <c r="M95" t="s">
        <v>34</v>
      </c>
      <c r="N95" t="s">
        <v>35</v>
      </c>
      <c r="O95" s="1">
        <v>9.7549000000000004E-18</v>
      </c>
      <c r="P95">
        <v>203.7</v>
      </c>
      <c r="Q95" t="s">
        <v>36</v>
      </c>
      <c r="R95" t="s">
        <v>36</v>
      </c>
      <c r="S95" t="s">
        <v>36</v>
      </c>
      <c r="T95" t="s">
        <v>36</v>
      </c>
      <c r="U95">
        <v>11</v>
      </c>
      <c r="V95">
        <v>12</v>
      </c>
      <c r="W95">
        <v>9</v>
      </c>
      <c r="X95">
        <v>6</v>
      </c>
      <c r="Y95" s="1">
        <v>200910000</v>
      </c>
      <c r="Z95" s="1">
        <v>52913000</v>
      </c>
      <c r="AA95" s="1">
        <v>97892000</v>
      </c>
      <c r="AB95" s="1">
        <v>30090000</v>
      </c>
      <c r="AC95" s="1">
        <v>20015000</v>
      </c>
      <c r="AD95" s="1">
        <f t="shared" si="2"/>
        <v>75402500</v>
      </c>
      <c r="AE95" s="1">
        <f t="shared" si="3"/>
        <v>25052500</v>
      </c>
      <c r="AF95">
        <v>886</v>
      </c>
      <c r="AG95">
        <v>45</v>
      </c>
      <c r="AH95" s="1">
        <v>62534000</v>
      </c>
      <c r="AI95" s="1">
        <v>111150000</v>
      </c>
      <c r="AJ95" s="1">
        <v>38388000</v>
      </c>
      <c r="AK95" s="1">
        <v>52132000</v>
      </c>
    </row>
    <row r="96" spans="1:37" x14ac:dyDescent="0.25">
      <c r="A96" t="s">
        <v>485</v>
      </c>
      <c r="B96" t="s">
        <v>70</v>
      </c>
      <c r="C96" t="s">
        <v>130</v>
      </c>
      <c r="D96" t="s">
        <v>70</v>
      </c>
      <c r="E96" t="s">
        <v>130</v>
      </c>
      <c r="F96" t="s">
        <v>43</v>
      </c>
      <c r="G96" t="s">
        <v>56</v>
      </c>
      <c r="H96">
        <v>16</v>
      </c>
      <c r="I96">
        <v>1980.9793</v>
      </c>
      <c r="J96">
        <v>144</v>
      </c>
      <c r="K96">
        <v>159</v>
      </c>
      <c r="L96" t="s">
        <v>34</v>
      </c>
      <c r="M96" t="s">
        <v>34</v>
      </c>
      <c r="N96" t="s">
        <v>35</v>
      </c>
      <c r="O96" s="1">
        <v>3.5072999999999998E-23</v>
      </c>
      <c r="P96">
        <v>211.13</v>
      </c>
      <c r="Q96" t="s">
        <v>36</v>
      </c>
      <c r="R96" t="s">
        <v>36</v>
      </c>
      <c r="S96" t="s">
        <v>36</v>
      </c>
      <c r="T96" t="s">
        <v>36</v>
      </c>
      <c r="U96">
        <v>6</v>
      </c>
      <c r="V96">
        <v>6</v>
      </c>
      <c r="W96">
        <v>6</v>
      </c>
      <c r="X96">
        <v>6</v>
      </c>
      <c r="Y96" s="1">
        <v>301070000</v>
      </c>
      <c r="Z96" s="1">
        <v>75433000</v>
      </c>
      <c r="AA96" s="1">
        <v>74204000</v>
      </c>
      <c r="AB96" s="1">
        <v>98137000</v>
      </c>
      <c r="AC96" s="1">
        <v>53293000</v>
      </c>
      <c r="AD96" s="1">
        <f t="shared" si="2"/>
        <v>74818500</v>
      </c>
      <c r="AE96" s="1">
        <f t="shared" si="3"/>
        <v>75715000</v>
      </c>
      <c r="AF96">
        <v>1027</v>
      </c>
      <c r="AG96">
        <v>44</v>
      </c>
      <c r="AH96" s="1">
        <v>84515000</v>
      </c>
      <c r="AI96" s="1">
        <v>82341000</v>
      </c>
      <c r="AJ96" s="1">
        <v>129750000</v>
      </c>
      <c r="AK96" s="1">
        <v>138110000</v>
      </c>
    </row>
    <row r="97" spans="1:37" x14ac:dyDescent="0.25">
      <c r="A97" t="s">
        <v>167</v>
      </c>
      <c r="B97" t="s">
        <v>109</v>
      </c>
      <c r="C97" t="s">
        <v>168</v>
      </c>
      <c r="D97" t="s">
        <v>109</v>
      </c>
      <c r="E97" t="s">
        <v>168</v>
      </c>
      <c r="F97" t="s">
        <v>31</v>
      </c>
      <c r="G97" t="s">
        <v>42</v>
      </c>
      <c r="H97">
        <v>10</v>
      </c>
      <c r="I97">
        <v>1309.6189999999999</v>
      </c>
      <c r="J97">
        <v>65</v>
      </c>
      <c r="K97">
        <v>74</v>
      </c>
      <c r="L97" t="s">
        <v>34</v>
      </c>
      <c r="M97" t="s">
        <v>34</v>
      </c>
      <c r="N97">
        <v>2</v>
      </c>
      <c r="O97" s="1">
        <v>9.2319999999999994E-13</v>
      </c>
      <c r="P97">
        <v>231.38</v>
      </c>
      <c r="Q97" t="s">
        <v>36</v>
      </c>
      <c r="R97" t="s">
        <v>36</v>
      </c>
      <c r="S97" t="s">
        <v>36</v>
      </c>
      <c r="T97" t="s">
        <v>36</v>
      </c>
      <c r="U97">
        <v>2</v>
      </c>
      <c r="V97">
        <v>2</v>
      </c>
      <c r="W97">
        <v>2</v>
      </c>
      <c r="X97">
        <v>2</v>
      </c>
      <c r="Y97" s="1">
        <v>258170000</v>
      </c>
      <c r="Z97" s="1">
        <v>70961000</v>
      </c>
      <c r="AA97" s="1">
        <v>71455000</v>
      </c>
      <c r="AB97" s="1">
        <v>74573000</v>
      </c>
      <c r="AC97" s="1">
        <v>41180000</v>
      </c>
      <c r="AD97" s="1">
        <f t="shared" si="2"/>
        <v>71208000</v>
      </c>
      <c r="AE97" s="1">
        <f t="shared" si="3"/>
        <v>57876500</v>
      </c>
      <c r="AF97">
        <v>229</v>
      </c>
      <c r="AG97">
        <v>9</v>
      </c>
      <c r="AH97" s="1">
        <v>78930000</v>
      </c>
      <c r="AI97" s="1">
        <v>78900000</v>
      </c>
      <c r="AJ97" s="1">
        <v>98337000</v>
      </c>
      <c r="AK97" s="1">
        <v>106670000</v>
      </c>
    </row>
    <row r="98" spans="1:37" x14ac:dyDescent="0.25">
      <c r="A98" t="s">
        <v>470</v>
      </c>
      <c r="B98" t="s">
        <v>118</v>
      </c>
      <c r="C98" t="s">
        <v>134</v>
      </c>
      <c r="D98" t="s">
        <v>118</v>
      </c>
      <c r="E98" t="s">
        <v>134</v>
      </c>
      <c r="F98" t="s">
        <v>37</v>
      </c>
      <c r="G98" t="s">
        <v>40</v>
      </c>
      <c r="H98">
        <v>8</v>
      </c>
      <c r="I98">
        <v>875.44224999999994</v>
      </c>
      <c r="J98">
        <v>81</v>
      </c>
      <c r="K98">
        <v>88</v>
      </c>
      <c r="L98" t="s">
        <v>34</v>
      </c>
      <c r="M98" t="s">
        <v>34</v>
      </c>
      <c r="N98">
        <v>2</v>
      </c>
      <c r="O98">
        <v>3.3843999999999999E-2</v>
      </c>
      <c r="P98">
        <v>127.31</v>
      </c>
      <c r="Q98" t="s">
        <v>36</v>
      </c>
      <c r="R98" t="s">
        <v>36</v>
      </c>
      <c r="S98" t="s">
        <v>36</v>
      </c>
      <c r="T98" t="s">
        <v>36</v>
      </c>
      <c r="U98">
        <v>2</v>
      </c>
      <c r="V98">
        <v>2</v>
      </c>
      <c r="W98">
        <v>2</v>
      </c>
      <c r="X98">
        <v>1</v>
      </c>
      <c r="Y98" s="1">
        <v>270430000</v>
      </c>
      <c r="Z98" s="1">
        <v>71068000</v>
      </c>
      <c r="AA98" s="1">
        <v>64039000</v>
      </c>
      <c r="AB98" s="1">
        <v>104290000</v>
      </c>
      <c r="AC98" s="1">
        <v>31035000</v>
      </c>
      <c r="AD98" s="1">
        <f t="shared" si="2"/>
        <v>67553500</v>
      </c>
      <c r="AE98" s="1">
        <f t="shared" si="3"/>
        <v>67662500</v>
      </c>
      <c r="AF98">
        <v>970</v>
      </c>
      <c r="AG98">
        <v>7</v>
      </c>
      <c r="AH98" s="1">
        <v>79017000</v>
      </c>
      <c r="AI98" s="1">
        <v>70405000</v>
      </c>
      <c r="AJ98" s="1">
        <v>137200000</v>
      </c>
      <c r="AK98" s="1">
        <v>81166000</v>
      </c>
    </row>
    <row r="99" spans="1:37" x14ac:dyDescent="0.25">
      <c r="A99" t="s">
        <v>283</v>
      </c>
      <c r="B99" t="s">
        <v>135</v>
      </c>
      <c r="C99" t="s">
        <v>89</v>
      </c>
      <c r="D99" t="s">
        <v>135</v>
      </c>
      <c r="E99" t="s">
        <v>89</v>
      </c>
      <c r="F99" t="s">
        <v>37</v>
      </c>
      <c r="G99" t="s">
        <v>37</v>
      </c>
      <c r="H99">
        <v>13</v>
      </c>
      <c r="I99">
        <v>1573.9702</v>
      </c>
      <c r="J99">
        <v>98</v>
      </c>
      <c r="K99">
        <v>110</v>
      </c>
      <c r="L99" t="s">
        <v>34</v>
      </c>
      <c r="M99" t="s">
        <v>34</v>
      </c>
      <c r="N99" t="s">
        <v>35</v>
      </c>
      <c r="O99">
        <v>3.3045999999999998E-4</v>
      </c>
      <c r="P99">
        <v>121.28</v>
      </c>
      <c r="Q99" t="s">
        <v>36</v>
      </c>
      <c r="R99" t="s">
        <v>36</v>
      </c>
      <c r="S99" t="s">
        <v>36</v>
      </c>
      <c r="T99" t="s">
        <v>36</v>
      </c>
      <c r="U99">
        <v>7</v>
      </c>
      <c r="V99">
        <v>8</v>
      </c>
      <c r="W99">
        <v>8</v>
      </c>
      <c r="X99">
        <v>8</v>
      </c>
      <c r="Y99" s="1">
        <v>265290000</v>
      </c>
      <c r="Z99" s="1">
        <v>57277000</v>
      </c>
      <c r="AA99" s="1">
        <v>77564000</v>
      </c>
      <c r="AB99" s="1">
        <v>78992000</v>
      </c>
      <c r="AC99" s="1">
        <v>51461000</v>
      </c>
      <c r="AD99" s="1">
        <f t="shared" si="2"/>
        <v>67420500</v>
      </c>
      <c r="AE99" s="1">
        <f t="shared" si="3"/>
        <v>65226500</v>
      </c>
      <c r="AF99">
        <v>488</v>
      </c>
      <c r="AG99">
        <v>29</v>
      </c>
      <c r="AH99" s="1">
        <v>65407000</v>
      </c>
      <c r="AI99" s="1">
        <v>85547000</v>
      </c>
      <c r="AJ99" s="1">
        <v>103910000</v>
      </c>
      <c r="AK99" s="1">
        <v>133330000</v>
      </c>
    </row>
    <row r="100" spans="1:37" x14ac:dyDescent="0.25">
      <c r="A100" t="s">
        <v>117</v>
      </c>
      <c r="B100" t="s">
        <v>104</v>
      </c>
      <c r="C100" t="s">
        <v>118</v>
      </c>
      <c r="D100" t="s">
        <v>104</v>
      </c>
      <c r="E100" t="s">
        <v>118</v>
      </c>
      <c r="F100" t="s">
        <v>48</v>
      </c>
      <c r="G100" t="s">
        <v>43</v>
      </c>
      <c r="H100">
        <v>21</v>
      </c>
      <c r="I100">
        <v>2687.3344000000002</v>
      </c>
      <c r="J100">
        <v>60</v>
      </c>
      <c r="K100">
        <v>80</v>
      </c>
      <c r="L100" t="s">
        <v>34</v>
      </c>
      <c r="M100" t="s">
        <v>34</v>
      </c>
      <c r="N100" t="s">
        <v>105</v>
      </c>
      <c r="O100" s="1">
        <v>1.4615000000000001E-17</v>
      </c>
      <c r="P100">
        <v>160.13</v>
      </c>
      <c r="Q100" t="s">
        <v>36</v>
      </c>
      <c r="R100" t="s">
        <v>36</v>
      </c>
      <c r="S100" t="s">
        <v>36</v>
      </c>
      <c r="T100" t="s">
        <v>36</v>
      </c>
      <c r="U100">
        <v>6</v>
      </c>
      <c r="V100">
        <v>6</v>
      </c>
      <c r="W100">
        <v>5</v>
      </c>
      <c r="X100">
        <v>6</v>
      </c>
      <c r="Y100" s="1">
        <v>238490000</v>
      </c>
      <c r="Z100" s="1">
        <v>61023000</v>
      </c>
      <c r="AA100" s="1">
        <v>70812000</v>
      </c>
      <c r="AB100" s="1">
        <v>55910000</v>
      </c>
      <c r="AC100" s="1">
        <v>50743000</v>
      </c>
      <c r="AD100" s="1">
        <f t="shared" si="2"/>
        <v>65917500</v>
      </c>
      <c r="AE100" s="1">
        <f t="shared" si="3"/>
        <v>53326500</v>
      </c>
      <c r="AF100">
        <v>113</v>
      </c>
      <c r="AG100">
        <v>25</v>
      </c>
      <c r="AH100" s="1">
        <v>67507000</v>
      </c>
      <c r="AI100" s="1">
        <v>78461000</v>
      </c>
      <c r="AJ100" s="1">
        <v>76280000</v>
      </c>
      <c r="AK100" s="1">
        <v>131560000</v>
      </c>
    </row>
    <row r="101" spans="1:37" x14ac:dyDescent="0.25">
      <c r="A101" t="s">
        <v>114</v>
      </c>
      <c r="B101" t="s">
        <v>104</v>
      </c>
      <c r="C101" t="s">
        <v>111</v>
      </c>
      <c r="D101" t="s">
        <v>104</v>
      </c>
      <c r="E101" t="s">
        <v>111</v>
      </c>
      <c r="F101" t="s">
        <v>48</v>
      </c>
      <c r="G101" t="s">
        <v>77</v>
      </c>
      <c r="H101">
        <v>9</v>
      </c>
      <c r="I101">
        <v>1136.5251000000001</v>
      </c>
      <c r="J101">
        <v>60</v>
      </c>
      <c r="K101">
        <v>68</v>
      </c>
      <c r="L101" t="s">
        <v>34</v>
      </c>
      <c r="M101" t="s">
        <v>34</v>
      </c>
      <c r="N101">
        <v>2</v>
      </c>
      <c r="O101">
        <v>1.0212000000000001E-2</v>
      </c>
      <c r="P101">
        <v>157.68</v>
      </c>
      <c r="Q101" t="s">
        <v>36</v>
      </c>
      <c r="R101" t="s">
        <v>36</v>
      </c>
      <c r="S101" t="s">
        <v>36</v>
      </c>
      <c r="T101" t="s">
        <v>36</v>
      </c>
      <c r="U101">
        <v>2</v>
      </c>
      <c r="V101">
        <v>2</v>
      </c>
      <c r="W101">
        <v>2</v>
      </c>
      <c r="X101">
        <v>2</v>
      </c>
      <c r="Y101" s="1">
        <v>367130000</v>
      </c>
      <c r="Z101" s="1">
        <v>66158000</v>
      </c>
      <c r="AA101" s="1">
        <v>61664000</v>
      </c>
      <c r="AB101" s="1">
        <v>149230000</v>
      </c>
      <c r="AC101" s="1">
        <v>90074000</v>
      </c>
      <c r="AD101" s="1">
        <f t="shared" si="2"/>
        <v>63911000</v>
      </c>
      <c r="AE101" s="1">
        <f t="shared" si="3"/>
        <v>119652000</v>
      </c>
      <c r="AF101">
        <v>111</v>
      </c>
      <c r="AG101">
        <v>18</v>
      </c>
      <c r="AH101" s="1">
        <v>73355000</v>
      </c>
      <c r="AI101" s="1">
        <v>68222000</v>
      </c>
      <c r="AJ101" s="1">
        <v>196200000</v>
      </c>
      <c r="AK101" s="1">
        <v>233450000</v>
      </c>
    </row>
    <row r="102" spans="1:37" x14ac:dyDescent="0.25">
      <c r="A102" t="s">
        <v>247</v>
      </c>
      <c r="B102" t="s">
        <v>243</v>
      </c>
      <c r="C102" t="s">
        <v>84</v>
      </c>
      <c r="D102" t="s">
        <v>243</v>
      </c>
      <c r="E102" t="s">
        <v>84</v>
      </c>
      <c r="F102" t="s">
        <v>45</v>
      </c>
      <c r="G102" t="s">
        <v>48</v>
      </c>
      <c r="H102">
        <v>24</v>
      </c>
      <c r="I102">
        <v>2779.5708</v>
      </c>
      <c r="J102">
        <v>21</v>
      </c>
      <c r="K102">
        <v>44</v>
      </c>
      <c r="L102" t="s">
        <v>34</v>
      </c>
      <c r="M102" t="s">
        <v>34</v>
      </c>
      <c r="N102" t="s">
        <v>102</v>
      </c>
      <c r="O102" s="1">
        <v>9.5332000000000002E-19</v>
      </c>
      <c r="P102">
        <v>168.57</v>
      </c>
      <c r="Q102" t="s">
        <v>36</v>
      </c>
      <c r="R102" t="s">
        <v>36</v>
      </c>
      <c r="S102" t="s">
        <v>36</v>
      </c>
      <c r="T102" t="s">
        <v>36</v>
      </c>
      <c r="U102">
        <v>4</v>
      </c>
      <c r="V102">
        <v>4</v>
      </c>
      <c r="W102">
        <v>4</v>
      </c>
      <c r="X102">
        <v>4</v>
      </c>
      <c r="Y102" s="1">
        <v>240220000</v>
      </c>
      <c r="Z102" s="1">
        <v>57602000</v>
      </c>
      <c r="AA102" s="1">
        <v>69748000</v>
      </c>
      <c r="AB102" s="1">
        <v>68790000</v>
      </c>
      <c r="AC102" s="1">
        <v>44077000</v>
      </c>
      <c r="AD102" s="1">
        <f t="shared" si="2"/>
        <v>63675000</v>
      </c>
      <c r="AE102" s="1">
        <f t="shared" si="3"/>
        <v>56433500</v>
      </c>
      <c r="AF102">
        <v>427</v>
      </c>
      <c r="AG102">
        <v>30</v>
      </c>
      <c r="AH102" s="1">
        <v>63933000</v>
      </c>
      <c r="AI102" s="1">
        <v>76911000</v>
      </c>
      <c r="AJ102" s="1">
        <v>89842000</v>
      </c>
      <c r="AK102" s="1">
        <v>114230000</v>
      </c>
    </row>
    <row r="103" spans="1:37" x14ac:dyDescent="0.25">
      <c r="A103" t="s">
        <v>461</v>
      </c>
      <c r="B103" t="s">
        <v>78</v>
      </c>
      <c r="C103" t="s">
        <v>193</v>
      </c>
      <c r="D103" t="s">
        <v>538</v>
      </c>
      <c r="E103" t="s">
        <v>193</v>
      </c>
      <c r="F103" t="s">
        <v>45</v>
      </c>
      <c r="G103" t="s">
        <v>48</v>
      </c>
      <c r="H103">
        <v>15</v>
      </c>
      <c r="I103">
        <v>1826.0091</v>
      </c>
      <c r="J103">
        <v>15</v>
      </c>
      <c r="K103">
        <v>29</v>
      </c>
      <c r="L103" t="s">
        <v>34</v>
      </c>
      <c r="M103" t="s">
        <v>34</v>
      </c>
      <c r="N103" t="s">
        <v>35</v>
      </c>
      <c r="O103" s="1">
        <v>3.6679999999999998E-7</v>
      </c>
      <c r="P103">
        <v>133.47999999999999</v>
      </c>
      <c r="Q103" t="s">
        <v>36</v>
      </c>
      <c r="R103" t="s">
        <v>36</v>
      </c>
      <c r="S103" t="s">
        <v>36</v>
      </c>
      <c r="T103" t="s">
        <v>36</v>
      </c>
      <c r="U103">
        <v>6</v>
      </c>
      <c r="V103">
        <v>6</v>
      </c>
      <c r="W103">
        <v>4</v>
      </c>
      <c r="X103">
        <v>4</v>
      </c>
      <c r="Y103" s="1">
        <v>127140000</v>
      </c>
      <c r="Z103" s="1">
        <v>61306000</v>
      </c>
      <c r="AA103" s="1">
        <v>56242000</v>
      </c>
      <c r="AB103" s="1">
        <v>5751300</v>
      </c>
      <c r="AC103" s="1">
        <v>3844300</v>
      </c>
      <c r="AD103" s="1">
        <f t="shared" si="2"/>
        <v>58774000</v>
      </c>
      <c r="AE103" s="1">
        <f t="shared" si="3"/>
        <v>4797800</v>
      </c>
      <c r="AF103">
        <v>922</v>
      </c>
      <c r="AG103">
        <v>16</v>
      </c>
      <c r="AH103" s="1">
        <v>68125000</v>
      </c>
      <c r="AI103" s="1">
        <v>62119000</v>
      </c>
      <c r="AJ103" s="1">
        <v>7524500</v>
      </c>
      <c r="AK103" s="1">
        <v>9962300</v>
      </c>
    </row>
    <row r="104" spans="1:37" x14ac:dyDescent="0.25">
      <c r="A104" t="s">
        <v>82</v>
      </c>
      <c r="B104" t="s">
        <v>83</v>
      </c>
      <c r="C104" t="s">
        <v>84</v>
      </c>
      <c r="D104" t="s">
        <v>83</v>
      </c>
      <c r="E104" t="s">
        <v>84</v>
      </c>
      <c r="F104" t="s">
        <v>47</v>
      </c>
      <c r="G104" t="s">
        <v>48</v>
      </c>
      <c r="H104">
        <v>11</v>
      </c>
      <c r="I104">
        <v>1270.7720999999999</v>
      </c>
      <c r="J104">
        <v>34</v>
      </c>
      <c r="K104">
        <v>44</v>
      </c>
      <c r="L104" t="s">
        <v>34</v>
      </c>
      <c r="M104" t="s">
        <v>34</v>
      </c>
      <c r="N104" t="s">
        <v>49</v>
      </c>
      <c r="O104">
        <v>1.3903E-4</v>
      </c>
      <c r="P104">
        <v>149.22999999999999</v>
      </c>
      <c r="Q104" t="s">
        <v>36</v>
      </c>
      <c r="R104" t="s">
        <v>36</v>
      </c>
      <c r="S104" t="s">
        <v>36</v>
      </c>
      <c r="T104" t="s">
        <v>36</v>
      </c>
      <c r="U104">
        <v>5</v>
      </c>
      <c r="V104">
        <v>6</v>
      </c>
      <c r="W104">
        <v>6</v>
      </c>
      <c r="X104">
        <v>6</v>
      </c>
      <c r="Y104" s="1">
        <v>219770000</v>
      </c>
      <c r="Z104" s="1">
        <v>58209000</v>
      </c>
      <c r="AA104" s="1">
        <v>59095000</v>
      </c>
      <c r="AB104" s="1">
        <v>68525000</v>
      </c>
      <c r="AC104" s="1">
        <v>33939000</v>
      </c>
      <c r="AD104" s="1">
        <f t="shared" si="2"/>
        <v>58652000</v>
      </c>
      <c r="AE104" s="1">
        <f t="shared" si="3"/>
        <v>51232000</v>
      </c>
      <c r="AF104">
        <v>54</v>
      </c>
      <c r="AG104">
        <v>16</v>
      </c>
      <c r="AH104" s="1">
        <v>63906000</v>
      </c>
      <c r="AI104" s="1">
        <v>65058000</v>
      </c>
      <c r="AJ104" s="1">
        <v>89616000</v>
      </c>
      <c r="AK104" s="1">
        <v>87980000</v>
      </c>
    </row>
    <row r="105" spans="1:37" x14ac:dyDescent="0.25">
      <c r="A105" t="s">
        <v>351</v>
      </c>
      <c r="B105" t="s">
        <v>180</v>
      </c>
      <c r="C105" t="s">
        <v>139</v>
      </c>
      <c r="D105" t="s">
        <v>180</v>
      </c>
      <c r="E105" t="s">
        <v>139</v>
      </c>
      <c r="F105" t="s">
        <v>56</v>
      </c>
      <c r="G105" t="s">
        <v>55</v>
      </c>
      <c r="H105">
        <v>16</v>
      </c>
      <c r="I105">
        <v>1956.0649000000001</v>
      </c>
      <c r="J105">
        <v>86</v>
      </c>
      <c r="K105">
        <v>101</v>
      </c>
      <c r="L105" t="s">
        <v>34</v>
      </c>
      <c r="M105" t="s">
        <v>34</v>
      </c>
      <c r="N105" t="s">
        <v>71</v>
      </c>
      <c r="O105" s="1">
        <v>5.2265000000000005E-10</v>
      </c>
      <c r="P105">
        <v>151.9</v>
      </c>
      <c r="Q105" t="s">
        <v>36</v>
      </c>
      <c r="R105" t="s">
        <v>36</v>
      </c>
      <c r="S105" t="s">
        <v>36</v>
      </c>
      <c r="T105" t="s">
        <v>36</v>
      </c>
      <c r="U105">
        <v>5</v>
      </c>
      <c r="V105">
        <v>8</v>
      </c>
      <c r="W105">
        <v>8</v>
      </c>
      <c r="X105">
        <v>7</v>
      </c>
      <c r="Y105" s="1">
        <v>358340000</v>
      </c>
      <c r="Z105" s="1">
        <v>37748000</v>
      </c>
      <c r="AA105" s="1">
        <v>75154000</v>
      </c>
      <c r="AB105" s="1">
        <v>195880000</v>
      </c>
      <c r="AC105" s="1">
        <v>49563000</v>
      </c>
      <c r="AD105" s="1">
        <f t="shared" si="2"/>
        <v>56451000</v>
      </c>
      <c r="AE105" s="1">
        <f t="shared" si="3"/>
        <v>122721500</v>
      </c>
      <c r="AF105">
        <v>655</v>
      </c>
      <c r="AG105">
        <v>31</v>
      </c>
      <c r="AH105" s="1">
        <v>41863000</v>
      </c>
      <c r="AI105" s="1">
        <v>83322000</v>
      </c>
      <c r="AJ105" s="1">
        <v>256680000</v>
      </c>
      <c r="AK105" s="1">
        <v>128500000</v>
      </c>
    </row>
    <row r="106" spans="1:37" x14ac:dyDescent="0.25">
      <c r="A106" t="s">
        <v>381</v>
      </c>
      <c r="B106" t="s">
        <v>380</v>
      </c>
      <c r="C106" t="s">
        <v>70</v>
      </c>
      <c r="D106" t="s">
        <v>380</v>
      </c>
      <c r="E106" t="s">
        <v>70</v>
      </c>
      <c r="F106" t="s">
        <v>44</v>
      </c>
      <c r="G106" t="s">
        <v>39</v>
      </c>
      <c r="H106">
        <v>14</v>
      </c>
      <c r="I106">
        <v>1557.7999</v>
      </c>
      <c r="J106">
        <v>130</v>
      </c>
      <c r="K106">
        <v>143</v>
      </c>
      <c r="L106" t="s">
        <v>34</v>
      </c>
      <c r="M106" t="s">
        <v>34</v>
      </c>
      <c r="N106" t="s">
        <v>35</v>
      </c>
      <c r="O106" s="1">
        <v>1.4316999999999999E-16</v>
      </c>
      <c r="P106">
        <v>200.55</v>
      </c>
      <c r="Q106" t="s">
        <v>36</v>
      </c>
      <c r="R106" t="s">
        <v>36</v>
      </c>
      <c r="S106" t="s">
        <v>36</v>
      </c>
      <c r="T106" t="s">
        <v>36</v>
      </c>
      <c r="U106">
        <v>5</v>
      </c>
      <c r="V106">
        <v>6</v>
      </c>
      <c r="W106">
        <v>6</v>
      </c>
      <c r="X106">
        <v>6</v>
      </c>
      <c r="Y106" s="1">
        <v>323180000</v>
      </c>
      <c r="Z106" s="1">
        <v>42107000</v>
      </c>
      <c r="AA106" s="1">
        <v>69476000</v>
      </c>
      <c r="AB106" s="1">
        <v>139410000</v>
      </c>
      <c r="AC106" s="1">
        <v>72184000</v>
      </c>
      <c r="AD106" s="1">
        <f t="shared" si="2"/>
        <v>55791500</v>
      </c>
      <c r="AE106" s="1">
        <f t="shared" si="3"/>
        <v>105797000</v>
      </c>
      <c r="AF106">
        <v>726</v>
      </c>
      <c r="AG106">
        <v>30</v>
      </c>
      <c r="AH106" s="1">
        <v>48138000</v>
      </c>
      <c r="AI106" s="1">
        <v>77221000</v>
      </c>
      <c r="AJ106" s="1">
        <v>182260000</v>
      </c>
      <c r="AK106" s="1">
        <v>187110000</v>
      </c>
    </row>
    <row r="107" spans="1:37" x14ac:dyDescent="0.25">
      <c r="A107" t="s">
        <v>429</v>
      </c>
      <c r="B107" t="s">
        <v>128</v>
      </c>
      <c r="C107" t="s">
        <v>239</v>
      </c>
      <c r="D107" t="s">
        <v>128</v>
      </c>
      <c r="E107" t="s">
        <v>239</v>
      </c>
      <c r="F107" t="s">
        <v>37</v>
      </c>
      <c r="G107" t="s">
        <v>48</v>
      </c>
      <c r="H107">
        <v>9</v>
      </c>
      <c r="I107">
        <v>1082.5132000000001</v>
      </c>
      <c r="J107">
        <v>152</v>
      </c>
      <c r="K107">
        <v>160</v>
      </c>
      <c r="L107" t="s">
        <v>34</v>
      </c>
      <c r="M107" t="s">
        <v>34</v>
      </c>
      <c r="N107">
        <v>2</v>
      </c>
      <c r="O107">
        <v>8.6589000000000006E-3</v>
      </c>
      <c r="P107">
        <v>160.69</v>
      </c>
      <c r="Q107" t="s">
        <v>36</v>
      </c>
      <c r="R107" t="s">
        <v>36</v>
      </c>
      <c r="S107" t="s">
        <v>36</v>
      </c>
      <c r="T107" t="s">
        <v>36</v>
      </c>
      <c r="U107">
        <v>2</v>
      </c>
      <c r="V107">
        <v>2</v>
      </c>
      <c r="W107">
        <v>2</v>
      </c>
      <c r="X107">
        <v>2</v>
      </c>
      <c r="Y107" s="1">
        <v>230360000</v>
      </c>
      <c r="Z107" s="1">
        <v>57291000</v>
      </c>
      <c r="AA107" s="1">
        <v>46212000</v>
      </c>
      <c r="AB107" s="1">
        <v>76885000</v>
      </c>
      <c r="AC107" s="1">
        <v>49968000</v>
      </c>
      <c r="AD107" s="1">
        <f t="shared" si="2"/>
        <v>51751500</v>
      </c>
      <c r="AE107" s="1">
        <f t="shared" si="3"/>
        <v>63426500</v>
      </c>
      <c r="AF107">
        <v>841</v>
      </c>
      <c r="AG107">
        <v>8</v>
      </c>
      <c r="AH107" s="1">
        <v>63483000</v>
      </c>
      <c r="AI107" s="1">
        <v>51052000</v>
      </c>
      <c r="AJ107" s="1">
        <v>100720000</v>
      </c>
      <c r="AK107" s="1">
        <v>129480000</v>
      </c>
    </row>
    <row r="108" spans="1:37" x14ac:dyDescent="0.25">
      <c r="A108" t="s">
        <v>160</v>
      </c>
      <c r="B108" t="s">
        <v>157</v>
      </c>
      <c r="C108" t="s">
        <v>73</v>
      </c>
      <c r="D108" t="s">
        <v>157</v>
      </c>
      <c r="E108" t="s">
        <v>73</v>
      </c>
      <c r="F108" t="s">
        <v>31</v>
      </c>
      <c r="G108" t="s">
        <v>52</v>
      </c>
      <c r="H108">
        <v>18</v>
      </c>
      <c r="I108">
        <v>2089.0803999999998</v>
      </c>
      <c r="J108">
        <v>127</v>
      </c>
      <c r="K108">
        <v>144</v>
      </c>
      <c r="L108" t="s">
        <v>34</v>
      </c>
      <c r="M108" t="s">
        <v>34</v>
      </c>
      <c r="N108" t="s">
        <v>105</v>
      </c>
      <c r="O108" s="1">
        <v>2.47E-17</v>
      </c>
      <c r="P108">
        <v>165.3</v>
      </c>
      <c r="Q108" t="s">
        <v>36</v>
      </c>
      <c r="R108" t="s">
        <v>36</v>
      </c>
      <c r="S108" t="s">
        <v>36</v>
      </c>
      <c r="T108" t="s">
        <v>36</v>
      </c>
      <c r="U108">
        <v>6</v>
      </c>
      <c r="V108">
        <v>6</v>
      </c>
      <c r="W108">
        <v>6</v>
      </c>
      <c r="X108">
        <v>6</v>
      </c>
      <c r="Y108" s="1">
        <v>300660000</v>
      </c>
      <c r="Z108" s="1">
        <v>54319000</v>
      </c>
      <c r="AA108" s="1">
        <v>48403000</v>
      </c>
      <c r="AB108" s="1">
        <v>126220000</v>
      </c>
      <c r="AC108" s="1">
        <v>71721000</v>
      </c>
      <c r="AD108" s="1">
        <f t="shared" si="2"/>
        <v>51361000</v>
      </c>
      <c r="AE108" s="1">
        <f t="shared" si="3"/>
        <v>98970500</v>
      </c>
      <c r="AF108">
        <v>215</v>
      </c>
      <c r="AG108">
        <v>23</v>
      </c>
      <c r="AH108" s="1">
        <v>61309000</v>
      </c>
      <c r="AI108" s="1">
        <v>53178000</v>
      </c>
      <c r="AJ108" s="1">
        <v>165930000</v>
      </c>
      <c r="AK108" s="1">
        <v>185870000</v>
      </c>
    </row>
    <row r="109" spans="1:37" x14ac:dyDescent="0.25">
      <c r="A109" t="s">
        <v>529</v>
      </c>
      <c r="B109" t="s">
        <v>324</v>
      </c>
      <c r="C109" t="s">
        <v>70</v>
      </c>
      <c r="D109" t="s">
        <v>324</v>
      </c>
      <c r="E109" t="s">
        <v>70</v>
      </c>
      <c r="F109" t="s">
        <v>39</v>
      </c>
      <c r="G109" t="s">
        <v>39</v>
      </c>
      <c r="H109">
        <v>20</v>
      </c>
      <c r="I109">
        <v>2323.1808000000001</v>
      </c>
      <c r="J109">
        <v>124</v>
      </c>
      <c r="K109">
        <v>143</v>
      </c>
      <c r="L109" t="s">
        <v>34</v>
      </c>
      <c r="M109" t="s">
        <v>34</v>
      </c>
      <c r="N109" t="s">
        <v>105</v>
      </c>
      <c r="O109" s="1">
        <v>1.7209000000000001E-17</v>
      </c>
      <c r="P109">
        <v>162.76</v>
      </c>
      <c r="Q109" t="s">
        <v>36</v>
      </c>
      <c r="R109" t="s">
        <v>36</v>
      </c>
      <c r="S109" t="s">
        <v>36</v>
      </c>
      <c r="T109" t="s">
        <v>36</v>
      </c>
      <c r="U109">
        <v>6</v>
      </c>
      <c r="V109">
        <v>6</v>
      </c>
      <c r="W109">
        <v>6</v>
      </c>
      <c r="X109">
        <v>6</v>
      </c>
      <c r="Y109" s="1">
        <v>168730000</v>
      </c>
      <c r="Z109" s="1">
        <v>45355000</v>
      </c>
      <c r="AA109" s="1">
        <v>52281000</v>
      </c>
      <c r="AB109" s="1">
        <v>41910000</v>
      </c>
      <c r="AC109" s="1">
        <v>29183000</v>
      </c>
      <c r="AD109" s="1">
        <f t="shared" si="2"/>
        <v>48818000</v>
      </c>
      <c r="AE109" s="1">
        <f t="shared" si="3"/>
        <v>35546500</v>
      </c>
      <c r="AF109">
        <v>1098</v>
      </c>
      <c r="AG109">
        <v>23</v>
      </c>
      <c r="AH109" s="1">
        <v>50589000</v>
      </c>
      <c r="AI109" s="1">
        <v>57925000</v>
      </c>
      <c r="AJ109" s="1">
        <v>55134000</v>
      </c>
      <c r="AK109" s="1">
        <v>75666000</v>
      </c>
    </row>
    <row r="110" spans="1:37" x14ac:dyDescent="0.25">
      <c r="A110" t="s">
        <v>202</v>
      </c>
      <c r="B110" t="s">
        <v>153</v>
      </c>
      <c r="C110" t="s">
        <v>155</v>
      </c>
      <c r="D110" t="s">
        <v>153</v>
      </c>
      <c r="E110" t="s">
        <v>155</v>
      </c>
      <c r="F110" t="s">
        <v>39</v>
      </c>
      <c r="G110" t="s">
        <v>42</v>
      </c>
      <c r="H110">
        <v>13</v>
      </c>
      <c r="I110">
        <v>1611.0056</v>
      </c>
      <c r="J110">
        <v>185</v>
      </c>
      <c r="K110">
        <v>197</v>
      </c>
      <c r="L110" t="s">
        <v>34</v>
      </c>
      <c r="M110" t="s">
        <v>34</v>
      </c>
      <c r="N110">
        <v>5</v>
      </c>
      <c r="O110">
        <v>4.3828999999999998E-4</v>
      </c>
      <c r="P110">
        <v>116.63</v>
      </c>
      <c r="Q110" t="s">
        <v>36</v>
      </c>
      <c r="R110" t="s">
        <v>36</v>
      </c>
      <c r="S110" t="s">
        <v>36</v>
      </c>
      <c r="T110" t="s">
        <v>36</v>
      </c>
      <c r="U110">
        <v>2</v>
      </c>
      <c r="V110">
        <v>2</v>
      </c>
      <c r="W110">
        <v>2</v>
      </c>
      <c r="X110">
        <v>2</v>
      </c>
      <c r="Y110" s="1">
        <v>327860000</v>
      </c>
      <c r="Z110" s="1">
        <v>42013000</v>
      </c>
      <c r="AA110" s="1">
        <v>50002000</v>
      </c>
      <c r="AB110" s="1">
        <v>157960000</v>
      </c>
      <c r="AC110" s="1">
        <v>77891000</v>
      </c>
      <c r="AD110" s="1">
        <f t="shared" si="2"/>
        <v>46007500</v>
      </c>
      <c r="AE110" s="1">
        <f t="shared" si="3"/>
        <v>117925500</v>
      </c>
      <c r="AF110">
        <v>325</v>
      </c>
      <c r="AG110">
        <v>11</v>
      </c>
      <c r="AH110" s="1">
        <v>48252000</v>
      </c>
      <c r="AI110" s="1">
        <v>55179000</v>
      </c>
      <c r="AJ110" s="1">
        <v>206920000</v>
      </c>
      <c r="AK110" s="1">
        <v>201790000</v>
      </c>
    </row>
    <row r="111" spans="1:37" x14ac:dyDescent="0.25">
      <c r="A111" t="s">
        <v>103</v>
      </c>
      <c r="B111" t="s">
        <v>100</v>
      </c>
      <c r="C111" t="s">
        <v>104</v>
      </c>
      <c r="D111" t="s">
        <v>100</v>
      </c>
      <c r="E111" t="s">
        <v>104</v>
      </c>
      <c r="F111" t="s">
        <v>56</v>
      </c>
      <c r="G111" t="s">
        <v>47</v>
      </c>
      <c r="H111">
        <v>16</v>
      </c>
      <c r="I111">
        <v>2045.117</v>
      </c>
      <c r="J111">
        <v>44</v>
      </c>
      <c r="K111">
        <v>59</v>
      </c>
      <c r="L111" t="s">
        <v>34</v>
      </c>
      <c r="M111" t="s">
        <v>34</v>
      </c>
      <c r="N111" t="s">
        <v>105</v>
      </c>
      <c r="O111" s="1">
        <v>1.4422E-9</v>
      </c>
      <c r="P111">
        <v>146.96</v>
      </c>
      <c r="Q111" t="s">
        <v>36</v>
      </c>
      <c r="R111" t="s">
        <v>36</v>
      </c>
      <c r="S111" t="s">
        <v>36</v>
      </c>
      <c r="T111" t="s">
        <v>36</v>
      </c>
      <c r="U111">
        <v>6</v>
      </c>
      <c r="V111">
        <v>6</v>
      </c>
      <c r="W111">
        <v>6</v>
      </c>
      <c r="X111">
        <v>6</v>
      </c>
      <c r="Y111" s="1">
        <v>310220000</v>
      </c>
      <c r="Z111" s="1">
        <v>45896000</v>
      </c>
      <c r="AA111" s="1">
        <v>46001000</v>
      </c>
      <c r="AB111" s="1">
        <v>151670000</v>
      </c>
      <c r="AC111" s="1">
        <v>66653000</v>
      </c>
      <c r="AD111" s="1">
        <f t="shared" si="2"/>
        <v>45948500</v>
      </c>
      <c r="AE111" s="1">
        <f t="shared" si="3"/>
        <v>109161500</v>
      </c>
      <c r="AF111">
        <v>83</v>
      </c>
      <c r="AG111">
        <v>22</v>
      </c>
      <c r="AH111" s="1">
        <v>51588000</v>
      </c>
      <c r="AI111" s="1">
        <v>51375000</v>
      </c>
      <c r="AJ111" s="1">
        <v>199770000</v>
      </c>
      <c r="AK111" s="1">
        <v>172770000</v>
      </c>
    </row>
    <row r="112" spans="1:37" x14ac:dyDescent="0.25">
      <c r="A112" t="s">
        <v>449</v>
      </c>
      <c r="B112" t="s">
        <v>182</v>
      </c>
      <c r="C112" t="s">
        <v>135</v>
      </c>
      <c r="D112" t="s">
        <v>182</v>
      </c>
      <c r="E112" t="s">
        <v>135</v>
      </c>
      <c r="F112" t="s">
        <v>55</v>
      </c>
      <c r="G112" t="s">
        <v>52</v>
      </c>
      <c r="H112">
        <v>11</v>
      </c>
      <c r="I112">
        <v>1341.6962000000001</v>
      </c>
      <c r="J112">
        <v>87</v>
      </c>
      <c r="K112">
        <v>97</v>
      </c>
      <c r="L112" t="s">
        <v>34</v>
      </c>
      <c r="M112" t="s">
        <v>34</v>
      </c>
      <c r="N112" t="s">
        <v>35</v>
      </c>
      <c r="O112" s="1">
        <v>1.8606000000000001E-8</v>
      </c>
      <c r="P112">
        <v>181.62</v>
      </c>
      <c r="Q112" t="s">
        <v>36</v>
      </c>
      <c r="R112" t="s">
        <v>36</v>
      </c>
      <c r="S112" t="s">
        <v>36</v>
      </c>
      <c r="T112" t="s">
        <v>36</v>
      </c>
      <c r="U112">
        <v>6</v>
      </c>
      <c r="V112">
        <v>7</v>
      </c>
      <c r="W112">
        <v>6</v>
      </c>
      <c r="X112">
        <v>6</v>
      </c>
      <c r="Y112" s="1">
        <v>215490000</v>
      </c>
      <c r="Z112" s="1">
        <v>43477000</v>
      </c>
      <c r="AA112" s="1">
        <v>46029000</v>
      </c>
      <c r="AB112" s="1">
        <v>88240000</v>
      </c>
      <c r="AC112" s="1">
        <v>37742000</v>
      </c>
      <c r="AD112" s="1">
        <f t="shared" si="2"/>
        <v>44753000</v>
      </c>
      <c r="AE112" s="1">
        <f t="shared" si="3"/>
        <v>62991000</v>
      </c>
      <c r="AF112">
        <v>890</v>
      </c>
      <c r="AG112">
        <v>26</v>
      </c>
      <c r="AH112" s="1">
        <v>49004000</v>
      </c>
      <c r="AI112" s="1">
        <v>50694000</v>
      </c>
      <c r="AJ112" s="1">
        <v>115580000</v>
      </c>
      <c r="AK112" s="1">
        <v>97869000</v>
      </c>
    </row>
    <row r="113" spans="1:37" x14ac:dyDescent="0.25">
      <c r="A113" t="s">
        <v>334</v>
      </c>
      <c r="B113" t="s">
        <v>335</v>
      </c>
      <c r="C113" t="s">
        <v>193</v>
      </c>
      <c r="D113" t="s">
        <v>335</v>
      </c>
      <c r="E113" t="s">
        <v>193</v>
      </c>
      <c r="F113" t="s">
        <v>77</v>
      </c>
      <c r="G113" t="s">
        <v>48</v>
      </c>
      <c r="H113">
        <v>13</v>
      </c>
      <c r="I113">
        <v>1575.9137000000001</v>
      </c>
      <c r="J113">
        <v>17</v>
      </c>
      <c r="K113">
        <v>29</v>
      </c>
      <c r="L113" t="s">
        <v>34</v>
      </c>
      <c r="M113" t="s">
        <v>34</v>
      </c>
      <c r="N113" t="s">
        <v>35</v>
      </c>
      <c r="O113" s="1">
        <v>2.8683999999999999E-6</v>
      </c>
      <c r="P113">
        <v>145.6</v>
      </c>
      <c r="Q113" t="s">
        <v>36</v>
      </c>
      <c r="R113" t="s">
        <v>36</v>
      </c>
      <c r="S113" t="s">
        <v>36</v>
      </c>
      <c r="T113" t="s">
        <v>36</v>
      </c>
      <c r="U113">
        <v>6</v>
      </c>
      <c r="V113">
        <v>6</v>
      </c>
      <c r="W113">
        <v>6</v>
      </c>
      <c r="X113">
        <v>6</v>
      </c>
      <c r="Y113" s="1">
        <v>193500000</v>
      </c>
      <c r="Z113" s="1">
        <v>45776000</v>
      </c>
      <c r="AA113" s="1">
        <v>43099000</v>
      </c>
      <c r="AB113" s="1">
        <v>65964000</v>
      </c>
      <c r="AC113" s="1">
        <v>38657000</v>
      </c>
      <c r="AD113" s="1">
        <f t="shared" si="2"/>
        <v>44437500</v>
      </c>
      <c r="AE113" s="1">
        <f t="shared" si="3"/>
        <v>52310500</v>
      </c>
      <c r="AF113">
        <v>601</v>
      </c>
      <c r="AG113">
        <v>26</v>
      </c>
      <c r="AH113" s="1">
        <v>51178000</v>
      </c>
      <c r="AI113" s="1">
        <v>47863000</v>
      </c>
      <c r="AJ113" s="1">
        <v>86330000</v>
      </c>
      <c r="AK113" s="1">
        <v>100230000</v>
      </c>
    </row>
    <row r="114" spans="1:37" x14ac:dyDescent="0.25">
      <c r="A114" t="s">
        <v>285</v>
      </c>
      <c r="B114" t="s">
        <v>135</v>
      </c>
      <c r="C114" t="s">
        <v>93</v>
      </c>
      <c r="D114" t="s">
        <v>135</v>
      </c>
      <c r="E114" t="s">
        <v>93</v>
      </c>
      <c r="F114" t="s">
        <v>37</v>
      </c>
      <c r="G114" t="s">
        <v>52</v>
      </c>
      <c r="H114">
        <v>15</v>
      </c>
      <c r="I114">
        <v>1744.0757000000001</v>
      </c>
      <c r="J114">
        <v>98</v>
      </c>
      <c r="K114">
        <v>112</v>
      </c>
      <c r="L114" t="s">
        <v>34</v>
      </c>
      <c r="M114" t="s">
        <v>34</v>
      </c>
      <c r="N114" t="s">
        <v>71</v>
      </c>
      <c r="O114" s="1">
        <v>7.6457000000000003E-5</v>
      </c>
      <c r="P114">
        <v>112.15</v>
      </c>
      <c r="Q114" t="s">
        <v>36</v>
      </c>
      <c r="R114" t="s">
        <v>36</v>
      </c>
      <c r="S114" t="s">
        <v>36</v>
      </c>
      <c r="T114" t="s">
        <v>36</v>
      </c>
      <c r="U114">
        <v>7</v>
      </c>
      <c r="V114">
        <v>8</v>
      </c>
      <c r="W114">
        <v>8</v>
      </c>
      <c r="X114">
        <v>8</v>
      </c>
      <c r="Y114" s="1">
        <v>142210000</v>
      </c>
      <c r="Z114" s="1">
        <v>35083000</v>
      </c>
      <c r="AA114" s="1">
        <v>52205000</v>
      </c>
      <c r="AB114" s="1">
        <v>23204000</v>
      </c>
      <c r="AC114" s="1">
        <v>31715000</v>
      </c>
      <c r="AD114" s="1">
        <f t="shared" si="2"/>
        <v>43644000</v>
      </c>
      <c r="AE114" s="1">
        <f t="shared" si="3"/>
        <v>27459500</v>
      </c>
      <c r="AF114">
        <v>490</v>
      </c>
      <c r="AG114">
        <v>16</v>
      </c>
      <c r="AH114" s="1">
        <v>40152000</v>
      </c>
      <c r="AI114" s="1">
        <v>57531000</v>
      </c>
      <c r="AJ114" s="1">
        <v>30817000</v>
      </c>
      <c r="AK114" s="1">
        <v>82203000</v>
      </c>
    </row>
    <row r="115" spans="1:37" x14ac:dyDescent="0.25">
      <c r="A115" t="s">
        <v>477</v>
      </c>
      <c r="B115" t="s">
        <v>118</v>
      </c>
      <c r="C115" t="s">
        <v>141</v>
      </c>
      <c r="D115" t="s">
        <v>118</v>
      </c>
      <c r="E115" t="s">
        <v>141</v>
      </c>
      <c r="F115" t="s">
        <v>37</v>
      </c>
      <c r="G115" t="s">
        <v>43</v>
      </c>
      <c r="H115">
        <v>22</v>
      </c>
      <c r="I115">
        <v>2613.3805000000002</v>
      </c>
      <c r="J115">
        <v>81</v>
      </c>
      <c r="K115">
        <v>102</v>
      </c>
      <c r="L115" t="s">
        <v>34</v>
      </c>
      <c r="M115" t="s">
        <v>34</v>
      </c>
      <c r="N115" t="s">
        <v>76</v>
      </c>
      <c r="O115" s="1">
        <v>6.8517000000000003E-18</v>
      </c>
      <c r="P115">
        <v>162.65</v>
      </c>
      <c r="Q115" t="s">
        <v>36</v>
      </c>
      <c r="R115" t="s">
        <v>36</v>
      </c>
      <c r="S115" t="s">
        <v>36</v>
      </c>
      <c r="T115" t="s">
        <v>36</v>
      </c>
      <c r="U115">
        <v>6</v>
      </c>
      <c r="V115">
        <v>5</v>
      </c>
      <c r="W115">
        <v>6</v>
      </c>
      <c r="X115">
        <v>6</v>
      </c>
      <c r="Y115" s="1">
        <v>159710000</v>
      </c>
      <c r="Z115" s="1">
        <v>42918000</v>
      </c>
      <c r="AA115" s="1">
        <v>43182000</v>
      </c>
      <c r="AB115" s="1">
        <v>49515000</v>
      </c>
      <c r="AC115" s="1">
        <v>24101000</v>
      </c>
      <c r="AD115" s="1">
        <f t="shared" si="2"/>
        <v>43050000</v>
      </c>
      <c r="AE115" s="1">
        <f t="shared" si="3"/>
        <v>36808000</v>
      </c>
      <c r="AF115">
        <v>976</v>
      </c>
      <c r="AG115">
        <v>66</v>
      </c>
      <c r="AH115" s="1">
        <v>47865000</v>
      </c>
      <c r="AI115" s="1">
        <v>48199000</v>
      </c>
      <c r="AJ115" s="1">
        <v>64999000</v>
      </c>
      <c r="AK115" s="1">
        <v>62492000</v>
      </c>
    </row>
    <row r="116" spans="1:37" x14ac:dyDescent="0.25">
      <c r="A116" t="s">
        <v>486</v>
      </c>
      <c r="B116" t="s">
        <v>70</v>
      </c>
      <c r="C116" t="s">
        <v>239</v>
      </c>
      <c r="D116" t="s">
        <v>70</v>
      </c>
      <c r="E116" t="s">
        <v>239</v>
      </c>
      <c r="F116" t="s">
        <v>43</v>
      </c>
      <c r="G116" t="s">
        <v>48</v>
      </c>
      <c r="H116">
        <v>17</v>
      </c>
      <c r="I116">
        <v>2094.0632999999998</v>
      </c>
      <c r="J116">
        <v>144</v>
      </c>
      <c r="K116">
        <v>160</v>
      </c>
      <c r="L116" t="s">
        <v>34</v>
      </c>
      <c r="M116" t="s">
        <v>34</v>
      </c>
      <c r="N116" t="s">
        <v>35</v>
      </c>
      <c r="O116" s="1">
        <v>1.1142E-23</v>
      </c>
      <c r="P116">
        <v>198.42</v>
      </c>
      <c r="Q116" t="s">
        <v>36</v>
      </c>
      <c r="R116" t="s">
        <v>36</v>
      </c>
      <c r="S116" t="s">
        <v>36</v>
      </c>
      <c r="T116" t="s">
        <v>36</v>
      </c>
      <c r="U116">
        <v>6</v>
      </c>
      <c r="V116">
        <v>6</v>
      </c>
      <c r="W116">
        <v>6</v>
      </c>
      <c r="X116">
        <v>6</v>
      </c>
      <c r="Y116" s="1">
        <v>189750000</v>
      </c>
      <c r="Z116" s="1">
        <v>38629000</v>
      </c>
      <c r="AA116" s="1">
        <v>37561000</v>
      </c>
      <c r="AB116" s="1">
        <v>75198000</v>
      </c>
      <c r="AC116" s="1">
        <v>38361000</v>
      </c>
      <c r="AD116" s="1">
        <f t="shared" si="2"/>
        <v>38095000</v>
      </c>
      <c r="AE116" s="1">
        <f t="shared" si="3"/>
        <v>56779500</v>
      </c>
      <c r="AF116">
        <v>1028</v>
      </c>
      <c r="AG116">
        <v>39</v>
      </c>
      <c r="AH116" s="1">
        <v>42736000</v>
      </c>
      <c r="AI116" s="1">
        <v>41774000</v>
      </c>
      <c r="AJ116" s="1">
        <v>98257000</v>
      </c>
      <c r="AK116" s="1">
        <v>99373000</v>
      </c>
    </row>
    <row r="117" spans="1:37" x14ac:dyDescent="0.25">
      <c r="A117" t="s">
        <v>396</v>
      </c>
      <c r="B117" t="s">
        <v>84</v>
      </c>
      <c r="C117" t="s">
        <v>397</v>
      </c>
      <c r="D117" t="s">
        <v>84</v>
      </c>
      <c r="E117" t="s">
        <v>397</v>
      </c>
      <c r="F117" t="s">
        <v>31</v>
      </c>
      <c r="G117" t="s">
        <v>31</v>
      </c>
      <c r="H117">
        <v>16</v>
      </c>
      <c r="I117">
        <v>2089.1069000000002</v>
      </c>
      <c r="J117">
        <v>45</v>
      </c>
      <c r="K117">
        <v>60</v>
      </c>
      <c r="L117" t="s">
        <v>34</v>
      </c>
      <c r="M117" t="s">
        <v>34</v>
      </c>
      <c r="N117" t="s">
        <v>102</v>
      </c>
      <c r="O117" s="1">
        <v>6.8840000000000005E-7</v>
      </c>
      <c r="P117">
        <v>128.9</v>
      </c>
      <c r="Q117" t="s">
        <v>36</v>
      </c>
      <c r="R117" t="s">
        <v>36</v>
      </c>
      <c r="S117" t="s">
        <v>36</v>
      </c>
      <c r="T117" t="s">
        <v>36</v>
      </c>
      <c r="U117">
        <v>4</v>
      </c>
      <c r="V117">
        <v>4</v>
      </c>
      <c r="W117">
        <v>2</v>
      </c>
      <c r="X117">
        <v>3</v>
      </c>
      <c r="Y117" s="1">
        <v>86528000</v>
      </c>
      <c r="Z117" s="1">
        <v>35435000</v>
      </c>
      <c r="AA117" s="1">
        <v>40504000</v>
      </c>
      <c r="AB117" s="1">
        <v>4789800</v>
      </c>
      <c r="AC117" s="1">
        <v>5800000</v>
      </c>
      <c r="AD117" s="1">
        <f t="shared" si="2"/>
        <v>37969500</v>
      </c>
      <c r="AE117" s="1">
        <f t="shared" si="3"/>
        <v>5294900</v>
      </c>
      <c r="AF117">
        <v>752</v>
      </c>
      <c r="AG117">
        <v>11</v>
      </c>
      <c r="AH117" s="1">
        <v>40042000</v>
      </c>
      <c r="AI117" s="1">
        <v>44890000</v>
      </c>
      <c r="AJ117" s="1">
        <v>6258100</v>
      </c>
      <c r="AK117" s="1">
        <v>14969000</v>
      </c>
    </row>
    <row r="118" spans="1:37" x14ac:dyDescent="0.25">
      <c r="A118" t="s">
        <v>451</v>
      </c>
      <c r="B118" t="s">
        <v>182</v>
      </c>
      <c r="C118" t="s">
        <v>141</v>
      </c>
      <c r="D118" t="s">
        <v>182</v>
      </c>
      <c r="E118" t="s">
        <v>141</v>
      </c>
      <c r="F118" t="s">
        <v>55</v>
      </c>
      <c r="G118" t="s">
        <v>43</v>
      </c>
      <c r="H118">
        <v>16</v>
      </c>
      <c r="I118">
        <v>1956.0649000000001</v>
      </c>
      <c r="J118">
        <v>87</v>
      </c>
      <c r="K118">
        <v>102</v>
      </c>
      <c r="L118" t="s">
        <v>34</v>
      </c>
      <c r="M118" t="s">
        <v>34</v>
      </c>
      <c r="N118" t="s">
        <v>102</v>
      </c>
      <c r="O118" s="1">
        <v>2.8025000000000002E-9</v>
      </c>
      <c r="P118">
        <v>139.65</v>
      </c>
      <c r="Q118" t="s">
        <v>36</v>
      </c>
      <c r="R118" t="s">
        <v>36</v>
      </c>
      <c r="S118" t="s">
        <v>36</v>
      </c>
      <c r="T118" t="s">
        <v>36</v>
      </c>
      <c r="U118">
        <v>1</v>
      </c>
      <c r="V118">
        <v>2</v>
      </c>
      <c r="W118">
        <v>4</v>
      </c>
      <c r="X118">
        <v>2</v>
      </c>
      <c r="Y118" s="1">
        <v>302030000</v>
      </c>
      <c r="Z118" s="1">
        <v>15107000</v>
      </c>
      <c r="AA118" s="1">
        <v>60562000</v>
      </c>
      <c r="AB118" s="1">
        <v>186360000</v>
      </c>
      <c r="AC118" s="1">
        <v>40009000</v>
      </c>
      <c r="AD118" s="1">
        <f t="shared" si="2"/>
        <v>37834500</v>
      </c>
      <c r="AE118" s="1">
        <f t="shared" si="3"/>
        <v>113184500</v>
      </c>
      <c r="AF118">
        <v>892</v>
      </c>
      <c r="AG118">
        <v>13</v>
      </c>
      <c r="AH118" s="1">
        <v>18706000</v>
      </c>
      <c r="AI118" s="1">
        <v>67210000</v>
      </c>
      <c r="AJ118" s="1">
        <v>244450000</v>
      </c>
      <c r="AK118" s="1">
        <v>103750000</v>
      </c>
    </row>
    <row r="119" spans="1:37" x14ac:dyDescent="0.25">
      <c r="A119" t="s">
        <v>495</v>
      </c>
      <c r="B119" t="s">
        <v>206</v>
      </c>
      <c r="C119" t="s">
        <v>153</v>
      </c>
      <c r="D119" t="s">
        <v>206</v>
      </c>
      <c r="E119" t="s">
        <v>153</v>
      </c>
      <c r="F119" t="s">
        <v>45</v>
      </c>
      <c r="G119" t="s">
        <v>46</v>
      </c>
      <c r="H119">
        <v>8</v>
      </c>
      <c r="I119">
        <v>1062.4692</v>
      </c>
      <c r="J119">
        <v>177</v>
      </c>
      <c r="K119">
        <v>184</v>
      </c>
      <c r="L119" t="s">
        <v>34</v>
      </c>
      <c r="M119" t="s">
        <v>34</v>
      </c>
      <c r="N119">
        <v>2</v>
      </c>
      <c r="O119">
        <v>5.8803000000000001E-2</v>
      </c>
      <c r="P119">
        <v>104.45</v>
      </c>
      <c r="Q119" t="s">
        <v>36</v>
      </c>
      <c r="R119" t="s">
        <v>36</v>
      </c>
      <c r="S119" t="s">
        <v>36</v>
      </c>
      <c r="U119">
        <v>2</v>
      </c>
      <c r="V119">
        <v>2</v>
      </c>
      <c r="W119">
        <v>2</v>
      </c>
      <c r="Y119" s="1">
        <v>139100000</v>
      </c>
      <c r="Z119" s="1">
        <v>39746000</v>
      </c>
      <c r="AA119" s="1">
        <v>33712000</v>
      </c>
      <c r="AB119" s="1">
        <v>65644000</v>
      </c>
      <c r="AC119" s="1">
        <v>0</v>
      </c>
      <c r="AD119" s="1">
        <f t="shared" si="2"/>
        <v>36729000</v>
      </c>
      <c r="AE119" s="1">
        <f t="shared" si="3"/>
        <v>32822000</v>
      </c>
      <c r="AF119">
        <v>1050</v>
      </c>
      <c r="AG119">
        <v>1</v>
      </c>
      <c r="AH119" s="1">
        <v>43944000</v>
      </c>
      <c r="AI119" s="1">
        <v>37154000</v>
      </c>
      <c r="AJ119" s="1">
        <v>86366000</v>
      </c>
      <c r="AK119" s="1">
        <v>0</v>
      </c>
    </row>
    <row r="120" spans="1:37" x14ac:dyDescent="0.25">
      <c r="A120" t="s">
        <v>503</v>
      </c>
      <c r="B120" t="s">
        <v>502</v>
      </c>
      <c r="C120" t="s">
        <v>116</v>
      </c>
      <c r="D120" t="s">
        <v>502</v>
      </c>
      <c r="E120" t="s">
        <v>116</v>
      </c>
      <c r="F120" t="s">
        <v>40</v>
      </c>
      <c r="G120" t="s">
        <v>52</v>
      </c>
      <c r="H120">
        <v>11</v>
      </c>
      <c r="I120">
        <v>1483.7460000000001</v>
      </c>
      <c r="J120">
        <v>66</v>
      </c>
      <c r="K120">
        <v>76</v>
      </c>
      <c r="L120" t="s">
        <v>34</v>
      </c>
      <c r="M120" t="s">
        <v>34</v>
      </c>
      <c r="N120" t="s">
        <v>57</v>
      </c>
      <c r="O120" s="1">
        <v>4.5777E-9</v>
      </c>
      <c r="P120">
        <v>152.07</v>
      </c>
      <c r="Q120" t="s">
        <v>36</v>
      </c>
      <c r="R120" t="s">
        <v>36</v>
      </c>
      <c r="S120" t="s">
        <v>41</v>
      </c>
      <c r="U120">
        <v>4</v>
      </c>
      <c r="V120">
        <v>4</v>
      </c>
      <c r="W120">
        <v>1</v>
      </c>
      <c r="Y120" s="1">
        <v>72919000</v>
      </c>
      <c r="Z120" s="1">
        <v>38180000</v>
      </c>
      <c r="AA120" s="1">
        <v>34394000</v>
      </c>
      <c r="AB120" s="1">
        <v>344960</v>
      </c>
      <c r="AC120" s="1">
        <v>0</v>
      </c>
      <c r="AD120" s="1">
        <f t="shared" si="2"/>
        <v>36287000</v>
      </c>
      <c r="AE120" s="1">
        <f t="shared" si="3"/>
        <v>172480</v>
      </c>
      <c r="AF120">
        <v>1057</v>
      </c>
      <c r="AG120">
        <v>12</v>
      </c>
      <c r="AH120" s="1">
        <v>42712000</v>
      </c>
      <c r="AI120" s="1">
        <v>37969000</v>
      </c>
      <c r="AJ120" s="1">
        <v>432380</v>
      </c>
      <c r="AK120" s="1">
        <v>0</v>
      </c>
    </row>
    <row r="121" spans="1:37" x14ac:dyDescent="0.25">
      <c r="A121" t="s">
        <v>87</v>
      </c>
      <c r="B121" t="s">
        <v>88</v>
      </c>
      <c r="C121" t="s">
        <v>89</v>
      </c>
      <c r="D121" t="s">
        <v>88</v>
      </c>
      <c r="E121" t="s">
        <v>89</v>
      </c>
      <c r="F121" t="s">
        <v>52</v>
      </c>
      <c r="G121" t="s">
        <v>37</v>
      </c>
      <c r="H121">
        <v>10</v>
      </c>
      <c r="I121">
        <v>1161.6791000000001</v>
      </c>
      <c r="J121">
        <v>101</v>
      </c>
      <c r="K121">
        <v>110</v>
      </c>
      <c r="L121" t="s">
        <v>34</v>
      </c>
      <c r="M121" t="s">
        <v>34</v>
      </c>
      <c r="N121" t="s">
        <v>57</v>
      </c>
      <c r="O121" s="1">
        <v>1.3678E-5</v>
      </c>
      <c r="P121">
        <v>144.77000000000001</v>
      </c>
      <c r="Q121" t="s">
        <v>36</v>
      </c>
      <c r="R121" t="s">
        <v>36</v>
      </c>
      <c r="S121" t="s">
        <v>36</v>
      </c>
      <c r="T121" t="s">
        <v>36</v>
      </c>
      <c r="U121">
        <v>6</v>
      </c>
      <c r="V121">
        <v>6</v>
      </c>
      <c r="W121">
        <v>6</v>
      </c>
      <c r="X121">
        <v>6</v>
      </c>
      <c r="Y121" s="1">
        <v>154490000</v>
      </c>
      <c r="Z121" s="1">
        <v>40908000</v>
      </c>
      <c r="AA121" s="1">
        <v>30473000</v>
      </c>
      <c r="AB121" s="1">
        <v>52727000</v>
      </c>
      <c r="AC121" s="1">
        <v>30385000</v>
      </c>
      <c r="AD121" s="1">
        <f t="shared" si="2"/>
        <v>35690500</v>
      </c>
      <c r="AE121" s="1">
        <f t="shared" si="3"/>
        <v>41556000</v>
      </c>
      <c r="AF121">
        <v>67</v>
      </c>
      <c r="AG121">
        <v>22</v>
      </c>
      <c r="AH121" s="1">
        <v>45399000</v>
      </c>
      <c r="AI121" s="1">
        <v>33388000</v>
      </c>
      <c r="AJ121" s="1">
        <v>69353000</v>
      </c>
      <c r="AK121" s="1">
        <v>78743000</v>
      </c>
    </row>
    <row r="122" spans="1:37" x14ac:dyDescent="0.25">
      <c r="A122" t="s">
        <v>230</v>
      </c>
      <c r="B122" t="s">
        <v>231</v>
      </c>
      <c r="C122" t="s">
        <v>118</v>
      </c>
      <c r="D122" t="s">
        <v>231</v>
      </c>
      <c r="E122" t="s">
        <v>118</v>
      </c>
      <c r="F122" t="s">
        <v>77</v>
      </c>
      <c r="G122" t="s">
        <v>43</v>
      </c>
      <c r="H122">
        <v>11</v>
      </c>
      <c r="I122">
        <v>1405.7565</v>
      </c>
      <c r="J122">
        <v>70</v>
      </c>
      <c r="K122">
        <v>80</v>
      </c>
      <c r="L122" t="s">
        <v>34</v>
      </c>
      <c r="M122" t="s">
        <v>34</v>
      </c>
      <c r="N122" t="s">
        <v>57</v>
      </c>
      <c r="O122">
        <v>1.5357999999999999E-3</v>
      </c>
      <c r="P122">
        <v>130.56</v>
      </c>
      <c r="Q122" t="s">
        <v>36</v>
      </c>
      <c r="R122" t="s">
        <v>36</v>
      </c>
      <c r="S122" t="s">
        <v>36</v>
      </c>
      <c r="T122" t="s">
        <v>36</v>
      </c>
      <c r="U122">
        <v>4</v>
      </c>
      <c r="V122">
        <v>4</v>
      </c>
      <c r="W122">
        <v>4</v>
      </c>
      <c r="X122">
        <v>4</v>
      </c>
      <c r="Y122" s="1">
        <v>172620000</v>
      </c>
      <c r="Z122" s="1">
        <v>33920000</v>
      </c>
      <c r="AA122" s="1">
        <v>36154000</v>
      </c>
      <c r="AB122" s="1">
        <v>66367000</v>
      </c>
      <c r="AC122" s="1">
        <v>36179000</v>
      </c>
      <c r="AD122" s="1">
        <f t="shared" si="2"/>
        <v>35037000</v>
      </c>
      <c r="AE122" s="1">
        <f t="shared" si="3"/>
        <v>51273000</v>
      </c>
      <c r="AF122">
        <v>412</v>
      </c>
      <c r="AG122">
        <v>14</v>
      </c>
      <c r="AH122" s="1">
        <v>37787000</v>
      </c>
      <c r="AI122" s="1">
        <v>39943000</v>
      </c>
      <c r="AJ122" s="1">
        <v>86653000</v>
      </c>
      <c r="AK122" s="1">
        <v>93819000</v>
      </c>
    </row>
    <row r="123" spans="1:37" x14ac:dyDescent="0.25">
      <c r="A123" t="s">
        <v>492</v>
      </c>
      <c r="B123" t="s">
        <v>78</v>
      </c>
      <c r="C123" t="s">
        <v>193</v>
      </c>
      <c r="D123" t="s">
        <v>536</v>
      </c>
      <c r="E123" t="s">
        <v>193</v>
      </c>
      <c r="F123" t="s">
        <v>59</v>
      </c>
      <c r="G123" t="s">
        <v>48</v>
      </c>
      <c r="H123">
        <v>17</v>
      </c>
      <c r="I123">
        <v>2012.1095</v>
      </c>
      <c r="J123">
        <v>13</v>
      </c>
      <c r="K123">
        <v>29</v>
      </c>
      <c r="L123" t="s">
        <v>34</v>
      </c>
      <c r="M123" t="s">
        <v>34</v>
      </c>
      <c r="N123" t="s">
        <v>49</v>
      </c>
      <c r="O123" s="1">
        <v>1.1250999999999999E-14</v>
      </c>
      <c r="P123">
        <v>170.11</v>
      </c>
      <c r="Q123" t="s">
        <v>36</v>
      </c>
      <c r="R123" t="s">
        <v>36</v>
      </c>
      <c r="S123" t="s">
        <v>36</v>
      </c>
      <c r="T123" t="s">
        <v>36</v>
      </c>
      <c r="U123">
        <v>4</v>
      </c>
      <c r="V123">
        <v>4</v>
      </c>
      <c r="W123">
        <v>4</v>
      </c>
      <c r="X123">
        <v>4</v>
      </c>
      <c r="Y123" s="1">
        <v>136590000</v>
      </c>
      <c r="Z123" s="1">
        <v>35985000</v>
      </c>
      <c r="AA123" s="1">
        <v>33741000</v>
      </c>
      <c r="AB123" s="1">
        <v>40868000</v>
      </c>
      <c r="AC123" s="1">
        <v>25996000</v>
      </c>
      <c r="AD123" s="1">
        <f t="shared" si="2"/>
        <v>34863000</v>
      </c>
      <c r="AE123" s="1">
        <f t="shared" si="3"/>
        <v>33432000</v>
      </c>
      <c r="AF123">
        <v>1043</v>
      </c>
      <c r="AG123">
        <v>26</v>
      </c>
      <c r="AH123" s="1">
        <v>39975000</v>
      </c>
      <c r="AI123" s="1">
        <v>37279000</v>
      </c>
      <c r="AJ123" s="1">
        <v>53644000</v>
      </c>
      <c r="AK123" s="1">
        <v>67341000</v>
      </c>
    </row>
    <row r="124" spans="1:37" x14ac:dyDescent="0.25">
      <c r="A124" t="s">
        <v>74</v>
      </c>
      <c r="B124" t="s">
        <v>61</v>
      </c>
      <c r="C124" t="s">
        <v>75</v>
      </c>
      <c r="D124" t="s">
        <v>61</v>
      </c>
      <c r="E124" t="s">
        <v>75</v>
      </c>
      <c r="F124" t="s">
        <v>39</v>
      </c>
      <c r="G124" t="s">
        <v>37</v>
      </c>
      <c r="H124">
        <v>25</v>
      </c>
      <c r="I124">
        <v>2959.5151999999998</v>
      </c>
      <c r="J124">
        <v>126</v>
      </c>
      <c r="K124">
        <v>150</v>
      </c>
      <c r="L124" t="s">
        <v>34</v>
      </c>
      <c r="M124" t="s">
        <v>34</v>
      </c>
      <c r="N124" t="s">
        <v>76</v>
      </c>
      <c r="O124" s="1">
        <v>5.3000999999999999E-8</v>
      </c>
      <c r="P124">
        <v>125.97</v>
      </c>
      <c r="Q124" t="s">
        <v>36</v>
      </c>
      <c r="R124" t="s">
        <v>36</v>
      </c>
      <c r="S124" t="s">
        <v>36</v>
      </c>
      <c r="T124" t="s">
        <v>36</v>
      </c>
      <c r="U124">
        <v>6</v>
      </c>
      <c r="V124">
        <v>6</v>
      </c>
      <c r="W124">
        <v>5</v>
      </c>
      <c r="X124">
        <v>5</v>
      </c>
      <c r="Y124" s="1">
        <v>139510000</v>
      </c>
      <c r="Z124" s="1">
        <v>32465000</v>
      </c>
      <c r="AA124" s="1">
        <v>37119000</v>
      </c>
      <c r="AB124" s="1">
        <v>42704000</v>
      </c>
      <c r="AC124" s="1">
        <v>27226000</v>
      </c>
      <c r="AD124" s="1">
        <f t="shared" si="2"/>
        <v>34792000</v>
      </c>
      <c r="AE124" s="1">
        <f t="shared" si="3"/>
        <v>34965000</v>
      </c>
      <c r="AF124">
        <v>31</v>
      </c>
      <c r="AG124">
        <v>27</v>
      </c>
      <c r="AH124" s="1">
        <v>36302000</v>
      </c>
      <c r="AI124" s="1">
        <v>41008000</v>
      </c>
      <c r="AJ124" s="1">
        <v>56436000</v>
      </c>
      <c r="AK124" s="1">
        <v>70714000</v>
      </c>
    </row>
    <row r="125" spans="1:37" x14ac:dyDescent="0.25">
      <c r="A125" t="s">
        <v>115</v>
      </c>
      <c r="B125" t="s">
        <v>104</v>
      </c>
      <c r="C125" t="s">
        <v>116</v>
      </c>
      <c r="D125" t="s">
        <v>104</v>
      </c>
      <c r="E125" t="s">
        <v>116</v>
      </c>
      <c r="F125" t="s">
        <v>48</v>
      </c>
      <c r="G125" t="s">
        <v>52</v>
      </c>
      <c r="H125">
        <v>17</v>
      </c>
      <c r="I125">
        <v>2189.0542</v>
      </c>
      <c r="J125">
        <v>60</v>
      </c>
      <c r="K125">
        <v>76</v>
      </c>
      <c r="L125" t="s">
        <v>34</v>
      </c>
      <c r="M125" t="s">
        <v>34</v>
      </c>
      <c r="N125" t="s">
        <v>49</v>
      </c>
      <c r="O125" s="1">
        <v>1.7350999999999999E-11</v>
      </c>
      <c r="P125">
        <v>152.71</v>
      </c>
      <c r="Q125" t="s">
        <v>36</v>
      </c>
      <c r="R125" t="s">
        <v>36</v>
      </c>
      <c r="S125" t="s">
        <v>36</v>
      </c>
      <c r="T125" t="s">
        <v>36</v>
      </c>
      <c r="U125">
        <v>4</v>
      </c>
      <c r="V125">
        <v>4</v>
      </c>
      <c r="W125">
        <v>4</v>
      </c>
      <c r="X125">
        <v>3</v>
      </c>
      <c r="Y125" s="1">
        <v>185720000</v>
      </c>
      <c r="Z125" s="1">
        <v>32254000</v>
      </c>
      <c r="AA125" s="1">
        <v>36816000</v>
      </c>
      <c r="AB125" s="1">
        <v>83303000</v>
      </c>
      <c r="AC125" s="1">
        <v>33348000</v>
      </c>
      <c r="AD125" s="1">
        <f t="shared" si="2"/>
        <v>34535000</v>
      </c>
      <c r="AE125" s="1">
        <f t="shared" si="3"/>
        <v>58325500</v>
      </c>
      <c r="AF125">
        <v>112</v>
      </c>
      <c r="AG125">
        <v>26</v>
      </c>
      <c r="AH125" s="1">
        <v>35800000</v>
      </c>
      <c r="AI125" s="1">
        <v>40601000</v>
      </c>
      <c r="AJ125" s="1">
        <v>109580000</v>
      </c>
      <c r="AK125" s="1">
        <v>86680000</v>
      </c>
    </row>
    <row r="126" spans="1:37" x14ac:dyDescent="0.25">
      <c r="A126" t="s">
        <v>414</v>
      </c>
      <c r="B126" t="s">
        <v>168</v>
      </c>
      <c r="C126" t="s">
        <v>184</v>
      </c>
      <c r="D126" t="s">
        <v>168</v>
      </c>
      <c r="E126" t="s">
        <v>184</v>
      </c>
      <c r="F126" t="s">
        <v>45</v>
      </c>
      <c r="G126" t="s">
        <v>37</v>
      </c>
      <c r="H126">
        <v>13</v>
      </c>
      <c r="I126">
        <v>1563.8079</v>
      </c>
      <c r="J126">
        <v>75</v>
      </c>
      <c r="K126">
        <v>87</v>
      </c>
      <c r="L126" t="s">
        <v>34</v>
      </c>
      <c r="M126" t="s">
        <v>34</v>
      </c>
      <c r="N126" t="s">
        <v>57</v>
      </c>
      <c r="O126" s="1">
        <v>9.6287000000000001E-9</v>
      </c>
      <c r="P126">
        <v>165.66</v>
      </c>
      <c r="Q126" t="s">
        <v>36</v>
      </c>
      <c r="R126" t="s">
        <v>36</v>
      </c>
      <c r="S126" t="s">
        <v>36</v>
      </c>
      <c r="T126" t="s">
        <v>36</v>
      </c>
      <c r="U126">
        <v>4</v>
      </c>
      <c r="V126">
        <v>4</v>
      </c>
      <c r="W126">
        <v>4</v>
      </c>
      <c r="X126">
        <v>4</v>
      </c>
      <c r="Y126" s="1">
        <v>116450000</v>
      </c>
      <c r="Z126" s="1">
        <v>35004000</v>
      </c>
      <c r="AA126" s="1">
        <v>32261000</v>
      </c>
      <c r="AB126" s="1">
        <v>34058000</v>
      </c>
      <c r="AC126" s="1">
        <v>15125000</v>
      </c>
      <c r="AD126" s="1">
        <f t="shared" si="2"/>
        <v>33632500</v>
      </c>
      <c r="AE126" s="1">
        <f t="shared" si="3"/>
        <v>24591500</v>
      </c>
      <c r="AF126">
        <v>778</v>
      </c>
      <c r="AG126">
        <v>18</v>
      </c>
      <c r="AH126" s="1">
        <v>39111000</v>
      </c>
      <c r="AI126" s="1">
        <v>35575000</v>
      </c>
      <c r="AJ126" s="1">
        <v>44995000</v>
      </c>
      <c r="AK126" s="1">
        <v>39169000</v>
      </c>
    </row>
    <row r="127" spans="1:37" x14ac:dyDescent="0.25">
      <c r="A127" t="s">
        <v>347</v>
      </c>
      <c r="B127" t="s">
        <v>345</v>
      </c>
      <c r="C127" t="s">
        <v>143</v>
      </c>
      <c r="D127" t="s">
        <v>345</v>
      </c>
      <c r="E127" t="s">
        <v>143</v>
      </c>
      <c r="F127" t="s">
        <v>56</v>
      </c>
      <c r="G127" t="s">
        <v>52</v>
      </c>
      <c r="H127">
        <v>11</v>
      </c>
      <c r="I127">
        <v>1357.7321999999999</v>
      </c>
      <c r="J127">
        <v>93</v>
      </c>
      <c r="K127">
        <v>103</v>
      </c>
      <c r="L127" t="s">
        <v>34</v>
      </c>
      <c r="M127" t="s">
        <v>34</v>
      </c>
      <c r="N127" t="s">
        <v>57</v>
      </c>
      <c r="O127">
        <v>3.8162999999999999E-4</v>
      </c>
      <c r="P127">
        <v>137.88999999999999</v>
      </c>
      <c r="Q127" t="s">
        <v>36</v>
      </c>
      <c r="R127" t="s">
        <v>36</v>
      </c>
      <c r="S127" t="s">
        <v>36</v>
      </c>
      <c r="T127" t="s">
        <v>36</v>
      </c>
      <c r="U127">
        <v>4</v>
      </c>
      <c r="V127">
        <v>4</v>
      </c>
      <c r="W127">
        <v>4</v>
      </c>
      <c r="X127">
        <v>4</v>
      </c>
      <c r="Y127" s="1">
        <v>137060000</v>
      </c>
      <c r="Z127" s="1">
        <v>28092000</v>
      </c>
      <c r="AA127" s="1">
        <v>37502000</v>
      </c>
      <c r="AB127" s="1">
        <v>40029000</v>
      </c>
      <c r="AC127" s="1">
        <v>31435000</v>
      </c>
      <c r="AD127" s="1">
        <f t="shared" si="2"/>
        <v>32797000</v>
      </c>
      <c r="AE127" s="1">
        <f t="shared" si="3"/>
        <v>35732000</v>
      </c>
      <c r="AF127">
        <v>623</v>
      </c>
      <c r="AG127">
        <v>12</v>
      </c>
      <c r="AH127" s="1">
        <v>32182000</v>
      </c>
      <c r="AI127" s="1">
        <v>41688000</v>
      </c>
      <c r="AJ127" s="1">
        <v>52557000</v>
      </c>
      <c r="AK127" s="1">
        <v>81477000</v>
      </c>
    </row>
    <row r="128" spans="1:37" x14ac:dyDescent="0.25">
      <c r="A128" t="s">
        <v>192</v>
      </c>
      <c r="B128" t="s">
        <v>189</v>
      </c>
      <c r="C128" t="s">
        <v>193</v>
      </c>
      <c r="D128" t="s">
        <v>189</v>
      </c>
      <c r="E128" t="s">
        <v>193</v>
      </c>
      <c r="F128" t="s">
        <v>42</v>
      </c>
      <c r="G128" t="s">
        <v>48</v>
      </c>
      <c r="H128">
        <v>11</v>
      </c>
      <c r="I128">
        <v>1306.7284999999999</v>
      </c>
      <c r="J128">
        <v>19</v>
      </c>
      <c r="K128">
        <v>29</v>
      </c>
      <c r="L128" t="s">
        <v>34</v>
      </c>
      <c r="M128" t="s">
        <v>34</v>
      </c>
      <c r="N128" t="s">
        <v>57</v>
      </c>
      <c r="O128" s="1">
        <v>3.0278E-13</v>
      </c>
      <c r="P128">
        <v>219.5</v>
      </c>
      <c r="Q128" t="s">
        <v>36</v>
      </c>
      <c r="R128" t="s">
        <v>36</v>
      </c>
      <c r="S128" t="s">
        <v>36</v>
      </c>
      <c r="T128" t="s">
        <v>36</v>
      </c>
      <c r="U128">
        <v>4</v>
      </c>
      <c r="V128">
        <v>4</v>
      </c>
      <c r="W128">
        <v>4</v>
      </c>
      <c r="X128">
        <v>4</v>
      </c>
      <c r="Y128" s="1">
        <v>123060000</v>
      </c>
      <c r="Z128" s="1">
        <v>33907000</v>
      </c>
      <c r="AA128" s="1">
        <v>30936000</v>
      </c>
      <c r="AB128" s="1">
        <v>36735000</v>
      </c>
      <c r="AC128" s="1">
        <v>21485000</v>
      </c>
      <c r="AD128" s="1">
        <f t="shared" si="2"/>
        <v>32421500</v>
      </c>
      <c r="AE128" s="1">
        <f t="shared" si="3"/>
        <v>29110000</v>
      </c>
      <c r="AF128">
        <v>252</v>
      </c>
      <c r="AG128">
        <v>24</v>
      </c>
      <c r="AH128" s="1">
        <v>37999000</v>
      </c>
      <c r="AI128" s="1">
        <v>34192000</v>
      </c>
      <c r="AJ128" s="1">
        <v>48168000</v>
      </c>
      <c r="AK128" s="1">
        <v>55740000</v>
      </c>
    </row>
    <row r="129" spans="1:37" x14ac:dyDescent="0.25">
      <c r="A129" t="s">
        <v>434</v>
      </c>
      <c r="B129" t="s">
        <v>128</v>
      </c>
      <c r="C129" t="s">
        <v>152</v>
      </c>
      <c r="D129" t="s">
        <v>128</v>
      </c>
      <c r="E129" t="s">
        <v>152</v>
      </c>
      <c r="F129" t="s">
        <v>37</v>
      </c>
      <c r="G129" t="s">
        <v>40</v>
      </c>
      <c r="H129">
        <v>21</v>
      </c>
      <c r="I129">
        <v>2591.1887999999999</v>
      </c>
      <c r="J129">
        <v>152</v>
      </c>
      <c r="K129">
        <v>172</v>
      </c>
      <c r="L129" t="s">
        <v>34</v>
      </c>
      <c r="M129" t="s">
        <v>34</v>
      </c>
      <c r="N129" t="s">
        <v>105</v>
      </c>
      <c r="O129" s="1">
        <v>1.1291E-44</v>
      </c>
      <c r="P129">
        <v>228.63</v>
      </c>
      <c r="Q129" t="s">
        <v>36</v>
      </c>
      <c r="R129" t="s">
        <v>36</v>
      </c>
      <c r="S129" t="s">
        <v>36</v>
      </c>
      <c r="T129" t="s">
        <v>36</v>
      </c>
      <c r="U129">
        <v>6</v>
      </c>
      <c r="V129">
        <v>6</v>
      </c>
      <c r="W129">
        <v>6</v>
      </c>
      <c r="X129">
        <v>5</v>
      </c>
      <c r="Y129" s="1">
        <v>162730000</v>
      </c>
      <c r="Z129" s="1">
        <v>31822000</v>
      </c>
      <c r="AA129" s="1">
        <v>32579000</v>
      </c>
      <c r="AB129" s="1">
        <v>63790000</v>
      </c>
      <c r="AC129" s="1">
        <v>34536000</v>
      </c>
      <c r="AD129" s="1">
        <f t="shared" si="2"/>
        <v>32200500</v>
      </c>
      <c r="AE129" s="1">
        <f t="shared" si="3"/>
        <v>49163000</v>
      </c>
      <c r="AF129">
        <v>846</v>
      </c>
      <c r="AG129">
        <v>27</v>
      </c>
      <c r="AH129" s="1">
        <v>35398000</v>
      </c>
      <c r="AI129" s="1">
        <v>35918000</v>
      </c>
      <c r="AJ129" s="1">
        <v>83637000</v>
      </c>
      <c r="AK129" s="1">
        <v>89434000</v>
      </c>
    </row>
    <row r="130" spans="1:37" x14ac:dyDescent="0.25">
      <c r="A130" t="s">
        <v>296</v>
      </c>
      <c r="B130" t="s">
        <v>81</v>
      </c>
      <c r="C130" t="s">
        <v>297</v>
      </c>
      <c r="D130" t="s">
        <v>81</v>
      </c>
      <c r="E130" t="s">
        <v>297</v>
      </c>
      <c r="F130" t="s">
        <v>55</v>
      </c>
      <c r="G130" t="s">
        <v>56</v>
      </c>
      <c r="H130">
        <v>19</v>
      </c>
      <c r="I130">
        <v>2373.2586999999999</v>
      </c>
      <c r="J130">
        <v>175</v>
      </c>
      <c r="K130">
        <v>193</v>
      </c>
      <c r="L130" t="s">
        <v>34</v>
      </c>
      <c r="M130" t="s">
        <v>34</v>
      </c>
      <c r="N130" t="s">
        <v>102</v>
      </c>
      <c r="O130" s="1">
        <v>7.2032999999999999E-23</v>
      </c>
      <c r="P130">
        <v>180.64</v>
      </c>
      <c r="Q130" t="s">
        <v>36</v>
      </c>
      <c r="R130" t="s">
        <v>36</v>
      </c>
      <c r="S130" t="s">
        <v>36</v>
      </c>
      <c r="T130" t="s">
        <v>36</v>
      </c>
      <c r="U130">
        <v>4</v>
      </c>
      <c r="V130">
        <v>4</v>
      </c>
      <c r="W130">
        <v>4</v>
      </c>
      <c r="X130">
        <v>4</v>
      </c>
      <c r="Y130" s="1">
        <v>237530000</v>
      </c>
      <c r="Z130" s="1">
        <v>29585000</v>
      </c>
      <c r="AA130" s="1">
        <v>32055000</v>
      </c>
      <c r="AB130" s="1">
        <v>122310000</v>
      </c>
      <c r="AC130" s="1">
        <v>53581000</v>
      </c>
      <c r="AD130" s="1">
        <f t="shared" ref="AD130:AD193" si="4" xml:space="preserve"> (Z130+AA130)/2</f>
        <v>30820000</v>
      </c>
      <c r="AE130" s="1">
        <f t="shared" ref="AE130:AE193" si="5" xml:space="preserve"> (AB130+AC130)/2</f>
        <v>87945500</v>
      </c>
      <c r="AF130">
        <v>497</v>
      </c>
      <c r="AG130">
        <v>21</v>
      </c>
      <c r="AH130" s="1">
        <v>32714000</v>
      </c>
      <c r="AI130" s="1">
        <v>35475000</v>
      </c>
      <c r="AJ130" s="1">
        <v>159940000</v>
      </c>
      <c r="AK130" s="1">
        <v>138930000</v>
      </c>
    </row>
    <row r="131" spans="1:37" x14ac:dyDescent="0.25">
      <c r="A131" t="s">
        <v>412</v>
      </c>
      <c r="B131" t="s">
        <v>411</v>
      </c>
      <c r="C131" t="s">
        <v>109</v>
      </c>
      <c r="D131" t="s">
        <v>411</v>
      </c>
      <c r="E131" t="s">
        <v>109</v>
      </c>
      <c r="F131" t="s">
        <v>38</v>
      </c>
      <c r="G131" t="s">
        <v>40</v>
      </c>
      <c r="H131">
        <v>17</v>
      </c>
      <c r="I131">
        <v>2080.1064999999999</v>
      </c>
      <c r="J131">
        <v>48</v>
      </c>
      <c r="K131">
        <v>64</v>
      </c>
      <c r="L131" t="s">
        <v>34</v>
      </c>
      <c r="M131" t="s">
        <v>34</v>
      </c>
      <c r="N131" t="s">
        <v>105</v>
      </c>
      <c r="O131" s="1">
        <v>8.0400000000000005E-16</v>
      </c>
      <c r="P131">
        <v>173.87</v>
      </c>
      <c r="Q131" t="s">
        <v>36</v>
      </c>
      <c r="R131" t="s">
        <v>36</v>
      </c>
      <c r="S131" t="s">
        <v>36</v>
      </c>
      <c r="T131" t="s">
        <v>36</v>
      </c>
      <c r="U131">
        <v>5</v>
      </c>
      <c r="V131">
        <v>5</v>
      </c>
      <c r="W131">
        <v>6</v>
      </c>
      <c r="X131">
        <v>6</v>
      </c>
      <c r="Y131" s="1">
        <v>155750000</v>
      </c>
      <c r="Z131" s="1">
        <v>25979000</v>
      </c>
      <c r="AA131" s="1">
        <v>35564000</v>
      </c>
      <c r="AB131" s="1">
        <v>66772000</v>
      </c>
      <c r="AC131" s="1">
        <v>27433000</v>
      </c>
      <c r="AD131" s="1">
        <f t="shared" si="4"/>
        <v>30771500</v>
      </c>
      <c r="AE131" s="1">
        <f t="shared" si="5"/>
        <v>47102500</v>
      </c>
      <c r="AF131">
        <v>770</v>
      </c>
      <c r="AG131">
        <v>27</v>
      </c>
      <c r="AH131" s="1">
        <v>29173000</v>
      </c>
      <c r="AI131" s="1">
        <v>38754000</v>
      </c>
      <c r="AJ131" s="1">
        <v>87264000</v>
      </c>
      <c r="AK131" s="1">
        <v>71165000</v>
      </c>
    </row>
    <row r="132" spans="1:37" x14ac:dyDescent="0.25">
      <c r="A132" t="s">
        <v>267</v>
      </c>
      <c r="B132" t="s">
        <v>197</v>
      </c>
      <c r="C132" t="s">
        <v>120</v>
      </c>
      <c r="D132" t="s">
        <v>197</v>
      </c>
      <c r="E132" t="s">
        <v>120</v>
      </c>
      <c r="F132" t="s">
        <v>31</v>
      </c>
      <c r="G132" t="s">
        <v>47</v>
      </c>
      <c r="H132">
        <v>20</v>
      </c>
      <c r="I132">
        <v>2328.2438000000002</v>
      </c>
      <c r="J132">
        <v>133</v>
      </c>
      <c r="K132">
        <v>152</v>
      </c>
      <c r="L132" t="s">
        <v>34</v>
      </c>
      <c r="M132" t="s">
        <v>34</v>
      </c>
      <c r="N132" t="s">
        <v>105</v>
      </c>
      <c r="O132" s="1">
        <v>2.6644E-11</v>
      </c>
      <c r="P132">
        <v>136.43</v>
      </c>
      <c r="Q132" t="s">
        <v>36</v>
      </c>
      <c r="R132" t="s">
        <v>36</v>
      </c>
      <c r="S132" t="s">
        <v>36</v>
      </c>
      <c r="T132" t="s">
        <v>36</v>
      </c>
      <c r="U132">
        <v>6</v>
      </c>
      <c r="V132">
        <v>5</v>
      </c>
      <c r="W132">
        <v>6</v>
      </c>
      <c r="X132">
        <v>6</v>
      </c>
      <c r="Y132" s="1">
        <v>130900000</v>
      </c>
      <c r="Z132" s="1">
        <v>28521000</v>
      </c>
      <c r="AA132" s="1">
        <v>30935000</v>
      </c>
      <c r="AB132" s="1">
        <v>46747000</v>
      </c>
      <c r="AC132" s="1">
        <v>24701000</v>
      </c>
      <c r="AD132" s="1">
        <f t="shared" si="4"/>
        <v>29728000</v>
      </c>
      <c r="AE132" s="1">
        <f t="shared" si="5"/>
        <v>35724000</v>
      </c>
      <c r="AF132">
        <v>449</v>
      </c>
      <c r="AG132">
        <v>27</v>
      </c>
      <c r="AH132" s="1">
        <v>32123000</v>
      </c>
      <c r="AI132" s="1">
        <v>34220000</v>
      </c>
      <c r="AJ132" s="1">
        <v>61585000</v>
      </c>
      <c r="AK132" s="1">
        <v>63965000</v>
      </c>
    </row>
    <row r="133" spans="1:37" x14ac:dyDescent="0.25">
      <c r="A133" t="s">
        <v>63</v>
      </c>
      <c r="B133" t="s">
        <v>61</v>
      </c>
      <c r="C133" t="s">
        <v>64</v>
      </c>
      <c r="D133" t="s">
        <v>61</v>
      </c>
      <c r="E133" t="s">
        <v>64</v>
      </c>
      <c r="F133" t="s">
        <v>39</v>
      </c>
      <c r="G133" t="s">
        <v>52</v>
      </c>
      <c r="H133">
        <v>14</v>
      </c>
      <c r="I133">
        <v>1590.7274</v>
      </c>
      <c r="J133">
        <v>126</v>
      </c>
      <c r="K133">
        <v>139</v>
      </c>
      <c r="L133" t="s">
        <v>34</v>
      </c>
      <c r="M133" t="s">
        <v>34</v>
      </c>
      <c r="N133" t="s">
        <v>57</v>
      </c>
      <c r="O133" s="1">
        <v>1.5993000000000001E-12</v>
      </c>
      <c r="P133">
        <v>176.89</v>
      </c>
      <c r="Q133" t="s">
        <v>36</v>
      </c>
      <c r="R133" t="s">
        <v>36</v>
      </c>
      <c r="U133">
        <v>4</v>
      </c>
      <c r="V133">
        <v>4</v>
      </c>
      <c r="Y133" s="1">
        <v>57839000</v>
      </c>
      <c r="Z133" s="1">
        <v>30830000</v>
      </c>
      <c r="AA133" s="1">
        <v>27010000</v>
      </c>
      <c r="AB133" s="1">
        <v>0</v>
      </c>
      <c r="AC133" s="1">
        <v>0</v>
      </c>
      <c r="AD133" s="1">
        <f t="shared" si="4"/>
        <v>28920000</v>
      </c>
      <c r="AE133" s="1">
        <f t="shared" si="5"/>
        <v>0</v>
      </c>
      <c r="AF133">
        <v>26</v>
      </c>
      <c r="AG133">
        <v>10</v>
      </c>
      <c r="AH133" s="1">
        <v>34612000</v>
      </c>
      <c r="AI133" s="1">
        <v>29655000</v>
      </c>
      <c r="AJ133" s="1">
        <v>0</v>
      </c>
      <c r="AK133" s="1">
        <v>0</v>
      </c>
    </row>
    <row r="134" spans="1:37" x14ac:dyDescent="0.25">
      <c r="A134" t="s">
        <v>208</v>
      </c>
      <c r="B134" t="s">
        <v>209</v>
      </c>
      <c r="C134" t="s">
        <v>210</v>
      </c>
      <c r="D134" t="s">
        <v>209</v>
      </c>
      <c r="E134" t="s">
        <v>210</v>
      </c>
      <c r="F134" t="s">
        <v>55</v>
      </c>
      <c r="G134" t="s">
        <v>37</v>
      </c>
      <c r="H134">
        <v>8</v>
      </c>
      <c r="I134">
        <v>928.53417999999999</v>
      </c>
      <c r="J134">
        <v>182</v>
      </c>
      <c r="K134">
        <v>189</v>
      </c>
      <c r="L134" t="s">
        <v>34</v>
      </c>
      <c r="M134" t="s">
        <v>34</v>
      </c>
      <c r="N134" t="s">
        <v>57</v>
      </c>
      <c r="O134">
        <v>3.4030999999999999E-2</v>
      </c>
      <c r="P134">
        <v>147.19</v>
      </c>
      <c r="Q134" t="s">
        <v>36</v>
      </c>
      <c r="R134" t="s">
        <v>36</v>
      </c>
      <c r="S134" t="s">
        <v>36</v>
      </c>
      <c r="T134" t="s">
        <v>36</v>
      </c>
      <c r="U134">
        <v>4</v>
      </c>
      <c r="V134">
        <v>4</v>
      </c>
      <c r="W134">
        <v>4</v>
      </c>
      <c r="X134">
        <v>4</v>
      </c>
      <c r="Y134" s="1">
        <v>208400000</v>
      </c>
      <c r="Z134" s="1">
        <v>28511000</v>
      </c>
      <c r="AA134" s="1">
        <v>28989000</v>
      </c>
      <c r="AB134" s="1">
        <v>102340000</v>
      </c>
      <c r="AC134" s="1">
        <v>48563000</v>
      </c>
      <c r="AD134" s="1">
        <f t="shared" si="4"/>
        <v>28750000</v>
      </c>
      <c r="AE134" s="1">
        <f t="shared" si="5"/>
        <v>75451500</v>
      </c>
      <c r="AF134">
        <v>369</v>
      </c>
      <c r="AG134">
        <v>9</v>
      </c>
      <c r="AH134" s="1">
        <v>30672000</v>
      </c>
      <c r="AI134" s="1">
        <v>31945000</v>
      </c>
      <c r="AJ134" s="1">
        <v>133680000</v>
      </c>
      <c r="AK134" s="1">
        <v>126000000</v>
      </c>
    </row>
    <row r="135" spans="1:37" x14ac:dyDescent="0.25">
      <c r="A135" t="s">
        <v>525</v>
      </c>
      <c r="B135" t="s">
        <v>107</v>
      </c>
      <c r="C135" t="s">
        <v>118</v>
      </c>
      <c r="D135" t="s">
        <v>107</v>
      </c>
      <c r="E135" t="s">
        <v>118</v>
      </c>
      <c r="F135" t="s">
        <v>31</v>
      </c>
      <c r="G135" t="s">
        <v>43</v>
      </c>
      <c r="H135">
        <v>19</v>
      </c>
      <c r="I135">
        <v>2501.2703000000001</v>
      </c>
      <c r="J135">
        <v>62</v>
      </c>
      <c r="K135">
        <v>80</v>
      </c>
      <c r="L135" t="s">
        <v>34</v>
      </c>
      <c r="M135" t="s">
        <v>34</v>
      </c>
      <c r="N135" t="s">
        <v>102</v>
      </c>
      <c r="O135" s="1">
        <v>8.6527999999999996E-12</v>
      </c>
      <c r="P135">
        <v>148.56</v>
      </c>
      <c r="Q135" t="s">
        <v>36</v>
      </c>
      <c r="R135" t="s">
        <v>36</v>
      </c>
      <c r="S135" t="s">
        <v>36</v>
      </c>
      <c r="T135" t="s">
        <v>36</v>
      </c>
      <c r="U135">
        <v>4</v>
      </c>
      <c r="V135">
        <v>4</v>
      </c>
      <c r="W135">
        <v>4</v>
      </c>
      <c r="X135">
        <v>4</v>
      </c>
      <c r="Y135" s="1">
        <v>111780000</v>
      </c>
      <c r="Z135" s="1">
        <v>24221000</v>
      </c>
      <c r="AA135" s="1">
        <v>30952000</v>
      </c>
      <c r="AB135" s="1">
        <v>39399000</v>
      </c>
      <c r="AC135" s="1">
        <v>17208000</v>
      </c>
      <c r="AD135" s="1">
        <f t="shared" si="4"/>
        <v>27586500</v>
      </c>
      <c r="AE135" s="1">
        <f t="shared" si="5"/>
        <v>28303500</v>
      </c>
      <c r="AF135">
        <v>1089</v>
      </c>
      <c r="AG135">
        <v>47</v>
      </c>
      <c r="AH135" s="1">
        <v>27033000</v>
      </c>
      <c r="AI135" s="1">
        <v>34195000</v>
      </c>
      <c r="AJ135" s="1">
        <v>51671000</v>
      </c>
      <c r="AK135" s="1">
        <v>44623000</v>
      </c>
    </row>
    <row r="136" spans="1:37" x14ac:dyDescent="0.25">
      <c r="A136" t="s">
        <v>205</v>
      </c>
      <c r="B136" t="s">
        <v>204</v>
      </c>
      <c r="C136" t="s">
        <v>206</v>
      </c>
      <c r="D136" t="s">
        <v>204</v>
      </c>
      <c r="E136" t="s">
        <v>206</v>
      </c>
      <c r="F136" t="s">
        <v>48</v>
      </c>
      <c r="G136" t="s">
        <v>38</v>
      </c>
      <c r="H136">
        <v>15</v>
      </c>
      <c r="I136">
        <v>1873.8377</v>
      </c>
      <c r="J136">
        <v>162</v>
      </c>
      <c r="K136">
        <v>176</v>
      </c>
      <c r="L136" t="s">
        <v>34</v>
      </c>
      <c r="M136" t="s">
        <v>34</v>
      </c>
      <c r="N136" t="s">
        <v>71</v>
      </c>
      <c r="O136" s="1">
        <v>6.5612E-9</v>
      </c>
      <c r="P136">
        <v>137.21</v>
      </c>
      <c r="Q136" t="s">
        <v>36</v>
      </c>
      <c r="R136" t="s">
        <v>36</v>
      </c>
      <c r="S136" t="s">
        <v>36</v>
      </c>
      <c r="T136" t="s">
        <v>36</v>
      </c>
      <c r="U136">
        <v>8</v>
      </c>
      <c r="V136">
        <v>8</v>
      </c>
      <c r="W136">
        <v>8</v>
      </c>
      <c r="X136">
        <v>8</v>
      </c>
      <c r="Y136" s="1">
        <v>127730000</v>
      </c>
      <c r="Z136" s="1">
        <v>25486000</v>
      </c>
      <c r="AA136" s="1">
        <v>29163000</v>
      </c>
      <c r="AB136" s="1">
        <v>47114000</v>
      </c>
      <c r="AC136" s="1">
        <v>25965000</v>
      </c>
      <c r="AD136" s="1">
        <f t="shared" si="4"/>
        <v>27324500</v>
      </c>
      <c r="AE136" s="1">
        <f t="shared" si="5"/>
        <v>36539500</v>
      </c>
      <c r="AF136">
        <v>341</v>
      </c>
      <c r="AG136">
        <v>27</v>
      </c>
      <c r="AH136" s="1">
        <v>28506000</v>
      </c>
      <c r="AI136" s="1">
        <v>32950000</v>
      </c>
      <c r="AJ136" s="1">
        <v>61692000</v>
      </c>
      <c r="AK136" s="1">
        <v>67370000</v>
      </c>
    </row>
    <row r="137" spans="1:37" x14ac:dyDescent="0.25">
      <c r="A137" t="s">
        <v>302</v>
      </c>
      <c r="B137" t="s">
        <v>66</v>
      </c>
      <c r="C137" t="s">
        <v>120</v>
      </c>
      <c r="D137" t="s">
        <v>66</v>
      </c>
      <c r="E137" t="s">
        <v>120</v>
      </c>
      <c r="F137" t="s">
        <v>37</v>
      </c>
      <c r="G137" t="s">
        <v>47</v>
      </c>
      <c r="H137">
        <v>11</v>
      </c>
      <c r="I137">
        <v>1345.7354</v>
      </c>
      <c r="J137">
        <v>142</v>
      </c>
      <c r="K137">
        <v>152</v>
      </c>
      <c r="L137" t="s">
        <v>34</v>
      </c>
      <c r="M137" t="s">
        <v>34</v>
      </c>
      <c r="N137" t="s">
        <v>57</v>
      </c>
      <c r="O137" s="1">
        <v>1.4919999999999999E-5</v>
      </c>
      <c r="P137">
        <v>160.22</v>
      </c>
      <c r="Q137" t="s">
        <v>36</v>
      </c>
      <c r="R137" t="s">
        <v>36</v>
      </c>
      <c r="S137" t="s">
        <v>36</v>
      </c>
      <c r="T137" t="s">
        <v>36</v>
      </c>
      <c r="U137">
        <v>4</v>
      </c>
      <c r="V137">
        <v>4</v>
      </c>
      <c r="W137">
        <v>4</v>
      </c>
      <c r="X137">
        <v>3</v>
      </c>
      <c r="Y137" s="1">
        <v>116480000</v>
      </c>
      <c r="Z137" s="1">
        <v>22020000</v>
      </c>
      <c r="AA137" s="1">
        <v>32528000</v>
      </c>
      <c r="AB137" s="1">
        <v>33702000</v>
      </c>
      <c r="AC137" s="1">
        <v>28227000</v>
      </c>
      <c r="AD137" s="1">
        <f t="shared" si="4"/>
        <v>27274000</v>
      </c>
      <c r="AE137" s="1">
        <f t="shared" si="5"/>
        <v>30964500</v>
      </c>
      <c r="AF137">
        <v>502</v>
      </c>
      <c r="AG137">
        <v>12</v>
      </c>
      <c r="AH137" s="1">
        <v>26682000</v>
      </c>
      <c r="AI137" s="1">
        <v>35651000</v>
      </c>
      <c r="AJ137" s="1">
        <v>43857000</v>
      </c>
      <c r="AK137" s="1">
        <v>73204000</v>
      </c>
    </row>
    <row r="138" spans="1:37" x14ac:dyDescent="0.25">
      <c r="A138" t="s">
        <v>79</v>
      </c>
      <c r="B138" t="s">
        <v>80</v>
      </c>
      <c r="C138" t="s">
        <v>81</v>
      </c>
      <c r="D138" t="s">
        <v>80</v>
      </c>
      <c r="E138" t="s">
        <v>81</v>
      </c>
      <c r="F138" t="s">
        <v>32</v>
      </c>
      <c r="G138" t="s">
        <v>52</v>
      </c>
      <c r="H138">
        <v>12</v>
      </c>
      <c r="I138">
        <v>1521.6518000000001</v>
      </c>
      <c r="J138">
        <v>163</v>
      </c>
      <c r="K138">
        <v>174</v>
      </c>
      <c r="L138" t="s">
        <v>34</v>
      </c>
      <c r="M138" t="s">
        <v>34</v>
      </c>
      <c r="N138" t="s">
        <v>35</v>
      </c>
      <c r="O138" s="1">
        <v>4.115E-7</v>
      </c>
      <c r="P138">
        <v>171.36</v>
      </c>
      <c r="Q138" t="s">
        <v>36</v>
      </c>
      <c r="R138" t="s">
        <v>36</v>
      </c>
      <c r="S138" t="s">
        <v>36</v>
      </c>
      <c r="T138" t="s">
        <v>36</v>
      </c>
      <c r="U138">
        <v>6</v>
      </c>
      <c r="V138">
        <v>6</v>
      </c>
      <c r="W138">
        <v>6</v>
      </c>
      <c r="X138">
        <v>6</v>
      </c>
      <c r="Y138" s="1">
        <v>115080000</v>
      </c>
      <c r="Z138" s="1">
        <v>23084000</v>
      </c>
      <c r="AA138" s="1">
        <v>31230000</v>
      </c>
      <c r="AB138" s="1">
        <v>35790000</v>
      </c>
      <c r="AC138" s="1">
        <v>24974000</v>
      </c>
      <c r="AD138" s="1">
        <f t="shared" si="4"/>
        <v>27157000</v>
      </c>
      <c r="AE138" s="1">
        <f t="shared" si="5"/>
        <v>30382000</v>
      </c>
      <c r="AF138">
        <v>50</v>
      </c>
      <c r="AG138">
        <v>20</v>
      </c>
      <c r="AH138" s="1">
        <v>26240000</v>
      </c>
      <c r="AI138" s="1">
        <v>34631000</v>
      </c>
      <c r="AJ138" s="1">
        <v>47194000</v>
      </c>
      <c r="AK138" s="1">
        <v>64721000</v>
      </c>
    </row>
    <row r="139" spans="1:37" x14ac:dyDescent="0.25">
      <c r="A139" t="s">
        <v>516</v>
      </c>
      <c r="B139" t="s">
        <v>111</v>
      </c>
      <c r="C139" t="s">
        <v>254</v>
      </c>
      <c r="D139" t="s">
        <v>111</v>
      </c>
      <c r="E139" t="s">
        <v>254</v>
      </c>
      <c r="F139" t="s">
        <v>39</v>
      </c>
      <c r="G139" t="s">
        <v>47</v>
      </c>
      <c r="H139">
        <v>25</v>
      </c>
      <c r="I139">
        <v>3056.5562</v>
      </c>
      <c r="J139">
        <v>69</v>
      </c>
      <c r="K139">
        <v>93</v>
      </c>
      <c r="L139" t="s">
        <v>34</v>
      </c>
      <c r="M139" t="s">
        <v>34</v>
      </c>
      <c r="N139" t="s">
        <v>105</v>
      </c>
      <c r="O139" s="1">
        <v>5.8984000000000004E-13</v>
      </c>
      <c r="P139">
        <v>150.83000000000001</v>
      </c>
      <c r="Q139" t="s">
        <v>36</v>
      </c>
      <c r="R139" t="s">
        <v>36</v>
      </c>
      <c r="S139" t="s">
        <v>36</v>
      </c>
      <c r="T139" t="s">
        <v>36</v>
      </c>
      <c r="U139">
        <v>6</v>
      </c>
      <c r="V139">
        <v>6</v>
      </c>
      <c r="W139">
        <v>6</v>
      </c>
      <c r="X139">
        <v>3</v>
      </c>
      <c r="Y139" s="1">
        <v>81290000</v>
      </c>
      <c r="Z139" s="1">
        <v>23776000</v>
      </c>
      <c r="AA139" s="1">
        <v>30236000</v>
      </c>
      <c r="AB139" s="1">
        <v>20543000</v>
      </c>
      <c r="AC139" s="1">
        <v>6736200</v>
      </c>
      <c r="AD139" s="1">
        <f t="shared" si="4"/>
        <v>27006000</v>
      </c>
      <c r="AE139" s="1">
        <f t="shared" si="5"/>
        <v>13639600</v>
      </c>
      <c r="AF139">
        <v>1077</v>
      </c>
      <c r="AG139">
        <v>21</v>
      </c>
      <c r="AH139" s="1">
        <v>26359000</v>
      </c>
      <c r="AI139" s="1">
        <v>33214000</v>
      </c>
      <c r="AJ139" s="1">
        <v>26866000</v>
      </c>
      <c r="AK139" s="1">
        <v>17534000</v>
      </c>
    </row>
    <row r="140" spans="1:37" x14ac:dyDescent="0.25">
      <c r="A140" t="s">
        <v>524</v>
      </c>
      <c r="B140" t="s">
        <v>107</v>
      </c>
      <c r="C140" t="s">
        <v>116</v>
      </c>
      <c r="D140" t="s">
        <v>107</v>
      </c>
      <c r="E140" t="s">
        <v>116</v>
      </c>
      <c r="F140" t="s">
        <v>31</v>
      </c>
      <c r="G140" t="s">
        <v>52</v>
      </c>
      <c r="H140">
        <v>15</v>
      </c>
      <c r="I140">
        <v>2002.9901</v>
      </c>
      <c r="J140">
        <v>62</v>
      </c>
      <c r="K140">
        <v>76</v>
      </c>
      <c r="L140" t="s">
        <v>34</v>
      </c>
      <c r="M140" t="s">
        <v>34</v>
      </c>
      <c r="N140" t="s">
        <v>49</v>
      </c>
      <c r="O140" s="1">
        <v>1.5849E-12</v>
      </c>
      <c r="P140">
        <v>162.29</v>
      </c>
      <c r="Q140" t="s">
        <v>36</v>
      </c>
      <c r="R140" t="s">
        <v>36</v>
      </c>
      <c r="S140" t="s">
        <v>36</v>
      </c>
      <c r="T140" t="s">
        <v>36</v>
      </c>
      <c r="U140">
        <v>4</v>
      </c>
      <c r="V140">
        <v>4</v>
      </c>
      <c r="W140">
        <v>4</v>
      </c>
      <c r="X140">
        <v>4</v>
      </c>
      <c r="Y140" s="1">
        <v>126280000</v>
      </c>
      <c r="Z140" s="1">
        <v>24528000</v>
      </c>
      <c r="AA140" s="1">
        <v>27157000</v>
      </c>
      <c r="AB140" s="1">
        <v>49144000</v>
      </c>
      <c r="AC140" s="1">
        <v>25450000</v>
      </c>
      <c r="AD140" s="1">
        <f t="shared" si="4"/>
        <v>25842500</v>
      </c>
      <c r="AE140" s="1">
        <f t="shared" si="5"/>
        <v>37297000</v>
      </c>
      <c r="AF140">
        <v>1088</v>
      </c>
      <c r="AG140">
        <v>34</v>
      </c>
      <c r="AH140" s="1">
        <v>27036000</v>
      </c>
      <c r="AI140" s="1">
        <v>30089000</v>
      </c>
      <c r="AJ140" s="1">
        <v>64385000</v>
      </c>
      <c r="AK140" s="1">
        <v>65945000</v>
      </c>
    </row>
    <row r="141" spans="1:37" x14ac:dyDescent="0.25">
      <c r="A141" t="s">
        <v>328</v>
      </c>
      <c r="B141" t="s">
        <v>89</v>
      </c>
      <c r="C141" t="s">
        <v>197</v>
      </c>
      <c r="D141" t="s">
        <v>89</v>
      </c>
      <c r="E141" t="s">
        <v>197</v>
      </c>
      <c r="F141" t="s">
        <v>37</v>
      </c>
      <c r="G141" t="s">
        <v>52</v>
      </c>
      <c r="H141">
        <v>22</v>
      </c>
      <c r="I141">
        <v>2578.3768</v>
      </c>
      <c r="J141">
        <v>111</v>
      </c>
      <c r="K141">
        <v>132</v>
      </c>
      <c r="L141" t="s">
        <v>34</v>
      </c>
      <c r="M141" t="s">
        <v>34</v>
      </c>
      <c r="N141" t="s">
        <v>102</v>
      </c>
      <c r="O141" s="1">
        <v>3.8860000000000002E-12</v>
      </c>
      <c r="P141">
        <v>148.91</v>
      </c>
      <c r="Q141" t="s">
        <v>36</v>
      </c>
      <c r="R141" t="s">
        <v>36</v>
      </c>
      <c r="S141" t="s">
        <v>36</v>
      </c>
      <c r="T141" t="s">
        <v>36</v>
      </c>
      <c r="U141">
        <v>2</v>
      </c>
      <c r="V141">
        <v>4</v>
      </c>
      <c r="W141">
        <v>4</v>
      </c>
      <c r="X141">
        <v>2</v>
      </c>
      <c r="Y141" s="1">
        <v>81365000</v>
      </c>
      <c r="Z141" s="1">
        <v>12272000</v>
      </c>
      <c r="AA141" s="1">
        <v>38806000</v>
      </c>
      <c r="AB141" s="1">
        <v>24106000</v>
      </c>
      <c r="AC141" s="1">
        <v>6181500</v>
      </c>
      <c r="AD141" s="1">
        <f t="shared" si="4"/>
        <v>25539000</v>
      </c>
      <c r="AE141" s="1">
        <f t="shared" si="5"/>
        <v>15143750</v>
      </c>
      <c r="AF141">
        <v>562</v>
      </c>
      <c r="AG141">
        <v>19</v>
      </c>
      <c r="AH141" s="1">
        <v>13582000</v>
      </c>
      <c r="AI141" s="1">
        <v>42858000</v>
      </c>
      <c r="AJ141" s="1">
        <v>31484000</v>
      </c>
      <c r="AK141" s="1">
        <v>16004000</v>
      </c>
    </row>
    <row r="142" spans="1:37" x14ac:dyDescent="0.25">
      <c r="A142" t="s">
        <v>278</v>
      </c>
      <c r="B142" t="s">
        <v>64</v>
      </c>
      <c r="C142" t="s">
        <v>121</v>
      </c>
      <c r="D142" t="s">
        <v>64</v>
      </c>
      <c r="E142" t="s">
        <v>121</v>
      </c>
      <c r="F142" t="s">
        <v>40</v>
      </c>
      <c r="G142" t="s">
        <v>52</v>
      </c>
      <c r="H142">
        <v>24</v>
      </c>
      <c r="I142">
        <v>2900.5396000000001</v>
      </c>
      <c r="J142">
        <v>140</v>
      </c>
      <c r="K142">
        <v>163</v>
      </c>
      <c r="L142" t="s">
        <v>34</v>
      </c>
      <c r="M142" t="s">
        <v>34</v>
      </c>
      <c r="N142" t="s">
        <v>76</v>
      </c>
      <c r="O142" s="1">
        <v>3.0456999999999999E-18</v>
      </c>
      <c r="P142">
        <v>156.29</v>
      </c>
      <c r="Q142" t="s">
        <v>36</v>
      </c>
      <c r="R142" t="s">
        <v>36</v>
      </c>
      <c r="U142">
        <v>6</v>
      </c>
      <c r="V142">
        <v>5</v>
      </c>
      <c r="Y142" s="1">
        <v>48512000</v>
      </c>
      <c r="Z142" s="1">
        <v>26573000</v>
      </c>
      <c r="AA142" s="1">
        <v>21939000</v>
      </c>
      <c r="AB142" s="1">
        <v>0</v>
      </c>
      <c r="AC142" s="1">
        <v>0</v>
      </c>
      <c r="AD142" s="1">
        <f t="shared" si="4"/>
        <v>24256000</v>
      </c>
      <c r="AE142" s="1">
        <f t="shared" si="5"/>
        <v>0</v>
      </c>
      <c r="AF142">
        <v>469</v>
      </c>
      <c r="AG142">
        <v>20</v>
      </c>
      <c r="AH142" s="1">
        <v>29205000</v>
      </c>
      <c r="AI142" s="1">
        <v>23575000</v>
      </c>
      <c r="AJ142" s="1">
        <v>0</v>
      </c>
      <c r="AK142" s="1">
        <v>0</v>
      </c>
    </row>
    <row r="143" spans="1:37" x14ac:dyDescent="0.25">
      <c r="A143" t="s">
        <v>431</v>
      </c>
      <c r="B143" t="s">
        <v>128</v>
      </c>
      <c r="C143" t="s">
        <v>80</v>
      </c>
      <c r="D143" t="s">
        <v>128</v>
      </c>
      <c r="E143" t="s">
        <v>80</v>
      </c>
      <c r="F143" t="s">
        <v>37</v>
      </c>
      <c r="G143" t="s">
        <v>31</v>
      </c>
      <c r="H143">
        <v>11</v>
      </c>
      <c r="I143">
        <v>1347.6306999999999</v>
      </c>
      <c r="J143">
        <v>152</v>
      </c>
      <c r="K143">
        <v>162</v>
      </c>
      <c r="L143" t="s">
        <v>34</v>
      </c>
      <c r="M143" t="s">
        <v>34</v>
      </c>
      <c r="N143" t="s">
        <v>57</v>
      </c>
      <c r="O143" s="1">
        <v>3.1367999999999998E-13</v>
      </c>
      <c r="P143">
        <v>219.03</v>
      </c>
      <c r="Q143" t="s">
        <v>36</v>
      </c>
      <c r="R143" t="s">
        <v>36</v>
      </c>
      <c r="S143" t="s">
        <v>36</v>
      </c>
      <c r="T143" t="s">
        <v>36</v>
      </c>
      <c r="U143">
        <v>4</v>
      </c>
      <c r="V143">
        <v>4</v>
      </c>
      <c r="W143">
        <v>4</v>
      </c>
      <c r="X143">
        <v>4</v>
      </c>
      <c r="Y143" s="1">
        <v>88590000</v>
      </c>
      <c r="Z143" s="1">
        <v>27764000</v>
      </c>
      <c r="AA143" s="1">
        <v>20527000</v>
      </c>
      <c r="AB143" s="1">
        <v>23362000</v>
      </c>
      <c r="AC143" s="1">
        <v>16937000</v>
      </c>
      <c r="AD143" s="1">
        <f t="shared" si="4"/>
        <v>24145500</v>
      </c>
      <c r="AE143" s="1">
        <f t="shared" si="5"/>
        <v>20149500</v>
      </c>
      <c r="AF143">
        <v>843</v>
      </c>
      <c r="AG143">
        <v>10</v>
      </c>
      <c r="AH143" s="1">
        <v>30680000</v>
      </c>
      <c r="AI143" s="1">
        <v>22633000</v>
      </c>
      <c r="AJ143" s="1">
        <v>30703000</v>
      </c>
      <c r="AK143" s="1">
        <v>43906000</v>
      </c>
    </row>
    <row r="144" spans="1:37" x14ac:dyDescent="0.25">
      <c r="A144" t="s">
        <v>481</v>
      </c>
      <c r="B144" t="s">
        <v>70</v>
      </c>
      <c r="C144" t="s">
        <v>120</v>
      </c>
      <c r="D144" t="s">
        <v>70</v>
      </c>
      <c r="E144" t="s">
        <v>120</v>
      </c>
      <c r="F144" t="s">
        <v>43</v>
      </c>
      <c r="G144" t="s">
        <v>47</v>
      </c>
      <c r="H144">
        <v>9</v>
      </c>
      <c r="I144">
        <v>1116.5927999999999</v>
      </c>
      <c r="J144">
        <v>144</v>
      </c>
      <c r="K144">
        <v>152</v>
      </c>
      <c r="L144" t="s">
        <v>34</v>
      </c>
      <c r="M144" t="s">
        <v>34</v>
      </c>
      <c r="N144">
        <v>3</v>
      </c>
      <c r="O144">
        <v>1.4238000000000001E-2</v>
      </c>
      <c r="P144">
        <v>121.8</v>
      </c>
      <c r="Q144" t="s">
        <v>41</v>
      </c>
      <c r="R144" t="s">
        <v>36</v>
      </c>
      <c r="S144" t="s">
        <v>36</v>
      </c>
      <c r="T144" t="s">
        <v>36</v>
      </c>
      <c r="U144">
        <v>2</v>
      </c>
      <c r="V144">
        <v>2</v>
      </c>
      <c r="W144">
        <v>2</v>
      </c>
      <c r="X144">
        <v>2</v>
      </c>
      <c r="Y144" s="1">
        <v>105430000</v>
      </c>
      <c r="Z144" s="1">
        <v>23396000</v>
      </c>
      <c r="AA144" s="1">
        <v>24461000</v>
      </c>
      <c r="AB144" s="1">
        <v>36975000</v>
      </c>
      <c r="AC144" s="1">
        <v>20595000</v>
      </c>
      <c r="AD144" s="1">
        <f t="shared" si="4"/>
        <v>23928500</v>
      </c>
      <c r="AE144" s="1">
        <f t="shared" si="5"/>
        <v>28785000</v>
      </c>
      <c r="AF144">
        <v>1024</v>
      </c>
      <c r="AG144">
        <v>4</v>
      </c>
      <c r="AH144" s="1">
        <v>26393000</v>
      </c>
      <c r="AI144" s="1">
        <v>27211000</v>
      </c>
      <c r="AJ144" s="1">
        <v>48460000</v>
      </c>
      <c r="AK144" s="1">
        <v>53343000</v>
      </c>
    </row>
    <row r="145" spans="1:37" x14ac:dyDescent="0.25">
      <c r="A145" t="s">
        <v>257</v>
      </c>
      <c r="B145" t="s">
        <v>197</v>
      </c>
      <c r="C145" t="s">
        <v>66</v>
      </c>
      <c r="D145" t="s">
        <v>197</v>
      </c>
      <c r="E145" t="s">
        <v>66</v>
      </c>
      <c r="F145" t="s">
        <v>31</v>
      </c>
      <c r="G145" t="s">
        <v>52</v>
      </c>
      <c r="H145">
        <v>9</v>
      </c>
      <c r="I145">
        <v>1000.5189</v>
      </c>
      <c r="J145">
        <v>133</v>
      </c>
      <c r="K145">
        <v>141</v>
      </c>
      <c r="L145" t="s">
        <v>34</v>
      </c>
      <c r="M145" t="s">
        <v>34</v>
      </c>
      <c r="N145" t="s">
        <v>57</v>
      </c>
      <c r="O145" s="1">
        <v>4.4398000000000002E-6</v>
      </c>
      <c r="P145">
        <v>206.43</v>
      </c>
      <c r="Q145" t="s">
        <v>36</v>
      </c>
      <c r="R145" t="s">
        <v>36</v>
      </c>
      <c r="S145" t="s">
        <v>36</v>
      </c>
      <c r="T145" t="s">
        <v>36</v>
      </c>
      <c r="U145">
        <v>4</v>
      </c>
      <c r="V145">
        <v>4</v>
      </c>
      <c r="W145">
        <v>4</v>
      </c>
      <c r="X145">
        <v>4</v>
      </c>
      <c r="Y145" s="1">
        <v>90897000</v>
      </c>
      <c r="Z145" s="1">
        <v>8049100</v>
      </c>
      <c r="AA145" s="1">
        <v>38765000</v>
      </c>
      <c r="AB145" s="1">
        <v>16477000</v>
      </c>
      <c r="AC145" s="1">
        <v>27607000</v>
      </c>
      <c r="AD145" s="1">
        <f t="shared" si="4"/>
        <v>23407050</v>
      </c>
      <c r="AE145" s="1">
        <f t="shared" si="5"/>
        <v>22042000</v>
      </c>
      <c r="AF145">
        <v>442</v>
      </c>
      <c r="AG145">
        <v>12</v>
      </c>
      <c r="AH145" s="1">
        <v>9152200</v>
      </c>
      <c r="AI145" s="1">
        <v>44367000</v>
      </c>
      <c r="AJ145" s="1">
        <v>21732000</v>
      </c>
      <c r="AK145" s="1">
        <v>71535000</v>
      </c>
    </row>
    <row r="146" spans="1:37" x14ac:dyDescent="0.25">
      <c r="A146" t="s">
        <v>304</v>
      </c>
      <c r="B146" t="s">
        <v>66</v>
      </c>
      <c r="C146" t="s">
        <v>130</v>
      </c>
      <c r="D146" t="s">
        <v>66</v>
      </c>
      <c r="E146" t="s">
        <v>130</v>
      </c>
      <c r="F146" t="s">
        <v>37</v>
      </c>
      <c r="G146" t="s">
        <v>56</v>
      </c>
      <c r="H146">
        <v>18</v>
      </c>
      <c r="I146">
        <v>2210.1219000000001</v>
      </c>
      <c r="J146">
        <v>142</v>
      </c>
      <c r="K146">
        <v>159</v>
      </c>
      <c r="L146" t="s">
        <v>34</v>
      </c>
      <c r="M146" t="s">
        <v>34</v>
      </c>
      <c r="N146" t="s">
        <v>49</v>
      </c>
      <c r="O146" s="1">
        <v>1.7581000000000001E-28</v>
      </c>
      <c r="P146">
        <v>202.35</v>
      </c>
      <c r="Q146" t="s">
        <v>36</v>
      </c>
      <c r="R146" t="s">
        <v>36</v>
      </c>
      <c r="S146" t="s">
        <v>36</v>
      </c>
      <c r="T146" t="s">
        <v>36</v>
      </c>
      <c r="U146">
        <v>4</v>
      </c>
      <c r="V146">
        <v>4</v>
      </c>
      <c r="W146">
        <v>3</v>
      </c>
      <c r="X146">
        <v>3</v>
      </c>
      <c r="Y146" s="1">
        <v>89749000</v>
      </c>
      <c r="Z146" s="1">
        <v>22746000</v>
      </c>
      <c r="AA146" s="1">
        <v>23713000</v>
      </c>
      <c r="AB146" s="1">
        <v>28583000</v>
      </c>
      <c r="AC146" s="1">
        <v>14707000</v>
      </c>
      <c r="AD146" s="1">
        <f t="shared" si="4"/>
        <v>23229500</v>
      </c>
      <c r="AE146" s="1">
        <f t="shared" si="5"/>
        <v>21645000</v>
      </c>
      <c r="AF146">
        <v>504</v>
      </c>
      <c r="AG146">
        <v>27</v>
      </c>
      <c r="AH146" s="1">
        <v>25372000</v>
      </c>
      <c r="AI146" s="1">
        <v>26352000</v>
      </c>
      <c r="AJ146" s="1">
        <v>37090000</v>
      </c>
      <c r="AK146" s="1">
        <v>38159000</v>
      </c>
    </row>
    <row r="147" spans="1:37" x14ac:dyDescent="0.25">
      <c r="A147" t="s">
        <v>496</v>
      </c>
      <c r="B147" t="s">
        <v>206</v>
      </c>
      <c r="C147" t="s">
        <v>210</v>
      </c>
      <c r="D147" t="s">
        <v>206</v>
      </c>
      <c r="E147" t="s">
        <v>210</v>
      </c>
      <c r="F147" t="s">
        <v>45</v>
      </c>
      <c r="G147" t="s">
        <v>37</v>
      </c>
      <c r="H147">
        <v>13</v>
      </c>
      <c r="I147">
        <v>1631.7977000000001</v>
      </c>
      <c r="J147">
        <v>177</v>
      </c>
      <c r="K147">
        <v>189</v>
      </c>
      <c r="L147" t="s">
        <v>34</v>
      </c>
      <c r="M147" t="s">
        <v>34</v>
      </c>
      <c r="N147" t="s">
        <v>57</v>
      </c>
      <c r="O147" s="1">
        <v>2.0286000000000001E-17</v>
      </c>
      <c r="P147">
        <v>182.08</v>
      </c>
      <c r="Q147" t="s">
        <v>36</v>
      </c>
      <c r="R147" t="s">
        <v>36</v>
      </c>
      <c r="S147" t="s">
        <v>36</v>
      </c>
      <c r="T147" t="s">
        <v>36</v>
      </c>
      <c r="U147">
        <v>4</v>
      </c>
      <c r="V147">
        <v>4</v>
      </c>
      <c r="W147">
        <v>5</v>
      </c>
      <c r="X147">
        <v>4</v>
      </c>
      <c r="Y147" s="1">
        <v>146060000</v>
      </c>
      <c r="Z147" s="1">
        <v>24176000</v>
      </c>
      <c r="AA147" s="1">
        <v>21871000</v>
      </c>
      <c r="AB147" s="1">
        <v>64891000</v>
      </c>
      <c r="AC147" s="1">
        <v>35117000</v>
      </c>
      <c r="AD147" s="1">
        <f t="shared" si="4"/>
        <v>23023500</v>
      </c>
      <c r="AE147" s="1">
        <f t="shared" si="5"/>
        <v>50004000</v>
      </c>
      <c r="AF147">
        <v>1051</v>
      </c>
      <c r="AG147">
        <v>24</v>
      </c>
      <c r="AH147" s="1">
        <v>26951000</v>
      </c>
      <c r="AI147" s="1">
        <v>24253000</v>
      </c>
      <c r="AJ147" s="1">
        <v>85122000</v>
      </c>
      <c r="AK147" s="1">
        <v>91006000</v>
      </c>
    </row>
    <row r="148" spans="1:37" x14ac:dyDescent="0.25">
      <c r="A148" t="s">
        <v>455</v>
      </c>
      <c r="B148" t="s">
        <v>454</v>
      </c>
      <c r="C148" t="s">
        <v>128</v>
      </c>
      <c r="D148" t="s">
        <v>454</v>
      </c>
      <c r="E148" t="s">
        <v>128</v>
      </c>
      <c r="F148" t="s">
        <v>47</v>
      </c>
      <c r="G148" t="s">
        <v>45</v>
      </c>
      <c r="H148">
        <v>16</v>
      </c>
      <c r="I148">
        <v>1941.0684000000001</v>
      </c>
      <c r="J148">
        <v>136</v>
      </c>
      <c r="K148">
        <v>151</v>
      </c>
      <c r="L148" t="s">
        <v>34</v>
      </c>
      <c r="M148" t="s">
        <v>34</v>
      </c>
      <c r="N148" t="s">
        <v>49</v>
      </c>
      <c r="O148" s="1">
        <v>9.5385000000000005E-18</v>
      </c>
      <c r="P148">
        <v>191.96</v>
      </c>
      <c r="Q148" t="s">
        <v>36</v>
      </c>
      <c r="R148" t="s">
        <v>36</v>
      </c>
      <c r="S148" t="s">
        <v>36</v>
      </c>
      <c r="T148" t="s">
        <v>36</v>
      </c>
      <c r="U148">
        <v>4</v>
      </c>
      <c r="V148">
        <v>4</v>
      </c>
      <c r="W148">
        <v>4</v>
      </c>
      <c r="X148">
        <v>4</v>
      </c>
      <c r="Y148" s="1">
        <v>97388000</v>
      </c>
      <c r="Z148" s="1">
        <v>22565000</v>
      </c>
      <c r="AA148" s="1">
        <v>23386000</v>
      </c>
      <c r="AB148" s="1">
        <v>28209000</v>
      </c>
      <c r="AC148" s="1">
        <v>23228000</v>
      </c>
      <c r="AD148" s="1">
        <f t="shared" si="4"/>
        <v>22975500</v>
      </c>
      <c r="AE148" s="1">
        <f t="shared" si="5"/>
        <v>25718500</v>
      </c>
      <c r="AF148">
        <v>902</v>
      </c>
      <c r="AG148">
        <v>27</v>
      </c>
      <c r="AH148" s="1">
        <v>25094000</v>
      </c>
      <c r="AI148" s="1">
        <v>25741000</v>
      </c>
      <c r="AJ148" s="1">
        <v>36906000</v>
      </c>
      <c r="AK148" s="1">
        <v>60194000</v>
      </c>
    </row>
    <row r="149" spans="1:37" x14ac:dyDescent="0.25">
      <c r="A149" t="s">
        <v>106</v>
      </c>
      <c r="B149" t="s">
        <v>100</v>
      </c>
      <c r="C149" t="s">
        <v>107</v>
      </c>
      <c r="D149" t="s">
        <v>100</v>
      </c>
      <c r="E149" t="s">
        <v>107</v>
      </c>
      <c r="F149" t="s">
        <v>56</v>
      </c>
      <c r="G149" t="s">
        <v>77</v>
      </c>
      <c r="H149">
        <v>18</v>
      </c>
      <c r="I149">
        <v>2231.1810999999998</v>
      </c>
      <c r="J149">
        <v>44</v>
      </c>
      <c r="K149">
        <v>61</v>
      </c>
      <c r="L149" t="s">
        <v>34</v>
      </c>
      <c r="M149" t="s">
        <v>34</v>
      </c>
      <c r="N149" t="s">
        <v>102</v>
      </c>
      <c r="O149" s="1">
        <v>3.3491999999999998E-7</v>
      </c>
      <c r="P149">
        <v>119.4</v>
      </c>
      <c r="Q149" t="s">
        <v>36</v>
      </c>
      <c r="R149" t="s">
        <v>36</v>
      </c>
      <c r="S149" t="s">
        <v>36</v>
      </c>
      <c r="T149" t="s">
        <v>36</v>
      </c>
      <c r="U149">
        <v>4</v>
      </c>
      <c r="V149">
        <v>4</v>
      </c>
      <c r="W149">
        <v>4</v>
      </c>
      <c r="X149">
        <v>4</v>
      </c>
      <c r="Y149" s="1">
        <v>124110000</v>
      </c>
      <c r="Z149" s="1">
        <v>18881000</v>
      </c>
      <c r="AA149" s="1">
        <v>25504000</v>
      </c>
      <c r="AB149" s="1">
        <v>57148000</v>
      </c>
      <c r="AC149" s="1">
        <v>22576000</v>
      </c>
      <c r="AD149" s="1">
        <f t="shared" si="4"/>
        <v>22192500</v>
      </c>
      <c r="AE149" s="1">
        <f t="shared" si="5"/>
        <v>39862000</v>
      </c>
      <c r="AF149">
        <v>84</v>
      </c>
      <c r="AG149">
        <v>23</v>
      </c>
      <c r="AH149" s="1">
        <v>21150000</v>
      </c>
      <c r="AI149" s="1">
        <v>28272000</v>
      </c>
      <c r="AJ149" s="1">
        <v>75047000</v>
      </c>
      <c r="AK149" s="1">
        <v>58549000</v>
      </c>
    </row>
    <row r="150" spans="1:37" x14ac:dyDescent="0.25">
      <c r="A150" t="s">
        <v>418</v>
      </c>
      <c r="B150" t="s">
        <v>372</v>
      </c>
      <c r="C150" t="s">
        <v>98</v>
      </c>
      <c r="D150" t="s">
        <v>372</v>
      </c>
      <c r="E150" t="s">
        <v>98</v>
      </c>
      <c r="F150" t="s">
        <v>37</v>
      </c>
      <c r="G150" t="s">
        <v>31</v>
      </c>
      <c r="H150">
        <v>11</v>
      </c>
      <c r="I150">
        <v>1391.7925</v>
      </c>
      <c r="J150">
        <v>18</v>
      </c>
      <c r="K150">
        <v>28</v>
      </c>
      <c r="L150" t="s">
        <v>34</v>
      </c>
      <c r="M150" t="s">
        <v>34</v>
      </c>
      <c r="N150">
        <v>3</v>
      </c>
      <c r="O150" s="1">
        <v>1.1134999999999999E-5</v>
      </c>
      <c r="P150">
        <v>164.9</v>
      </c>
      <c r="Q150" t="s">
        <v>36</v>
      </c>
      <c r="R150" t="s">
        <v>36</v>
      </c>
      <c r="S150" t="s">
        <v>36</v>
      </c>
      <c r="T150" t="s">
        <v>36</v>
      </c>
      <c r="U150">
        <v>2</v>
      </c>
      <c r="V150">
        <v>2</v>
      </c>
      <c r="W150">
        <v>2</v>
      </c>
      <c r="X150">
        <v>2</v>
      </c>
      <c r="Y150" s="1">
        <v>49726000</v>
      </c>
      <c r="Z150" s="1">
        <v>36404000</v>
      </c>
      <c r="AA150" s="1">
        <v>6508700</v>
      </c>
      <c r="AB150" s="1">
        <v>4469900</v>
      </c>
      <c r="AC150" s="1">
        <v>2343500</v>
      </c>
      <c r="AD150" s="1">
        <f t="shared" si="4"/>
        <v>21456350</v>
      </c>
      <c r="AE150" s="1">
        <f t="shared" si="5"/>
        <v>3406700</v>
      </c>
      <c r="AF150">
        <v>782</v>
      </c>
      <c r="AG150">
        <v>9</v>
      </c>
      <c r="AH150" s="1">
        <v>40801000</v>
      </c>
      <c r="AI150" s="1">
        <v>7161200</v>
      </c>
      <c r="AJ150" s="1">
        <v>5837800</v>
      </c>
      <c r="AK150" s="1">
        <v>6075100</v>
      </c>
    </row>
    <row r="151" spans="1:37" x14ac:dyDescent="0.25">
      <c r="A151" t="s">
        <v>318</v>
      </c>
      <c r="B151" t="s">
        <v>184</v>
      </c>
      <c r="C151" t="s">
        <v>89</v>
      </c>
      <c r="D151" t="s">
        <v>184</v>
      </c>
      <c r="E151" t="s">
        <v>89</v>
      </c>
      <c r="F151" t="s">
        <v>45</v>
      </c>
      <c r="G151" t="s">
        <v>37</v>
      </c>
      <c r="H151">
        <v>23</v>
      </c>
      <c r="I151">
        <v>2810.6237999999998</v>
      </c>
      <c r="J151">
        <v>88</v>
      </c>
      <c r="K151">
        <v>110</v>
      </c>
      <c r="L151" t="s">
        <v>34</v>
      </c>
      <c r="M151" t="s">
        <v>34</v>
      </c>
      <c r="N151" t="s">
        <v>96</v>
      </c>
      <c r="O151">
        <v>1.0794999999999999E-4</v>
      </c>
      <c r="P151">
        <v>104.63</v>
      </c>
      <c r="Q151" t="s">
        <v>36</v>
      </c>
      <c r="R151" t="s">
        <v>36</v>
      </c>
      <c r="S151" t="s">
        <v>36</v>
      </c>
      <c r="T151" t="s">
        <v>36</v>
      </c>
      <c r="U151">
        <v>5</v>
      </c>
      <c r="V151">
        <v>4</v>
      </c>
      <c r="W151">
        <v>7</v>
      </c>
      <c r="X151">
        <v>4</v>
      </c>
      <c r="Y151" s="1">
        <v>87467000</v>
      </c>
      <c r="Z151" s="1">
        <v>19722000</v>
      </c>
      <c r="AA151" s="1">
        <v>20966000</v>
      </c>
      <c r="AB151" s="1">
        <v>36765000</v>
      </c>
      <c r="AC151" s="1">
        <v>10014000</v>
      </c>
      <c r="AD151" s="1">
        <f t="shared" si="4"/>
        <v>20344000</v>
      </c>
      <c r="AE151" s="1">
        <f t="shared" si="5"/>
        <v>23389500</v>
      </c>
      <c r="AF151">
        <v>549</v>
      </c>
      <c r="AG151">
        <v>52</v>
      </c>
      <c r="AH151" s="1">
        <v>22237000</v>
      </c>
      <c r="AI151" s="1">
        <v>23264000</v>
      </c>
      <c r="AJ151" s="1">
        <v>48776000</v>
      </c>
      <c r="AK151" s="1">
        <v>25927000</v>
      </c>
    </row>
    <row r="152" spans="1:37" x14ac:dyDescent="0.25">
      <c r="A152" t="s">
        <v>123</v>
      </c>
      <c r="B152" t="s">
        <v>124</v>
      </c>
      <c r="C152" t="s">
        <v>109</v>
      </c>
      <c r="D152" t="s">
        <v>124</v>
      </c>
      <c r="E152" t="s">
        <v>109</v>
      </c>
      <c r="F152" t="s">
        <v>59</v>
      </c>
      <c r="G152" t="s">
        <v>40</v>
      </c>
      <c r="H152">
        <v>13</v>
      </c>
      <c r="I152">
        <v>1584.826</v>
      </c>
      <c r="J152">
        <v>52</v>
      </c>
      <c r="K152">
        <v>64</v>
      </c>
      <c r="L152" t="s">
        <v>34</v>
      </c>
      <c r="M152" t="s">
        <v>34</v>
      </c>
      <c r="N152" t="s">
        <v>35</v>
      </c>
      <c r="O152" s="1">
        <v>1.2342000000000001E-8</v>
      </c>
      <c r="P152">
        <v>163.27000000000001</v>
      </c>
      <c r="Q152" t="s">
        <v>36</v>
      </c>
      <c r="R152" t="s">
        <v>36</v>
      </c>
      <c r="S152" t="s">
        <v>36</v>
      </c>
      <c r="T152" t="s">
        <v>36</v>
      </c>
      <c r="U152">
        <v>6</v>
      </c>
      <c r="V152">
        <v>6</v>
      </c>
      <c r="W152">
        <v>5</v>
      </c>
      <c r="X152">
        <v>4</v>
      </c>
      <c r="Y152" s="1">
        <v>84189000</v>
      </c>
      <c r="Z152" s="1">
        <v>20957000</v>
      </c>
      <c r="AA152" s="1">
        <v>18824000</v>
      </c>
      <c r="AB152" s="1">
        <v>27357000</v>
      </c>
      <c r="AC152" s="1">
        <v>17051000</v>
      </c>
      <c r="AD152" s="1">
        <f t="shared" si="4"/>
        <v>19890500</v>
      </c>
      <c r="AE152" s="1">
        <f t="shared" si="5"/>
        <v>22204000</v>
      </c>
      <c r="AF152">
        <v>148</v>
      </c>
      <c r="AG152">
        <v>12</v>
      </c>
      <c r="AH152" s="1">
        <v>23445000</v>
      </c>
      <c r="AI152" s="1">
        <v>20828000</v>
      </c>
      <c r="AJ152" s="1">
        <v>35832000</v>
      </c>
      <c r="AK152" s="1">
        <v>44201000</v>
      </c>
    </row>
    <row r="153" spans="1:37" x14ac:dyDescent="0.25">
      <c r="A153" t="s">
        <v>364</v>
      </c>
      <c r="B153" t="s">
        <v>363</v>
      </c>
      <c r="C153" t="s">
        <v>153</v>
      </c>
      <c r="D153" t="s">
        <v>363</v>
      </c>
      <c r="E153" t="s">
        <v>153</v>
      </c>
      <c r="F153" t="s">
        <v>32</v>
      </c>
      <c r="G153" t="s">
        <v>46</v>
      </c>
      <c r="H153">
        <v>13</v>
      </c>
      <c r="I153">
        <v>1651.7221999999999</v>
      </c>
      <c r="J153">
        <v>172</v>
      </c>
      <c r="K153">
        <v>184</v>
      </c>
      <c r="L153" t="s">
        <v>34</v>
      </c>
      <c r="M153" t="s">
        <v>34</v>
      </c>
      <c r="N153">
        <v>2</v>
      </c>
      <c r="O153" s="1">
        <v>3.4795000000000002E-21</v>
      </c>
      <c r="P153">
        <v>228.83</v>
      </c>
      <c r="Q153" t="s">
        <v>36</v>
      </c>
      <c r="R153" t="s">
        <v>36</v>
      </c>
      <c r="S153" t="s">
        <v>36</v>
      </c>
      <c r="T153" t="s">
        <v>36</v>
      </c>
      <c r="U153">
        <v>2</v>
      </c>
      <c r="V153">
        <v>2</v>
      </c>
      <c r="W153">
        <v>2</v>
      </c>
      <c r="X153">
        <v>2</v>
      </c>
      <c r="Y153" s="1">
        <v>86704000</v>
      </c>
      <c r="Z153" s="1">
        <v>19764000</v>
      </c>
      <c r="AA153" s="1">
        <v>19787000</v>
      </c>
      <c r="AB153" s="1">
        <v>30090000</v>
      </c>
      <c r="AC153" s="1">
        <v>17063000</v>
      </c>
      <c r="AD153" s="1">
        <f t="shared" si="4"/>
        <v>19775500</v>
      </c>
      <c r="AE153" s="1">
        <f t="shared" si="5"/>
        <v>23576500</v>
      </c>
      <c r="AF153">
        <v>674</v>
      </c>
      <c r="AG153">
        <v>19</v>
      </c>
      <c r="AH153" s="1">
        <v>22009000</v>
      </c>
      <c r="AI153" s="1">
        <v>21769000</v>
      </c>
      <c r="AJ153" s="1">
        <v>39517000</v>
      </c>
      <c r="AK153" s="1">
        <v>44224000</v>
      </c>
    </row>
    <row r="154" spans="1:37" x14ac:dyDescent="0.25">
      <c r="A154" t="s">
        <v>181</v>
      </c>
      <c r="B154" t="s">
        <v>109</v>
      </c>
      <c r="C154" t="s">
        <v>182</v>
      </c>
      <c r="D154" t="s">
        <v>109</v>
      </c>
      <c r="E154" t="s">
        <v>182</v>
      </c>
      <c r="F154" t="s">
        <v>31</v>
      </c>
      <c r="G154" t="s">
        <v>45</v>
      </c>
      <c r="H154">
        <v>22</v>
      </c>
      <c r="I154">
        <v>2768.3843999999999</v>
      </c>
      <c r="J154">
        <v>65</v>
      </c>
      <c r="K154">
        <v>86</v>
      </c>
      <c r="L154" t="s">
        <v>34</v>
      </c>
      <c r="M154" t="s">
        <v>34</v>
      </c>
      <c r="N154">
        <v>3</v>
      </c>
      <c r="O154" s="1">
        <v>1.0379E-17</v>
      </c>
      <c r="P154">
        <v>156.72999999999999</v>
      </c>
      <c r="Q154" t="s">
        <v>36</v>
      </c>
      <c r="R154" t="s">
        <v>36</v>
      </c>
      <c r="S154" t="s">
        <v>36</v>
      </c>
      <c r="T154" t="s">
        <v>36</v>
      </c>
      <c r="U154">
        <v>2</v>
      </c>
      <c r="V154">
        <v>2</v>
      </c>
      <c r="W154">
        <v>2</v>
      </c>
      <c r="X154">
        <v>2</v>
      </c>
      <c r="Y154" s="1">
        <v>83097000</v>
      </c>
      <c r="Z154" s="1">
        <v>16890000</v>
      </c>
      <c r="AA154" s="1">
        <v>22385000</v>
      </c>
      <c r="AB154" s="1">
        <v>31412000</v>
      </c>
      <c r="AC154" s="1">
        <v>12411000</v>
      </c>
      <c r="AD154" s="1">
        <f t="shared" si="4"/>
        <v>19637500</v>
      </c>
      <c r="AE154" s="1">
        <f t="shared" si="5"/>
        <v>21911500</v>
      </c>
      <c r="AF154">
        <v>237</v>
      </c>
      <c r="AG154">
        <v>20</v>
      </c>
      <c r="AH154" s="1">
        <v>18832000</v>
      </c>
      <c r="AI154" s="1">
        <v>24639000</v>
      </c>
      <c r="AJ154" s="1">
        <v>41059000</v>
      </c>
      <c r="AK154" s="1">
        <v>32175000</v>
      </c>
    </row>
    <row r="155" spans="1:37" x14ac:dyDescent="0.25">
      <c r="A155" t="s">
        <v>452</v>
      </c>
      <c r="B155" t="s">
        <v>182</v>
      </c>
      <c r="C155" t="s">
        <v>143</v>
      </c>
      <c r="D155" t="s">
        <v>182</v>
      </c>
      <c r="E155" t="s">
        <v>143</v>
      </c>
      <c r="F155" t="s">
        <v>55</v>
      </c>
      <c r="G155" t="s">
        <v>52</v>
      </c>
      <c r="H155">
        <v>17</v>
      </c>
      <c r="I155">
        <v>2057.1125999999999</v>
      </c>
      <c r="J155">
        <v>87</v>
      </c>
      <c r="K155">
        <v>103</v>
      </c>
      <c r="L155" t="s">
        <v>34</v>
      </c>
      <c r="M155" t="s">
        <v>34</v>
      </c>
      <c r="N155" t="s">
        <v>102</v>
      </c>
      <c r="O155" s="1">
        <v>4.7613000000000001E-14</v>
      </c>
      <c r="P155">
        <v>157.03</v>
      </c>
      <c r="Q155" t="s">
        <v>36</v>
      </c>
      <c r="R155" t="s">
        <v>36</v>
      </c>
      <c r="S155" t="s">
        <v>36</v>
      </c>
      <c r="T155" t="s">
        <v>36</v>
      </c>
      <c r="U155">
        <v>4</v>
      </c>
      <c r="V155">
        <v>4</v>
      </c>
      <c r="W155">
        <v>4</v>
      </c>
      <c r="X155">
        <v>4</v>
      </c>
      <c r="Y155" s="1">
        <v>94364000</v>
      </c>
      <c r="Z155" s="1">
        <v>14637000</v>
      </c>
      <c r="AA155" s="1">
        <v>24485000</v>
      </c>
      <c r="AB155" s="1">
        <v>41155000</v>
      </c>
      <c r="AC155" s="1">
        <v>14086000</v>
      </c>
      <c r="AD155" s="1">
        <f t="shared" si="4"/>
        <v>19561000</v>
      </c>
      <c r="AE155" s="1">
        <f t="shared" si="5"/>
        <v>27620500</v>
      </c>
      <c r="AF155">
        <v>893</v>
      </c>
      <c r="AG155">
        <v>15</v>
      </c>
      <c r="AH155" s="1">
        <v>16444000</v>
      </c>
      <c r="AI155" s="1">
        <v>27133000</v>
      </c>
      <c r="AJ155" s="1">
        <v>54054000</v>
      </c>
      <c r="AK155" s="1">
        <v>36524000</v>
      </c>
    </row>
    <row r="156" spans="1:37" x14ac:dyDescent="0.25">
      <c r="A156" t="s">
        <v>506</v>
      </c>
      <c r="B156" t="s">
        <v>505</v>
      </c>
      <c r="C156" t="s">
        <v>109</v>
      </c>
      <c r="D156" t="s">
        <v>505</v>
      </c>
      <c r="E156" t="s">
        <v>109</v>
      </c>
      <c r="F156" t="s">
        <v>42</v>
      </c>
      <c r="G156" t="s">
        <v>40</v>
      </c>
      <c r="H156">
        <v>18</v>
      </c>
      <c r="I156">
        <v>2266.1858999999999</v>
      </c>
      <c r="J156">
        <v>47</v>
      </c>
      <c r="K156">
        <v>64</v>
      </c>
      <c r="L156" t="s">
        <v>34</v>
      </c>
      <c r="M156" t="s">
        <v>34</v>
      </c>
      <c r="N156" t="s">
        <v>102</v>
      </c>
      <c r="O156" s="1">
        <v>2.889E-28</v>
      </c>
      <c r="P156">
        <v>195.46</v>
      </c>
      <c r="Q156" t="s">
        <v>36</v>
      </c>
      <c r="R156" t="s">
        <v>36</v>
      </c>
      <c r="S156" t="s">
        <v>36</v>
      </c>
      <c r="T156" t="s">
        <v>36</v>
      </c>
      <c r="U156">
        <v>4</v>
      </c>
      <c r="V156">
        <v>4</v>
      </c>
      <c r="W156">
        <v>4</v>
      </c>
      <c r="X156">
        <v>4</v>
      </c>
      <c r="Y156" s="1">
        <v>82745000</v>
      </c>
      <c r="Z156" s="1">
        <v>20656000</v>
      </c>
      <c r="AA156" s="1">
        <v>18446000</v>
      </c>
      <c r="AB156" s="1">
        <v>31819000</v>
      </c>
      <c r="AC156" s="1">
        <v>11824000</v>
      </c>
      <c r="AD156" s="1">
        <f t="shared" si="4"/>
        <v>19551000</v>
      </c>
      <c r="AE156" s="1">
        <f t="shared" si="5"/>
        <v>21821500</v>
      </c>
      <c r="AF156">
        <v>1059</v>
      </c>
      <c r="AG156">
        <v>32</v>
      </c>
      <c r="AH156" s="1">
        <v>23423000</v>
      </c>
      <c r="AI156" s="1">
        <v>20317000</v>
      </c>
      <c r="AJ156" s="1">
        <v>41832000</v>
      </c>
      <c r="AK156" s="1">
        <v>30624000</v>
      </c>
    </row>
    <row r="157" spans="1:37" x14ac:dyDescent="0.25">
      <c r="A157" t="s">
        <v>179</v>
      </c>
      <c r="B157" t="s">
        <v>109</v>
      </c>
      <c r="C157" t="s">
        <v>180</v>
      </c>
      <c r="D157" t="s">
        <v>109</v>
      </c>
      <c r="E157" t="s">
        <v>180</v>
      </c>
      <c r="F157" t="s">
        <v>31</v>
      </c>
      <c r="G157" t="s">
        <v>55</v>
      </c>
      <c r="H157">
        <v>21</v>
      </c>
      <c r="I157">
        <v>2637.3438999999998</v>
      </c>
      <c r="J157">
        <v>65</v>
      </c>
      <c r="K157">
        <v>85</v>
      </c>
      <c r="L157" t="s">
        <v>34</v>
      </c>
      <c r="M157" t="s">
        <v>34</v>
      </c>
      <c r="N157" t="s">
        <v>49</v>
      </c>
      <c r="O157" s="1">
        <v>1.6385999999999999E-11</v>
      </c>
      <c r="P157">
        <v>139.16999999999999</v>
      </c>
      <c r="Q157" t="s">
        <v>36</v>
      </c>
      <c r="R157" t="s">
        <v>36</v>
      </c>
      <c r="S157" t="s">
        <v>36</v>
      </c>
      <c r="T157" t="s">
        <v>36</v>
      </c>
      <c r="U157">
        <v>4</v>
      </c>
      <c r="V157">
        <v>4</v>
      </c>
      <c r="W157">
        <v>4</v>
      </c>
      <c r="X157">
        <v>4</v>
      </c>
      <c r="Y157" s="1">
        <v>83867000</v>
      </c>
      <c r="Z157" s="1">
        <v>20692000</v>
      </c>
      <c r="AA157" s="1">
        <v>18045000</v>
      </c>
      <c r="AB157" s="1">
        <v>31054000</v>
      </c>
      <c r="AC157" s="1">
        <v>14075000</v>
      </c>
      <c r="AD157" s="1">
        <f t="shared" si="4"/>
        <v>19368500</v>
      </c>
      <c r="AE157" s="1">
        <f t="shared" si="5"/>
        <v>22564500</v>
      </c>
      <c r="AF157">
        <v>236</v>
      </c>
      <c r="AG157">
        <v>26</v>
      </c>
      <c r="AH157" s="1">
        <v>22883000</v>
      </c>
      <c r="AI157" s="1">
        <v>19897000</v>
      </c>
      <c r="AJ157" s="1">
        <v>40919000</v>
      </c>
      <c r="AK157" s="1">
        <v>36479000</v>
      </c>
    </row>
    <row r="158" spans="1:37" x14ac:dyDescent="0.25">
      <c r="A158" t="s">
        <v>268</v>
      </c>
      <c r="B158" t="s">
        <v>197</v>
      </c>
      <c r="C158" t="s">
        <v>269</v>
      </c>
      <c r="D158" t="s">
        <v>197</v>
      </c>
      <c r="E158" t="s">
        <v>269</v>
      </c>
      <c r="F158" t="s">
        <v>31</v>
      </c>
      <c r="G158" t="s">
        <v>45</v>
      </c>
      <c r="H158">
        <v>21</v>
      </c>
      <c r="I158">
        <v>2443.2707</v>
      </c>
      <c r="J158">
        <v>133</v>
      </c>
      <c r="K158">
        <v>153</v>
      </c>
      <c r="L158" t="s">
        <v>34</v>
      </c>
      <c r="M158" t="s">
        <v>34</v>
      </c>
      <c r="N158" t="s">
        <v>102</v>
      </c>
      <c r="O158" s="1">
        <v>3.8618999999999997E-5</v>
      </c>
      <c r="P158">
        <v>112.54</v>
      </c>
      <c r="Q158" t="s">
        <v>36</v>
      </c>
      <c r="R158" t="s">
        <v>36</v>
      </c>
      <c r="S158" t="s">
        <v>41</v>
      </c>
      <c r="T158" t="s">
        <v>41</v>
      </c>
      <c r="U158">
        <v>4</v>
      </c>
      <c r="V158">
        <v>3</v>
      </c>
      <c r="W158">
        <v>1</v>
      </c>
      <c r="X158">
        <v>1</v>
      </c>
      <c r="Y158" s="1">
        <v>38591000</v>
      </c>
      <c r="Z158" s="1">
        <v>22734000</v>
      </c>
      <c r="AA158" s="1">
        <v>14371000</v>
      </c>
      <c r="AB158" s="1">
        <v>680170</v>
      </c>
      <c r="AC158" s="1">
        <v>805930</v>
      </c>
      <c r="AD158" s="1">
        <f t="shared" si="4"/>
        <v>18552500</v>
      </c>
      <c r="AE158" s="1">
        <f t="shared" si="5"/>
        <v>743050</v>
      </c>
      <c r="AF158">
        <v>450</v>
      </c>
      <c r="AG158">
        <v>9</v>
      </c>
      <c r="AH158" s="1">
        <v>25233000</v>
      </c>
      <c r="AI158" s="1">
        <v>15468000</v>
      </c>
      <c r="AJ158" s="1">
        <v>938690</v>
      </c>
      <c r="AK158" s="1">
        <v>2070000</v>
      </c>
    </row>
    <row r="159" spans="1:37" x14ac:dyDescent="0.25">
      <c r="A159" t="s">
        <v>512</v>
      </c>
      <c r="B159" t="s">
        <v>111</v>
      </c>
      <c r="C159" t="s">
        <v>182</v>
      </c>
      <c r="D159" t="s">
        <v>111</v>
      </c>
      <c r="E159" t="s">
        <v>182</v>
      </c>
      <c r="F159" t="s">
        <v>39</v>
      </c>
      <c r="G159" t="s">
        <v>45</v>
      </c>
      <c r="H159">
        <v>18</v>
      </c>
      <c r="I159">
        <v>2226.1354999999999</v>
      </c>
      <c r="J159">
        <v>69</v>
      </c>
      <c r="K159">
        <v>86</v>
      </c>
      <c r="L159" t="s">
        <v>34</v>
      </c>
      <c r="M159" t="s">
        <v>34</v>
      </c>
      <c r="N159" t="s">
        <v>57</v>
      </c>
      <c r="O159" s="1">
        <v>2.3924E-17</v>
      </c>
      <c r="P159">
        <v>165.58</v>
      </c>
      <c r="Q159" t="s">
        <v>36</v>
      </c>
      <c r="R159" t="s">
        <v>36</v>
      </c>
      <c r="S159" t="s">
        <v>36</v>
      </c>
      <c r="T159" t="s">
        <v>36</v>
      </c>
      <c r="U159">
        <v>4</v>
      </c>
      <c r="V159">
        <v>4</v>
      </c>
      <c r="W159">
        <v>4</v>
      </c>
      <c r="X159">
        <v>4</v>
      </c>
      <c r="Y159" s="1">
        <v>96336000</v>
      </c>
      <c r="Z159" s="1">
        <v>18076000</v>
      </c>
      <c r="AA159" s="1">
        <v>18908000</v>
      </c>
      <c r="AB159" s="1">
        <v>40310000</v>
      </c>
      <c r="AC159" s="1">
        <v>19042000</v>
      </c>
      <c r="AD159" s="1">
        <f t="shared" si="4"/>
        <v>18492000</v>
      </c>
      <c r="AE159" s="1">
        <f t="shared" si="5"/>
        <v>29676000</v>
      </c>
      <c r="AF159">
        <v>1073</v>
      </c>
      <c r="AG159">
        <v>27</v>
      </c>
      <c r="AH159" s="1">
        <v>19815000</v>
      </c>
      <c r="AI159" s="1">
        <v>20793000</v>
      </c>
      <c r="AJ159" s="1">
        <v>52919000</v>
      </c>
      <c r="AK159" s="1">
        <v>49316000</v>
      </c>
    </row>
    <row r="160" spans="1:37" x14ac:dyDescent="0.25">
      <c r="A160" t="s">
        <v>165</v>
      </c>
      <c r="B160" t="s">
        <v>109</v>
      </c>
      <c r="C160" t="s">
        <v>166</v>
      </c>
      <c r="D160" t="s">
        <v>109</v>
      </c>
      <c r="E160" t="s">
        <v>166</v>
      </c>
      <c r="F160" t="s">
        <v>31</v>
      </c>
      <c r="G160" t="s">
        <v>45</v>
      </c>
      <c r="H160">
        <v>9</v>
      </c>
      <c r="I160">
        <v>1222.587</v>
      </c>
      <c r="J160">
        <v>65</v>
      </c>
      <c r="K160">
        <v>73</v>
      </c>
      <c r="L160" t="s">
        <v>34</v>
      </c>
      <c r="M160" t="s">
        <v>34</v>
      </c>
      <c r="N160">
        <v>2</v>
      </c>
      <c r="O160">
        <v>9.8331000000000004E-4</v>
      </c>
      <c r="P160">
        <v>182.53</v>
      </c>
      <c r="Q160" t="s">
        <v>36</v>
      </c>
      <c r="R160" t="s">
        <v>36</v>
      </c>
      <c r="S160" t="s">
        <v>36</v>
      </c>
      <c r="T160" t="s">
        <v>36</v>
      </c>
      <c r="U160">
        <v>2</v>
      </c>
      <c r="V160">
        <v>2</v>
      </c>
      <c r="W160">
        <v>2</v>
      </c>
      <c r="X160">
        <v>2</v>
      </c>
      <c r="Y160" s="1">
        <v>83801000</v>
      </c>
      <c r="Z160" s="1">
        <v>18884000</v>
      </c>
      <c r="AA160" s="1">
        <v>18044000</v>
      </c>
      <c r="AB160" s="1">
        <v>30755000</v>
      </c>
      <c r="AC160" s="1">
        <v>16118000</v>
      </c>
      <c r="AD160" s="1">
        <f t="shared" si="4"/>
        <v>18464000</v>
      </c>
      <c r="AE160" s="1">
        <f t="shared" si="5"/>
        <v>23436500</v>
      </c>
      <c r="AF160">
        <v>228</v>
      </c>
      <c r="AG160">
        <v>6</v>
      </c>
      <c r="AH160" s="1">
        <v>21127000</v>
      </c>
      <c r="AI160" s="1">
        <v>19899000</v>
      </c>
      <c r="AJ160" s="1">
        <v>40360000</v>
      </c>
      <c r="AK160" s="1">
        <v>41782000</v>
      </c>
    </row>
    <row r="161" spans="1:37" x14ac:dyDescent="0.25">
      <c r="A161" t="s">
        <v>401</v>
      </c>
      <c r="B161" t="s">
        <v>84</v>
      </c>
      <c r="C161" t="s">
        <v>402</v>
      </c>
      <c r="D161" t="s">
        <v>84</v>
      </c>
      <c r="E161" t="s">
        <v>402</v>
      </c>
      <c r="F161" t="s">
        <v>31</v>
      </c>
      <c r="G161" t="s">
        <v>31</v>
      </c>
      <c r="H161">
        <v>19</v>
      </c>
      <c r="I161">
        <v>2479.3083999999999</v>
      </c>
      <c r="J161">
        <v>45</v>
      </c>
      <c r="K161">
        <v>63</v>
      </c>
      <c r="L161" t="s">
        <v>34</v>
      </c>
      <c r="M161" t="s">
        <v>34</v>
      </c>
      <c r="N161" t="s">
        <v>76</v>
      </c>
      <c r="O161" s="1">
        <v>2.2901000000000001E-7</v>
      </c>
      <c r="P161">
        <v>126.88</v>
      </c>
      <c r="Q161" t="s">
        <v>36</v>
      </c>
      <c r="R161" t="s">
        <v>36</v>
      </c>
      <c r="S161" t="s">
        <v>36</v>
      </c>
      <c r="T161" t="s">
        <v>41</v>
      </c>
      <c r="U161">
        <v>5</v>
      </c>
      <c r="V161">
        <v>5</v>
      </c>
      <c r="W161">
        <v>4</v>
      </c>
      <c r="X161">
        <v>3</v>
      </c>
      <c r="Y161" s="1">
        <v>49833000</v>
      </c>
      <c r="Z161" s="1">
        <v>28509000</v>
      </c>
      <c r="AA161" s="1">
        <v>8408300</v>
      </c>
      <c r="AB161" s="1">
        <v>9891000</v>
      </c>
      <c r="AC161" s="1">
        <v>3024100</v>
      </c>
      <c r="AD161" s="1">
        <f t="shared" si="4"/>
        <v>18458650</v>
      </c>
      <c r="AE161" s="1">
        <f t="shared" si="5"/>
        <v>6457550</v>
      </c>
      <c r="AF161">
        <v>755</v>
      </c>
      <c r="AG161">
        <v>12</v>
      </c>
      <c r="AH161" s="1">
        <v>30488000</v>
      </c>
      <c r="AI161" s="1">
        <v>9248000</v>
      </c>
      <c r="AJ161" s="1">
        <v>13079000</v>
      </c>
      <c r="AK161" s="1">
        <v>7843600</v>
      </c>
    </row>
    <row r="162" spans="1:37" x14ac:dyDescent="0.25">
      <c r="A162" t="s">
        <v>422</v>
      </c>
      <c r="B162" t="s">
        <v>372</v>
      </c>
      <c r="C162" t="s">
        <v>245</v>
      </c>
      <c r="D162" t="s">
        <v>372</v>
      </c>
      <c r="E162" t="s">
        <v>245</v>
      </c>
      <c r="F162" t="s">
        <v>37</v>
      </c>
      <c r="G162" t="s">
        <v>43</v>
      </c>
      <c r="H162">
        <v>19</v>
      </c>
      <c r="I162">
        <v>2217.1905999999999</v>
      </c>
      <c r="J162">
        <v>18</v>
      </c>
      <c r="K162">
        <v>36</v>
      </c>
      <c r="L162" t="s">
        <v>34</v>
      </c>
      <c r="M162" t="s">
        <v>34</v>
      </c>
      <c r="N162">
        <v>4</v>
      </c>
      <c r="O162" s="1">
        <v>2.8421E-36</v>
      </c>
      <c r="P162">
        <v>223.51</v>
      </c>
      <c r="Q162" t="s">
        <v>36</v>
      </c>
      <c r="R162" t="s">
        <v>36</v>
      </c>
      <c r="S162" t="s">
        <v>36</v>
      </c>
      <c r="T162" t="s">
        <v>36</v>
      </c>
      <c r="U162">
        <v>2</v>
      </c>
      <c r="V162">
        <v>2</v>
      </c>
      <c r="W162">
        <v>2</v>
      </c>
      <c r="X162">
        <v>2</v>
      </c>
      <c r="Y162" s="1">
        <v>76816000</v>
      </c>
      <c r="Z162" s="1">
        <v>18448000</v>
      </c>
      <c r="AA162" s="1">
        <v>18143000</v>
      </c>
      <c r="AB162" s="1">
        <v>27677000</v>
      </c>
      <c r="AC162" s="1">
        <v>12548000</v>
      </c>
      <c r="AD162" s="1">
        <f t="shared" si="4"/>
        <v>18295500</v>
      </c>
      <c r="AE162" s="1">
        <f t="shared" si="5"/>
        <v>20112500</v>
      </c>
      <c r="AF162">
        <v>786</v>
      </c>
      <c r="AG162">
        <v>16</v>
      </c>
      <c r="AH162" s="1">
        <v>20496000</v>
      </c>
      <c r="AI162" s="1">
        <v>20027000</v>
      </c>
      <c r="AJ162" s="1">
        <v>36157000</v>
      </c>
      <c r="AK162" s="1">
        <v>32517000</v>
      </c>
    </row>
    <row r="163" spans="1:37" x14ac:dyDescent="0.25">
      <c r="A163" t="s">
        <v>232</v>
      </c>
      <c r="B163" t="s">
        <v>231</v>
      </c>
      <c r="C163" t="s">
        <v>184</v>
      </c>
      <c r="D163" t="s">
        <v>231</v>
      </c>
      <c r="E163" t="s">
        <v>184</v>
      </c>
      <c r="F163" t="s">
        <v>77</v>
      </c>
      <c r="G163" t="s">
        <v>37</v>
      </c>
      <c r="H163">
        <v>18</v>
      </c>
      <c r="I163">
        <v>2150.1042000000002</v>
      </c>
      <c r="J163">
        <v>70</v>
      </c>
      <c r="K163">
        <v>87</v>
      </c>
      <c r="L163" t="s">
        <v>34</v>
      </c>
      <c r="M163" t="s">
        <v>34</v>
      </c>
      <c r="N163" t="s">
        <v>35</v>
      </c>
      <c r="O163" s="1">
        <v>3.0903000000000001E-7</v>
      </c>
      <c r="P163">
        <v>120.63</v>
      </c>
      <c r="Q163" t="s">
        <v>36</v>
      </c>
      <c r="R163" t="s">
        <v>36</v>
      </c>
      <c r="S163" t="s">
        <v>36</v>
      </c>
      <c r="T163" t="s">
        <v>36</v>
      </c>
      <c r="U163">
        <v>5</v>
      </c>
      <c r="V163">
        <v>6</v>
      </c>
      <c r="W163">
        <v>6</v>
      </c>
      <c r="X163">
        <v>6</v>
      </c>
      <c r="Y163" s="1">
        <v>86552000</v>
      </c>
      <c r="Z163" s="1">
        <v>17935000</v>
      </c>
      <c r="AA163" s="1">
        <v>18422000</v>
      </c>
      <c r="AB163" s="1">
        <v>34196000</v>
      </c>
      <c r="AC163" s="1">
        <v>15999000</v>
      </c>
      <c r="AD163" s="1">
        <f t="shared" si="4"/>
        <v>18178500</v>
      </c>
      <c r="AE163" s="1">
        <f t="shared" si="5"/>
        <v>25097500</v>
      </c>
      <c r="AF163">
        <v>413</v>
      </c>
      <c r="AG163">
        <v>21</v>
      </c>
      <c r="AH163" s="1">
        <v>20165000</v>
      </c>
      <c r="AI163" s="1">
        <v>20460000</v>
      </c>
      <c r="AJ163" s="1">
        <v>44997000</v>
      </c>
      <c r="AK163" s="1">
        <v>41474000</v>
      </c>
    </row>
    <row r="164" spans="1:37" x14ac:dyDescent="0.25">
      <c r="A164" t="s">
        <v>365</v>
      </c>
      <c r="B164" t="s">
        <v>366</v>
      </c>
      <c r="C164" t="s">
        <v>84</v>
      </c>
      <c r="D164" t="s">
        <v>366</v>
      </c>
      <c r="E164" t="s">
        <v>84</v>
      </c>
      <c r="F164" t="s">
        <v>48</v>
      </c>
      <c r="G164" t="s">
        <v>48</v>
      </c>
      <c r="H164">
        <v>14</v>
      </c>
      <c r="I164">
        <v>1596.8948</v>
      </c>
      <c r="J164">
        <v>31</v>
      </c>
      <c r="K164">
        <v>44</v>
      </c>
      <c r="L164" t="s">
        <v>34</v>
      </c>
      <c r="M164" t="s">
        <v>34</v>
      </c>
      <c r="N164">
        <v>4</v>
      </c>
      <c r="O164">
        <v>1.7890000000000001E-4</v>
      </c>
      <c r="P164">
        <v>117.03</v>
      </c>
      <c r="Q164" t="s">
        <v>36</v>
      </c>
      <c r="R164" t="s">
        <v>36</v>
      </c>
      <c r="S164" t="s">
        <v>36</v>
      </c>
      <c r="T164" t="s">
        <v>36</v>
      </c>
      <c r="U164">
        <v>2</v>
      </c>
      <c r="V164">
        <v>2</v>
      </c>
      <c r="W164">
        <v>2</v>
      </c>
      <c r="X164">
        <v>2</v>
      </c>
      <c r="Y164" s="1">
        <v>78691000</v>
      </c>
      <c r="Z164" s="1">
        <v>20609000</v>
      </c>
      <c r="AA164" s="1">
        <v>15692000</v>
      </c>
      <c r="AB164" s="1">
        <v>27834000</v>
      </c>
      <c r="AC164" s="1">
        <v>14556000</v>
      </c>
      <c r="AD164" s="1">
        <f t="shared" si="4"/>
        <v>18150500</v>
      </c>
      <c r="AE164" s="1">
        <f t="shared" si="5"/>
        <v>21195000</v>
      </c>
      <c r="AF164">
        <v>688</v>
      </c>
      <c r="AG164">
        <v>8</v>
      </c>
      <c r="AH164" s="1">
        <v>22992000</v>
      </c>
      <c r="AI164" s="1">
        <v>17251000</v>
      </c>
      <c r="AJ164" s="1">
        <v>36437000</v>
      </c>
      <c r="AK164" s="1">
        <v>37790000</v>
      </c>
    </row>
    <row r="165" spans="1:37" x14ac:dyDescent="0.25">
      <c r="A165" t="s">
        <v>379</v>
      </c>
      <c r="B165" t="s">
        <v>380</v>
      </c>
      <c r="C165" t="s">
        <v>66</v>
      </c>
      <c r="D165" t="s">
        <v>380</v>
      </c>
      <c r="E165" t="s">
        <v>66</v>
      </c>
      <c r="F165" t="s">
        <v>44</v>
      </c>
      <c r="G165" t="s">
        <v>52</v>
      </c>
      <c r="H165">
        <v>12</v>
      </c>
      <c r="I165">
        <v>1328.6572000000001</v>
      </c>
      <c r="J165">
        <v>130</v>
      </c>
      <c r="K165">
        <v>141</v>
      </c>
      <c r="L165" t="s">
        <v>34</v>
      </c>
      <c r="M165" t="s">
        <v>34</v>
      </c>
      <c r="N165" t="s">
        <v>57</v>
      </c>
      <c r="O165" s="1">
        <v>7.1618999999999998E-22</v>
      </c>
      <c r="P165">
        <v>241.39</v>
      </c>
      <c r="Q165" t="s">
        <v>36</v>
      </c>
      <c r="R165" t="s">
        <v>36</v>
      </c>
      <c r="S165" t="s">
        <v>36</v>
      </c>
      <c r="T165" t="s">
        <v>36</v>
      </c>
      <c r="U165">
        <v>4</v>
      </c>
      <c r="V165">
        <v>4</v>
      </c>
      <c r="W165">
        <v>4</v>
      </c>
      <c r="X165">
        <v>4</v>
      </c>
      <c r="Y165" s="1">
        <v>108590000</v>
      </c>
      <c r="Z165" s="1">
        <v>9451300</v>
      </c>
      <c r="AA165" s="1">
        <v>22387000</v>
      </c>
      <c r="AB165" s="1">
        <v>47666000</v>
      </c>
      <c r="AC165" s="1">
        <v>29082000</v>
      </c>
      <c r="AD165" s="1">
        <f t="shared" si="4"/>
        <v>15919150</v>
      </c>
      <c r="AE165" s="1">
        <f t="shared" si="5"/>
        <v>38374000</v>
      </c>
      <c r="AF165">
        <v>725</v>
      </c>
      <c r="AG165">
        <v>17</v>
      </c>
      <c r="AH165" s="1">
        <v>10762000</v>
      </c>
      <c r="AI165" s="1">
        <v>24654000</v>
      </c>
      <c r="AJ165" s="1">
        <v>62662000</v>
      </c>
      <c r="AK165" s="1">
        <v>75289000</v>
      </c>
    </row>
    <row r="166" spans="1:37" x14ac:dyDescent="0.25">
      <c r="A166" t="s">
        <v>353</v>
      </c>
      <c r="B166" t="s">
        <v>180</v>
      </c>
      <c r="C166" t="s">
        <v>143</v>
      </c>
      <c r="D166" t="s">
        <v>180</v>
      </c>
      <c r="E166" t="s">
        <v>143</v>
      </c>
      <c r="F166" t="s">
        <v>56</v>
      </c>
      <c r="G166" t="s">
        <v>52</v>
      </c>
      <c r="H166">
        <v>18</v>
      </c>
      <c r="I166">
        <v>2188.1529999999998</v>
      </c>
      <c r="J166">
        <v>86</v>
      </c>
      <c r="K166">
        <v>103</v>
      </c>
      <c r="L166" t="s">
        <v>34</v>
      </c>
      <c r="M166" t="s">
        <v>34</v>
      </c>
      <c r="N166" t="s">
        <v>102</v>
      </c>
      <c r="O166" s="1">
        <v>1.9805999999999999E-11</v>
      </c>
      <c r="P166">
        <v>137.52000000000001</v>
      </c>
      <c r="Q166" t="s">
        <v>36</v>
      </c>
      <c r="R166" t="s">
        <v>36</v>
      </c>
      <c r="S166" t="s">
        <v>36</v>
      </c>
      <c r="T166" t="s">
        <v>36</v>
      </c>
      <c r="U166">
        <v>4</v>
      </c>
      <c r="V166">
        <v>4</v>
      </c>
      <c r="W166">
        <v>4</v>
      </c>
      <c r="X166">
        <v>4</v>
      </c>
      <c r="Y166" s="1">
        <v>81490000</v>
      </c>
      <c r="Z166" s="1">
        <v>12898000</v>
      </c>
      <c r="AA166" s="1">
        <v>17203000</v>
      </c>
      <c r="AB166" s="1">
        <v>37345000</v>
      </c>
      <c r="AC166" s="1">
        <v>14045000</v>
      </c>
      <c r="AD166" s="1">
        <f t="shared" si="4"/>
        <v>15050500</v>
      </c>
      <c r="AE166" s="1">
        <f t="shared" si="5"/>
        <v>25695000</v>
      </c>
      <c r="AF166">
        <v>657</v>
      </c>
      <c r="AG166">
        <v>35</v>
      </c>
      <c r="AH166" s="1">
        <v>14541000</v>
      </c>
      <c r="AI166" s="1">
        <v>18965000</v>
      </c>
      <c r="AJ166" s="1">
        <v>49077000</v>
      </c>
      <c r="AK166" s="1">
        <v>36453000</v>
      </c>
    </row>
    <row r="167" spans="1:37" x14ac:dyDescent="0.25">
      <c r="A167" t="s">
        <v>436</v>
      </c>
      <c r="B167" t="s">
        <v>128</v>
      </c>
      <c r="C167" t="s">
        <v>206</v>
      </c>
      <c r="D167" t="s">
        <v>128</v>
      </c>
      <c r="E167" t="s">
        <v>206</v>
      </c>
      <c r="F167" t="s">
        <v>37</v>
      </c>
      <c r="G167" t="s">
        <v>38</v>
      </c>
      <c r="H167">
        <v>25</v>
      </c>
      <c r="I167">
        <v>3066.3989000000001</v>
      </c>
      <c r="J167">
        <v>152</v>
      </c>
      <c r="K167">
        <v>176</v>
      </c>
      <c r="L167" t="s">
        <v>34</v>
      </c>
      <c r="M167" t="s">
        <v>34</v>
      </c>
      <c r="N167" t="s">
        <v>102</v>
      </c>
      <c r="O167" s="1">
        <v>7.9881E-48</v>
      </c>
      <c r="P167">
        <v>226.39</v>
      </c>
      <c r="Q167" t="s">
        <v>36</v>
      </c>
      <c r="R167" t="s">
        <v>41</v>
      </c>
      <c r="S167" t="s">
        <v>36</v>
      </c>
      <c r="T167" t="s">
        <v>36</v>
      </c>
      <c r="U167">
        <v>4</v>
      </c>
      <c r="V167">
        <v>3</v>
      </c>
      <c r="W167">
        <v>4</v>
      </c>
      <c r="X167">
        <v>3</v>
      </c>
      <c r="Y167" s="1">
        <v>88205000</v>
      </c>
      <c r="Z167" s="1">
        <v>15902000</v>
      </c>
      <c r="AA167" s="1">
        <v>13994000</v>
      </c>
      <c r="AB167" s="1">
        <v>41298000</v>
      </c>
      <c r="AC167" s="1">
        <v>17011000</v>
      </c>
      <c r="AD167" s="1">
        <f t="shared" si="4"/>
        <v>14948000</v>
      </c>
      <c r="AE167" s="1">
        <f t="shared" si="5"/>
        <v>29154500</v>
      </c>
      <c r="AF167">
        <v>848</v>
      </c>
      <c r="AG167">
        <v>14</v>
      </c>
      <c r="AH167" s="1">
        <v>18014000</v>
      </c>
      <c r="AI167" s="1">
        <v>15652000</v>
      </c>
      <c r="AJ167" s="1">
        <v>54597000</v>
      </c>
      <c r="AK167" s="1">
        <v>44093000</v>
      </c>
    </row>
    <row r="168" spans="1:37" x14ac:dyDescent="0.25">
      <c r="A168" t="s">
        <v>500</v>
      </c>
      <c r="B168" t="s">
        <v>261</v>
      </c>
      <c r="C168" t="s">
        <v>121</v>
      </c>
      <c r="D168" t="s">
        <v>261</v>
      </c>
      <c r="E168" t="s">
        <v>121</v>
      </c>
      <c r="F168" t="s">
        <v>58</v>
      </c>
      <c r="G168" t="s">
        <v>52</v>
      </c>
      <c r="H168">
        <v>16</v>
      </c>
      <c r="I168">
        <v>1959.9690000000001</v>
      </c>
      <c r="J168">
        <v>148</v>
      </c>
      <c r="K168">
        <v>163</v>
      </c>
      <c r="L168" t="s">
        <v>34</v>
      </c>
      <c r="M168" t="s">
        <v>34</v>
      </c>
      <c r="N168" t="s">
        <v>35</v>
      </c>
      <c r="O168" s="1">
        <v>3.2446000000000001E-22</v>
      </c>
      <c r="P168">
        <v>195.15</v>
      </c>
      <c r="Q168" t="s">
        <v>36</v>
      </c>
      <c r="R168" t="s">
        <v>36</v>
      </c>
      <c r="S168" t="s">
        <v>36</v>
      </c>
      <c r="T168" t="s">
        <v>36</v>
      </c>
      <c r="U168">
        <v>6</v>
      </c>
      <c r="V168">
        <v>6</v>
      </c>
      <c r="W168">
        <v>6</v>
      </c>
      <c r="X168">
        <v>6</v>
      </c>
      <c r="Y168" s="1">
        <v>59871000</v>
      </c>
      <c r="Z168" s="1">
        <v>15272000</v>
      </c>
      <c r="AA168" s="1">
        <v>13104000</v>
      </c>
      <c r="AB168" s="1">
        <v>20628000</v>
      </c>
      <c r="AC168" s="1">
        <v>10867000</v>
      </c>
      <c r="AD168" s="1">
        <f t="shared" si="4"/>
        <v>14188000</v>
      </c>
      <c r="AE168" s="1">
        <f t="shared" si="5"/>
        <v>15747500</v>
      </c>
      <c r="AF168">
        <v>1055</v>
      </c>
      <c r="AG168">
        <v>28</v>
      </c>
      <c r="AH168" s="1">
        <v>16926000</v>
      </c>
      <c r="AI168" s="1">
        <v>14512000</v>
      </c>
      <c r="AJ168" s="1">
        <v>27014000</v>
      </c>
      <c r="AK168" s="1">
        <v>28158000</v>
      </c>
    </row>
    <row r="169" spans="1:37" x14ac:dyDescent="0.25">
      <c r="A169" t="s">
        <v>343</v>
      </c>
      <c r="B169" t="s">
        <v>75</v>
      </c>
      <c r="C169" t="s">
        <v>81</v>
      </c>
      <c r="D169" t="s">
        <v>75</v>
      </c>
      <c r="E169" t="s">
        <v>81</v>
      </c>
      <c r="F169" t="s">
        <v>58</v>
      </c>
      <c r="G169" t="s">
        <v>52</v>
      </c>
      <c r="H169">
        <v>24</v>
      </c>
      <c r="I169">
        <v>2964.3560000000002</v>
      </c>
      <c r="J169">
        <v>151</v>
      </c>
      <c r="K169">
        <v>174</v>
      </c>
      <c r="L169" t="s">
        <v>34</v>
      </c>
      <c r="M169" t="s">
        <v>34</v>
      </c>
      <c r="N169" t="s">
        <v>76</v>
      </c>
      <c r="O169" s="1">
        <v>1.6211E-18</v>
      </c>
      <c r="P169">
        <v>164.65</v>
      </c>
      <c r="Q169" t="s">
        <v>36</v>
      </c>
      <c r="R169" t="s">
        <v>36</v>
      </c>
      <c r="S169" t="s">
        <v>36</v>
      </c>
      <c r="T169" t="s">
        <v>36</v>
      </c>
      <c r="U169">
        <v>5</v>
      </c>
      <c r="V169">
        <v>6</v>
      </c>
      <c r="W169">
        <v>6</v>
      </c>
      <c r="X169">
        <v>6</v>
      </c>
      <c r="Y169" s="1">
        <v>75993000</v>
      </c>
      <c r="Z169" s="1">
        <v>12462000</v>
      </c>
      <c r="AA169" s="1">
        <v>15288000</v>
      </c>
      <c r="AB169" s="1">
        <v>28911000</v>
      </c>
      <c r="AC169" s="1">
        <v>19331000</v>
      </c>
      <c r="AD169" s="1">
        <f t="shared" si="4"/>
        <v>13875000</v>
      </c>
      <c r="AE169" s="1">
        <f t="shared" si="5"/>
        <v>24121000</v>
      </c>
      <c r="AF169">
        <v>611</v>
      </c>
      <c r="AG169">
        <v>32</v>
      </c>
      <c r="AH169" s="1">
        <v>14048000</v>
      </c>
      <c r="AI169" s="1">
        <v>16903000</v>
      </c>
      <c r="AJ169" s="1">
        <v>37880000</v>
      </c>
      <c r="AK169" s="1">
        <v>50125000</v>
      </c>
    </row>
    <row r="170" spans="1:37" x14ac:dyDescent="0.25">
      <c r="A170" t="s">
        <v>53</v>
      </c>
      <c r="B170" t="s">
        <v>54</v>
      </c>
      <c r="C170" t="s">
        <v>530</v>
      </c>
      <c r="D170" t="s">
        <v>54</v>
      </c>
      <c r="F170" t="s">
        <v>46</v>
      </c>
      <c r="G170" t="s">
        <v>33</v>
      </c>
      <c r="H170">
        <v>15</v>
      </c>
      <c r="I170">
        <v>1784.7550000000001</v>
      </c>
      <c r="J170">
        <v>202</v>
      </c>
      <c r="K170">
        <v>216</v>
      </c>
      <c r="L170" t="s">
        <v>34</v>
      </c>
      <c r="M170" t="s">
        <v>34</v>
      </c>
      <c r="N170" t="s">
        <v>35</v>
      </c>
      <c r="O170" s="1">
        <v>1.3649999999999999E-12</v>
      </c>
      <c r="P170">
        <v>163.94</v>
      </c>
      <c r="Q170" t="s">
        <v>36</v>
      </c>
      <c r="R170" t="s">
        <v>36</v>
      </c>
      <c r="S170" t="s">
        <v>36</v>
      </c>
      <c r="T170" t="s">
        <v>36</v>
      </c>
      <c r="U170">
        <v>6</v>
      </c>
      <c r="V170">
        <v>6</v>
      </c>
      <c r="W170">
        <v>6</v>
      </c>
      <c r="X170">
        <v>6</v>
      </c>
      <c r="Y170" s="1">
        <v>50841000</v>
      </c>
      <c r="Z170" s="1">
        <v>11127000</v>
      </c>
      <c r="AA170" s="1">
        <v>15966000</v>
      </c>
      <c r="AB170" s="1">
        <v>16725000</v>
      </c>
      <c r="AC170" s="1">
        <v>7024200</v>
      </c>
      <c r="AD170" s="1">
        <f t="shared" si="4"/>
        <v>13546500</v>
      </c>
      <c r="AE170" s="1">
        <f t="shared" si="5"/>
        <v>11874600</v>
      </c>
      <c r="AF170">
        <v>18</v>
      </c>
      <c r="AG170">
        <v>10</v>
      </c>
      <c r="AH170" s="1">
        <v>12639000</v>
      </c>
      <c r="AI170" s="1">
        <v>17586000</v>
      </c>
      <c r="AJ170" s="1">
        <v>21942000</v>
      </c>
      <c r="AK170" s="1">
        <v>18207000</v>
      </c>
    </row>
    <row r="171" spans="1:37" x14ac:dyDescent="0.25">
      <c r="A171" t="s">
        <v>441</v>
      </c>
      <c r="B171" t="s">
        <v>276</v>
      </c>
      <c r="C171" t="s">
        <v>366</v>
      </c>
      <c r="D171" t="s">
        <v>276</v>
      </c>
      <c r="E171" t="s">
        <v>366</v>
      </c>
      <c r="F171" t="s">
        <v>44</v>
      </c>
      <c r="G171" t="s">
        <v>58</v>
      </c>
      <c r="H171">
        <v>11</v>
      </c>
      <c r="I171">
        <v>1287.7186999999999</v>
      </c>
      <c r="J171">
        <v>20</v>
      </c>
      <c r="K171">
        <v>30</v>
      </c>
      <c r="L171" t="s">
        <v>34</v>
      </c>
      <c r="M171" t="s">
        <v>34</v>
      </c>
      <c r="N171" t="s">
        <v>57</v>
      </c>
      <c r="O171" s="1">
        <v>3.1089E-10</v>
      </c>
      <c r="P171">
        <v>211.86</v>
      </c>
      <c r="Q171" t="s">
        <v>36</v>
      </c>
      <c r="R171" t="s">
        <v>36</v>
      </c>
      <c r="S171" t="s">
        <v>36</v>
      </c>
      <c r="T171" t="s">
        <v>36</v>
      </c>
      <c r="U171">
        <v>4</v>
      </c>
      <c r="V171">
        <v>4</v>
      </c>
      <c r="W171">
        <v>4</v>
      </c>
      <c r="X171">
        <v>4</v>
      </c>
      <c r="Y171" s="1">
        <v>54904000</v>
      </c>
      <c r="Z171" s="1">
        <v>13327000</v>
      </c>
      <c r="AA171" s="1">
        <v>12740000</v>
      </c>
      <c r="AB171" s="1">
        <v>17676000</v>
      </c>
      <c r="AC171" s="1">
        <v>11161000</v>
      </c>
      <c r="AD171" s="1">
        <f t="shared" si="4"/>
        <v>13033500</v>
      </c>
      <c r="AE171" s="1">
        <f t="shared" si="5"/>
        <v>14418500</v>
      </c>
      <c r="AF171">
        <v>880</v>
      </c>
      <c r="AG171">
        <v>8</v>
      </c>
      <c r="AH171" s="1">
        <v>14765000</v>
      </c>
      <c r="AI171" s="1">
        <v>13989000</v>
      </c>
      <c r="AJ171" s="1">
        <v>23161000</v>
      </c>
      <c r="AK171" s="1">
        <v>28934000</v>
      </c>
    </row>
    <row r="172" spans="1:37" x14ac:dyDescent="0.25">
      <c r="A172" t="s">
        <v>482</v>
      </c>
      <c r="B172" t="s">
        <v>70</v>
      </c>
      <c r="C172" t="s">
        <v>269</v>
      </c>
      <c r="D172" t="s">
        <v>70</v>
      </c>
      <c r="E172" t="s">
        <v>269</v>
      </c>
      <c r="F172" t="s">
        <v>43</v>
      </c>
      <c r="G172" t="s">
        <v>45</v>
      </c>
      <c r="H172">
        <v>10</v>
      </c>
      <c r="I172">
        <v>1231.6197</v>
      </c>
      <c r="J172">
        <v>144</v>
      </c>
      <c r="K172">
        <v>153</v>
      </c>
      <c r="L172" t="s">
        <v>34</v>
      </c>
      <c r="M172" t="s">
        <v>34</v>
      </c>
      <c r="N172" t="s">
        <v>57</v>
      </c>
      <c r="O172" s="1">
        <v>1.4252999999999999E-7</v>
      </c>
      <c r="P172">
        <v>197.21</v>
      </c>
      <c r="Q172" t="s">
        <v>36</v>
      </c>
      <c r="R172" t="s">
        <v>36</v>
      </c>
      <c r="T172" t="s">
        <v>41</v>
      </c>
      <c r="U172">
        <v>3</v>
      </c>
      <c r="V172">
        <v>4</v>
      </c>
      <c r="X172">
        <v>1</v>
      </c>
      <c r="Y172" s="1">
        <v>26093000</v>
      </c>
      <c r="Z172" s="1">
        <v>10759000</v>
      </c>
      <c r="AA172" s="1">
        <v>15041000</v>
      </c>
      <c r="AB172" s="1">
        <v>0</v>
      </c>
      <c r="AC172" s="1">
        <v>293520</v>
      </c>
      <c r="AD172" s="1">
        <f t="shared" si="4"/>
        <v>12900000</v>
      </c>
      <c r="AE172" s="1">
        <f t="shared" si="5"/>
        <v>146760</v>
      </c>
      <c r="AF172">
        <v>1025</v>
      </c>
      <c r="AG172">
        <v>5</v>
      </c>
      <c r="AH172" s="1">
        <v>11958000</v>
      </c>
      <c r="AI172" s="1">
        <v>16712000</v>
      </c>
      <c r="AJ172" s="1">
        <v>0</v>
      </c>
      <c r="AK172" s="1">
        <v>767640</v>
      </c>
    </row>
    <row r="173" spans="1:37" x14ac:dyDescent="0.25">
      <c r="A173" t="s">
        <v>405</v>
      </c>
      <c r="B173" t="s">
        <v>406</v>
      </c>
      <c r="C173" t="s">
        <v>116</v>
      </c>
      <c r="D173" t="s">
        <v>406</v>
      </c>
      <c r="E173" t="s">
        <v>116</v>
      </c>
      <c r="F173" t="s">
        <v>38</v>
      </c>
      <c r="G173" t="s">
        <v>52</v>
      </c>
      <c r="H173">
        <v>10</v>
      </c>
      <c r="I173">
        <v>1297.6667</v>
      </c>
      <c r="J173">
        <v>67</v>
      </c>
      <c r="K173">
        <v>76</v>
      </c>
      <c r="L173" t="s">
        <v>34</v>
      </c>
      <c r="M173" t="s">
        <v>34</v>
      </c>
      <c r="N173" t="s">
        <v>57</v>
      </c>
      <c r="O173">
        <v>7.7711999999999996E-4</v>
      </c>
      <c r="P173">
        <v>151.07</v>
      </c>
      <c r="Q173" t="s">
        <v>36</v>
      </c>
      <c r="R173" t="s">
        <v>36</v>
      </c>
      <c r="S173" t="s">
        <v>36</v>
      </c>
      <c r="T173" t="s">
        <v>36</v>
      </c>
      <c r="U173">
        <v>4</v>
      </c>
      <c r="V173">
        <v>4</v>
      </c>
      <c r="W173">
        <v>4</v>
      </c>
      <c r="X173">
        <v>4</v>
      </c>
      <c r="Y173" s="1">
        <v>67415000</v>
      </c>
      <c r="Z173" s="1">
        <v>12727000</v>
      </c>
      <c r="AA173" s="1">
        <v>12867000</v>
      </c>
      <c r="AB173" s="1">
        <v>29227000</v>
      </c>
      <c r="AC173" s="1">
        <v>12593000</v>
      </c>
      <c r="AD173" s="1">
        <f t="shared" si="4"/>
        <v>12797000</v>
      </c>
      <c r="AE173" s="1">
        <f t="shared" si="5"/>
        <v>20910000</v>
      </c>
      <c r="AF173">
        <v>759</v>
      </c>
      <c r="AG173">
        <v>13</v>
      </c>
      <c r="AH173" s="1">
        <v>13846000</v>
      </c>
      <c r="AI173" s="1">
        <v>14242000</v>
      </c>
      <c r="AJ173" s="1">
        <v>38380000</v>
      </c>
      <c r="AK173" s="1">
        <v>32637000</v>
      </c>
    </row>
    <row r="174" spans="1:37" x14ac:dyDescent="0.25">
      <c r="A174" t="s">
        <v>122</v>
      </c>
      <c r="B174" t="s">
        <v>120</v>
      </c>
      <c r="C174" t="s">
        <v>81</v>
      </c>
      <c r="D174" t="s">
        <v>120</v>
      </c>
      <c r="E174" t="s">
        <v>81</v>
      </c>
      <c r="F174" t="s">
        <v>45</v>
      </c>
      <c r="G174" t="s">
        <v>52</v>
      </c>
      <c r="H174">
        <v>22</v>
      </c>
      <c r="I174">
        <v>2764.2399</v>
      </c>
      <c r="J174">
        <v>153</v>
      </c>
      <c r="K174">
        <v>174</v>
      </c>
      <c r="L174" t="s">
        <v>34</v>
      </c>
      <c r="M174" t="s">
        <v>34</v>
      </c>
      <c r="N174" t="s">
        <v>102</v>
      </c>
      <c r="O174" s="1">
        <v>3.2048000000000001E-26</v>
      </c>
      <c r="P174">
        <v>190.31</v>
      </c>
      <c r="Q174" t="s">
        <v>36</v>
      </c>
      <c r="R174" t="s">
        <v>36</v>
      </c>
      <c r="S174" t="s">
        <v>36</v>
      </c>
      <c r="T174" t="s">
        <v>36</v>
      </c>
      <c r="U174">
        <v>4</v>
      </c>
      <c r="V174">
        <v>3</v>
      </c>
      <c r="W174">
        <v>3</v>
      </c>
      <c r="X174">
        <v>4</v>
      </c>
      <c r="Y174" s="1">
        <v>63905000</v>
      </c>
      <c r="Z174" s="1">
        <v>13551000</v>
      </c>
      <c r="AA174" s="1">
        <v>11723000</v>
      </c>
      <c r="AB174" s="1">
        <v>24299000</v>
      </c>
      <c r="AC174" s="1">
        <v>14332000</v>
      </c>
      <c r="AD174" s="1">
        <f t="shared" si="4"/>
        <v>12637000</v>
      </c>
      <c r="AE174" s="1">
        <f t="shared" si="5"/>
        <v>19315500</v>
      </c>
      <c r="AF174">
        <v>147</v>
      </c>
      <c r="AG174">
        <v>20</v>
      </c>
      <c r="AH174" s="1">
        <v>15309000</v>
      </c>
      <c r="AI174" s="1">
        <v>13129000</v>
      </c>
      <c r="AJ174" s="1">
        <v>31752000</v>
      </c>
      <c r="AK174" s="1">
        <v>37118000</v>
      </c>
    </row>
    <row r="175" spans="1:37" x14ac:dyDescent="0.25">
      <c r="A175" t="s">
        <v>306</v>
      </c>
      <c r="B175" t="s">
        <v>66</v>
      </c>
      <c r="C175" t="s">
        <v>204</v>
      </c>
      <c r="D175" t="s">
        <v>66</v>
      </c>
      <c r="E175" t="s">
        <v>204</v>
      </c>
      <c r="F175" t="s">
        <v>37</v>
      </c>
      <c r="G175" t="s">
        <v>32</v>
      </c>
      <c r="H175">
        <v>20</v>
      </c>
      <c r="I175">
        <v>2451.2646</v>
      </c>
      <c r="J175">
        <v>142</v>
      </c>
      <c r="K175">
        <v>161</v>
      </c>
      <c r="L175" t="s">
        <v>34</v>
      </c>
      <c r="M175" t="s">
        <v>34</v>
      </c>
      <c r="N175" t="s">
        <v>49</v>
      </c>
      <c r="O175" s="1">
        <v>1.7221E-7</v>
      </c>
      <c r="P175">
        <v>129.46</v>
      </c>
      <c r="Q175" t="s">
        <v>36</v>
      </c>
      <c r="R175" t="s">
        <v>36</v>
      </c>
      <c r="S175" t="s">
        <v>36</v>
      </c>
      <c r="T175" t="s">
        <v>36</v>
      </c>
      <c r="U175">
        <v>3</v>
      </c>
      <c r="V175">
        <v>3</v>
      </c>
      <c r="W175">
        <v>4</v>
      </c>
      <c r="X175">
        <v>3</v>
      </c>
      <c r="Y175" s="1">
        <v>72626000</v>
      </c>
      <c r="Z175" s="1">
        <v>14023000</v>
      </c>
      <c r="AA175" s="1">
        <v>10626000</v>
      </c>
      <c r="AB175" s="1">
        <v>35528000</v>
      </c>
      <c r="AC175" s="1">
        <v>12448000</v>
      </c>
      <c r="AD175" s="1">
        <f t="shared" si="4"/>
        <v>12324500</v>
      </c>
      <c r="AE175" s="1">
        <f t="shared" si="5"/>
        <v>23988000</v>
      </c>
      <c r="AF175">
        <v>506</v>
      </c>
      <c r="AG175">
        <v>18</v>
      </c>
      <c r="AH175" s="1">
        <v>15709000</v>
      </c>
      <c r="AI175" s="1">
        <v>12382000</v>
      </c>
      <c r="AJ175" s="1">
        <v>46470000</v>
      </c>
      <c r="AK175" s="1">
        <v>32236000</v>
      </c>
    </row>
    <row r="176" spans="1:37" x14ac:dyDescent="0.25">
      <c r="A176" t="s">
        <v>511</v>
      </c>
      <c r="B176" t="s">
        <v>111</v>
      </c>
      <c r="C176" t="s">
        <v>180</v>
      </c>
      <c r="D176" t="s">
        <v>111</v>
      </c>
      <c r="E176" t="s">
        <v>180</v>
      </c>
      <c r="F176" t="s">
        <v>39</v>
      </c>
      <c r="G176" t="s">
        <v>55</v>
      </c>
      <c r="H176">
        <v>17</v>
      </c>
      <c r="I176">
        <v>2095.0949999999998</v>
      </c>
      <c r="J176">
        <v>69</v>
      </c>
      <c r="K176">
        <v>85</v>
      </c>
      <c r="L176" t="s">
        <v>34</v>
      </c>
      <c r="M176" t="s">
        <v>34</v>
      </c>
      <c r="N176" t="s">
        <v>49</v>
      </c>
      <c r="O176" s="1">
        <v>1.5189E-10</v>
      </c>
      <c r="P176">
        <v>137.19</v>
      </c>
      <c r="Q176" t="s">
        <v>36</v>
      </c>
      <c r="R176" t="s">
        <v>36</v>
      </c>
      <c r="S176" t="s">
        <v>36</v>
      </c>
      <c r="T176" t="s">
        <v>36</v>
      </c>
      <c r="U176">
        <v>4</v>
      </c>
      <c r="V176">
        <v>4</v>
      </c>
      <c r="W176">
        <v>4</v>
      </c>
      <c r="X176">
        <v>2</v>
      </c>
      <c r="Y176" s="1">
        <v>50367000</v>
      </c>
      <c r="Z176" s="1">
        <v>11613000</v>
      </c>
      <c r="AA176" s="1">
        <v>11730000</v>
      </c>
      <c r="AB176" s="1">
        <v>21389000</v>
      </c>
      <c r="AC176" s="1">
        <v>5634500</v>
      </c>
      <c r="AD176" s="1">
        <f t="shared" si="4"/>
        <v>11671500</v>
      </c>
      <c r="AE176" s="1">
        <f t="shared" si="5"/>
        <v>13511750</v>
      </c>
      <c r="AF176">
        <v>1072</v>
      </c>
      <c r="AG176">
        <v>18</v>
      </c>
      <c r="AH176" s="1">
        <v>12979000</v>
      </c>
      <c r="AI176" s="1">
        <v>13000000</v>
      </c>
      <c r="AJ176" s="1">
        <v>28122000</v>
      </c>
      <c r="AK176" s="1">
        <v>14606000</v>
      </c>
    </row>
    <row r="177" spans="1:37" x14ac:dyDescent="0.25">
      <c r="A177" t="s">
        <v>522</v>
      </c>
      <c r="B177" t="s">
        <v>95</v>
      </c>
      <c r="C177" t="s">
        <v>70</v>
      </c>
      <c r="D177" t="s">
        <v>95</v>
      </c>
      <c r="E177" t="s">
        <v>70</v>
      </c>
      <c r="F177" t="s">
        <v>31</v>
      </c>
      <c r="G177" t="s">
        <v>39</v>
      </c>
      <c r="H177">
        <v>23</v>
      </c>
      <c r="I177">
        <v>2699.3555000000001</v>
      </c>
      <c r="J177">
        <v>121</v>
      </c>
      <c r="K177">
        <v>143</v>
      </c>
      <c r="L177" t="s">
        <v>34</v>
      </c>
      <c r="M177" t="s">
        <v>34</v>
      </c>
      <c r="N177" t="s">
        <v>102</v>
      </c>
      <c r="O177" s="1">
        <v>2.2812999999999999E-7</v>
      </c>
      <c r="P177">
        <v>117.38</v>
      </c>
      <c r="Q177" t="s">
        <v>36</v>
      </c>
      <c r="R177" t="s">
        <v>36</v>
      </c>
      <c r="S177" t="s">
        <v>36</v>
      </c>
      <c r="T177" t="s">
        <v>36</v>
      </c>
      <c r="U177">
        <v>3</v>
      </c>
      <c r="V177">
        <v>4</v>
      </c>
      <c r="W177">
        <v>2</v>
      </c>
      <c r="X177">
        <v>4</v>
      </c>
      <c r="Y177" s="1">
        <v>36073000</v>
      </c>
      <c r="Z177" s="1">
        <v>8875000</v>
      </c>
      <c r="AA177" s="1">
        <v>13948000</v>
      </c>
      <c r="AB177" s="1">
        <v>4899900</v>
      </c>
      <c r="AC177" s="1">
        <v>8350200</v>
      </c>
      <c r="AD177" s="1">
        <f t="shared" si="4"/>
        <v>11411500</v>
      </c>
      <c r="AE177" s="1">
        <f t="shared" si="5"/>
        <v>6625050</v>
      </c>
      <c r="AF177">
        <v>1086</v>
      </c>
      <c r="AG177">
        <v>12</v>
      </c>
      <c r="AH177" s="1">
        <v>10261000</v>
      </c>
      <c r="AI177" s="1">
        <v>15390000</v>
      </c>
      <c r="AJ177" s="1">
        <v>6354300</v>
      </c>
      <c r="AK177" s="1">
        <v>21660000</v>
      </c>
    </row>
    <row r="178" spans="1:37" x14ac:dyDescent="0.25">
      <c r="A178" t="s">
        <v>169</v>
      </c>
      <c r="B178" t="s">
        <v>109</v>
      </c>
      <c r="C178" t="s">
        <v>170</v>
      </c>
      <c r="D178" t="s">
        <v>109</v>
      </c>
      <c r="E178" t="s">
        <v>170</v>
      </c>
      <c r="F178" t="s">
        <v>31</v>
      </c>
      <c r="G178" t="s">
        <v>44</v>
      </c>
      <c r="H178">
        <v>11</v>
      </c>
      <c r="I178">
        <v>1465.7201</v>
      </c>
      <c r="J178">
        <v>65</v>
      </c>
      <c r="K178">
        <v>75</v>
      </c>
      <c r="L178" t="s">
        <v>34</v>
      </c>
      <c r="M178" t="s">
        <v>34</v>
      </c>
      <c r="N178">
        <v>2</v>
      </c>
      <c r="O178" s="1">
        <v>3.1962E-7</v>
      </c>
      <c r="P178">
        <v>189.13</v>
      </c>
      <c r="Q178" t="s">
        <v>36</v>
      </c>
      <c r="R178" t="s">
        <v>36</v>
      </c>
      <c r="S178" t="s">
        <v>41</v>
      </c>
      <c r="T178" t="s">
        <v>41</v>
      </c>
      <c r="U178">
        <v>2</v>
      </c>
      <c r="V178">
        <v>2</v>
      </c>
      <c r="W178">
        <v>2</v>
      </c>
      <c r="X178">
        <v>2</v>
      </c>
      <c r="Y178" s="1">
        <v>27133000</v>
      </c>
      <c r="Z178" s="1">
        <v>19033000</v>
      </c>
      <c r="AA178" s="1">
        <v>3239000</v>
      </c>
      <c r="AB178" s="1">
        <v>3562300</v>
      </c>
      <c r="AC178" s="1">
        <v>1299300</v>
      </c>
      <c r="AD178" s="1">
        <f t="shared" si="4"/>
        <v>11136000</v>
      </c>
      <c r="AE178" s="1">
        <f t="shared" si="5"/>
        <v>2430800</v>
      </c>
      <c r="AF178">
        <v>230</v>
      </c>
      <c r="AG178">
        <v>4</v>
      </c>
      <c r="AH178" s="1">
        <v>21382000</v>
      </c>
      <c r="AI178" s="1">
        <v>3577200</v>
      </c>
      <c r="AJ178" s="1">
        <v>4683900</v>
      </c>
      <c r="AK178" s="1">
        <v>3371100</v>
      </c>
    </row>
    <row r="179" spans="1:37" x14ac:dyDescent="0.25">
      <c r="A179" t="s">
        <v>348</v>
      </c>
      <c r="B179" t="s">
        <v>349</v>
      </c>
      <c r="C179" t="s">
        <v>153</v>
      </c>
      <c r="D179" t="s">
        <v>349</v>
      </c>
      <c r="E179" t="s">
        <v>153</v>
      </c>
      <c r="F179" t="s">
        <v>40</v>
      </c>
      <c r="G179" t="s">
        <v>46</v>
      </c>
      <c r="H179">
        <v>11</v>
      </c>
      <c r="I179">
        <v>1408.6367</v>
      </c>
      <c r="J179">
        <v>174</v>
      </c>
      <c r="K179">
        <v>184</v>
      </c>
      <c r="L179" t="s">
        <v>34</v>
      </c>
      <c r="M179" t="s">
        <v>34</v>
      </c>
      <c r="N179">
        <v>2</v>
      </c>
      <c r="O179" s="1">
        <v>7.8838999999999998E-7</v>
      </c>
      <c r="P179">
        <v>182.46</v>
      </c>
      <c r="Q179" t="s">
        <v>36</v>
      </c>
      <c r="R179" t="s">
        <v>36</v>
      </c>
      <c r="S179" t="s">
        <v>41</v>
      </c>
      <c r="U179">
        <v>2</v>
      </c>
      <c r="V179">
        <v>2</v>
      </c>
      <c r="W179">
        <v>2</v>
      </c>
      <c r="Y179" s="1">
        <v>22665000</v>
      </c>
      <c r="Z179" s="1">
        <v>11530000</v>
      </c>
      <c r="AA179" s="1">
        <v>10551000</v>
      </c>
      <c r="AB179" s="1">
        <v>584470</v>
      </c>
      <c r="AC179" s="1">
        <v>0</v>
      </c>
      <c r="AD179" s="1">
        <f t="shared" si="4"/>
        <v>11040500</v>
      </c>
      <c r="AE179" s="1">
        <f t="shared" si="5"/>
        <v>292235</v>
      </c>
      <c r="AF179">
        <v>645</v>
      </c>
      <c r="AG179">
        <v>8</v>
      </c>
      <c r="AH179" s="1">
        <v>12782000</v>
      </c>
      <c r="AI179" s="1">
        <v>11644000</v>
      </c>
      <c r="AJ179" s="1">
        <v>767320</v>
      </c>
      <c r="AK179" s="1">
        <v>0</v>
      </c>
    </row>
    <row r="180" spans="1:37" x14ac:dyDescent="0.25">
      <c r="A180" t="s">
        <v>350</v>
      </c>
      <c r="B180" t="s">
        <v>180</v>
      </c>
      <c r="C180" t="s">
        <v>135</v>
      </c>
      <c r="D180" t="s">
        <v>180</v>
      </c>
      <c r="E180" t="s">
        <v>135</v>
      </c>
      <c r="F180" t="s">
        <v>56</v>
      </c>
      <c r="G180" t="s">
        <v>52</v>
      </c>
      <c r="H180">
        <v>12</v>
      </c>
      <c r="I180">
        <v>1472.7366999999999</v>
      </c>
      <c r="J180">
        <v>86</v>
      </c>
      <c r="K180">
        <v>97</v>
      </c>
      <c r="L180" t="s">
        <v>34</v>
      </c>
      <c r="M180" t="s">
        <v>34</v>
      </c>
      <c r="N180">
        <v>3</v>
      </c>
      <c r="O180" s="1">
        <v>2.5861000000000001E-6</v>
      </c>
      <c r="P180">
        <v>156.08000000000001</v>
      </c>
      <c r="Q180" t="s">
        <v>36</v>
      </c>
      <c r="R180" t="s">
        <v>36</v>
      </c>
      <c r="S180" t="s">
        <v>36</v>
      </c>
      <c r="T180" t="s">
        <v>36</v>
      </c>
      <c r="U180">
        <v>2</v>
      </c>
      <c r="V180">
        <v>2</v>
      </c>
      <c r="W180">
        <v>2</v>
      </c>
      <c r="X180">
        <v>2</v>
      </c>
      <c r="Y180" s="1">
        <v>55743000</v>
      </c>
      <c r="Z180" s="1">
        <v>12183000</v>
      </c>
      <c r="AA180" s="1">
        <v>9543900</v>
      </c>
      <c r="AB180" s="1">
        <v>23326000</v>
      </c>
      <c r="AC180" s="1">
        <v>10691000</v>
      </c>
      <c r="AD180" s="1">
        <f t="shared" si="4"/>
        <v>10863450</v>
      </c>
      <c r="AE180" s="1">
        <f t="shared" si="5"/>
        <v>17008500</v>
      </c>
      <c r="AF180">
        <v>654</v>
      </c>
      <c r="AG180">
        <v>9</v>
      </c>
      <c r="AH180" s="1">
        <v>13740000</v>
      </c>
      <c r="AI180" s="1">
        <v>10568000</v>
      </c>
      <c r="AJ180" s="1">
        <v>30612000</v>
      </c>
      <c r="AK180" s="1">
        <v>27706000</v>
      </c>
    </row>
    <row r="181" spans="1:37" x14ac:dyDescent="0.25">
      <c r="A181" t="s">
        <v>298</v>
      </c>
      <c r="B181" t="s">
        <v>81</v>
      </c>
      <c r="C181" t="s">
        <v>155</v>
      </c>
      <c r="D181" t="s">
        <v>81</v>
      </c>
      <c r="E181" t="s">
        <v>155</v>
      </c>
      <c r="F181" t="s">
        <v>55</v>
      </c>
      <c r="G181" t="s">
        <v>42</v>
      </c>
      <c r="H181">
        <v>23</v>
      </c>
      <c r="I181">
        <v>2870.5913</v>
      </c>
      <c r="J181">
        <v>175</v>
      </c>
      <c r="K181">
        <v>197</v>
      </c>
      <c r="L181" t="s">
        <v>34</v>
      </c>
      <c r="M181" t="s">
        <v>34</v>
      </c>
      <c r="N181" t="s">
        <v>96</v>
      </c>
      <c r="O181" s="1">
        <v>1.0644000000000001E-7</v>
      </c>
      <c r="P181">
        <v>126.91</v>
      </c>
      <c r="Q181" t="s">
        <v>36</v>
      </c>
      <c r="R181" t="s">
        <v>36</v>
      </c>
      <c r="S181" t="s">
        <v>36</v>
      </c>
      <c r="T181" t="s">
        <v>36</v>
      </c>
      <c r="U181">
        <v>2</v>
      </c>
      <c r="V181">
        <v>2</v>
      </c>
      <c r="W181">
        <v>2</v>
      </c>
      <c r="X181">
        <v>3</v>
      </c>
      <c r="Y181" s="1">
        <v>130180000</v>
      </c>
      <c r="Z181" s="1">
        <v>10552000</v>
      </c>
      <c r="AA181" s="1">
        <v>11100000</v>
      </c>
      <c r="AB181" s="1">
        <v>57481000</v>
      </c>
      <c r="AC181" s="1">
        <v>51051000</v>
      </c>
      <c r="AD181" s="1">
        <f t="shared" si="4"/>
        <v>10826000</v>
      </c>
      <c r="AE181" s="1">
        <f t="shared" si="5"/>
        <v>54266000</v>
      </c>
      <c r="AF181">
        <v>498</v>
      </c>
      <c r="AG181">
        <v>28</v>
      </c>
      <c r="AH181" s="1">
        <v>11699000</v>
      </c>
      <c r="AI181" s="1">
        <v>12279000</v>
      </c>
      <c r="AJ181" s="1">
        <v>75775000</v>
      </c>
      <c r="AK181" s="1">
        <v>131550000</v>
      </c>
    </row>
    <row r="182" spans="1:37" x14ac:dyDescent="0.25">
      <c r="A182" t="s">
        <v>94</v>
      </c>
      <c r="B182" t="s">
        <v>88</v>
      </c>
      <c r="C182" t="s">
        <v>95</v>
      </c>
      <c r="D182" t="s">
        <v>88</v>
      </c>
      <c r="E182" t="s">
        <v>95</v>
      </c>
      <c r="F182" t="s">
        <v>52</v>
      </c>
      <c r="G182" t="s">
        <v>77</v>
      </c>
      <c r="H182">
        <v>20</v>
      </c>
      <c r="I182">
        <v>2252.3515000000002</v>
      </c>
      <c r="J182">
        <v>101</v>
      </c>
      <c r="K182">
        <v>120</v>
      </c>
      <c r="L182" t="s">
        <v>34</v>
      </c>
      <c r="M182" t="s">
        <v>34</v>
      </c>
      <c r="N182" t="s">
        <v>96</v>
      </c>
      <c r="O182" s="1">
        <v>2.0612E-7</v>
      </c>
      <c r="P182">
        <v>128.32</v>
      </c>
      <c r="Q182" t="s">
        <v>36</v>
      </c>
      <c r="R182" t="s">
        <v>36</v>
      </c>
      <c r="S182" t="s">
        <v>36</v>
      </c>
      <c r="T182" t="s">
        <v>36</v>
      </c>
      <c r="U182">
        <v>4</v>
      </c>
      <c r="V182">
        <v>4</v>
      </c>
      <c r="W182">
        <v>3</v>
      </c>
      <c r="X182">
        <v>4</v>
      </c>
      <c r="Y182" s="1">
        <v>31713000</v>
      </c>
      <c r="Z182" s="1">
        <v>8186400</v>
      </c>
      <c r="AA182" s="1">
        <v>12706000</v>
      </c>
      <c r="AB182" s="1">
        <v>6524300</v>
      </c>
      <c r="AC182" s="1">
        <v>4296200</v>
      </c>
      <c r="AD182" s="1">
        <f t="shared" si="4"/>
        <v>10446200</v>
      </c>
      <c r="AE182" s="1">
        <f t="shared" si="5"/>
        <v>5410250</v>
      </c>
      <c r="AF182">
        <v>70</v>
      </c>
      <c r="AG182">
        <v>8</v>
      </c>
      <c r="AH182" s="1">
        <v>9115900</v>
      </c>
      <c r="AI182" s="1">
        <v>13995000</v>
      </c>
      <c r="AJ182" s="1">
        <v>8601000</v>
      </c>
      <c r="AK182" s="1">
        <v>11141000</v>
      </c>
    </row>
    <row r="183" spans="1:37" x14ac:dyDescent="0.25">
      <c r="A183" t="s">
        <v>382</v>
      </c>
      <c r="B183" t="s">
        <v>380</v>
      </c>
      <c r="C183" t="s">
        <v>73</v>
      </c>
      <c r="D183" t="s">
        <v>380</v>
      </c>
      <c r="E183" t="s">
        <v>73</v>
      </c>
      <c r="F183" t="s">
        <v>44</v>
      </c>
      <c r="G183" t="s">
        <v>52</v>
      </c>
      <c r="H183">
        <v>15</v>
      </c>
      <c r="I183">
        <v>1656.8683000000001</v>
      </c>
      <c r="J183">
        <v>130</v>
      </c>
      <c r="K183">
        <v>144</v>
      </c>
      <c r="L183" t="s">
        <v>34</v>
      </c>
      <c r="M183" t="s">
        <v>34</v>
      </c>
      <c r="N183" t="s">
        <v>35</v>
      </c>
      <c r="O183" s="1">
        <v>1.2861999999999999E-12</v>
      </c>
      <c r="P183">
        <v>164.53</v>
      </c>
      <c r="Q183" t="s">
        <v>36</v>
      </c>
      <c r="R183" t="s">
        <v>36</v>
      </c>
      <c r="S183" t="s">
        <v>36</v>
      </c>
      <c r="T183" t="s">
        <v>36</v>
      </c>
      <c r="U183">
        <v>6</v>
      </c>
      <c r="V183">
        <v>6</v>
      </c>
      <c r="W183">
        <v>6</v>
      </c>
      <c r="X183">
        <v>5</v>
      </c>
      <c r="Y183" s="1">
        <v>49012000</v>
      </c>
      <c r="Z183" s="1">
        <v>9404600</v>
      </c>
      <c r="AA183" s="1">
        <v>11432000</v>
      </c>
      <c r="AB183" s="1">
        <v>20312000</v>
      </c>
      <c r="AC183" s="1">
        <v>7863500</v>
      </c>
      <c r="AD183" s="1">
        <f t="shared" si="4"/>
        <v>10418300</v>
      </c>
      <c r="AE183" s="1">
        <f t="shared" si="5"/>
        <v>14087750</v>
      </c>
      <c r="AF183">
        <v>727</v>
      </c>
      <c r="AG183">
        <v>26</v>
      </c>
      <c r="AH183" s="1">
        <v>10425000</v>
      </c>
      <c r="AI183" s="1">
        <v>12761000</v>
      </c>
      <c r="AJ183" s="1">
        <v>26738000</v>
      </c>
      <c r="AK183" s="1">
        <v>20421000</v>
      </c>
    </row>
    <row r="184" spans="1:37" x14ac:dyDescent="0.25">
      <c r="A184" t="s">
        <v>246</v>
      </c>
      <c r="B184" t="s">
        <v>243</v>
      </c>
      <c r="C184" t="s">
        <v>219</v>
      </c>
      <c r="D184" t="s">
        <v>243</v>
      </c>
      <c r="E184" t="s">
        <v>219</v>
      </c>
      <c r="F184" t="s">
        <v>45</v>
      </c>
      <c r="G184" t="s">
        <v>56</v>
      </c>
      <c r="H184">
        <v>19</v>
      </c>
      <c r="I184">
        <v>2170.1633999999999</v>
      </c>
      <c r="J184">
        <v>21</v>
      </c>
      <c r="K184">
        <v>39</v>
      </c>
      <c r="L184" t="s">
        <v>34</v>
      </c>
      <c r="M184" t="s">
        <v>34</v>
      </c>
      <c r="N184" t="s">
        <v>49</v>
      </c>
      <c r="O184" s="1">
        <v>9.2214000000000005E-29</v>
      </c>
      <c r="P184">
        <v>199.12</v>
      </c>
      <c r="Q184" t="s">
        <v>36</v>
      </c>
      <c r="R184" t="s">
        <v>36</v>
      </c>
      <c r="S184" t="s">
        <v>36</v>
      </c>
      <c r="T184" t="s">
        <v>36</v>
      </c>
      <c r="U184">
        <v>4</v>
      </c>
      <c r="V184">
        <v>4</v>
      </c>
      <c r="W184">
        <v>4</v>
      </c>
      <c r="X184">
        <v>4</v>
      </c>
      <c r="Y184" s="1">
        <v>45192000</v>
      </c>
      <c r="Z184" s="1">
        <v>10762000</v>
      </c>
      <c r="AA184" s="1">
        <v>9322500</v>
      </c>
      <c r="AB184" s="1">
        <v>16931000</v>
      </c>
      <c r="AC184" s="1">
        <v>8176000</v>
      </c>
      <c r="AD184" s="1">
        <f t="shared" si="4"/>
        <v>10042250</v>
      </c>
      <c r="AE184" s="1">
        <f t="shared" si="5"/>
        <v>12553500</v>
      </c>
      <c r="AF184">
        <v>426</v>
      </c>
      <c r="AG184">
        <v>19</v>
      </c>
      <c r="AH184" s="1">
        <v>11912000</v>
      </c>
      <c r="AI184" s="1">
        <v>10342000</v>
      </c>
      <c r="AJ184" s="1">
        <v>22186000</v>
      </c>
      <c r="AK184" s="1">
        <v>21183000</v>
      </c>
    </row>
    <row r="185" spans="1:37" x14ac:dyDescent="0.25">
      <c r="A185" t="s">
        <v>515</v>
      </c>
      <c r="B185" t="s">
        <v>111</v>
      </c>
      <c r="C185" t="s">
        <v>345</v>
      </c>
      <c r="D185" t="s">
        <v>111</v>
      </c>
      <c r="E185" t="s">
        <v>345</v>
      </c>
      <c r="F185" t="s">
        <v>39</v>
      </c>
      <c r="G185" t="s">
        <v>55</v>
      </c>
      <c r="H185">
        <v>24</v>
      </c>
      <c r="I185">
        <v>2925.5158000000001</v>
      </c>
      <c r="J185">
        <v>69</v>
      </c>
      <c r="K185">
        <v>92</v>
      </c>
      <c r="L185" t="s">
        <v>34</v>
      </c>
      <c r="M185" t="s">
        <v>34</v>
      </c>
      <c r="N185" t="s">
        <v>102</v>
      </c>
      <c r="O185" s="1">
        <v>2.7217000000000001E-36</v>
      </c>
      <c r="P185">
        <v>207.22</v>
      </c>
      <c r="Q185" t="s">
        <v>36</v>
      </c>
      <c r="R185" t="s">
        <v>36</v>
      </c>
      <c r="S185" t="s">
        <v>36</v>
      </c>
      <c r="T185" t="s">
        <v>36</v>
      </c>
      <c r="U185">
        <v>3</v>
      </c>
      <c r="V185">
        <v>4</v>
      </c>
      <c r="W185">
        <v>4</v>
      </c>
      <c r="X185">
        <v>3</v>
      </c>
      <c r="Y185" s="1">
        <v>36684000</v>
      </c>
      <c r="Z185" s="1">
        <v>7521700</v>
      </c>
      <c r="AA185" s="1">
        <v>12154000</v>
      </c>
      <c r="AB185" s="1">
        <v>12169000</v>
      </c>
      <c r="AC185" s="1">
        <v>4839600</v>
      </c>
      <c r="AD185" s="1">
        <f t="shared" si="4"/>
        <v>9837850</v>
      </c>
      <c r="AE185" s="1">
        <f t="shared" si="5"/>
        <v>8504300</v>
      </c>
      <c r="AF185">
        <v>1076</v>
      </c>
      <c r="AG185">
        <v>26</v>
      </c>
      <c r="AH185" s="1">
        <v>8054700</v>
      </c>
      <c r="AI185" s="1">
        <v>13407000</v>
      </c>
      <c r="AJ185" s="1">
        <v>16010000</v>
      </c>
      <c r="AK185" s="1">
        <v>12571000</v>
      </c>
    </row>
    <row r="186" spans="1:37" x14ac:dyDescent="0.25">
      <c r="A186" t="s">
        <v>253</v>
      </c>
      <c r="B186" t="s">
        <v>116</v>
      </c>
      <c r="C186" t="s">
        <v>254</v>
      </c>
      <c r="D186" t="s">
        <v>116</v>
      </c>
      <c r="E186" t="s">
        <v>254</v>
      </c>
      <c r="F186" t="s">
        <v>44</v>
      </c>
      <c r="G186" t="s">
        <v>47</v>
      </c>
      <c r="H186">
        <v>17</v>
      </c>
      <c r="I186">
        <v>2004.0271</v>
      </c>
      <c r="J186">
        <v>77</v>
      </c>
      <c r="K186">
        <v>93</v>
      </c>
      <c r="L186" t="s">
        <v>34</v>
      </c>
      <c r="M186" t="s">
        <v>34</v>
      </c>
      <c r="N186" t="s">
        <v>57</v>
      </c>
      <c r="O186" s="1">
        <v>3.3957999999999999E-8</v>
      </c>
      <c r="P186">
        <v>133.44999999999999</v>
      </c>
      <c r="Q186" t="s">
        <v>36</v>
      </c>
      <c r="R186" t="s">
        <v>36</v>
      </c>
      <c r="S186" t="s">
        <v>36</v>
      </c>
      <c r="T186" t="s">
        <v>36</v>
      </c>
      <c r="U186">
        <v>4</v>
      </c>
      <c r="V186">
        <v>4</v>
      </c>
      <c r="W186">
        <v>4</v>
      </c>
      <c r="X186">
        <v>3</v>
      </c>
      <c r="Y186" s="1">
        <v>33787000</v>
      </c>
      <c r="Z186" s="1">
        <v>9194000</v>
      </c>
      <c r="AA186" s="1">
        <v>10220000</v>
      </c>
      <c r="AB186" s="1">
        <v>11110000</v>
      </c>
      <c r="AC186" s="1">
        <v>3263300</v>
      </c>
      <c r="AD186" s="1">
        <f t="shared" si="4"/>
        <v>9707000</v>
      </c>
      <c r="AE186" s="1">
        <f t="shared" si="5"/>
        <v>7186650</v>
      </c>
      <c r="AF186">
        <v>433</v>
      </c>
      <c r="AG186">
        <v>13</v>
      </c>
      <c r="AH186" s="1">
        <v>10364000</v>
      </c>
      <c r="AI186" s="1">
        <v>11272000</v>
      </c>
      <c r="AJ186" s="1">
        <v>14682000</v>
      </c>
      <c r="AK186" s="1">
        <v>8398500</v>
      </c>
    </row>
    <row r="187" spans="1:37" x14ac:dyDescent="0.25">
      <c r="A187" t="s">
        <v>460</v>
      </c>
      <c r="B187" t="s">
        <v>78</v>
      </c>
      <c r="C187" t="s">
        <v>190</v>
      </c>
      <c r="D187" t="s">
        <v>538</v>
      </c>
      <c r="E187" t="s">
        <v>190</v>
      </c>
      <c r="F187" t="s">
        <v>45</v>
      </c>
      <c r="G187" t="s">
        <v>52</v>
      </c>
      <c r="H187">
        <v>13</v>
      </c>
      <c r="I187">
        <v>1626.877</v>
      </c>
      <c r="J187">
        <v>15</v>
      </c>
      <c r="K187">
        <v>27</v>
      </c>
      <c r="L187" t="s">
        <v>34</v>
      </c>
      <c r="M187" t="s">
        <v>34</v>
      </c>
      <c r="N187" t="s">
        <v>57</v>
      </c>
      <c r="O187">
        <v>4.4117000000000001E-4</v>
      </c>
      <c r="P187">
        <v>116.51</v>
      </c>
      <c r="Q187" t="s">
        <v>36</v>
      </c>
      <c r="R187" t="s">
        <v>36</v>
      </c>
      <c r="S187" t="s">
        <v>36</v>
      </c>
      <c r="T187" t="s">
        <v>36</v>
      </c>
      <c r="U187">
        <v>4</v>
      </c>
      <c r="V187">
        <v>4</v>
      </c>
      <c r="W187">
        <v>4</v>
      </c>
      <c r="X187">
        <v>2</v>
      </c>
      <c r="Y187" s="1">
        <v>22780000</v>
      </c>
      <c r="Z187" s="1">
        <v>9424200</v>
      </c>
      <c r="AA187" s="1">
        <v>9694800</v>
      </c>
      <c r="AB187" s="1">
        <v>2744700</v>
      </c>
      <c r="AC187" s="1">
        <v>916280</v>
      </c>
      <c r="AD187" s="1">
        <f t="shared" si="4"/>
        <v>9559500</v>
      </c>
      <c r="AE187" s="1">
        <f t="shared" si="5"/>
        <v>1830490</v>
      </c>
      <c r="AF187">
        <v>921</v>
      </c>
      <c r="AG187">
        <v>11</v>
      </c>
      <c r="AH187" s="1">
        <v>10476000</v>
      </c>
      <c r="AI187" s="1">
        <v>10693000</v>
      </c>
      <c r="AJ187" s="1">
        <v>3593700</v>
      </c>
      <c r="AK187" s="1">
        <v>2353400</v>
      </c>
    </row>
    <row r="188" spans="1:37" x14ac:dyDescent="0.25">
      <c r="A188" t="s">
        <v>471</v>
      </c>
      <c r="B188" t="s">
        <v>118</v>
      </c>
      <c r="C188" t="s">
        <v>345</v>
      </c>
      <c r="D188" t="s">
        <v>118</v>
      </c>
      <c r="E188" t="s">
        <v>345</v>
      </c>
      <c r="F188" t="s">
        <v>37</v>
      </c>
      <c r="G188" t="s">
        <v>55</v>
      </c>
      <c r="H188">
        <v>12</v>
      </c>
      <c r="I188">
        <v>1374.7065</v>
      </c>
      <c r="J188">
        <v>81</v>
      </c>
      <c r="K188">
        <v>92</v>
      </c>
      <c r="L188" t="s">
        <v>34</v>
      </c>
      <c r="M188" t="s">
        <v>34</v>
      </c>
      <c r="N188">
        <v>2</v>
      </c>
      <c r="O188" s="1">
        <v>1.0089000000000001E-29</v>
      </c>
      <c r="P188">
        <v>261.22000000000003</v>
      </c>
      <c r="Q188" t="s">
        <v>36</v>
      </c>
      <c r="R188" t="s">
        <v>36</v>
      </c>
      <c r="T188" t="s">
        <v>36</v>
      </c>
      <c r="U188">
        <v>2</v>
      </c>
      <c r="V188">
        <v>2</v>
      </c>
      <c r="X188">
        <v>2</v>
      </c>
      <c r="Y188" s="1">
        <v>26342000</v>
      </c>
      <c r="Z188" s="1">
        <v>8433100</v>
      </c>
      <c r="AA188" s="1">
        <v>9766800</v>
      </c>
      <c r="AB188" s="1">
        <v>0</v>
      </c>
      <c r="AC188" s="1">
        <v>8141900</v>
      </c>
      <c r="AD188" s="1">
        <f t="shared" si="4"/>
        <v>9099950</v>
      </c>
      <c r="AE188" s="1">
        <f t="shared" si="5"/>
        <v>4070950</v>
      </c>
      <c r="AF188">
        <v>971</v>
      </c>
      <c r="AG188">
        <v>4</v>
      </c>
      <c r="AH188" s="1">
        <v>9394400</v>
      </c>
      <c r="AI188" s="1">
        <v>10699000</v>
      </c>
      <c r="AJ188" s="1">
        <v>0</v>
      </c>
      <c r="AK188" s="1">
        <v>21102000</v>
      </c>
    </row>
    <row r="189" spans="1:37" x14ac:dyDescent="0.25">
      <c r="A189" t="s">
        <v>346</v>
      </c>
      <c r="B189" t="s">
        <v>345</v>
      </c>
      <c r="C189" t="s">
        <v>141</v>
      </c>
      <c r="D189" t="s">
        <v>345</v>
      </c>
      <c r="E189" t="s">
        <v>141</v>
      </c>
      <c r="F189" t="s">
        <v>56</v>
      </c>
      <c r="G189" t="s">
        <v>43</v>
      </c>
      <c r="H189">
        <v>10</v>
      </c>
      <c r="I189">
        <v>1256.6846</v>
      </c>
      <c r="J189">
        <v>93</v>
      </c>
      <c r="K189">
        <v>102</v>
      </c>
      <c r="L189" t="s">
        <v>34</v>
      </c>
      <c r="M189" t="s">
        <v>34</v>
      </c>
      <c r="N189" t="s">
        <v>57</v>
      </c>
      <c r="O189">
        <v>1.125E-2</v>
      </c>
      <c r="P189">
        <v>107.15</v>
      </c>
      <c r="Q189" t="s">
        <v>36</v>
      </c>
      <c r="R189" t="s">
        <v>36</v>
      </c>
      <c r="S189" t="s">
        <v>36</v>
      </c>
      <c r="T189" t="s">
        <v>36</v>
      </c>
      <c r="U189">
        <v>3</v>
      </c>
      <c r="V189">
        <v>4</v>
      </c>
      <c r="W189">
        <v>3</v>
      </c>
      <c r="X189">
        <v>3</v>
      </c>
      <c r="Y189" s="1">
        <v>31801000</v>
      </c>
      <c r="Z189" s="1">
        <v>5414300</v>
      </c>
      <c r="AA189" s="1">
        <v>12446000</v>
      </c>
      <c r="AB189" s="1">
        <v>6574300</v>
      </c>
      <c r="AC189" s="1">
        <v>7366100</v>
      </c>
      <c r="AD189" s="1">
        <f t="shared" si="4"/>
        <v>8930150</v>
      </c>
      <c r="AE189" s="1">
        <f t="shared" si="5"/>
        <v>6970200</v>
      </c>
      <c r="AF189">
        <v>622</v>
      </c>
      <c r="AG189">
        <v>9</v>
      </c>
      <c r="AH189" s="1">
        <v>6448700</v>
      </c>
      <c r="AI189" s="1">
        <v>13913000</v>
      </c>
      <c r="AJ189" s="1">
        <v>8882900</v>
      </c>
      <c r="AK189" s="1">
        <v>19116000</v>
      </c>
    </row>
    <row r="190" spans="1:37" x14ac:dyDescent="0.25">
      <c r="A190" t="s">
        <v>519</v>
      </c>
      <c r="B190" t="s">
        <v>95</v>
      </c>
      <c r="C190" t="s">
        <v>380</v>
      </c>
      <c r="D190" t="s">
        <v>95</v>
      </c>
      <c r="E190" t="s">
        <v>380</v>
      </c>
      <c r="F190" t="s">
        <v>31</v>
      </c>
      <c r="G190" t="s">
        <v>48</v>
      </c>
      <c r="H190">
        <v>9</v>
      </c>
      <c r="I190">
        <v>1159.5662</v>
      </c>
      <c r="J190">
        <v>121</v>
      </c>
      <c r="K190">
        <v>129</v>
      </c>
      <c r="L190" t="s">
        <v>34</v>
      </c>
      <c r="M190" t="s">
        <v>34</v>
      </c>
      <c r="N190">
        <v>2</v>
      </c>
      <c r="O190">
        <v>2.2554999999999999E-2</v>
      </c>
      <c r="P190">
        <v>108.98</v>
      </c>
      <c r="Q190" t="s">
        <v>36</v>
      </c>
      <c r="R190" t="s">
        <v>36</v>
      </c>
      <c r="S190" t="s">
        <v>36</v>
      </c>
      <c r="T190" t="s">
        <v>36</v>
      </c>
      <c r="U190">
        <v>2</v>
      </c>
      <c r="V190">
        <v>2</v>
      </c>
      <c r="W190">
        <v>2</v>
      </c>
      <c r="X190">
        <v>2</v>
      </c>
      <c r="Y190" s="1">
        <v>31496000</v>
      </c>
      <c r="Z190" s="1">
        <v>8834900</v>
      </c>
      <c r="AA190" s="1">
        <v>9016800</v>
      </c>
      <c r="AB190" s="1">
        <v>8028900</v>
      </c>
      <c r="AC190" s="1">
        <v>5615800</v>
      </c>
      <c r="AD190" s="1">
        <f t="shared" si="4"/>
        <v>8925850</v>
      </c>
      <c r="AE190" s="1">
        <f t="shared" si="5"/>
        <v>6822350</v>
      </c>
      <c r="AF190">
        <v>1083</v>
      </c>
      <c r="AG190">
        <v>9</v>
      </c>
      <c r="AH190" s="1">
        <v>9763600</v>
      </c>
      <c r="AI190" s="1">
        <v>9918100</v>
      </c>
      <c r="AJ190" s="1">
        <v>10556000</v>
      </c>
      <c r="AK190" s="1">
        <v>14563000</v>
      </c>
    </row>
    <row r="191" spans="1:37" x14ac:dyDescent="0.25">
      <c r="A191" t="s">
        <v>341</v>
      </c>
      <c r="B191" t="s">
        <v>75</v>
      </c>
      <c r="C191" t="s">
        <v>204</v>
      </c>
      <c r="D191" t="s">
        <v>75</v>
      </c>
      <c r="E191" t="s">
        <v>204</v>
      </c>
      <c r="F191" t="s">
        <v>58</v>
      </c>
      <c r="G191" t="s">
        <v>32</v>
      </c>
      <c r="H191">
        <v>11</v>
      </c>
      <c r="I191">
        <v>1323.6558</v>
      </c>
      <c r="J191">
        <v>151</v>
      </c>
      <c r="K191">
        <v>161</v>
      </c>
      <c r="L191" t="s">
        <v>34</v>
      </c>
      <c r="M191" t="s">
        <v>34</v>
      </c>
      <c r="N191">
        <v>2</v>
      </c>
      <c r="O191" s="1">
        <v>6.5337999999999997E-19</v>
      </c>
      <c r="P191">
        <v>236.92</v>
      </c>
      <c r="Q191" t="s">
        <v>36</v>
      </c>
      <c r="R191" t="s">
        <v>36</v>
      </c>
      <c r="S191" t="s">
        <v>36</v>
      </c>
      <c r="T191" t="s">
        <v>36</v>
      </c>
      <c r="U191">
        <v>2</v>
      </c>
      <c r="V191">
        <v>2</v>
      </c>
      <c r="W191">
        <v>2</v>
      </c>
      <c r="X191">
        <v>2</v>
      </c>
      <c r="Y191" s="1">
        <v>41083000</v>
      </c>
      <c r="Z191" s="1">
        <v>8626600</v>
      </c>
      <c r="AA191" s="1">
        <v>8518800</v>
      </c>
      <c r="AB191" s="1">
        <v>15043000</v>
      </c>
      <c r="AC191" s="1">
        <v>8894700</v>
      </c>
      <c r="AD191" s="1">
        <f t="shared" si="4"/>
        <v>8572700</v>
      </c>
      <c r="AE191" s="1">
        <f t="shared" si="5"/>
        <v>11968850</v>
      </c>
      <c r="AF191">
        <v>609</v>
      </c>
      <c r="AG191">
        <v>12</v>
      </c>
      <c r="AH191" s="1">
        <v>9547400</v>
      </c>
      <c r="AI191" s="1">
        <v>9407200</v>
      </c>
      <c r="AJ191" s="1">
        <v>19719000</v>
      </c>
      <c r="AK191" s="1">
        <v>23055000</v>
      </c>
    </row>
    <row r="192" spans="1:37" x14ac:dyDescent="0.25">
      <c r="A192" t="s">
        <v>188</v>
      </c>
      <c r="B192" t="s">
        <v>189</v>
      </c>
      <c r="C192" t="s">
        <v>190</v>
      </c>
      <c r="D192" t="s">
        <v>189</v>
      </c>
      <c r="E192" t="s">
        <v>190</v>
      </c>
      <c r="F192" t="s">
        <v>42</v>
      </c>
      <c r="G192" t="s">
        <v>52</v>
      </c>
      <c r="H192">
        <v>9</v>
      </c>
      <c r="I192">
        <v>1107.5963999999999</v>
      </c>
      <c r="J192">
        <v>19</v>
      </c>
      <c r="K192">
        <v>27</v>
      </c>
      <c r="L192" t="s">
        <v>34</v>
      </c>
      <c r="M192" t="s">
        <v>34</v>
      </c>
      <c r="N192">
        <v>2</v>
      </c>
      <c r="O192">
        <v>1.5148999999999999E-2</v>
      </c>
      <c r="P192">
        <v>139.88</v>
      </c>
      <c r="Q192" t="s">
        <v>36</v>
      </c>
      <c r="R192" t="s">
        <v>36</v>
      </c>
      <c r="S192" t="s">
        <v>36</v>
      </c>
      <c r="T192" t="s">
        <v>36</v>
      </c>
      <c r="U192">
        <v>2</v>
      </c>
      <c r="V192">
        <v>2</v>
      </c>
      <c r="W192">
        <v>2</v>
      </c>
      <c r="X192">
        <v>1</v>
      </c>
      <c r="Y192" s="1">
        <v>28456000</v>
      </c>
      <c r="Z192" s="1">
        <v>8701200</v>
      </c>
      <c r="AA192" s="1">
        <v>8192500</v>
      </c>
      <c r="AB192" s="1">
        <v>9128000</v>
      </c>
      <c r="AC192" s="1">
        <v>2434000</v>
      </c>
      <c r="AD192" s="1">
        <f t="shared" si="4"/>
        <v>8446850</v>
      </c>
      <c r="AE192" s="1">
        <f t="shared" si="5"/>
        <v>5781000</v>
      </c>
      <c r="AF192">
        <v>250</v>
      </c>
      <c r="AG192">
        <v>9</v>
      </c>
      <c r="AH192" s="1">
        <v>9612400</v>
      </c>
      <c r="AI192" s="1">
        <v>9036700</v>
      </c>
      <c r="AJ192" s="1">
        <v>11964000</v>
      </c>
      <c r="AK192" s="1">
        <v>6365800</v>
      </c>
    </row>
    <row r="193" spans="1:37" x14ac:dyDescent="0.25">
      <c r="A193" t="s">
        <v>433</v>
      </c>
      <c r="B193" t="s">
        <v>128</v>
      </c>
      <c r="C193" t="s">
        <v>363</v>
      </c>
      <c r="D193" t="s">
        <v>128</v>
      </c>
      <c r="E193" t="s">
        <v>363</v>
      </c>
      <c r="F193" t="s">
        <v>37</v>
      </c>
      <c r="G193" t="s">
        <v>58</v>
      </c>
      <c r="H193">
        <v>20</v>
      </c>
      <c r="I193">
        <v>2477.1459</v>
      </c>
      <c r="J193">
        <v>152</v>
      </c>
      <c r="K193">
        <v>171</v>
      </c>
      <c r="L193" t="s">
        <v>34</v>
      </c>
      <c r="M193" t="s">
        <v>34</v>
      </c>
      <c r="N193" t="s">
        <v>102</v>
      </c>
      <c r="O193" s="1">
        <v>9.4033000000000002E-35</v>
      </c>
      <c r="P193">
        <v>201.37</v>
      </c>
      <c r="Q193" t="s">
        <v>36</v>
      </c>
      <c r="R193" t="s">
        <v>36</v>
      </c>
      <c r="S193" t="s">
        <v>36</v>
      </c>
      <c r="T193" t="s">
        <v>36</v>
      </c>
      <c r="U193">
        <v>4</v>
      </c>
      <c r="V193">
        <v>4</v>
      </c>
      <c r="W193">
        <v>4</v>
      </c>
      <c r="X193">
        <v>4</v>
      </c>
      <c r="Y193" s="1">
        <v>42856000</v>
      </c>
      <c r="Z193" s="1">
        <v>7765800</v>
      </c>
      <c r="AA193" s="1">
        <v>8211500</v>
      </c>
      <c r="AB193" s="1">
        <v>18204000</v>
      </c>
      <c r="AC193" s="1">
        <v>8674200</v>
      </c>
      <c r="AD193" s="1">
        <f t="shared" si="4"/>
        <v>7988650</v>
      </c>
      <c r="AE193" s="1">
        <f t="shared" si="5"/>
        <v>13439100</v>
      </c>
      <c r="AF193">
        <v>845</v>
      </c>
      <c r="AG193">
        <v>22</v>
      </c>
      <c r="AH193" s="1">
        <v>8637000</v>
      </c>
      <c r="AI193" s="1">
        <v>9159600</v>
      </c>
      <c r="AJ193" s="1">
        <v>23901000</v>
      </c>
      <c r="AK193" s="1">
        <v>22474000</v>
      </c>
    </row>
    <row r="194" spans="1:37" x14ac:dyDescent="0.25">
      <c r="A194" t="s">
        <v>311</v>
      </c>
      <c r="B194" t="s">
        <v>184</v>
      </c>
      <c r="C194" t="s">
        <v>137</v>
      </c>
      <c r="D194" t="s">
        <v>184</v>
      </c>
      <c r="E194" t="s">
        <v>137</v>
      </c>
      <c r="F194" t="s">
        <v>45</v>
      </c>
      <c r="G194" t="s">
        <v>42</v>
      </c>
      <c r="H194">
        <v>11</v>
      </c>
      <c r="I194">
        <v>1382.7592</v>
      </c>
      <c r="J194">
        <v>88</v>
      </c>
      <c r="K194">
        <v>98</v>
      </c>
      <c r="L194" t="s">
        <v>34</v>
      </c>
      <c r="M194" t="s">
        <v>34</v>
      </c>
      <c r="N194" t="s">
        <v>49</v>
      </c>
      <c r="O194" s="1">
        <v>2.4718000000000001E-9</v>
      </c>
      <c r="P194">
        <v>203.51</v>
      </c>
      <c r="Q194" t="s">
        <v>36</v>
      </c>
      <c r="R194" t="s">
        <v>36</v>
      </c>
      <c r="S194" t="s">
        <v>36</v>
      </c>
      <c r="T194" t="s">
        <v>36</v>
      </c>
      <c r="U194">
        <v>3</v>
      </c>
      <c r="V194">
        <v>4</v>
      </c>
      <c r="W194">
        <v>3</v>
      </c>
      <c r="X194">
        <v>2</v>
      </c>
      <c r="Y194" s="1">
        <v>20363000</v>
      </c>
      <c r="Z194" s="1">
        <v>6845900</v>
      </c>
      <c r="AA194" s="1">
        <v>8151700</v>
      </c>
      <c r="AB194" s="1">
        <v>4156000</v>
      </c>
      <c r="AC194" s="1">
        <v>1209600</v>
      </c>
      <c r="AD194" s="1">
        <f t="shared" ref="AD194:AD250" si="6" xml:space="preserve"> (Z194+AA194)/2</f>
        <v>7498800</v>
      </c>
      <c r="AE194" s="1">
        <f t="shared" ref="AE194:AE250" si="7" xml:space="preserve"> (AB194+AC194)/2</f>
        <v>2682800</v>
      </c>
      <c r="AF194">
        <v>543</v>
      </c>
      <c r="AG194">
        <v>9</v>
      </c>
      <c r="AH194" s="1">
        <v>8003300</v>
      </c>
      <c r="AI194" s="1">
        <v>9071100</v>
      </c>
      <c r="AJ194" s="1">
        <v>5337400</v>
      </c>
      <c r="AK194" s="1">
        <v>3133400</v>
      </c>
    </row>
    <row r="195" spans="1:37" x14ac:dyDescent="0.25">
      <c r="A195" t="s">
        <v>216</v>
      </c>
      <c r="B195" t="s">
        <v>130</v>
      </c>
      <c r="C195" t="s">
        <v>206</v>
      </c>
      <c r="D195" t="s">
        <v>130</v>
      </c>
      <c r="E195" t="s">
        <v>206</v>
      </c>
      <c r="F195" t="s">
        <v>77</v>
      </c>
      <c r="G195" t="s">
        <v>38</v>
      </c>
      <c r="H195">
        <v>17</v>
      </c>
      <c r="I195">
        <v>2114.9803999999999</v>
      </c>
      <c r="J195">
        <v>160</v>
      </c>
      <c r="K195">
        <v>176</v>
      </c>
      <c r="L195" t="s">
        <v>34</v>
      </c>
      <c r="M195" t="s">
        <v>34</v>
      </c>
      <c r="N195" t="s">
        <v>105</v>
      </c>
      <c r="O195" s="1">
        <v>3.1797000000000003E-11</v>
      </c>
      <c r="P195">
        <v>151.04</v>
      </c>
      <c r="Q195" t="s">
        <v>36</v>
      </c>
      <c r="R195" t="s">
        <v>36</v>
      </c>
      <c r="S195" t="s">
        <v>36</v>
      </c>
      <c r="T195" t="s">
        <v>36</v>
      </c>
      <c r="U195">
        <v>5</v>
      </c>
      <c r="V195">
        <v>4</v>
      </c>
      <c r="W195">
        <v>6</v>
      </c>
      <c r="X195">
        <v>6</v>
      </c>
      <c r="Y195" s="1">
        <v>35569000</v>
      </c>
      <c r="Z195" s="1">
        <v>6700200</v>
      </c>
      <c r="AA195" s="1">
        <v>8291500</v>
      </c>
      <c r="AB195" s="1">
        <v>13140000</v>
      </c>
      <c r="AC195" s="1">
        <v>7437000</v>
      </c>
      <c r="AD195" s="1">
        <f t="shared" si="6"/>
        <v>7495850</v>
      </c>
      <c r="AE195" s="1">
        <f t="shared" si="7"/>
        <v>10288500</v>
      </c>
      <c r="AF195">
        <v>382</v>
      </c>
      <c r="AG195">
        <v>18</v>
      </c>
      <c r="AH195" s="1">
        <v>7338100</v>
      </c>
      <c r="AI195" s="1">
        <v>9244000</v>
      </c>
      <c r="AJ195" s="1">
        <v>17369000</v>
      </c>
      <c r="AK195" s="1">
        <v>19282000</v>
      </c>
    </row>
    <row r="196" spans="1:37" x14ac:dyDescent="0.25">
      <c r="A196" t="s">
        <v>340</v>
      </c>
      <c r="B196" t="s">
        <v>75</v>
      </c>
      <c r="C196" t="s">
        <v>239</v>
      </c>
      <c r="D196" t="s">
        <v>75</v>
      </c>
      <c r="E196" t="s">
        <v>239</v>
      </c>
      <c r="F196" t="s">
        <v>58</v>
      </c>
      <c r="G196" t="s">
        <v>48</v>
      </c>
      <c r="H196">
        <v>10</v>
      </c>
      <c r="I196">
        <v>1195.5971999999999</v>
      </c>
      <c r="J196">
        <v>151</v>
      </c>
      <c r="K196">
        <v>160</v>
      </c>
      <c r="L196" t="s">
        <v>34</v>
      </c>
      <c r="M196" t="s">
        <v>34</v>
      </c>
      <c r="N196">
        <v>2</v>
      </c>
      <c r="O196" s="1">
        <v>8.7907999999999995E-8</v>
      </c>
      <c r="P196">
        <v>203.29</v>
      </c>
      <c r="Q196" t="s">
        <v>36</v>
      </c>
      <c r="R196" t="s">
        <v>36</v>
      </c>
      <c r="S196" t="s">
        <v>36</v>
      </c>
      <c r="T196" t="s">
        <v>36</v>
      </c>
      <c r="U196">
        <v>2</v>
      </c>
      <c r="V196">
        <v>2</v>
      </c>
      <c r="W196">
        <v>2</v>
      </c>
      <c r="X196">
        <v>2</v>
      </c>
      <c r="Y196" s="1">
        <v>37744000</v>
      </c>
      <c r="Z196" s="1">
        <v>8069700</v>
      </c>
      <c r="AA196" s="1">
        <v>6660900</v>
      </c>
      <c r="AB196" s="1">
        <v>13775000</v>
      </c>
      <c r="AC196" s="1">
        <v>9238500</v>
      </c>
      <c r="AD196" s="1">
        <f t="shared" si="6"/>
        <v>7365300</v>
      </c>
      <c r="AE196" s="1">
        <f t="shared" si="7"/>
        <v>11506750</v>
      </c>
      <c r="AF196">
        <v>608</v>
      </c>
      <c r="AG196">
        <v>10</v>
      </c>
      <c r="AH196" s="1">
        <v>8950300</v>
      </c>
      <c r="AI196" s="1">
        <v>7340600</v>
      </c>
      <c r="AJ196" s="1">
        <v>18068000</v>
      </c>
      <c r="AK196" s="1">
        <v>23954000</v>
      </c>
    </row>
    <row r="197" spans="1:37" x14ac:dyDescent="0.25">
      <c r="A197" t="s">
        <v>260</v>
      </c>
      <c r="B197" t="s">
        <v>197</v>
      </c>
      <c r="C197" t="s">
        <v>261</v>
      </c>
      <c r="D197" t="s">
        <v>197</v>
      </c>
      <c r="E197" t="s">
        <v>261</v>
      </c>
      <c r="F197" t="s">
        <v>31</v>
      </c>
      <c r="G197" t="s">
        <v>38</v>
      </c>
      <c r="H197">
        <v>15</v>
      </c>
      <c r="I197">
        <v>1699.9105</v>
      </c>
      <c r="J197">
        <v>133</v>
      </c>
      <c r="K197">
        <v>147</v>
      </c>
      <c r="L197" t="s">
        <v>34</v>
      </c>
      <c r="M197" t="s">
        <v>34</v>
      </c>
      <c r="N197" t="s">
        <v>49</v>
      </c>
      <c r="O197" s="1">
        <v>9.9920000000000006E-28</v>
      </c>
      <c r="P197">
        <v>223.76</v>
      </c>
      <c r="Q197" t="s">
        <v>36</v>
      </c>
      <c r="R197" t="s">
        <v>36</v>
      </c>
      <c r="S197" t="s">
        <v>36</v>
      </c>
      <c r="T197" t="s">
        <v>36</v>
      </c>
      <c r="U197">
        <v>4</v>
      </c>
      <c r="V197">
        <v>3</v>
      </c>
      <c r="W197">
        <v>4</v>
      </c>
      <c r="X197">
        <v>4</v>
      </c>
      <c r="Y197" s="1">
        <v>50490000</v>
      </c>
      <c r="Z197" s="1">
        <v>8624100</v>
      </c>
      <c r="AA197" s="1">
        <v>5364600</v>
      </c>
      <c r="AB197" s="1">
        <v>26475000</v>
      </c>
      <c r="AC197" s="1">
        <v>10027000</v>
      </c>
      <c r="AD197" s="1">
        <f t="shared" si="6"/>
        <v>6994350</v>
      </c>
      <c r="AE197" s="1">
        <f t="shared" si="7"/>
        <v>18251000</v>
      </c>
      <c r="AF197">
        <v>445</v>
      </c>
      <c r="AG197">
        <v>7</v>
      </c>
      <c r="AH197" s="1">
        <v>9766300</v>
      </c>
      <c r="AI197" s="1">
        <v>5834900</v>
      </c>
      <c r="AJ197" s="1">
        <v>34831000</v>
      </c>
      <c r="AK197" s="1">
        <v>25975000</v>
      </c>
    </row>
    <row r="198" spans="1:37" x14ac:dyDescent="0.25">
      <c r="A198" t="s">
        <v>237</v>
      </c>
      <c r="B198" t="s">
        <v>73</v>
      </c>
      <c r="C198" t="s">
        <v>130</v>
      </c>
      <c r="D198" t="s">
        <v>73</v>
      </c>
      <c r="E198" t="s">
        <v>130</v>
      </c>
      <c r="F198" t="s">
        <v>39</v>
      </c>
      <c r="G198" t="s">
        <v>56</v>
      </c>
      <c r="H198">
        <v>15</v>
      </c>
      <c r="I198">
        <v>1881.9109000000001</v>
      </c>
      <c r="J198">
        <v>145</v>
      </c>
      <c r="K198">
        <v>159</v>
      </c>
      <c r="L198" t="s">
        <v>34</v>
      </c>
      <c r="M198" t="s">
        <v>34</v>
      </c>
      <c r="N198">
        <v>3</v>
      </c>
      <c r="O198" s="1">
        <v>2.5299999999999999E-12</v>
      </c>
      <c r="P198">
        <v>155.22</v>
      </c>
      <c r="Q198" t="s">
        <v>36</v>
      </c>
      <c r="R198" t="s">
        <v>36</v>
      </c>
      <c r="S198" t="s">
        <v>36</v>
      </c>
      <c r="T198" t="s">
        <v>36</v>
      </c>
      <c r="U198">
        <v>2</v>
      </c>
      <c r="V198">
        <v>2</v>
      </c>
      <c r="W198">
        <v>2</v>
      </c>
      <c r="X198">
        <v>2</v>
      </c>
      <c r="Y198" s="1">
        <v>29680000</v>
      </c>
      <c r="Z198" s="1">
        <v>6404700</v>
      </c>
      <c r="AA198" s="1">
        <v>7152900</v>
      </c>
      <c r="AB198" s="1">
        <v>10563000</v>
      </c>
      <c r="AC198" s="1">
        <v>5559900</v>
      </c>
      <c r="AD198" s="1">
        <f t="shared" si="6"/>
        <v>6778800</v>
      </c>
      <c r="AE198" s="1">
        <f t="shared" si="7"/>
        <v>8061450</v>
      </c>
      <c r="AF198">
        <v>420</v>
      </c>
      <c r="AG198">
        <v>5</v>
      </c>
      <c r="AH198" s="1">
        <v>7156400</v>
      </c>
      <c r="AI198" s="1">
        <v>7905500</v>
      </c>
      <c r="AJ198" s="1">
        <v>13820000</v>
      </c>
      <c r="AK198" s="1">
        <v>14430000</v>
      </c>
    </row>
    <row r="199" spans="1:37" x14ac:dyDescent="0.25">
      <c r="A199" t="s">
        <v>305</v>
      </c>
      <c r="B199" t="s">
        <v>66</v>
      </c>
      <c r="C199" t="s">
        <v>239</v>
      </c>
      <c r="D199" t="s">
        <v>66</v>
      </c>
      <c r="E199" t="s">
        <v>239</v>
      </c>
      <c r="F199" t="s">
        <v>37</v>
      </c>
      <c r="G199" t="s">
        <v>48</v>
      </c>
      <c r="H199">
        <v>19</v>
      </c>
      <c r="I199">
        <v>2323.2060000000001</v>
      </c>
      <c r="J199">
        <v>142</v>
      </c>
      <c r="K199">
        <v>160</v>
      </c>
      <c r="L199" t="s">
        <v>34</v>
      </c>
      <c r="M199" t="s">
        <v>34</v>
      </c>
      <c r="N199">
        <v>4</v>
      </c>
      <c r="O199" s="1">
        <v>9.0935999999999999E-12</v>
      </c>
      <c r="P199">
        <v>148.24</v>
      </c>
      <c r="Q199" t="s">
        <v>36</v>
      </c>
      <c r="R199" t="s">
        <v>36</v>
      </c>
      <c r="S199" t="s">
        <v>36</v>
      </c>
      <c r="T199" t="s">
        <v>36</v>
      </c>
      <c r="U199">
        <v>2</v>
      </c>
      <c r="V199">
        <v>2</v>
      </c>
      <c r="W199">
        <v>2</v>
      </c>
      <c r="X199">
        <v>2</v>
      </c>
      <c r="Y199" s="1">
        <v>28054000</v>
      </c>
      <c r="Z199" s="1">
        <v>6603600</v>
      </c>
      <c r="AA199" s="1">
        <v>6942900</v>
      </c>
      <c r="AB199" s="1">
        <v>9183800</v>
      </c>
      <c r="AC199" s="1">
        <v>5323400</v>
      </c>
      <c r="AD199" s="1">
        <f t="shared" si="6"/>
        <v>6773250</v>
      </c>
      <c r="AE199" s="1">
        <f t="shared" si="7"/>
        <v>7253600</v>
      </c>
      <c r="AF199">
        <v>505</v>
      </c>
      <c r="AG199">
        <v>15</v>
      </c>
      <c r="AH199" s="1">
        <v>7345700</v>
      </c>
      <c r="AI199" s="1">
        <v>7693500</v>
      </c>
      <c r="AJ199" s="1">
        <v>12099000</v>
      </c>
      <c r="AK199" s="1">
        <v>13801000</v>
      </c>
    </row>
    <row r="200" spans="1:37" x14ac:dyDescent="0.25">
      <c r="A200" t="s">
        <v>410</v>
      </c>
      <c r="B200" t="s">
        <v>411</v>
      </c>
      <c r="C200" t="s">
        <v>104</v>
      </c>
      <c r="D200" t="s">
        <v>411</v>
      </c>
      <c r="E200" t="s">
        <v>104</v>
      </c>
      <c r="F200" t="s">
        <v>38</v>
      </c>
      <c r="G200" t="s">
        <v>47</v>
      </c>
      <c r="H200">
        <v>12</v>
      </c>
      <c r="I200">
        <v>1503.8408999999999</v>
      </c>
      <c r="J200">
        <v>48</v>
      </c>
      <c r="K200">
        <v>59</v>
      </c>
      <c r="L200" t="s">
        <v>34</v>
      </c>
      <c r="M200" t="s">
        <v>34</v>
      </c>
      <c r="N200" t="s">
        <v>49</v>
      </c>
      <c r="O200" s="1">
        <v>1.4435E-6</v>
      </c>
      <c r="P200">
        <v>164.11</v>
      </c>
      <c r="Q200" t="s">
        <v>36</v>
      </c>
      <c r="R200" t="s">
        <v>36</v>
      </c>
      <c r="S200" t="s">
        <v>36</v>
      </c>
      <c r="T200" t="s">
        <v>36</v>
      </c>
      <c r="U200">
        <v>4</v>
      </c>
      <c r="V200">
        <v>4</v>
      </c>
      <c r="W200">
        <v>4</v>
      </c>
      <c r="X200">
        <v>4</v>
      </c>
      <c r="Y200" s="1">
        <v>45265000</v>
      </c>
      <c r="Z200" s="1">
        <v>6798700</v>
      </c>
      <c r="AA200" s="1">
        <v>6608200</v>
      </c>
      <c r="AB200" s="1">
        <v>21063000</v>
      </c>
      <c r="AC200" s="1">
        <v>10795000</v>
      </c>
      <c r="AD200" s="1">
        <f t="shared" si="6"/>
        <v>6703450</v>
      </c>
      <c r="AE200" s="1">
        <f t="shared" si="7"/>
        <v>15929000</v>
      </c>
      <c r="AF200">
        <v>769</v>
      </c>
      <c r="AG200">
        <v>11</v>
      </c>
      <c r="AH200" s="1">
        <v>7574900</v>
      </c>
      <c r="AI200" s="1">
        <v>7233800</v>
      </c>
      <c r="AJ200" s="1">
        <v>27717000</v>
      </c>
      <c r="AK200" s="1">
        <v>27963000</v>
      </c>
    </row>
    <row r="201" spans="1:37" x14ac:dyDescent="0.25">
      <c r="A201" t="s">
        <v>248</v>
      </c>
      <c r="B201" t="s">
        <v>116</v>
      </c>
      <c r="C201" t="s">
        <v>180</v>
      </c>
      <c r="D201" t="s">
        <v>116</v>
      </c>
      <c r="E201" t="s">
        <v>180</v>
      </c>
      <c r="F201" t="s">
        <v>44</v>
      </c>
      <c r="G201" t="s">
        <v>55</v>
      </c>
      <c r="H201">
        <v>9</v>
      </c>
      <c r="I201">
        <v>1042.5659000000001</v>
      </c>
      <c r="J201">
        <v>77</v>
      </c>
      <c r="K201">
        <v>85</v>
      </c>
      <c r="L201" t="s">
        <v>34</v>
      </c>
      <c r="M201" t="s">
        <v>34</v>
      </c>
      <c r="N201">
        <v>2</v>
      </c>
      <c r="O201">
        <v>1.3302E-2</v>
      </c>
      <c r="P201">
        <v>150.16999999999999</v>
      </c>
      <c r="Q201" t="s">
        <v>36</v>
      </c>
      <c r="R201" t="s">
        <v>36</v>
      </c>
      <c r="S201" t="s">
        <v>36</v>
      </c>
      <c r="T201" t="s">
        <v>36</v>
      </c>
      <c r="U201">
        <v>2</v>
      </c>
      <c r="V201">
        <v>2</v>
      </c>
      <c r="W201">
        <v>2</v>
      </c>
      <c r="X201">
        <v>2</v>
      </c>
      <c r="Y201" s="1">
        <v>32971000</v>
      </c>
      <c r="Z201" s="1">
        <v>6793800</v>
      </c>
      <c r="AA201" s="1">
        <v>6605500</v>
      </c>
      <c r="AB201" s="1">
        <v>12478000</v>
      </c>
      <c r="AC201" s="1">
        <v>7094100</v>
      </c>
      <c r="AD201" s="1">
        <f t="shared" si="6"/>
        <v>6699650</v>
      </c>
      <c r="AE201" s="1">
        <f t="shared" si="7"/>
        <v>9786050</v>
      </c>
      <c r="AF201">
        <v>428</v>
      </c>
      <c r="AG201">
        <v>4</v>
      </c>
      <c r="AH201" s="1">
        <v>7592500</v>
      </c>
      <c r="AI201" s="1">
        <v>7242000</v>
      </c>
      <c r="AJ201" s="1">
        <v>16444000</v>
      </c>
      <c r="AK201" s="1">
        <v>18403000</v>
      </c>
    </row>
    <row r="202" spans="1:37" x14ac:dyDescent="0.25">
      <c r="A202" t="s">
        <v>233</v>
      </c>
      <c r="B202" t="s">
        <v>231</v>
      </c>
      <c r="C202" t="s">
        <v>134</v>
      </c>
      <c r="D202" t="s">
        <v>231</v>
      </c>
      <c r="E202" t="s">
        <v>134</v>
      </c>
      <c r="F202" t="s">
        <v>77</v>
      </c>
      <c r="G202" t="s">
        <v>40</v>
      </c>
      <c r="H202">
        <v>19</v>
      </c>
      <c r="I202">
        <v>2263.1882000000001</v>
      </c>
      <c r="J202">
        <v>70</v>
      </c>
      <c r="K202">
        <v>88</v>
      </c>
      <c r="L202" t="s">
        <v>34</v>
      </c>
      <c r="M202" t="s">
        <v>34</v>
      </c>
      <c r="N202" t="s">
        <v>49</v>
      </c>
      <c r="O202" s="1">
        <v>2.8951000000000001E-5</v>
      </c>
      <c r="P202">
        <v>113.29</v>
      </c>
      <c r="Q202" t="s">
        <v>36</v>
      </c>
      <c r="R202" t="s">
        <v>41</v>
      </c>
      <c r="S202" t="s">
        <v>36</v>
      </c>
      <c r="T202" t="s">
        <v>36</v>
      </c>
      <c r="U202">
        <v>4</v>
      </c>
      <c r="V202">
        <v>4</v>
      </c>
      <c r="W202">
        <v>4</v>
      </c>
      <c r="X202">
        <v>4</v>
      </c>
      <c r="Y202" s="1">
        <v>28902000</v>
      </c>
      <c r="Z202" s="1">
        <v>6618400</v>
      </c>
      <c r="AA202" s="1">
        <v>6428100</v>
      </c>
      <c r="AB202" s="1">
        <v>10427000</v>
      </c>
      <c r="AC202" s="1">
        <v>5428400</v>
      </c>
      <c r="AD202" s="1">
        <f t="shared" si="6"/>
        <v>6523250</v>
      </c>
      <c r="AE202" s="1">
        <f t="shared" si="7"/>
        <v>7927700</v>
      </c>
      <c r="AF202">
        <v>414</v>
      </c>
      <c r="AG202">
        <v>7</v>
      </c>
      <c r="AH202" s="1">
        <v>7276800</v>
      </c>
      <c r="AI202" s="1">
        <v>7123600</v>
      </c>
      <c r="AJ202" s="1">
        <v>13741000</v>
      </c>
      <c r="AK202" s="1">
        <v>14060000</v>
      </c>
    </row>
    <row r="203" spans="1:37" x14ac:dyDescent="0.25">
      <c r="A203" t="s">
        <v>234</v>
      </c>
      <c r="B203" t="s">
        <v>235</v>
      </c>
      <c r="C203" t="s">
        <v>139</v>
      </c>
      <c r="D203" t="s">
        <v>235</v>
      </c>
      <c r="E203" t="s">
        <v>139</v>
      </c>
      <c r="F203" t="s">
        <v>40</v>
      </c>
      <c r="G203" t="s">
        <v>55</v>
      </c>
      <c r="H203">
        <v>12</v>
      </c>
      <c r="I203">
        <v>1495.8657000000001</v>
      </c>
      <c r="J203">
        <v>90</v>
      </c>
      <c r="K203">
        <v>101</v>
      </c>
      <c r="L203" t="s">
        <v>34</v>
      </c>
      <c r="M203" t="s">
        <v>34</v>
      </c>
      <c r="N203" t="s">
        <v>49</v>
      </c>
      <c r="O203">
        <v>4.3309000000000004E-3</v>
      </c>
      <c r="P203">
        <v>112.51</v>
      </c>
      <c r="Q203" t="s">
        <v>36</v>
      </c>
      <c r="R203" t="s">
        <v>36</v>
      </c>
      <c r="S203" t="s">
        <v>41</v>
      </c>
      <c r="T203" t="s">
        <v>41</v>
      </c>
      <c r="U203">
        <v>4</v>
      </c>
      <c r="V203">
        <v>4</v>
      </c>
      <c r="W203">
        <v>4</v>
      </c>
      <c r="X203">
        <v>3</v>
      </c>
      <c r="Y203" s="1">
        <v>15365000</v>
      </c>
      <c r="Z203" s="1">
        <v>7042600</v>
      </c>
      <c r="AA203" s="1">
        <v>5893000</v>
      </c>
      <c r="AB203" s="1">
        <v>1759600</v>
      </c>
      <c r="AC203" s="1">
        <v>669830</v>
      </c>
      <c r="AD203" s="1">
        <f t="shared" si="6"/>
        <v>6467800</v>
      </c>
      <c r="AE203" s="1">
        <f t="shared" si="7"/>
        <v>1214715</v>
      </c>
      <c r="AF203">
        <v>416</v>
      </c>
      <c r="AG203">
        <v>6</v>
      </c>
      <c r="AH203" s="1">
        <v>7932600</v>
      </c>
      <c r="AI203" s="1">
        <v>6515300</v>
      </c>
      <c r="AJ203" s="1">
        <v>2315600</v>
      </c>
      <c r="AK203" s="1">
        <v>1730000</v>
      </c>
    </row>
    <row r="204" spans="1:37" x14ac:dyDescent="0.25">
      <c r="A204" t="s">
        <v>211</v>
      </c>
      <c r="B204" t="s">
        <v>212</v>
      </c>
      <c r="C204" t="s">
        <v>84</v>
      </c>
      <c r="D204" t="s">
        <v>212</v>
      </c>
      <c r="E204" t="s">
        <v>84</v>
      </c>
      <c r="F204" t="s">
        <v>59</v>
      </c>
      <c r="G204" t="s">
        <v>48</v>
      </c>
      <c r="H204">
        <v>19</v>
      </c>
      <c r="I204">
        <v>2184.2379000000001</v>
      </c>
      <c r="J204">
        <v>26</v>
      </c>
      <c r="K204">
        <v>44</v>
      </c>
      <c r="L204" t="s">
        <v>34</v>
      </c>
      <c r="M204" t="s">
        <v>34</v>
      </c>
      <c r="N204" t="s">
        <v>102</v>
      </c>
      <c r="O204" s="1">
        <v>3.8489E-7</v>
      </c>
      <c r="P204">
        <v>121.19</v>
      </c>
      <c r="Q204" t="s">
        <v>36</v>
      </c>
      <c r="R204" t="s">
        <v>36</v>
      </c>
      <c r="S204" t="s">
        <v>36</v>
      </c>
      <c r="T204" t="s">
        <v>36</v>
      </c>
      <c r="U204">
        <v>4</v>
      </c>
      <c r="V204">
        <v>4</v>
      </c>
      <c r="W204">
        <v>4</v>
      </c>
      <c r="X204">
        <v>4</v>
      </c>
      <c r="Y204" s="1">
        <v>20915000</v>
      </c>
      <c r="Z204" s="1">
        <v>6362500</v>
      </c>
      <c r="AA204" s="1">
        <v>6388800</v>
      </c>
      <c r="AB204" s="1">
        <v>4885800</v>
      </c>
      <c r="AC204" s="1">
        <v>3277900</v>
      </c>
      <c r="AD204" s="1">
        <f t="shared" si="6"/>
        <v>6375650</v>
      </c>
      <c r="AE204" s="1">
        <f t="shared" si="7"/>
        <v>4081850</v>
      </c>
      <c r="AF204">
        <v>370</v>
      </c>
      <c r="AG204">
        <v>6</v>
      </c>
      <c r="AH204" s="1">
        <v>6954000</v>
      </c>
      <c r="AI204" s="1">
        <v>7106100</v>
      </c>
      <c r="AJ204" s="1">
        <v>6423500</v>
      </c>
      <c r="AK204" s="1">
        <v>8505900</v>
      </c>
    </row>
    <row r="205" spans="1:37" x14ac:dyDescent="0.25">
      <c r="A205" t="s">
        <v>488</v>
      </c>
      <c r="B205" t="s">
        <v>70</v>
      </c>
      <c r="C205" t="s">
        <v>80</v>
      </c>
      <c r="D205" t="s">
        <v>70</v>
      </c>
      <c r="E205" t="s">
        <v>80</v>
      </c>
      <c r="F205" t="s">
        <v>43</v>
      </c>
      <c r="G205" t="s">
        <v>31</v>
      </c>
      <c r="H205">
        <v>19</v>
      </c>
      <c r="I205">
        <v>2359.1808000000001</v>
      </c>
      <c r="J205">
        <v>144</v>
      </c>
      <c r="K205">
        <v>162</v>
      </c>
      <c r="L205" t="s">
        <v>34</v>
      </c>
      <c r="M205" t="s">
        <v>34</v>
      </c>
      <c r="N205">
        <v>4</v>
      </c>
      <c r="O205" s="1">
        <v>3.1551000000000002E-43</v>
      </c>
      <c r="P205">
        <v>238.65</v>
      </c>
      <c r="Q205" t="s">
        <v>36</v>
      </c>
      <c r="R205" t="s">
        <v>36</v>
      </c>
      <c r="S205" t="s">
        <v>36</v>
      </c>
      <c r="T205" t="s">
        <v>36</v>
      </c>
      <c r="U205">
        <v>2</v>
      </c>
      <c r="V205">
        <v>2</v>
      </c>
      <c r="W205">
        <v>2</v>
      </c>
      <c r="X205">
        <v>2</v>
      </c>
      <c r="Y205" s="1">
        <v>19958000</v>
      </c>
      <c r="Z205" s="1">
        <v>6633600</v>
      </c>
      <c r="AA205" s="1">
        <v>5843200</v>
      </c>
      <c r="AB205" s="1">
        <v>5095400</v>
      </c>
      <c r="AC205" s="1">
        <v>2385600</v>
      </c>
      <c r="AD205" s="1">
        <f t="shared" si="6"/>
        <v>6238400</v>
      </c>
      <c r="AE205" s="1">
        <f t="shared" si="7"/>
        <v>3740500</v>
      </c>
      <c r="AF205">
        <v>1030</v>
      </c>
      <c r="AG205">
        <v>11</v>
      </c>
      <c r="AH205" s="1">
        <v>7397300</v>
      </c>
      <c r="AI205" s="1">
        <v>6417600</v>
      </c>
      <c r="AJ205" s="1">
        <v>6756000</v>
      </c>
      <c r="AK205" s="1">
        <v>6180100</v>
      </c>
    </row>
    <row r="206" spans="1:37" x14ac:dyDescent="0.25">
      <c r="A206" t="s">
        <v>161</v>
      </c>
      <c r="B206" t="s">
        <v>157</v>
      </c>
      <c r="C206" t="s">
        <v>75</v>
      </c>
      <c r="D206" t="s">
        <v>157</v>
      </c>
      <c r="E206" t="s">
        <v>75</v>
      </c>
      <c r="F206" t="s">
        <v>31</v>
      </c>
      <c r="G206" t="s">
        <v>37</v>
      </c>
      <c r="H206">
        <v>24</v>
      </c>
      <c r="I206">
        <v>2888.4780999999998</v>
      </c>
      <c r="J206">
        <v>127</v>
      </c>
      <c r="K206">
        <v>150</v>
      </c>
      <c r="L206" t="s">
        <v>34</v>
      </c>
      <c r="M206" t="s">
        <v>34</v>
      </c>
      <c r="N206" t="s">
        <v>96</v>
      </c>
      <c r="O206" s="1">
        <v>2.8874999999999999E-8</v>
      </c>
      <c r="P206">
        <v>132.1</v>
      </c>
      <c r="Q206" t="s">
        <v>36</v>
      </c>
      <c r="R206" t="s">
        <v>36</v>
      </c>
      <c r="S206" t="s">
        <v>36</v>
      </c>
      <c r="T206" t="s">
        <v>36</v>
      </c>
      <c r="U206">
        <v>2</v>
      </c>
      <c r="V206">
        <v>2</v>
      </c>
      <c r="W206">
        <v>3</v>
      </c>
      <c r="X206">
        <v>3</v>
      </c>
      <c r="Y206" s="1">
        <v>46097000</v>
      </c>
      <c r="Z206" s="1">
        <v>5463600</v>
      </c>
      <c r="AA206" s="1">
        <v>6389600</v>
      </c>
      <c r="AB206" s="1">
        <v>23339000</v>
      </c>
      <c r="AC206" s="1">
        <v>10904000</v>
      </c>
      <c r="AD206" s="1">
        <f t="shared" si="6"/>
        <v>5926600</v>
      </c>
      <c r="AE206" s="1">
        <f t="shared" si="7"/>
        <v>17121500</v>
      </c>
      <c r="AF206">
        <v>216</v>
      </c>
      <c r="AG206">
        <v>4</v>
      </c>
      <c r="AH206" s="1">
        <v>6162100</v>
      </c>
      <c r="AI206" s="1">
        <v>7042700</v>
      </c>
      <c r="AJ206" s="1">
        <v>30420000</v>
      </c>
      <c r="AK206" s="1">
        <v>28294000</v>
      </c>
    </row>
    <row r="207" spans="1:37" x14ac:dyDescent="0.25">
      <c r="A207" t="s">
        <v>279</v>
      </c>
      <c r="B207" t="s">
        <v>263</v>
      </c>
      <c r="C207" t="s">
        <v>121</v>
      </c>
      <c r="D207" t="s">
        <v>263</v>
      </c>
      <c r="E207" t="s">
        <v>121</v>
      </c>
      <c r="F207" t="s">
        <v>38</v>
      </c>
      <c r="G207" t="s">
        <v>52</v>
      </c>
      <c r="H207">
        <v>15</v>
      </c>
      <c r="I207">
        <v>1773.8896999999999</v>
      </c>
      <c r="J207">
        <v>149</v>
      </c>
      <c r="K207">
        <v>163</v>
      </c>
      <c r="L207" t="s">
        <v>34</v>
      </c>
      <c r="M207" t="s">
        <v>34</v>
      </c>
      <c r="N207">
        <v>3</v>
      </c>
      <c r="O207" s="1">
        <v>3.6890999999999999E-34</v>
      </c>
      <c r="P207">
        <v>245.48</v>
      </c>
      <c r="Q207" t="s">
        <v>36</v>
      </c>
      <c r="R207" t="s">
        <v>36</v>
      </c>
      <c r="S207" t="s">
        <v>36</v>
      </c>
      <c r="T207" t="s">
        <v>36</v>
      </c>
      <c r="U207">
        <v>2</v>
      </c>
      <c r="V207">
        <v>2</v>
      </c>
      <c r="W207">
        <v>2</v>
      </c>
      <c r="X207">
        <v>2</v>
      </c>
      <c r="Y207" s="1">
        <v>26613000</v>
      </c>
      <c r="Z207" s="1">
        <v>5825700</v>
      </c>
      <c r="AA207" s="1">
        <v>5896600</v>
      </c>
      <c r="AB207" s="1">
        <v>9398800</v>
      </c>
      <c r="AC207" s="1">
        <v>5492300</v>
      </c>
      <c r="AD207" s="1">
        <f t="shared" si="6"/>
        <v>5861150</v>
      </c>
      <c r="AE207" s="1">
        <f t="shared" si="7"/>
        <v>7445550</v>
      </c>
      <c r="AF207">
        <v>473</v>
      </c>
      <c r="AG207">
        <v>11</v>
      </c>
      <c r="AH207" s="1">
        <v>6470600</v>
      </c>
      <c r="AI207" s="1">
        <v>6545500</v>
      </c>
      <c r="AJ207" s="1">
        <v>12383000</v>
      </c>
      <c r="AK207" s="1">
        <v>14222000</v>
      </c>
    </row>
    <row r="208" spans="1:37" x14ac:dyDescent="0.25">
      <c r="A208" t="s">
        <v>339</v>
      </c>
      <c r="B208" t="s">
        <v>75</v>
      </c>
      <c r="C208" t="s">
        <v>130</v>
      </c>
      <c r="D208" t="s">
        <v>75</v>
      </c>
      <c r="E208" t="s">
        <v>130</v>
      </c>
      <c r="F208" t="s">
        <v>58</v>
      </c>
      <c r="G208" t="s">
        <v>56</v>
      </c>
      <c r="H208">
        <v>9</v>
      </c>
      <c r="I208">
        <v>1082.5132000000001</v>
      </c>
      <c r="J208">
        <v>151</v>
      </c>
      <c r="K208">
        <v>159</v>
      </c>
      <c r="L208" t="s">
        <v>34</v>
      </c>
      <c r="M208" t="s">
        <v>34</v>
      </c>
      <c r="N208">
        <v>2</v>
      </c>
      <c r="O208">
        <v>4.3121000000000001E-3</v>
      </c>
      <c r="P208">
        <v>169.12</v>
      </c>
      <c r="Q208" t="s">
        <v>36</v>
      </c>
      <c r="R208" t="s">
        <v>36</v>
      </c>
      <c r="S208" t="s">
        <v>36</v>
      </c>
      <c r="T208" t="s">
        <v>36</v>
      </c>
      <c r="U208">
        <v>2</v>
      </c>
      <c r="V208">
        <v>2</v>
      </c>
      <c r="W208">
        <v>2</v>
      </c>
      <c r="X208">
        <v>2</v>
      </c>
      <c r="Y208" s="1">
        <v>26871000</v>
      </c>
      <c r="Z208" s="1">
        <v>5972500</v>
      </c>
      <c r="AA208" s="1">
        <v>5716500</v>
      </c>
      <c r="AB208" s="1">
        <v>9330000</v>
      </c>
      <c r="AC208" s="1">
        <v>5852000</v>
      </c>
      <c r="AD208" s="1">
        <f t="shared" si="6"/>
        <v>5844500</v>
      </c>
      <c r="AE208" s="1">
        <f t="shared" si="7"/>
        <v>7591000</v>
      </c>
      <c r="AF208">
        <v>607</v>
      </c>
      <c r="AG208">
        <v>12</v>
      </c>
      <c r="AH208" s="1">
        <v>6664600</v>
      </c>
      <c r="AI208" s="1">
        <v>6354000</v>
      </c>
      <c r="AJ208" s="1">
        <v>12257000</v>
      </c>
      <c r="AK208" s="1">
        <v>15170000</v>
      </c>
    </row>
    <row r="209" spans="1:37" x14ac:dyDescent="0.25">
      <c r="A209" t="s">
        <v>439</v>
      </c>
      <c r="B209" t="s">
        <v>276</v>
      </c>
      <c r="C209" t="s">
        <v>98</v>
      </c>
      <c r="D209" t="s">
        <v>276</v>
      </c>
      <c r="E209" t="s">
        <v>98</v>
      </c>
      <c r="F209" t="s">
        <v>44</v>
      </c>
      <c r="G209" t="s">
        <v>31</v>
      </c>
      <c r="H209">
        <v>9</v>
      </c>
      <c r="I209">
        <v>1088.623</v>
      </c>
      <c r="J209">
        <v>20</v>
      </c>
      <c r="K209">
        <v>28</v>
      </c>
      <c r="L209" t="s">
        <v>34</v>
      </c>
      <c r="M209" t="s">
        <v>34</v>
      </c>
      <c r="N209">
        <v>2</v>
      </c>
      <c r="O209" s="1">
        <v>1.1620999999999999E-5</v>
      </c>
      <c r="P209">
        <v>195.7</v>
      </c>
      <c r="Q209" t="s">
        <v>36</v>
      </c>
      <c r="R209" t="s">
        <v>36</v>
      </c>
      <c r="S209" t="s">
        <v>36</v>
      </c>
      <c r="T209" t="s">
        <v>41</v>
      </c>
      <c r="U209">
        <v>2</v>
      </c>
      <c r="V209">
        <v>2</v>
      </c>
      <c r="W209">
        <v>2</v>
      </c>
      <c r="X209">
        <v>2</v>
      </c>
      <c r="Y209" s="1">
        <v>14296000</v>
      </c>
      <c r="Z209" s="1">
        <v>9742100</v>
      </c>
      <c r="AA209" s="1">
        <v>1897200</v>
      </c>
      <c r="AB209" s="1">
        <v>1676000</v>
      </c>
      <c r="AC209" s="1">
        <v>980320</v>
      </c>
      <c r="AD209" s="1">
        <f t="shared" si="6"/>
        <v>5819650</v>
      </c>
      <c r="AE209" s="1">
        <f t="shared" si="7"/>
        <v>1328160</v>
      </c>
      <c r="AF209">
        <v>878</v>
      </c>
      <c r="AG209">
        <v>5</v>
      </c>
      <c r="AH209" s="1">
        <v>10705000</v>
      </c>
      <c r="AI209" s="1">
        <v>2103800</v>
      </c>
      <c r="AJ209" s="1">
        <v>2190500</v>
      </c>
      <c r="AK209" s="1">
        <v>2540600</v>
      </c>
    </row>
    <row r="210" spans="1:37" x14ac:dyDescent="0.25">
      <c r="A210" t="s">
        <v>221</v>
      </c>
      <c r="B210" t="s">
        <v>222</v>
      </c>
      <c r="C210" t="s">
        <v>109</v>
      </c>
      <c r="D210" t="s">
        <v>222</v>
      </c>
      <c r="E210" t="s">
        <v>109</v>
      </c>
      <c r="F210" t="s">
        <v>52</v>
      </c>
      <c r="G210" t="s">
        <v>40</v>
      </c>
      <c r="H210">
        <v>8</v>
      </c>
      <c r="I210">
        <v>998.48213999999996</v>
      </c>
      <c r="J210">
        <v>57</v>
      </c>
      <c r="K210">
        <v>64</v>
      </c>
      <c r="L210" t="s">
        <v>34</v>
      </c>
      <c r="M210" t="s">
        <v>34</v>
      </c>
      <c r="N210">
        <v>2</v>
      </c>
      <c r="O210">
        <v>3.5785999999999998E-2</v>
      </c>
      <c r="P210">
        <v>114.6</v>
      </c>
      <c r="Q210" t="s">
        <v>36</v>
      </c>
      <c r="R210" t="s">
        <v>36</v>
      </c>
      <c r="U210">
        <v>2</v>
      </c>
      <c r="V210">
        <v>1</v>
      </c>
      <c r="Y210" s="1">
        <v>11620000</v>
      </c>
      <c r="Z210" s="1">
        <v>8310900</v>
      </c>
      <c r="AA210" s="1">
        <v>3308700</v>
      </c>
      <c r="AB210" s="1">
        <v>0</v>
      </c>
      <c r="AC210" s="1">
        <v>0</v>
      </c>
      <c r="AD210" s="1">
        <f t="shared" si="6"/>
        <v>5809800</v>
      </c>
      <c r="AE210" s="1">
        <f t="shared" si="7"/>
        <v>0</v>
      </c>
      <c r="AF210">
        <v>401</v>
      </c>
      <c r="AG210">
        <v>1</v>
      </c>
      <c r="AH210" s="1">
        <v>9376300</v>
      </c>
      <c r="AI210" s="1">
        <v>3410700</v>
      </c>
      <c r="AJ210" s="1">
        <v>0</v>
      </c>
      <c r="AK210" s="1">
        <v>0</v>
      </c>
    </row>
    <row r="211" spans="1:37" x14ac:dyDescent="0.25">
      <c r="A211" t="s">
        <v>282</v>
      </c>
      <c r="B211" t="s">
        <v>93</v>
      </c>
      <c r="C211" t="s">
        <v>197</v>
      </c>
      <c r="D211" t="s">
        <v>93</v>
      </c>
      <c r="E211" t="s">
        <v>197</v>
      </c>
      <c r="F211" t="s">
        <v>46</v>
      </c>
      <c r="G211" t="s">
        <v>52</v>
      </c>
      <c r="H211">
        <v>20</v>
      </c>
      <c r="I211">
        <v>2408.2712999999999</v>
      </c>
      <c r="J211">
        <v>113</v>
      </c>
      <c r="K211">
        <v>132</v>
      </c>
      <c r="L211" t="s">
        <v>34</v>
      </c>
      <c r="M211" t="s">
        <v>34</v>
      </c>
      <c r="N211">
        <v>4</v>
      </c>
      <c r="O211" s="1">
        <v>1.8119999999999999E-17</v>
      </c>
      <c r="P211">
        <v>162.15</v>
      </c>
      <c r="Q211" t="s">
        <v>36</v>
      </c>
      <c r="R211" t="s">
        <v>36</v>
      </c>
      <c r="S211" t="s">
        <v>36</v>
      </c>
      <c r="T211" t="s">
        <v>36</v>
      </c>
      <c r="U211">
        <v>2</v>
      </c>
      <c r="V211">
        <v>2</v>
      </c>
      <c r="W211">
        <v>2</v>
      </c>
      <c r="X211">
        <v>2</v>
      </c>
      <c r="Y211" s="1">
        <v>19942000</v>
      </c>
      <c r="Z211" s="1">
        <v>3981900</v>
      </c>
      <c r="AA211" s="1">
        <v>7613000</v>
      </c>
      <c r="AB211" s="1">
        <v>4322200</v>
      </c>
      <c r="AC211" s="1">
        <v>4025000</v>
      </c>
      <c r="AD211" s="1">
        <f t="shared" si="6"/>
        <v>5797450</v>
      </c>
      <c r="AE211" s="1">
        <f t="shared" si="7"/>
        <v>4173600</v>
      </c>
      <c r="AF211">
        <v>477</v>
      </c>
      <c r="AG211">
        <v>14</v>
      </c>
      <c r="AH211" s="1">
        <v>4555500</v>
      </c>
      <c r="AI211" s="1">
        <v>8446300</v>
      </c>
      <c r="AJ211" s="1">
        <v>5654800</v>
      </c>
      <c r="AK211" s="1">
        <v>10427000</v>
      </c>
    </row>
    <row r="212" spans="1:37" x14ac:dyDescent="0.25">
      <c r="A212" t="s">
        <v>156</v>
      </c>
      <c r="B212" t="s">
        <v>157</v>
      </c>
      <c r="C212" t="s">
        <v>64</v>
      </c>
      <c r="D212" t="s">
        <v>157</v>
      </c>
      <c r="E212" t="s">
        <v>64</v>
      </c>
      <c r="F212" t="s">
        <v>31</v>
      </c>
      <c r="G212" t="s">
        <v>52</v>
      </c>
      <c r="H212">
        <v>13</v>
      </c>
      <c r="I212">
        <v>1519.6903</v>
      </c>
      <c r="J212">
        <v>127</v>
      </c>
      <c r="K212">
        <v>139</v>
      </c>
      <c r="L212" t="s">
        <v>34</v>
      </c>
      <c r="M212" t="s">
        <v>34</v>
      </c>
      <c r="N212" t="s">
        <v>57</v>
      </c>
      <c r="O212">
        <v>2.9009999999999999E-3</v>
      </c>
      <c r="P212">
        <v>106.17</v>
      </c>
      <c r="Q212" t="s">
        <v>36</v>
      </c>
      <c r="R212" t="s">
        <v>36</v>
      </c>
      <c r="U212">
        <v>4</v>
      </c>
      <c r="V212">
        <v>4</v>
      </c>
      <c r="Y212" s="1">
        <v>11551000</v>
      </c>
      <c r="Z212" s="1">
        <v>6218500</v>
      </c>
      <c r="AA212" s="1">
        <v>5332600</v>
      </c>
      <c r="AB212" s="1">
        <v>0</v>
      </c>
      <c r="AC212" s="1">
        <v>0</v>
      </c>
      <c r="AD212" s="1">
        <f t="shared" si="6"/>
        <v>5775550</v>
      </c>
      <c r="AE212" s="1">
        <f t="shared" si="7"/>
        <v>0</v>
      </c>
      <c r="AF212">
        <v>212</v>
      </c>
      <c r="AG212">
        <v>7</v>
      </c>
      <c r="AH212" s="1">
        <v>6840500</v>
      </c>
      <c r="AI212" s="1">
        <v>5937900</v>
      </c>
      <c r="AJ212" s="1">
        <v>0</v>
      </c>
      <c r="AK212" s="1">
        <v>0</v>
      </c>
    </row>
    <row r="213" spans="1:37" x14ac:dyDescent="0.25">
      <c r="A213" t="s">
        <v>172</v>
      </c>
      <c r="B213" t="s">
        <v>109</v>
      </c>
      <c r="C213" t="s">
        <v>173</v>
      </c>
      <c r="D213" t="s">
        <v>109</v>
      </c>
      <c r="E213" t="s">
        <v>173</v>
      </c>
      <c r="F213" t="s">
        <v>31</v>
      </c>
      <c r="G213" t="s">
        <v>37</v>
      </c>
      <c r="H213">
        <v>15</v>
      </c>
      <c r="I213">
        <v>1997.9847</v>
      </c>
      <c r="J213">
        <v>65</v>
      </c>
      <c r="K213">
        <v>79</v>
      </c>
      <c r="L213" t="s">
        <v>34</v>
      </c>
      <c r="M213" t="s">
        <v>34</v>
      </c>
      <c r="N213" t="s">
        <v>49</v>
      </c>
      <c r="O213" s="1">
        <v>2.2452000000000002E-12</v>
      </c>
      <c r="P213">
        <v>157.35</v>
      </c>
      <c r="Q213" t="s">
        <v>36</v>
      </c>
      <c r="R213" t="s">
        <v>36</v>
      </c>
      <c r="S213" t="s">
        <v>36</v>
      </c>
      <c r="T213" t="s">
        <v>36</v>
      </c>
      <c r="U213">
        <v>4</v>
      </c>
      <c r="V213">
        <v>4</v>
      </c>
      <c r="W213">
        <v>4</v>
      </c>
      <c r="X213">
        <v>3</v>
      </c>
      <c r="Y213" s="1">
        <v>23796000</v>
      </c>
      <c r="Z213" s="1">
        <v>6345600</v>
      </c>
      <c r="AA213" s="1">
        <v>4863800</v>
      </c>
      <c r="AB213" s="1">
        <v>8745400</v>
      </c>
      <c r="AC213" s="1">
        <v>3841000</v>
      </c>
      <c r="AD213" s="1">
        <f t="shared" si="6"/>
        <v>5604700</v>
      </c>
      <c r="AE213" s="1">
        <f t="shared" si="7"/>
        <v>6293200</v>
      </c>
      <c r="AF213">
        <v>232</v>
      </c>
      <c r="AG213">
        <v>14</v>
      </c>
      <c r="AH213" s="1">
        <v>7044700</v>
      </c>
      <c r="AI213" s="1">
        <v>5386700</v>
      </c>
      <c r="AJ213" s="1">
        <v>11439000</v>
      </c>
      <c r="AK213" s="1">
        <v>9919700</v>
      </c>
    </row>
    <row r="214" spans="1:37" x14ac:dyDescent="0.25">
      <c r="A214" t="s">
        <v>238</v>
      </c>
      <c r="B214" t="s">
        <v>73</v>
      </c>
      <c r="C214" t="s">
        <v>239</v>
      </c>
      <c r="D214" t="s">
        <v>73</v>
      </c>
      <c r="E214" t="s">
        <v>239</v>
      </c>
      <c r="F214" t="s">
        <v>39</v>
      </c>
      <c r="G214" t="s">
        <v>48</v>
      </c>
      <c r="H214">
        <v>16</v>
      </c>
      <c r="I214">
        <v>1994.9948999999999</v>
      </c>
      <c r="J214">
        <v>145</v>
      </c>
      <c r="K214">
        <v>160</v>
      </c>
      <c r="L214" t="s">
        <v>34</v>
      </c>
      <c r="M214" t="s">
        <v>34</v>
      </c>
      <c r="N214">
        <v>3</v>
      </c>
      <c r="O214" s="1">
        <v>1.3311000000000001E-6</v>
      </c>
      <c r="P214">
        <v>122.93</v>
      </c>
      <c r="Q214" t="s">
        <v>36</v>
      </c>
      <c r="R214" t="s">
        <v>36</v>
      </c>
      <c r="S214" t="s">
        <v>36</v>
      </c>
      <c r="T214" t="s">
        <v>36</v>
      </c>
      <c r="U214">
        <v>2</v>
      </c>
      <c r="V214">
        <v>2</v>
      </c>
      <c r="W214">
        <v>2</v>
      </c>
      <c r="X214">
        <v>2</v>
      </c>
      <c r="Y214" s="1">
        <v>28160000</v>
      </c>
      <c r="Z214" s="1">
        <v>5073100</v>
      </c>
      <c r="AA214" s="1">
        <v>6006000</v>
      </c>
      <c r="AB214" s="1">
        <v>11450000</v>
      </c>
      <c r="AC214" s="1">
        <v>5631300</v>
      </c>
      <c r="AD214" s="1">
        <f t="shared" si="6"/>
        <v>5539550</v>
      </c>
      <c r="AE214" s="1">
        <f t="shared" si="7"/>
        <v>8540650</v>
      </c>
      <c r="AF214">
        <v>421</v>
      </c>
      <c r="AG214">
        <v>10</v>
      </c>
      <c r="AH214" s="1">
        <v>5660600</v>
      </c>
      <c r="AI214" s="1">
        <v>6649900</v>
      </c>
      <c r="AJ214" s="1">
        <v>14925000</v>
      </c>
      <c r="AK214" s="1">
        <v>14605000</v>
      </c>
    </row>
    <row r="215" spans="1:37" x14ac:dyDescent="0.25">
      <c r="A215" t="s">
        <v>198</v>
      </c>
      <c r="B215" t="s">
        <v>153</v>
      </c>
      <c r="C215" t="s">
        <v>199</v>
      </c>
      <c r="D215" t="s">
        <v>153</v>
      </c>
      <c r="E215" t="s">
        <v>199</v>
      </c>
      <c r="F215" t="s">
        <v>39</v>
      </c>
      <c r="G215" t="s">
        <v>52</v>
      </c>
      <c r="H215">
        <v>10</v>
      </c>
      <c r="I215">
        <v>1226.7571</v>
      </c>
      <c r="J215">
        <v>185</v>
      </c>
      <c r="K215">
        <v>194</v>
      </c>
      <c r="L215" t="s">
        <v>34</v>
      </c>
      <c r="M215" t="s">
        <v>34</v>
      </c>
      <c r="N215">
        <v>4</v>
      </c>
      <c r="O215">
        <v>7.4793999999999998E-3</v>
      </c>
      <c r="P215">
        <v>111.86</v>
      </c>
      <c r="Q215" t="s">
        <v>36</v>
      </c>
      <c r="R215" t="s">
        <v>36</v>
      </c>
      <c r="S215" t="s">
        <v>36</v>
      </c>
      <c r="T215" t="s">
        <v>36</v>
      </c>
      <c r="U215">
        <v>2</v>
      </c>
      <c r="V215">
        <v>2</v>
      </c>
      <c r="W215">
        <v>2</v>
      </c>
      <c r="X215">
        <v>1</v>
      </c>
      <c r="Y215" s="1">
        <v>26176000</v>
      </c>
      <c r="Z215" s="1">
        <v>5668800</v>
      </c>
      <c r="AA215" s="1">
        <v>5128200</v>
      </c>
      <c r="AB215" s="1">
        <v>12535000</v>
      </c>
      <c r="AC215" s="1">
        <v>2844000</v>
      </c>
      <c r="AD215" s="1">
        <f t="shared" si="6"/>
        <v>5398500</v>
      </c>
      <c r="AE215" s="1">
        <f t="shared" si="7"/>
        <v>7689500</v>
      </c>
      <c r="AF215">
        <v>323</v>
      </c>
      <c r="AG215">
        <v>3</v>
      </c>
      <c r="AH215" s="1">
        <v>6360300</v>
      </c>
      <c r="AI215" s="1">
        <v>5627900</v>
      </c>
      <c r="AJ215" s="1">
        <v>16262000</v>
      </c>
      <c r="AK215" s="1">
        <v>7304600</v>
      </c>
    </row>
    <row r="216" spans="1:37" x14ac:dyDescent="0.25">
      <c r="A216" t="s">
        <v>236</v>
      </c>
      <c r="B216" t="s">
        <v>73</v>
      </c>
      <c r="C216" t="s">
        <v>120</v>
      </c>
      <c r="D216" t="s">
        <v>73</v>
      </c>
      <c r="E216" t="s">
        <v>120</v>
      </c>
      <c r="F216" t="s">
        <v>39</v>
      </c>
      <c r="G216" t="s">
        <v>47</v>
      </c>
      <c r="H216">
        <v>8</v>
      </c>
      <c r="I216">
        <v>1017.5243</v>
      </c>
      <c r="J216">
        <v>145</v>
      </c>
      <c r="K216">
        <v>152</v>
      </c>
      <c r="L216" t="s">
        <v>34</v>
      </c>
      <c r="M216" t="s">
        <v>34</v>
      </c>
      <c r="N216">
        <v>2</v>
      </c>
      <c r="O216" s="1">
        <v>1.7135999999999999E-8</v>
      </c>
      <c r="P216">
        <v>215.42</v>
      </c>
      <c r="Q216" t="s">
        <v>36</v>
      </c>
      <c r="R216" t="s">
        <v>36</v>
      </c>
      <c r="S216" t="s">
        <v>41</v>
      </c>
      <c r="T216" t="s">
        <v>36</v>
      </c>
      <c r="U216">
        <v>1</v>
      </c>
      <c r="V216">
        <v>2</v>
      </c>
      <c r="W216">
        <v>2</v>
      </c>
      <c r="X216">
        <v>2</v>
      </c>
      <c r="Y216" s="1">
        <v>27697000</v>
      </c>
      <c r="Z216" s="1">
        <v>3888400</v>
      </c>
      <c r="AA216" s="1">
        <v>6460200</v>
      </c>
      <c r="AB216" s="1">
        <v>10339000</v>
      </c>
      <c r="AC216" s="1">
        <v>7009400</v>
      </c>
      <c r="AD216" s="1">
        <f t="shared" si="6"/>
        <v>5174300</v>
      </c>
      <c r="AE216" s="1">
        <f t="shared" si="7"/>
        <v>8674200</v>
      </c>
      <c r="AF216">
        <v>419</v>
      </c>
      <c r="AG216">
        <v>5</v>
      </c>
      <c r="AH216" s="1">
        <v>4814700</v>
      </c>
      <c r="AI216" s="1">
        <v>7139700</v>
      </c>
      <c r="AJ216" s="1">
        <v>13609000</v>
      </c>
      <c r="AK216" s="1">
        <v>18170000</v>
      </c>
    </row>
    <row r="217" spans="1:37" x14ac:dyDescent="0.25">
      <c r="A217" t="s">
        <v>240</v>
      </c>
      <c r="B217" t="s">
        <v>73</v>
      </c>
      <c r="C217" t="s">
        <v>204</v>
      </c>
      <c r="D217" t="s">
        <v>73</v>
      </c>
      <c r="E217" t="s">
        <v>204</v>
      </c>
      <c r="F217" t="s">
        <v>39</v>
      </c>
      <c r="G217" t="s">
        <v>32</v>
      </c>
      <c r="H217">
        <v>17</v>
      </c>
      <c r="I217">
        <v>2123.0535</v>
      </c>
      <c r="J217">
        <v>145</v>
      </c>
      <c r="K217">
        <v>161</v>
      </c>
      <c r="L217" t="s">
        <v>34</v>
      </c>
      <c r="M217" t="s">
        <v>34</v>
      </c>
      <c r="N217">
        <v>3</v>
      </c>
      <c r="O217" s="1">
        <v>8.8546999999999994E-11</v>
      </c>
      <c r="P217">
        <v>144.5</v>
      </c>
      <c r="Q217" t="s">
        <v>36</v>
      </c>
      <c r="R217" t="s">
        <v>36</v>
      </c>
      <c r="S217" t="s">
        <v>36</v>
      </c>
      <c r="T217" t="s">
        <v>36</v>
      </c>
      <c r="U217">
        <v>2</v>
      </c>
      <c r="V217">
        <v>2</v>
      </c>
      <c r="W217">
        <v>2</v>
      </c>
      <c r="X217">
        <v>2</v>
      </c>
      <c r="Y217" s="1">
        <v>21492000</v>
      </c>
      <c r="Z217" s="1">
        <v>4900900</v>
      </c>
      <c r="AA217" s="1">
        <v>4513300</v>
      </c>
      <c r="AB217" s="1">
        <v>8048700</v>
      </c>
      <c r="AC217" s="1">
        <v>4029400</v>
      </c>
      <c r="AD217" s="1">
        <f t="shared" si="6"/>
        <v>4707100</v>
      </c>
      <c r="AE217" s="1">
        <f t="shared" si="7"/>
        <v>6039050</v>
      </c>
      <c r="AF217">
        <v>422</v>
      </c>
      <c r="AG217">
        <v>15</v>
      </c>
      <c r="AH217" s="1">
        <v>5416200</v>
      </c>
      <c r="AI217" s="1">
        <v>4955700</v>
      </c>
      <c r="AJ217" s="1">
        <v>10560000</v>
      </c>
      <c r="AK217" s="1">
        <v>10451000</v>
      </c>
    </row>
    <row r="218" spans="1:37" x14ac:dyDescent="0.25">
      <c r="A218" t="s">
        <v>312</v>
      </c>
      <c r="B218" t="s">
        <v>184</v>
      </c>
      <c r="C218" t="s">
        <v>313</v>
      </c>
      <c r="D218" t="s">
        <v>184</v>
      </c>
      <c r="E218" t="s">
        <v>313</v>
      </c>
      <c r="F218" t="s">
        <v>45</v>
      </c>
      <c r="G218" t="s">
        <v>52</v>
      </c>
      <c r="H218">
        <v>12</v>
      </c>
      <c r="I218">
        <v>1538.8603000000001</v>
      </c>
      <c r="J218">
        <v>88</v>
      </c>
      <c r="K218">
        <v>99</v>
      </c>
      <c r="L218" t="s">
        <v>34</v>
      </c>
      <c r="M218" t="s">
        <v>34</v>
      </c>
      <c r="N218" t="s">
        <v>49</v>
      </c>
      <c r="O218" s="1">
        <v>1.7651000000000001E-11</v>
      </c>
      <c r="P218">
        <v>200.44</v>
      </c>
      <c r="Q218" t="s">
        <v>36</v>
      </c>
      <c r="R218" t="s">
        <v>36</v>
      </c>
      <c r="S218" t="s">
        <v>36</v>
      </c>
      <c r="T218" t="s">
        <v>36</v>
      </c>
      <c r="U218">
        <v>3</v>
      </c>
      <c r="V218">
        <v>2</v>
      </c>
      <c r="W218">
        <v>3</v>
      </c>
      <c r="X218">
        <v>4</v>
      </c>
      <c r="Y218" s="1">
        <v>29454000</v>
      </c>
      <c r="Z218" s="1">
        <v>4744500</v>
      </c>
      <c r="AA218" s="1">
        <v>4643000</v>
      </c>
      <c r="AB218" s="1">
        <v>12355000</v>
      </c>
      <c r="AC218" s="1">
        <v>7711700</v>
      </c>
      <c r="AD218" s="1">
        <f t="shared" si="6"/>
        <v>4693750</v>
      </c>
      <c r="AE218" s="1">
        <f t="shared" si="7"/>
        <v>10033350</v>
      </c>
      <c r="AF218">
        <v>544</v>
      </c>
      <c r="AG218">
        <v>9</v>
      </c>
      <c r="AH218" s="1">
        <v>5341800</v>
      </c>
      <c r="AI218" s="1">
        <v>5131000</v>
      </c>
      <c r="AJ218" s="1">
        <v>16379000</v>
      </c>
      <c r="AK218" s="1">
        <v>20010000</v>
      </c>
    </row>
    <row r="219" spans="1:37" x14ac:dyDescent="0.25">
      <c r="A219" t="s">
        <v>479</v>
      </c>
      <c r="B219" t="s">
        <v>195</v>
      </c>
      <c r="C219" t="s">
        <v>197</v>
      </c>
      <c r="D219" t="s">
        <v>195</v>
      </c>
      <c r="E219" t="s">
        <v>197</v>
      </c>
      <c r="F219" t="s">
        <v>77</v>
      </c>
      <c r="G219" t="s">
        <v>52</v>
      </c>
      <c r="H219">
        <v>8</v>
      </c>
      <c r="I219">
        <v>948.46649000000002</v>
      </c>
      <c r="J219">
        <v>125</v>
      </c>
      <c r="K219">
        <v>132</v>
      </c>
      <c r="L219" t="s">
        <v>34</v>
      </c>
      <c r="M219" t="s">
        <v>34</v>
      </c>
      <c r="N219">
        <v>2</v>
      </c>
      <c r="O219">
        <v>3.3429E-2</v>
      </c>
      <c r="P219">
        <v>152.63</v>
      </c>
      <c r="Q219" t="s">
        <v>36</v>
      </c>
      <c r="R219" t="s">
        <v>36</v>
      </c>
      <c r="S219" t="s">
        <v>36</v>
      </c>
      <c r="T219" t="s">
        <v>41</v>
      </c>
      <c r="U219">
        <v>2</v>
      </c>
      <c r="V219">
        <v>2</v>
      </c>
      <c r="W219">
        <v>2</v>
      </c>
      <c r="X219">
        <v>2</v>
      </c>
      <c r="Y219" s="1">
        <v>16286000</v>
      </c>
      <c r="Z219" s="1">
        <v>4817800</v>
      </c>
      <c r="AA219" s="1">
        <v>3875300</v>
      </c>
      <c r="AB219" s="1">
        <v>4743100</v>
      </c>
      <c r="AC219" s="1">
        <v>2849800</v>
      </c>
      <c r="AD219" s="1">
        <f t="shared" si="6"/>
        <v>4346550</v>
      </c>
      <c r="AE219" s="1">
        <f t="shared" si="7"/>
        <v>3796450</v>
      </c>
      <c r="AF219">
        <v>987</v>
      </c>
      <c r="AG219">
        <v>4</v>
      </c>
      <c r="AH219" s="1">
        <v>5381100</v>
      </c>
      <c r="AI219" s="1">
        <v>4299800</v>
      </c>
      <c r="AJ219" s="1">
        <v>6203700</v>
      </c>
      <c r="AK219" s="1">
        <v>7381300</v>
      </c>
    </row>
    <row r="220" spans="1:37" x14ac:dyDescent="0.25">
      <c r="A220" t="s">
        <v>507</v>
      </c>
      <c r="B220" t="s">
        <v>484</v>
      </c>
      <c r="C220" t="s">
        <v>81</v>
      </c>
      <c r="D220" t="s">
        <v>484</v>
      </c>
      <c r="E220" t="s">
        <v>81</v>
      </c>
      <c r="F220" t="s">
        <v>37</v>
      </c>
      <c r="G220" t="s">
        <v>52</v>
      </c>
      <c r="H220">
        <v>16</v>
      </c>
      <c r="I220">
        <v>2062.9167000000002</v>
      </c>
      <c r="J220">
        <v>159</v>
      </c>
      <c r="K220">
        <v>174</v>
      </c>
      <c r="L220" t="s">
        <v>34</v>
      </c>
      <c r="M220" t="s">
        <v>34</v>
      </c>
      <c r="N220" t="s">
        <v>49</v>
      </c>
      <c r="O220">
        <v>1.2427E-4</v>
      </c>
      <c r="P220">
        <v>106.52</v>
      </c>
      <c r="Q220" t="s">
        <v>36</v>
      </c>
      <c r="R220" t="s">
        <v>36</v>
      </c>
      <c r="S220" t="s">
        <v>36</v>
      </c>
      <c r="T220" t="s">
        <v>36</v>
      </c>
      <c r="U220">
        <v>4</v>
      </c>
      <c r="V220">
        <v>4</v>
      </c>
      <c r="W220">
        <v>4</v>
      </c>
      <c r="X220">
        <v>4</v>
      </c>
      <c r="Y220" s="1">
        <v>20675000</v>
      </c>
      <c r="Z220" s="1">
        <v>3890500</v>
      </c>
      <c r="AA220" s="1">
        <v>4343300</v>
      </c>
      <c r="AB220" s="1">
        <v>8621800</v>
      </c>
      <c r="AC220" s="1">
        <v>3819500</v>
      </c>
      <c r="AD220" s="1">
        <f t="shared" si="6"/>
        <v>4116900</v>
      </c>
      <c r="AE220" s="1">
        <f t="shared" si="7"/>
        <v>6220650</v>
      </c>
      <c r="AF220">
        <v>1067</v>
      </c>
      <c r="AG220">
        <v>6</v>
      </c>
      <c r="AH220" s="1">
        <v>4342400</v>
      </c>
      <c r="AI220" s="1">
        <v>4868400</v>
      </c>
      <c r="AJ220" s="1">
        <v>11306000</v>
      </c>
      <c r="AK220" s="1">
        <v>9906700</v>
      </c>
    </row>
    <row r="221" spans="1:37" x14ac:dyDescent="0.25">
      <c r="A221" t="s">
        <v>421</v>
      </c>
      <c r="B221" t="s">
        <v>372</v>
      </c>
      <c r="C221" t="s">
        <v>300</v>
      </c>
      <c r="D221" t="s">
        <v>372</v>
      </c>
      <c r="E221" t="s">
        <v>300</v>
      </c>
      <c r="F221" t="s">
        <v>37</v>
      </c>
      <c r="G221" t="s">
        <v>52</v>
      </c>
      <c r="H221">
        <v>17</v>
      </c>
      <c r="I221">
        <v>1988.048</v>
      </c>
      <c r="J221">
        <v>18</v>
      </c>
      <c r="K221">
        <v>34</v>
      </c>
      <c r="L221" t="s">
        <v>34</v>
      </c>
      <c r="M221" t="s">
        <v>34</v>
      </c>
      <c r="N221">
        <v>3</v>
      </c>
      <c r="O221" s="1">
        <v>8.6981000000000002E-11</v>
      </c>
      <c r="P221">
        <v>144.68</v>
      </c>
      <c r="Q221" t="s">
        <v>36</v>
      </c>
      <c r="R221" t="s">
        <v>36</v>
      </c>
      <c r="S221" t="s">
        <v>36</v>
      </c>
      <c r="T221" t="s">
        <v>36</v>
      </c>
      <c r="U221">
        <v>2</v>
      </c>
      <c r="V221">
        <v>2</v>
      </c>
      <c r="W221">
        <v>2</v>
      </c>
      <c r="X221">
        <v>2</v>
      </c>
      <c r="Y221" s="1">
        <v>14252000</v>
      </c>
      <c r="Z221" s="1">
        <v>3824300</v>
      </c>
      <c r="AA221" s="1">
        <v>3833300</v>
      </c>
      <c r="AB221" s="1">
        <v>4267900</v>
      </c>
      <c r="AC221" s="1">
        <v>2326300</v>
      </c>
      <c r="AD221" s="1">
        <f t="shared" si="6"/>
        <v>3828800</v>
      </c>
      <c r="AE221" s="1">
        <f t="shared" si="7"/>
        <v>3297100</v>
      </c>
      <c r="AF221">
        <v>785</v>
      </c>
      <c r="AG221">
        <v>15</v>
      </c>
      <c r="AH221" s="1">
        <v>4314500</v>
      </c>
      <c r="AI221" s="1">
        <v>4243000</v>
      </c>
      <c r="AJ221" s="1">
        <v>5612300</v>
      </c>
      <c r="AK221" s="1">
        <v>6030700</v>
      </c>
    </row>
    <row r="222" spans="1:37" x14ac:dyDescent="0.25">
      <c r="A222" t="s">
        <v>490</v>
      </c>
      <c r="B222" t="s">
        <v>78</v>
      </c>
      <c r="C222" t="s">
        <v>243</v>
      </c>
      <c r="D222" t="s">
        <v>536</v>
      </c>
      <c r="E222" t="s">
        <v>243</v>
      </c>
      <c r="F222" t="s">
        <v>59</v>
      </c>
      <c r="G222" t="s">
        <v>52</v>
      </c>
      <c r="H222">
        <v>8</v>
      </c>
      <c r="I222">
        <v>957.49198000000001</v>
      </c>
      <c r="J222">
        <v>13</v>
      </c>
      <c r="K222">
        <v>20</v>
      </c>
      <c r="L222" t="s">
        <v>34</v>
      </c>
      <c r="M222" t="s">
        <v>34</v>
      </c>
      <c r="N222">
        <v>2</v>
      </c>
      <c r="O222">
        <v>5.4476999999999998E-2</v>
      </c>
      <c r="P222">
        <v>106.36</v>
      </c>
      <c r="Q222" t="s">
        <v>36</v>
      </c>
      <c r="R222" t="s">
        <v>41</v>
      </c>
      <c r="S222" t="s">
        <v>41</v>
      </c>
      <c r="T222" t="s">
        <v>41</v>
      </c>
      <c r="U222">
        <v>2</v>
      </c>
      <c r="V222">
        <v>2</v>
      </c>
      <c r="W222">
        <v>2</v>
      </c>
      <c r="X222">
        <v>2</v>
      </c>
      <c r="Y222" s="1">
        <v>20594000</v>
      </c>
      <c r="Z222" s="1">
        <v>4086100</v>
      </c>
      <c r="AA222" s="1">
        <v>3381100</v>
      </c>
      <c r="AB222" s="1">
        <v>8575100</v>
      </c>
      <c r="AC222" s="1">
        <v>4552200</v>
      </c>
      <c r="AD222" s="1">
        <f t="shared" si="6"/>
        <v>3733600</v>
      </c>
      <c r="AE222" s="1">
        <f t="shared" si="7"/>
        <v>6563650</v>
      </c>
      <c r="AF222">
        <v>1041</v>
      </c>
      <c r="AG222">
        <v>1</v>
      </c>
      <c r="AH222" s="1">
        <v>4540700</v>
      </c>
      <c r="AI222" s="1">
        <v>3706600</v>
      </c>
      <c r="AJ222" s="1">
        <v>11250000</v>
      </c>
      <c r="AK222" s="1">
        <v>11798000</v>
      </c>
    </row>
    <row r="223" spans="1:37" x14ac:dyDescent="0.25">
      <c r="A223" t="s">
        <v>332</v>
      </c>
      <c r="B223" t="s">
        <v>333</v>
      </c>
      <c r="C223" t="s">
        <v>84</v>
      </c>
      <c r="D223" t="s">
        <v>333</v>
      </c>
      <c r="E223" t="s">
        <v>84</v>
      </c>
      <c r="F223" t="s">
        <v>48</v>
      </c>
      <c r="G223" t="s">
        <v>48</v>
      </c>
      <c r="H223">
        <v>21</v>
      </c>
      <c r="I223">
        <v>2394.3746999999998</v>
      </c>
      <c r="J223">
        <v>24</v>
      </c>
      <c r="K223">
        <v>44</v>
      </c>
      <c r="L223" t="s">
        <v>34</v>
      </c>
      <c r="M223" t="s">
        <v>34</v>
      </c>
      <c r="N223">
        <v>4</v>
      </c>
      <c r="O223">
        <v>1.5835999999999999E-4</v>
      </c>
      <c r="P223">
        <v>102.33</v>
      </c>
      <c r="Q223" t="s">
        <v>36</v>
      </c>
      <c r="R223" t="s">
        <v>36</v>
      </c>
      <c r="S223" t="s">
        <v>36</v>
      </c>
      <c r="T223" t="s">
        <v>36</v>
      </c>
      <c r="U223">
        <v>2</v>
      </c>
      <c r="V223">
        <v>2</v>
      </c>
      <c r="W223">
        <v>1</v>
      </c>
      <c r="X223">
        <v>2</v>
      </c>
      <c r="Y223" s="1">
        <v>9749900</v>
      </c>
      <c r="Z223" s="1">
        <v>3473500</v>
      </c>
      <c r="AA223" s="1">
        <v>3117700</v>
      </c>
      <c r="AB223" s="1">
        <v>1774300</v>
      </c>
      <c r="AC223" s="1">
        <v>1384400</v>
      </c>
      <c r="AD223" s="1">
        <f t="shared" si="6"/>
        <v>3295600</v>
      </c>
      <c r="AE223" s="1">
        <f t="shared" si="7"/>
        <v>1579350</v>
      </c>
      <c r="AF223">
        <v>592</v>
      </c>
      <c r="AG223">
        <v>7</v>
      </c>
      <c r="AH223" s="1">
        <v>3825400</v>
      </c>
      <c r="AI223" s="1">
        <v>3420100</v>
      </c>
      <c r="AJ223" s="1">
        <v>2223900</v>
      </c>
      <c r="AK223" s="1">
        <v>3586400</v>
      </c>
    </row>
    <row r="224" spans="1:37" x14ac:dyDescent="0.25">
      <c r="A224" t="s">
        <v>175</v>
      </c>
      <c r="B224" t="s">
        <v>109</v>
      </c>
      <c r="C224" t="s">
        <v>176</v>
      </c>
      <c r="D224" t="s">
        <v>109</v>
      </c>
      <c r="E224" t="s">
        <v>176</v>
      </c>
      <c r="F224" t="s">
        <v>31</v>
      </c>
      <c r="G224" t="s">
        <v>45</v>
      </c>
      <c r="H224">
        <v>18</v>
      </c>
      <c r="I224">
        <v>2309.1691999999998</v>
      </c>
      <c r="J224">
        <v>65</v>
      </c>
      <c r="K224">
        <v>82</v>
      </c>
      <c r="L224" t="s">
        <v>34</v>
      </c>
      <c r="M224" t="s">
        <v>34</v>
      </c>
      <c r="N224">
        <v>3</v>
      </c>
      <c r="O224" s="1">
        <v>8.5011000000000003E-5</v>
      </c>
      <c r="P224">
        <v>106.36</v>
      </c>
      <c r="Q224" t="s">
        <v>36</v>
      </c>
      <c r="R224" t="s">
        <v>36</v>
      </c>
      <c r="S224" t="s">
        <v>36</v>
      </c>
      <c r="T224" t="s">
        <v>36</v>
      </c>
      <c r="U224">
        <v>2</v>
      </c>
      <c r="V224">
        <v>2</v>
      </c>
      <c r="W224">
        <v>2</v>
      </c>
      <c r="X224">
        <v>1</v>
      </c>
      <c r="Y224" s="1">
        <v>14186000</v>
      </c>
      <c r="Z224" s="1">
        <v>3175600</v>
      </c>
      <c r="AA224" s="1">
        <v>3123700</v>
      </c>
      <c r="AB224" s="1">
        <v>6738500</v>
      </c>
      <c r="AC224" s="1">
        <v>1147900</v>
      </c>
      <c r="AD224" s="1">
        <f t="shared" si="6"/>
        <v>3149650</v>
      </c>
      <c r="AE224" s="1">
        <f t="shared" si="7"/>
        <v>3943200</v>
      </c>
      <c r="AF224">
        <v>234</v>
      </c>
      <c r="AG224">
        <v>14</v>
      </c>
      <c r="AH224" s="1">
        <v>3554100</v>
      </c>
      <c r="AI224" s="1">
        <v>3451800</v>
      </c>
      <c r="AJ224" s="1">
        <v>8891100</v>
      </c>
      <c r="AK224" s="1">
        <v>3002200</v>
      </c>
    </row>
    <row r="225" spans="1:37" x14ac:dyDescent="0.25">
      <c r="A225" t="s">
        <v>473</v>
      </c>
      <c r="B225" t="s">
        <v>118</v>
      </c>
      <c r="C225" t="s">
        <v>474</v>
      </c>
      <c r="D225" t="s">
        <v>118</v>
      </c>
      <c r="E225" t="s">
        <v>474</v>
      </c>
      <c r="F225" t="s">
        <v>37</v>
      </c>
      <c r="G225" t="s">
        <v>52</v>
      </c>
      <c r="H225">
        <v>14</v>
      </c>
      <c r="I225">
        <v>1620.7738999999999</v>
      </c>
      <c r="J225">
        <v>81</v>
      </c>
      <c r="K225">
        <v>94</v>
      </c>
      <c r="L225" t="s">
        <v>34</v>
      </c>
      <c r="M225" t="s">
        <v>34</v>
      </c>
      <c r="N225">
        <v>2</v>
      </c>
      <c r="O225" s="1">
        <v>7.1562999999999995E-13</v>
      </c>
      <c r="P225">
        <v>186.13</v>
      </c>
      <c r="Q225" t="s">
        <v>36</v>
      </c>
      <c r="R225" t="s">
        <v>36</v>
      </c>
      <c r="S225" t="s">
        <v>41</v>
      </c>
      <c r="T225" t="s">
        <v>41</v>
      </c>
      <c r="U225">
        <v>2</v>
      </c>
      <c r="V225">
        <v>2</v>
      </c>
      <c r="W225">
        <v>2</v>
      </c>
      <c r="X225">
        <v>1</v>
      </c>
      <c r="Y225" s="1">
        <v>6505800</v>
      </c>
      <c r="Z225" s="1">
        <v>3229000</v>
      </c>
      <c r="AA225" s="1">
        <v>3011600</v>
      </c>
      <c r="AB225" s="1">
        <v>205710</v>
      </c>
      <c r="AC225" s="1">
        <v>59592</v>
      </c>
      <c r="AD225" s="1">
        <f t="shared" si="6"/>
        <v>3120300</v>
      </c>
      <c r="AE225" s="1">
        <f t="shared" si="7"/>
        <v>132651</v>
      </c>
      <c r="AF225">
        <v>973</v>
      </c>
      <c r="AG225">
        <v>10</v>
      </c>
      <c r="AH225" s="1">
        <v>3594000</v>
      </c>
      <c r="AI225" s="1">
        <v>3298300</v>
      </c>
      <c r="AJ225" s="1">
        <v>268690</v>
      </c>
      <c r="AK225" s="1">
        <v>153060</v>
      </c>
    </row>
    <row r="226" spans="1:37" x14ac:dyDescent="0.25">
      <c r="A226" t="s">
        <v>362</v>
      </c>
      <c r="B226" t="s">
        <v>363</v>
      </c>
      <c r="C226" t="s">
        <v>209</v>
      </c>
      <c r="D226" t="s">
        <v>363</v>
      </c>
      <c r="E226" t="s">
        <v>209</v>
      </c>
      <c r="F226" t="s">
        <v>32</v>
      </c>
      <c r="G226" t="s">
        <v>56</v>
      </c>
      <c r="H226">
        <v>10</v>
      </c>
      <c r="I226">
        <v>1310.5271</v>
      </c>
      <c r="J226">
        <v>172</v>
      </c>
      <c r="K226">
        <v>181</v>
      </c>
      <c r="L226" t="s">
        <v>34</v>
      </c>
      <c r="M226" t="s">
        <v>34</v>
      </c>
      <c r="N226">
        <v>2</v>
      </c>
      <c r="O226" s="1">
        <v>4.9459000000000004E-25</v>
      </c>
      <c r="P226">
        <v>259.82</v>
      </c>
      <c r="Q226" t="s">
        <v>36</v>
      </c>
      <c r="R226" t="s">
        <v>41</v>
      </c>
      <c r="S226" t="s">
        <v>36</v>
      </c>
      <c r="T226" t="s">
        <v>36</v>
      </c>
      <c r="U226">
        <v>2</v>
      </c>
      <c r="V226">
        <v>2</v>
      </c>
      <c r="W226">
        <v>2</v>
      </c>
      <c r="X226">
        <v>2</v>
      </c>
      <c r="Y226" s="1">
        <v>10801000</v>
      </c>
      <c r="Z226" s="1">
        <v>2849700</v>
      </c>
      <c r="AA226" s="1">
        <v>3236400</v>
      </c>
      <c r="AB226" s="1">
        <v>3143000</v>
      </c>
      <c r="AC226" s="1">
        <v>1572000</v>
      </c>
      <c r="AD226" s="1">
        <f t="shared" si="6"/>
        <v>3043050</v>
      </c>
      <c r="AE226" s="1">
        <f t="shared" si="7"/>
        <v>2357500</v>
      </c>
      <c r="AF226">
        <v>673</v>
      </c>
      <c r="AG226">
        <v>7</v>
      </c>
      <c r="AH226" s="1">
        <v>3154300</v>
      </c>
      <c r="AI226" s="1">
        <v>3581300</v>
      </c>
      <c r="AJ226" s="1">
        <v>4140900</v>
      </c>
      <c r="AK226" s="1">
        <v>4072200</v>
      </c>
    </row>
    <row r="227" spans="1:37" x14ac:dyDescent="0.25">
      <c r="A227" t="s">
        <v>50</v>
      </c>
      <c r="B227" t="s">
        <v>51</v>
      </c>
      <c r="C227" t="s">
        <v>530</v>
      </c>
      <c r="F227" t="s">
        <v>31</v>
      </c>
      <c r="G227" t="s">
        <v>33</v>
      </c>
      <c r="H227">
        <v>10</v>
      </c>
      <c r="I227">
        <v>1224.5649000000001</v>
      </c>
      <c r="J227">
        <v>207</v>
      </c>
      <c r="K227">
        <v>216</v>
      </c>
      <c r="L227" t="s">
        <v>34</v>
      </c>
      <c r="M227" t="s">
        <v>34</v>
      </c>
      <c r="N227" t="s">
        <v>35</v>
      </c>
      <c r="O227">
        <v>9.6973999999999997E-4</v>
      </c>
      <c r="P227">
        <v>148.07</v>
      </c>
      <c r="Q227" t="s">
        <v>36</v>
      </c>
      <c r="R227" t="s">
        <v>36</v>
      </c>
      <c r="S227" t="s">
        <v>36</v>
      </c>
      <c r="T227" t="s">
        <v>36</v>
      </c>
      <c r="U227">
        <v>5</v>
      </c>
      <c r="V227">
        <v>6</v>
      </c>
      <c r="W227">
        <v>6</v>
      </c>
      <c r="X227">
        <v>4</v>
      </c>
      <c r="Y227" s="1">
        <v>13572000</v>
      </c>
      <c r="Z227" s="1">
        <v>1319500</v>
      </c>
      <c r="AA227" s="1">
        <v>4355300</v>
      </c>
      <c r="AB227" s="1">
        <v>5402900</v>
      </c>
      <c r="AC227" s="1">
        <v>2494300</v>
      </c>
      <c r="AD227" s="1">
        <f t="shared" si="6"/>
        <v>2837400</v>
      </c>
      <c r="AE227" s="1">
        <f t="shared" si="7"/>
        <v>3948600</v>
      </c>
      <c r="AF227">
        <v>10</v>
      </c>
      <c r="AG227">
        <v>31</v>
      </c>
      <c r="AH227" s="1">
        <v>1530100</v>
      </c>
      <c r="AI227" s="1">
        <v>4891200</v>
      </c>
      <c r="AJ227" s="1">
        <v>7111100</v>
      </c>
      <c r="AK227" s="1">
        <v>6466400</v>
      </c>
    </row>
    <row r="228" spans="1:37" x14ac:dyDescent="0.25">
      <c r="A228" t="s">
        <v>504</v>
      </c>
      <c r="B228" t="s">
        <v>505</v>
      </c>
      <c r="C228" t="s">
        <v>104</v>
      </c>
      <c r="D228" t="s">
        <v>505</v>
      </c>
      <c r="E228" t="s">
        <v>104</v>
      </c>
      <c r="F228" t="s">
        <v>42</v>
      </c>
      <c r="G228" t="s">
        <v>47</v>
      </c>
      <c r="H228">
        <v>13</v>
      </c>
      <c r="I228">
        <v>1689.9202</v>
      </c>
      <c r="J228">
        <v>47</v>
      </c>
      <c r="K228">
        <v>59</v>
      </c>
      <c r="L228" t="s">
        <v>34</v>
      </c>
      <c r="M228" t="s">
        <v>34</v>
      </c>
      <c r="N228">
        <v>4</v>
      </c>
      <c r="O228">
        <v>3.0308000000000001E-4</v>
      </c>
      <c r="P228">
        <v>122.46</v>
      </c>
      <c r="Q228" t="s">
        <v>36</v>
      </c>
      <c r="R228" t="s">
        <v>41</v>
      </c>
      <c r="S228" t="s">
        <v>36</v>
      </c>
      <c r="T228" t="s">
        <v>41</v>
      </c>
      <c r="U228">
        <v>2</v>
      </c>
      <c r="V228">
        <v>1</v>
      </c>
      <c r="W228">
        <v>3</v>
      </c>
      <c r="X228">
        <v>2</v>
      </c>
      <c r="Y228" s="1">
        <v>19698000</v>
      </c>
      <c r="Z228" s="1">
        <v>4190700</v>
      </c>
      <c r="AA228" s="1">
        <v>1438000</v>
      </c>
      <c r="AB228" s="1">
        <v>10568000</v>
      </c>
      <c r="AC228" s="1">
        <v>3501900</v>
      </c>
      <c r="AD228" s="1">
        <f t="shared" si="6"/>
        <v>2814350</v>
      </c>
      <c r="AE228" s="1">
        <f t="shared" si="7"/>
        <v>7034950</v>
      </c>
      <c r="AF228">
        <v>1058</v>
      </c>
      <c r="AG228">
        <v>2</v>
      </c>
      <c r="AH228" s="1">
        <v>4732100</v>
      </c>
      <c r="AI228" s="1">
        <v>1703900</v>
      </c>
      <c r="AJ228" s="1">
        <v>14081000</v>
      </c>
      <c r="AK228" s="1">
        <v>9066800</v>
      </c>
    </row>
    <row r="229" spans="1:37" x14ac:dyDescent="0.25">
      <c r="A229" t="s">
        <v>371</v>
      </c>
      <c r="B229" t="s">
        <v>78</v>
      </c>
      <c r="C229" t="s">
        <v>372</v>
      </c>
      <c r="D229" t="s">
        <v>534</v>
      </c>
      <c r="E229" t="s">
        <v>372</v>
      </c>
      <c r="F229" t="s">
        <v>30</v>
      </c>
      <c r="G229" t="s">
        <v>42</v>
      </c>
      <c r="H229">
        <v>9</v>
      </c>
      <c r="I229">
        <v>1017.5859</v>
      </c>
      <c r="J229">
        <v>9</v>
      </c>
      <c r="K229">
        <v>17</v>
      </c>
      <c r="L229" t="s">
        <v>34</v>
      </c>
      <c r="M229" t="s">
        <v>34</v>
      </c>
      <c r="N229">
        <v>2</v>
      </c>
      <c r="O229">
        <v>1.4389000000000001E-2</v>
      </c>
      <c r="P229">
        <v>123.72</v>
      </c>
      <c r="Q229" t="s">
        <v>36</v>
      </c>
      <c r="R229" t="s">
        <v>36</v>
      </c>
      <c r="S229" t="s">
        <v>41</v>
      </c>
      <c r="T229" t="s">
        <v>36</v>
      </c>
      <c r="U229">
        <v>2</v>
      </c>
      <c r="V229">
        <v>1</v>
      </c>
      <c r="W229">
        <v>1</v>
      </c>
      <c r="X229">
        <v>2</v>
      </c>
      <c r="Y229" s="1">
        <v>12109000</v>
      </c>
      <c r="Z229" s="1">
        <v>3266100</v>
      </c>
      <c r="AA229" s="1">
        <v>2351700</v>
      </c>
      <c r="AB229" s="1">
        <v>1641000</v>
      </c>
      <c r="AC229" s="1">
        <v>4849800</v>
      </c>
      <c r="AD229" s="1">
        <f t="shared" si="6"/>
        <v>2808900</v>
      </c>
      <c r="AE229" s="1">
        <f t="shared" si="7"/>
        <v>3245400</v>
      </c>
      <c r="AF229">
        <v>700</v>
      </c>
      <c r="AG229">
        <v>6</v>
      </c>
      <c r="AH229" s="1">
        <v>3266100</v>
      </c>
      <c r="AI229" s="1">
        <v>2424300</v>
      </c>
      <c r="AJ229" s="1">
        <v>2264700</v>
      </c>
      <c r="AK229" s="1">
        <v>12585000</v>
      </c>
    </row>
    <row r="230" spans="1:37" x14ac:dyDescent="0.25">
      <c r="A230" t="s">
        <v>415</v>
      </c>
      <c r="B230" t="s">
        <v>168</v>
      </c>
      <c r="C230" t="s">
        <v>134</v>
      </c>
      <c r="D230" t="s">
        <v>168</v>
      </c>
      <c r="E230" t="s">
        <v>134</v>
      </c>
      <c r="F230" t="s">
        <v>45</v>
      </c>
      <c r="G230" t="s">
        <v>40</v>
      </c>
      <c r="H230">
        <v>14</v>
      </c>
      <c r="I230">
        <v>1676.8920000000001</v>
      </c>
      <c r="J230">
        <v>75</v>
      </c>
      <c r="K230">
        <v>88</v>
      </c>
      <c r="L230" t="s">
        <v>34</v>
      </c>
      <c r="M230" t="s">
        <v>34</v>
      </c>
      <c r="N230">
        <v>2</v>
      </c>
      <c r="O230" s="1">
        <v>9.0943000000000001E-7</v>
      </c>
      <c r="P230">
        <v>147.72</v>
      </c>
      <c r="Q230" t="s">
        <v>36</v>
      </c>
      <c r="R230" t="s">
        <v>36</v>
      </c>
      <c r="S230" t="s">
        <v>36</v>
      </c>
      <c r="T230" t="s">
        <v>36</v>
      </c>
      <c r="U230">
        <v>2</v>
      </c>
      <c r="V230">
        <v>2</v>
      </c>
      <c r="W230">
        <v>2</v>
      </c>
      <c r="X230">
        <v>2</v>
      </c>
      <c r="Y230" s="1">
        <v>8723000</v>
      </c>
      <c r="Z230" s="1">
        <v>2850800</v>
      </c>
      <c r="AA230" s="1">
        <v>2762500</v>
      </c>
      <c r="AB230" s="1">
        <v>2053200</v>
      </c>
      <c r="AC230" s="1">
        <v>1056400</v>
      </c>
      <c r="AD230" s="1">
        <f t="shared" si="6"/>
        <v>2806650</v>
      </c>
      <c r="AE230" s="1">
        <f t="shared" si="7"/>
        <v>1554800</v>
      </c>
      <c r="AF230">
        <v>779</v>
      </c>
      <c r="AG230">
        <v>11</v>
      </c>
      <c r="AH230" s="1">
        <v>3119700</v>
      </c>
      <c r="AI230" s="1">
        <v>3065300</v>
      </c>
      <c r="AJ230" s="1">
        <v>2689300</v>
      </c>
      <c r="AK230" s="1">
        <v>2735700</v>
      </c>
    </row>
    <row r="231" spans="1:37" x14ac:dyDescent="0.25">
      <c r="A231" t="s">
        <v>28</v>
      </c>
      <c r="B231" t="s">
        <v>29</v>
      </c>
      <c r="C231" t="s">
        <v>530</v>
      </c>
      <c r="F231" t="s">
        <v>30</v>
      </c>
      <c r="G231" t="s">
        <v>33</v>
      </c>
      <c r="H231">
        <v>11</v>
      </c>
      <c r="I231">
        <v>1295.6020000000001</v>
      </c>
      <c r="J231">
        <v>206</v>
      </c>
      <c r="K231">
        <v>216</v>
      </c>
      <c r="L231" t="s">
        <v>34</v>
      </c>
      <c r="M231" t="s">
        <v>34</v>
      </c>
      <c r="N231" t="s">
        <v>35</v>
      </c>
      <c r="O231">
        <v>2.9844000000000002E-4</v>
      </c>
      <c r="P231">
        <v>141.78</v>
      </c>
      <c r="Q231" t="s">
        <v>36</v>
      </c>
      <c r="R231" t="s">
        <v>36</v>
      </c>
      <c r="S231" t="s">
        <v>36</v>
      </c>
      <c r="T231" t="s">
        <v>36</v>
      </c>
      <c r="U231">
        <v>6</v>
      </c>
      <c r="V231">
        <v>6</v>
      </c>
      <c r="W231">
        <v>7</v>
      </c>
      <c r="X231">
        <v>6</v>
      </c>
      <c r="Y231" s="1">
        <v>14007000</v>
      </c>
      <c r="Z231" s="1">
        <v>1851400</v>
      </c>
      <c r="AA231" s="1">
        <v>3706100</v>
      </c>
      <c r="AB231" s="1">
        <v>5603800</v>
      </c>
      <c r="AC231" s="1">
        <v>2845800</v>
      </c>
      <c r="AD231" s="1">
        <f t="shared" si="6"/>
        <v>2778750</v>
      </c>
      <c r="AE231" s="1">
        <f t="shared" si="7"/>
        <v>4224800</v>
      </c>
      <c r="AF231">
        <v>0</v>
      </c>
      <c r="AG231">
        <v>23</v>
      </c>
      <c r="AH231" s="1">
        <v>2120300</v>
      </c>
      <c r="AI231" s="1">
        <v>4164600</v>
      </c>
      <c r="AJ231" s="1">
        <v>7336600</v>
      </c>
      <c r="AK231" s="1">
        <v>7385500</v>
      </c>
    </row>
    <row r="232" spans="1:37" x14ac:dyDescent="0.25">
      <c r="A232" t="s">
        <v>196</v>
      </c>
      <c r="B232" t="s">
        <v>91</v>
      </c>
      <c r="C232" t="s">
        <v>197</v>
      </c>
      <c r="D232" t="s">
        <v>91</v>
      </c>
      <c r="E232" t="s">
        <v>197</v>
      </c>
      <c r="F232" t="s">
        <v>37</v>
      </c>
      <c r="G232" t="s">
        <v>52</v>
      </c>
      <c r="H232">
        <v>21</v>
      </c>
      <c r="I232">
        <v>2465.2928000000002</v>
      </c>
      <c r="J232">
        <v>112</v>
      </c>
      <c r="K232">
        <v>132</v>
      </c>
      <c r="L232" t="s">
        <v>34</v>
      </c>
      <c r="M232" t="s">
        <v>34</v>
      </c>
      <c r="N232">
        <v>4</v>
      </c>
      <c r="O232" s="1">
        <v>6.1354999999999998E-5</v>
      </c>
      <c r="P232">
        <v>110.6</v>
      </c>
      <c r="R232" t="s">
        <v>36</v>
      </c>
      <c r="S232" t="s">
        <v>41</v>
      </c>
      <c r="T232" t="s">
        <v>36</v>
      </c>
      <c r="V232">
        <v>2</v>
      </c>
      <c r="W232">
        <v>2</v>
      </c>
      <c r="X232">
        <v>2</v>
      </c>
      <c r="Y232" s="1">
        <v>10555000</v>
      </c>
      <c r="Z232" s="1">
        <v>0</v>
      </c>
      <c r="AA232" s="1">
        <v>5547200</v>
      </c>
      <c r="AB232" s="1">
        <v>2899000</v>
      </c>
      <c r="AC232" s="1">
        <v>2108500</v>
      </c>
      <c r="AD232" s="1">
        <f t="shared" si="6"/>
        <v>2773600</v>
      </c>
      <c r="AE232" s="1">
        <f t="shared" si="7"/>
        <v>2503750</v>
      </c>
      <c r="AF232">
        <v>300</v>
      </c>
      <c r="AG232">
        <v>8</v>
      </c>
      <c r="AH232" s="1">
        <v>0</v>
      </c>
      <c r="AI232" s="1">
        <v>6165400</v>
      </c>
      <c r="AJ232" s="1">
        <v>3844800</v>
      </c>
      <c r="AK232" s="1">
        <v>5459600</v>
      </c>
    </row>
    <row r="233" spans="1:37" x14ac:dyDescent="0.25">
      <c r="A233" t="s">
        <v>498</v>
      </c>
      <c r="B233" t="s">
        <v>206</v>
      </c>
      <c r="C233" t="s">
        <v>297</v>
      </c>
      <c r="D233" t="s">
        <v>206</v>
      </c>
      <c r="E233" t="s">
        <v>297</v>
      </c>
      <c r="F233" t="s">
        <v>45</v>
      </c>
      <c r="G233" t="s">
        <v>56</v>
      </c>
      <c r="H233">
        <v>17</v>
      </c>
      <c r="I233">
        <v>2158.1316999999999</v>
      </c>
      <c r="J233">
        <v>177</v>
      </c>
      <c r="K233">
        <v>193</v>
      </c>
      <c r="L233" t="s">
        <v>34</v>
      </c>
      <c r="M233" t="s">
        <v>34</v>
      </c>
      <c r="N233" t="s">
        <v>102</v>
      </c>
      <c r="O233" s="1">
        <v>6.0226999999999998E-5</v>
      </c>
      <c r="P233">
        <v>107.07</v>
      </c>
      <c r="Q233" t="s">
        <v>41</v>
      </c>
      <c r="R233" t="s">
        <v>36</v>
      </c>
      <c r="S233" t="s">
        <v>36</v>
      </c>
      <c r="T233" t="s">
        <v>36</v>
      </c>
      <c r="U233">
        <v>3</v>
      </c>
      <c r="V233">
        <v>3</v>
      </c>
      <c r="W233">
        <v>4</v>
      </c>
      <c r="X233">
        <v>4</v>
      </c>
      <c r="Y233" s="1">
        <v>27462000</v>
      </c>
      <c r="Z233" s="1">
        <v>2729000</v>
      </c>
      <c r="AA233" s="1">
        <v>2768700</v>
      </c>
      <c r="AB233" s="1">
        <v>14303000</v>
      </c>
      <c r="AC233" s="1">
        <v>7661100</v>
      </c>
      <c r="AD233" s="1">
        <f t="shared" si="6"/>
        <v>2748850</v>
      </c>
      <c r="AE233" s="1">
        <f t="shared" si="7"/>
        <v>10982050</v>
      </c>
      <c r="AF233">
        <v>1053</v>
      </c>
      <c r="AG233">
        <v>11</v>
      </c>
      <c r="AH233" s="1">
        <v>3150000</v>
      </c>
      <c r="AI233" s="1">
        <v>3080400</v>
      </c>
      <c r="AJ233" s="1">
        <v>18710000</v>
      </c>
      <c r="AK233" s="1">
        <v>19862000</v>
      </c>
    </row>
    <row r="234" spans="1:37" x14ac:dyDescent="0.25">
      <c r="A234" t="s">
        <v>357</v>
      </c>
      <c r="B234" t="s">
        <v>139</v>
      </c>
      <c r="C234" t="s">
        <v>358</v>
      </c>
      <c r="D234" t="s">
        <v>139</v>
      </c>
      <c r="E234" t="s">
        <v>358</v>
      </c>
      <c r="F234" t="s">
        <v>31</v>
      </c>
      <c r="G234" t="s">
        <v>45</v>
      </c>
      <c r="H234">
        <v>17</v>
      </c>
      <c r="I234">
        <v>2023.2452000000001</v>
      </c>
      <c r="J234">
        <v>102</v>
      </c>
      <c r="K234">
        <v>118</v>
      </c>
      <c r="L234" t="s">
        <v>34</v>
      </c>
      <c r="M234" t="s">
        <v>34</v>
      </c>
      <c r="N234">
        <v>5</v>
      </c>
      <c r="O234" s="1">
        <v>6.9457999999999999E-8</v>
      </c>
      <c r="P234">
        <v>131.56</v>
      </c>
      <c r="Q234" t="s">
        <v>36</v>
      </c>
      <c r="R234" t="s">
        <v>36</v>
      </c>
      <c r="U234">
        <v>1</v>
      </c>
      <c r="V234">
        <v>2</v>
      </c>
      <c r="Y234" s="1">
        <v>5472000</v>
      </c>
      <c r="Z234" s="1">
        <v>1553800</v>
      </c>
      <c r="AA234" s="1">
        <v>3918200</v>
      </c>
      <c r="AB234" s="1">
        <v>0</v>
      </c>
      <c r="AC234" s="1">
        <v>0</v>
      </c>
      <c r="AD234" s="1">
        <f t="shared" si="6"/>
        <v>2736000</v>
      </c>
      <c r="AE234" s="1">
        <f t="shared" si="7"/>
        <v>0</v>
      </c>
      <c r="AF234">
        <v>666</v>
      </c>
      <c r="AG234">
        <v>4</v>
      </c>
      <c r="AH234" s="1">
        <v>1924000</v>
      </c>
      <c r="AI234" s="1">
        <v>4365200</v>
      </c>
      <c r="AJ234" s="1">
        <v>0</v>
      </c>
      <c r="AK234" s="1">
        <v>0</v>
      </c>
    </row>
    <row r="235" spans="1:37" x14ac:dyDescent="0.25">
      <c r="A235" t="s">
        <v>294</v>
      </c>
      <c r="B235" t="s">
        <v>81</v>
      </c>
      <c r="C235" t="s">
        <v>295</v>
      </c>
      <c r="D235" t="s">
        <v>81</v>
      </c>
      <c r="E235" t="s">
        <v>295</v>
      </c>
      <c r="F235" t="s">
        <v>55</v>
      </c>
      <c r="G235" t="s">
        <v>43</v>
      </c>
      <c r="H235">
        <v>18</v>
      </c>
      <c r="I235">
        <v>2272.2109999999998</v>
      </c>
      <c r="J235">
        <v>175</v>
      </c>
      <c r="K235">
        <v>192</v>
      </c>
      <c r="L235" t="s">
        <v>34</v>
      </c>
      <c r="M235" t="s">
        <v>34</v>
      </c>
      <c r="N235">
        <v>5</v>
      </c>
      <c r="O235" s="1">
        <v>8.1419000000000003E-12</v>
      </c>
      <c r="P235">
        <v>147.63999999999999</v>
      </c>
      <c r="Q235" t="s">
        <v>36</v>
      </c>
      <c r="R235" t="s">
        <v>36</v>
      </c>
      <c r="T235" t="s">
        <v>41</v>
      </c>
      <c r="U235">
        <v>2</v>
      </c>
      <c r="V235">
        <v>2</v>
      </c>
      <c r="X235">
        <v>1</v>
      </c>
      <c r="Y235" s="1">
        <v>5395100</v>
      </c>
      <c r="Z235" s="1">
        <v>2586700</v>
      </c>
      <c r="AA235" s="1">
        <v>2685400</v>
      </c>
      <c r="AB235" s="1">
        <v>0</v>
      </c>
      <c r="AC235" s="1">
        <v>123040</v>
      </c>
      <c r="AD235" s="1">
        <f t="shared" si="6"/>
        <v>2636050</v>
      </c>
      <c r="AE235" s="1">
        <f t="shared" si="7"/>
        <v>61520</v>
      </c>
      <c r="AF235">
        <v>496</v>
      </c>
      <c r="AG235">
        <v>5</v>
      </c>
      <c r="AH235" s="1">
        <v>2832900</v>
      </c>
      <c r="AI235" s="1">
        <v>2946000</v>
      </c>
      <c r="AJ235" s="1">
        <v>0</v>
      </c>
      <c r="AK235" s="1">
        <v>316020</v>
      </c>
    </row>
    <row r="236" spans="1:37" x14ac:dyDescent="0.25">
      <c r="A236" t="s">
        <v>163</v>
      </c>
      <c r="B236" t="s">
        <v>109</v>
      </c>
      <c r="C236" t="s">
        <v>164</v>
      </c>
      <c r="D236" t="s">
        <v>109</v>
      </c>
      <c r="E236" t="s">
        <v>164</v>
      </c>
      <c r="F236" t="s">
        <v>31</v>
      </c>
      <c r="G236" t="s">
        <v>56</v>
      </c>
      <c r="H236">
        <v>8</v>
      </c>
      <c r="I236">
        <v>1109.5029</v>
      </c>
      <c r="J236">
        <v>65</v>
      </c>
      <c r="K236">
        <v>72</v>
      </c>
      <c r="L236" t="s">
        <v>34</v>
      </c>
      <c r="M236" t="s">
        <v>34</v>
      </c>
      <c r="N236">
        <v>2</v>
      </c>
      <c r="O236">
        <v>3.4050999999999998E-2</v>
      </c>
      <c r="P236">
        <v>153.71</v>
      </c>
      <c r="Q236" t="s">
        <v>36</v>
      </c>
      <c r="R236" t="s">
        <v>36</v>
      </c>
      <c r="S236" t="s">
        <v>36</v>
      </c>
      <c r="T236" t="s">
        <v>36</v>
      </c>
      <c r="U236">
        <v>2</v>
      </c>
      <c r="V236">
        <v>2</v>
      </c>
      <c r="W236">
        <v>2</v>
      </c>
      <c r="X236">
        <v>2</v>
      </c>
      <c r="Y236" s="1">
        <v>9107600</v>
      </c>
      <c r="Z236" s="1">
        <v>2600400</v>
      </c>
      <c r="AA236" s="1">
        <v>2078900</v>
      </c>
      <c r="AB236" s="1">
        <v>2928200</v>
      </c>
      <c r="AC236" s="1">
        <v>1500100</v>
      </c>
      <c r="AD236" s="1">
        <f t="shared" si="6"/>
        <v>2339650</v>
      </c>
      <c r="AE236" s="1">
        <f t="shared" si="7"/>
        <v>2214150</v>
      </c>
      <c r="AF236">
        <v>227</v>
      </c>
      <c r="AG236">
        <v>5</v>
      </c>
      <c r="AH236" s="1">
        <v>2863300</v>
      </c>
      <c r="AI236" s="1">
        <v>2312700</v>
      </c>
      <c r="AJ236" s="1">
        <v>3869300</v>
      </c>
      <c r="AK236" s="1">
        <v>3887300</v>
      </c>
    </row>
    <row r="237" spans="1:37" x14ac:dyDescent="0.25">
      <c r="A237" t="s">
        <v>413</v>
      </c>
      <c r="B237" t="s">
        <v>168</v>
      </c>
      <c r="C237" t="s">
        <v>182</v>
      </c>
      <c r="D237" t="s">
        <v>168</v>
      </c>
      <c r="E237" t="s">
        <v>182</v>
      </c>
      <c r="F237" t="s">
        <v>45</v>
      </c>
      <c r="G237" t="s">
        <v>45</v>
      </c>
      <c r="H237">
        <v>12</v>
      </c>
      <c r="I237">
        <v>1476.7759000000001</v>
      </c>
      <c r="J237">
        <v>75</v>
      </c>
      <c r="K237">
        <v>86</v>
      </c>
      <c r="L237" t="s">
        <v>34</v>
      </c>
      <c r="M237" t="s">
        <v>34</v>
      </c>
      <c r="N237">
        <v>2</v>
      </c>
      <c r="O237">
        <v>3.1687E-3</v>
      </c>
      <c r="P237">
        <v>114.5</v>
      </c>
      <c r="Q237" t="s">
        <v>36</v>
      </c>
      <c r="R237" t="s">
        <v>36</v>
      </c>
      <c r="S237" t="s">
        <v>36</v>
      </c>
      <c r="T237" t="s">
        <v>41</v>
      </c>
      <c r="U237">
        <v>2</v>
      </c>
      <c r="V237">
        <v>2</v>
      </c>
      <c r="W237">
        <v>1</v>
      </c>
      <c r="X237">
        <v>2</v>
      </c>
      <c r="Y237" s="1">
        <v>5597400</v>
      </c>
      <c r="Z237" s="1">
        <v>2161000</v>
      </c>
      <c r="AA237" s="1">
        <v>2378800</v>
      </c>
      <c r="AB237" s="1">
        <v>575630</v>
      </c>
      <c r="AC237" s="1">
        <v>481880</v>
      </c>
      <c r="AD237" s="1">
        <f t="shared" si="6"/>
        <v>2269900</v>
      </c>
      <c r="AE237" s="1">
        <f t="shared" si="7"/>
        <v>528755</v>
      </c>
      <c r="AF237">
        <v>777</v>
      </c>
      <c r="AG237">
        <v>6</v>
      </c>
      <c r="AH237" s="1">
        <v>2393800</v>
      </c>
      <c r="AI237" s="1">
        <v>2638600</v>
      </c>
      <c r="AJ237" s="1">
        <v>721510</v>
      </c>
      <c r="AK237" s="1">
        <v>1249200</v>
      </c>
    </row>
    <row r="238" spans="1:37" x14ac:dyDescent="0.25">
      <c r="A238" t="s">
        <v>186</v>
      </c>
      <c r="B238" t="s">
        <v>170</v>
      </c>
      <c r="C238" t="s">
        <v>184</v>
      </c>
      <c r="D238" t="s">
        <v>170</v>
      </c>
      <c r="E238" t="s">
        <v>184</v>
      </c>
      <c r="F238" t="s">
        <v>42</v>
      </c>
      <c r="G238" t="s">
        <v>37</v>
      </c>
      <c r="H238">
        <v>12</v>
      </c>
      <c r="I238">
        <v>1407.7067999999999</v>
      </c>
      <c r="J238">
        <v>76</v>
      </c>
      <c r="K238">
        <v>87</v>
      </c>
      <c r="L238" t="s">
        <v>34</v>
      </c>
      <c r="M238" t="s">
        <v>34</v>
      </c>
      <c r="N238">
        <v>2</v>
      </c>
      <c r="O238">
        <v>1.0161E-2</v>
      </c>
      <c r="P238">
        <v>102.52</v>
      </c>
      <c r="Q238" t="s">
        <v>36</v>
      </c>
      <c r="R238" t="s">
        <v>36</v>
      </c>
      <c r="S238" t="s">
        <v>36</v>
      </c>
      <c r="T238" t="s">
        <v>36</v>
      </c>
      <c r="U238">
        <v>2</v>
      </c>
      <c r="V238">
        <v>2</v>
      </c>
      <c r="W238">
        <v>1</v>
      </c>
      <c r="X238">
        <v>2</v>
      </c>
      <c r="Y238" s="1">
        <v>6047600</v>
      </c>
      <c r="Z238" s="1">
        <v>2093000</v>
      </c>
      <c r="AA238" s="1">
        <v>1654500</v>
      </c>
      <c r="AB238" s="1">
        <v>963280</v>
      </c>
      <c r="AC238" s="1">
        <v>1336800</v>
      </c>
      <c r="AD238" s="1">
        <f t="shared" si="6"/>
        <v>1873750</v>
      </c>
      <c r="AE238" s="1">
        <f t="shared" si="7"/>
        <v>1150040</v>
      </c>
      <c r="AF238">
        <v>247</v>
      </c>
      <c r="AG238">
        <v>5</v>
      </c>
      <c r="AH238" s="1">
        <v>2351200</v>
      </c>
      <c r="AI238" s="1">
        <v>1826500</v>
      </c>
      <c r="AJ238" s="1">
        <v>1207400</v>
      </c>
      <c r="AK238" s="1">
        <v>3467900</v>
      </c>
    </row>
    <row r="239" spans="1:37" x14ac:dyDescent="0.25">
      <c r="A239" t="s">
        <v>528</v>
      </c>
      <c r="B239" t="s">
        <v>324</v>
      </c>
      <c r="C239" t="s">
        <v>66</v>
      </c>
      <c r="D239" t="s">
        <v>324</v>
      </c>
      <c r="E239" t="s">
        <v>66</v>
      </c>
      <c r="F239" t="s">
        <v>39</v>
      </c>
      <c r="G239" t="s">
        <v>52</v>
      </c>
      <c r="H239">
        <v>18</v>
      </c>
      <c r="I239">
        <v>2094.0382</v>
      </c>
      <c r="J239">
        <v>124</v>
      </c>
      <c r="K239">
        <v>141</v>
      </c>
      <c r="L239" t="s">
        <v>34</v>
      </c>
      <c r="M239" t="s">
        <v>34</v>
      </c>
      <c r="N239">
        <v>3</v>
      </c>
      <c r="O239" s="1">
        <v>4.6131000000000002E-12</v>
      </c>
      <c r="P239">
        <v>150.69999999999999</v>
      </c>
      <c r="Q239" t="s">
        <v>36</v>
      </c>
      <c r="R239" t="s">
        <v>36</v>
      </c>
      <c r="S239" t="s">
        <v>36</v>
      </c>
      <c r="T239" t="s">
        <v>36</v>
      </c>
      <c r="U239">
        <v>1</v>
      </c>
      <c r="V239">
        <v>2</v>
      </c>
      <c r="W239">
        <v>2</v>
      </c>
      <c r="X239">
        <v>2</v>
      </c>
      <c r="Y239" s="1">
        <v>11877000</v>
      </c>
      <c r="Z239" s="1">
        <v>1704100</v>
      </c>
      <c r="AA239" s="1">
        <v>1813400</v>
      </c>
      <c r="AB239" s="1">
        <v>5632600</v>
      </c>
      <c r="AC239" s="1">
        <v>2727000</v>
      </c>
      <c r="AD239" s="1">
        <f t="shared" si="6"/>
        <v>1758750</v>
      </c>
      <c r="AE239" s="1">
        <f t="shared" si="7"/>
        <v>4179800</v>
      </c>
      <c r="AF239">
        <v>1097</v>
      </c>
      <c r="AG239">
        <v>9</v>
      </c>
      <c r="AH239" s="1">
        <v>1704100</v>
      </c>
      <c r="AI239" s="1">
        <v>1869400</v>
      </c>
      <c r="AJ239" s="1">
        <v>7415500</v>
      </c>
      <c r="AK239" s="1">
        <v>7067600</v>
      </c>
    </row>
    <row r="240" spans="1:37" x14ac:dyDescent="0.25">
      <c r="A240" t="s">
        <v>453</v>
      </c>
      <c r="B240" t="s">
        <v>454</v>
      </c>
      <c r="C240" t="s">
        <v>73</v>
      </c>
      <c r="D240" t="s">
        <v>454</v>
      </c>
      <c r="E240" t="s">
        <v>73</v>
      </c>
      <c r="F240" t="s">
        <v>47</v>
      </c>
      <c r="G240" t="s">
        <v>52</v>
      </c>
      <c r="H240">
        <v>9</v>
      </c>
      <c r="I240">
        <v>1028.5866000000001</v>
      </c>
      <c r="J240">
        <v>136</v>
      </c>
      <c r="K240">
        <v>144</v>
      </c>
      <c r="L240" t="s">
        <v>34</v>
      </c>
      <c r="M240" t="s">
        <v>34</v>
      </c>
      <c r="N240">
        <v>2</v>
      </c>
      <c r="O240">
        <v>1.4976E-2</v>
      </c>
      <c r="P240">
        <v>119.68</v>
      </c>
      <c r="Q240" t="s">
        <v>36</v>
      </c>
      <c r="R240" t="s">
        <v>41</v>
      </c>
      <c r="S240" t="s">
        <v>41</v>
      </c>
      <c r="T240" t="s">
        <v>36</v>
      </c>
      <c r="U240">
        <v>2</v>
      </c>
      <c r="V240">
        <v>2</v>
      </c>
      <c r="W240">
        <v>1</v>
      </c>
      <c r="X240">
        <v>2</v>
      </c>
      <c r="Y240" s="1">
        <v>5008900</v>
      </c>
      <c r="Z240" s="1">
        <v>1690700</v>
      </c>
      <c r="AA240" s="1">
        <v>1536700</v>
      </c>
      <c r="AB240" s="1">
        <v>670880</v>
      </c>
      <c r="AC240" s="1">
        <v>1110600</v>
      </c>
      <c r="AD240" s="1">
        <f t="shared" si="6"/>
        <v>1613700</v>
      </c>
      <c r="AE240" s="1">
        <f t="shared" si="7"/>
        <v>890740</v>
      </c>
      <c r="AF240">
        <v>901</v>
      </c>
      <c r="AG240">
        <v>2</v>
      </c>
      <c r="AH240" s="1">
        <v>1870200</v>
      </c>
      <c r="AI240" s="1">
        <v>1695100</v>
      </c>
      <c r="AJ240" s="1">
        <v>840900</v>
      </c>
      <c r="AK240" s="1">
        <v>2875900</v>
      </c>
    </row>
    <row r="241" spans="1:37" x14ac:dyDescent="0.25">
      <c r="A241" t="s">
        <v>408</v>
      </c>
      <c r="B241" t="s">
        <v>406</v>
      </c>
      <c r="C241" t="s">
        <v>184</v>
      </c>
      <c r="D241" t="s">
        <v>406</v>
      </c>
      <c r="E241" t="s">
        <v>184</v>
      </c>
      <c r="F241" t="s">
        <v>38</v>
      </c>
      <c r="G241" t="s">
        <v>37</v>
      </c>
      <c r="H241">
        <v>21</v>
      </c>
      <c r="I241">
        <v>2540.2945</v>
      </c>
      <c r="J241">
        <v>67</v>
      </c>
      <c r="K241">
        <v>87</v>
      </c>
      <c r="L241" t="s">
        <v>34</v>
      </c>
      <c r="M241" t="s">
        <v>34</v>
      </c>
      <c r="N241">
        <v>3</v>
      </c>
      <c r="O241">
        <v>1.0423E-4</v>
      </c>
      <c r="P241">
        <v>106.94</v>
      </c>
      <c r="Q241" t="s">
        <v>41</v>
      </c>
      <c r="R241" t="s">
        <v>36</v>
      </c>
      <c r="S241" t="s">
        <v>36</v>
      </c>
      <c r="U241">
        <v>2</v>
      </c>
      <c r="V241">
        <v>2</v>
      </c>
      <c r="W241">
        <v>2</v>
      </c>
      <c r="Y241" s="1">
        <v>7572900</v>
      </c>
      <c r="Z241" s="1">
        <v>1381500</v>
      </c>
      <c r="AA241" s="1">
        <v>1778200</v>
      </c>
      <c r="AB241" s="1">
        <v>4413100</v>
      </c>
      <c r="AC241" s="1">
        <v>0</v>
      </c>
      <c r="AD241" s="1">
        <f t="shared" si="6"/>
        <v>1579850</v>
      </c>
      <c r="AE241" s="1">
        <f t="shared" si="7"/>
        <v>2206550</v>
      </c>
      <c r="AF241">
        <v>761</v>
      </c>
      <c r="AG241">
        <v>4</v>
      </c>
      <c r="AH241" s="1">
        <v>1532700</v>
      </c>
      <c r="AI241" s="1">
        <v>1960000</v>
      </c>
      <c r="AJ241" s="1">
        <v>5770700</v>
      </c>
      <c r="AK241" s="1">
        <v>0</v>
      </c>
    </row>
    <row r="242" spans="1:37" x14ac:dyDescent="0.25">
      <c r="A242" t="s">
        <v>289</v>
      </c>
      <c r="B242" t="s">
        <v>81</v>
      </c>
      <c r="C242" t="s">
        <v>290</v>
      </c>
      <c r="D242" t="s">
        <v>81</v>
      </c>
      <c r="E242" t="s">
        <v>290</v>
      </c>
      <c r="F242" t="s">
        <v>55</v>
      </c>
      <c r="G242" t="s">
        <v>37</v>
      </c>
      <c r="H242">
        <v>14</v>
      </c>
      <c r="I242">
        <v>1733.8407</v>
      </c>
      <c r="J242">
        <v>175</v>
      </c>
      <c r="K242">
        <v>188</v>
      </c>
      <c r="L242" t="s">
        <v>34</v>
      </c>
      <c r="M242" t="s">
        <v>34</v>
      </c>
      <c r="N242" t="s">
        <v>49</v>
      </c>
      <c r="O242">
        <v>1.8889E-3</v>
      </c>
      <c r="P242">
        <v>112.72</v>
      </c>
      <c r="Q242" t="s">
        <v>36</v>
      </c>
      <c r="R242" t="s">
        <v>36</v>
      </c>
      <c r="S242" t="s">
        <v>36</v>
      </c>
      <c r="T242" t="s">
        <v>36</v>
      </c>
      <c r="U242">
        <v>3</v>
      </c>
      <c r="V242">
        <v>4</v>
      </c>
      <c r="W242">
        <v>4</v>
      </c>
      <c r="X242">
        <v>4</v>
      </c>
      <c r="Y242" s="1">
        <v>11182000</v>
      </c>
      <c r="Z242" s="1">
        <v>1367300</v>
      </c>
      <c r="AA242" s="1">
        <v>1641900</v>
      </c>
      <c r="AB242" s="1">
        <v>5559000</v>
      </c>
      <c r="AC242" s="1">
        <v>2613500</v>
      </c>
      <c r="AD242" s="1">
        <f t="shared" si="6"/>
        <v>1504600</v>
      </c>
      <c r="AE242" s="1">
        <f t="shared" si="7"/>
        <v>4086250</v>
      </c>
      <c r="AF242">
        <v>493</v>
      </c>
      <c r="AG242">
        <v>8</v>
      </c>
      <c r="AH242" s="1">
        <v>1693000</v>
      </c>
      <c r="AI242" s="1">
        <v>1887300</v>
      </c>
      <c r="AJ242" s="1">
        <v>7359800</v>
      </c>
      <c r="AK242" s="1">
        <v>6783600</v>
      </c>
    </row>
    <row r="243" spans="1:37" x14ac:dyDescent="0.25">
      <c r="A243" t="s">
        <v>523</v>
      </c>
      <c r="B243" t="s">
        <v>393</v>
      </c>
      <c r="C243" t="s">
        <v>111</v>
      </c>
      <c r="D243" t="s">
        <v>393</v>
      </c>
      <c r="E243" t="s">
        <v>111</v>
      </c>
      <c r="F243" t="s">
        <v>56</v>
      </c>
      <c r="G243" t="s">
        <v>77</v>
      </c>
      <c r="H243">
        <v>11</v>
      </c>
      <c r="I243">
        <v>1427.6469999999999</v>
      </c>
      <c r="J243">
        <v>58</v>
      </c>
      <c r="K243">
        <v>68</v>
      </c>
      <c r="L243" t="s">
        <v>34</v>
      </c>
      <c r="M243" t="s">
        <v>34</v>
      </c>
      <c r="N243">
        <v>2</v>
      </c>
      <c r="O243">
        <v>1.4050999999999999E-2</v>
      </c>
      <c r="P243">
        <v>106.62</v>
      </c>
      <c r="Q243" t="s">
        <v>36</v>
      </c>
      <c r="R243" t="s">
        <v>36</v>
      </c>
      <c r="S243" t="s">
        <v>36</v>
      </c>
      <c r="T243" t="s">
        <v>36</v>
      </c>
      <c r="U243">
        <v>2</v>
      </c>
      <c r="V243">
        <v>2</v>
      </c>
      <c r="W243">
        <v>2</v>
      </c>
      <c r="X243">
        <v>2</v>
      </c>
      <c r="Y243" s="1">
        <v>5428100</v>
      </c>
      <c r="Z243" s="1">
        <v>1497400</v>
      </c>
      <c r="AA243" s="1">
        <v>1201600</v>
      </c>
      <c r="AB243" s="1">
        <v>1769200</v>
      </c>
      <c r="AC243" s="1">
        <v>959940</v>
      </c>
      <c r="AD243" s="1">
        <f t="shared" si="6"/>
        <v>1349500</v>
      </c>
      <c r="AE243" s="1">
        <f t="shared" si="7"/>
        <v>1364570</v>
      </c>
      <c r="AF243">
        <v>1087</v>
      </c>
      <c r="AG243">
        <v>4</v>
      </c>
      <c r="AH243" s="1">
        <v>1662800</v>
      </c>
      <c r="AI243" s="1">
        <v>1331500</v>
      </c>
      <c r="AJ243" s="1">
        <v>2337300</v>
      </c>
      <c r="AK243" s="1">
        <v>2489600</v>
      </c>
    </row>
    <row r="244" spans="1:37" x14ac:dyDescent="0.25">
      <c r="A244" t="s">
        <v>252</v>
      </c>
      <c r="B244" t="s">
        <v>116</v>
      </c>
      <c r="C244" t="s">
        <v>235</v>
      </c>
      <c r="D244" t="s">
        <v>116</v>
      </c>
      <c r="E244" t="s">
        <v>235</v>
      </c>
      <c r="F244" t="s">
        <v>44</v>
      </c>
      <c r="G244" t="s">
        <v>52</v>
      </c>
      <c r="H244">
        <v>13</v>
      </c>
      <c r="I244">
        <v>1502.7650000000001</v>
      </c>
      <c r="J244">
        <v>77</v>
      </c>
      <c r="K244">
        <v>89</v>
      </c>
      <c r="L244" t="s">
        <v>34</v>
      </c>
      <c r="M244" t="s">
        <v>34</v>
      </c>
      <c r="N244">
        <v>2</v>
      </c>
      <c r="O244">
        <v>2.3907E-4</v>
      </c>
      <c r="P244">
        <v>125.22</v>
      </c>
      <c r="Q244" t="s">
        <v>36</v>
      </c>
      <c r="R244" t="s">
        <v>36</v>
      </c>
      <c r="S244" t="s">
        <v>41</v>
      </c>
      <c r="U244">
        <v>2</v>
      </c>
      <c r="V244">
        <v>2</v>
      </c>
      <c r="W244">
        <v>1</v>
      </c>
      <c r="Y244" s="1">
        <v>2821000</v>
      </c>
      <c r="Z244" s="1">
        <v>1314500</v>
      </c>
      <c r="AA244" s="1">
        <v>1293900</v>
      </c>
      <c r="AB244" s="1">
        <v>212540</v>
      </c>
      <c r="AC244" s="1">
        <v>0</v>
      </c>
      <c r="AD244" s="1">
        <f t="shared" si="6"/>
        <v>1304200</v>
      </c>
      <c r="AE244" s="1">
        <f t="shared" si="7"/>
        <v>106270</v>
      </c>
      <c r="AF244">
        <v>432</v>
      </c>
      <c r="AG244">
        <v>6</v>
      </c>
      <c r="AH244" s="1">
        <v>1500000</v>
      </c>
      <c r="AI244" s="1">
        <v>1435200</v>
      </c>
      <c r="AJ244" s="1">
        <v>293320</v>
      </c>
      <c r="AK244" s="1">
        <v>0</v>
      </c>
    </row>
    <row r="245" spans="1:37" x14ac:dyDescent="0.25">
      <c r="A245" t="s">
        <v>378</v>
      </c>
      <c r="B245" t="s">
        <v>101</v>
      </c>
      <c r="C245" t="s">
        <v>116</v>
      </c>
      <c r="D245" t="s">
        <v>101</v>
      </c>
      <c r="E245" t="s">
        <v>116</v>
      </c>
      <c r="F245" t="s">
        <v>77</v>
      </c>
      <c r="G245" t="s">
        <v>52</v>
      </c>
      <c r="H245">
        <v>18</v>
      </c>
      <c r="I245">
        <v>2317.1127000000001</v>
      </c>
      <c r="J245">
        <v>59</v>
      </c>
      <c r="K245">
        <v>76</v>
      </c>
      <c r="L245" t="s">
        <v>34</v>
      </c>
      <c r="M245" t="s">
        <v>34</v>
      </c>
      <c r="N245">
        <v>4</v>
      </c>
      <c r="O245">
        <v>1.1415E-4</v>
      </c>
      <c r="P245">
        <v>103.1</v>
      </c>
      <c r="Q245" t="s">
        <v>41</v>
      </c>
      <c r="R245" t="s">
        <v>36</v>
      </c>
      <c r="S245" t="s">
        <v>36</v>
      </c>
      <c r="T245" t="s">
        <v>36</v>
      </c>
      <c r="U245">
        <v>2</v>
      </c>
      <c r="V245">
        <v>2</v>
      </c>
      <c r="W245">
        <v>2</v>
      </c>
      <c r="X245">
        <v>2</v>
      </c>
      <c r="Y245" s="1">
        <v>5674400</v>
      </c>
      <c r="Z245" s="1">
        <v>1055000</v>
      </c>
      <c r="AA245" s="1">
        <v>1405100</v>
      </c>
      <c r="AB245" s="1">
        <v>2279800</v>
      </c>
      <c r="AC245" s="1">
        <v>934520</v>
      </c>
      <c r="AD245" s="1">
        <f t="shared" si="6"/>
        <v>1230050</v>
      </c>
      <c r="AE245" s="1">
        <f t="shared" si="7"/>
        <v>1607160</v>
      </c>
      <c r="AF245">
        <v>717</v>
      </c>
      <c r="AG245">
        <v>2</v>
      </c>
      <c r="AH245" s="1">
        <v>1194400</v>
      </c>
      <c r="AI245" s="1">
        <v>1544100</v>
      </c>
      <c r="AJ245" s="1">
        <v>2983400</v>
      </c>
      <c r="AK245" s="1">
        <v>2438400</v>
      </c>
    </row>
    <row r="246" spans="1:37" x14ac:dyDescent="0.25">
      <c r="A246" t="s">
        <v>136</v>
      </c>
      <c r="B246" t="s">
        <v>134</v>
      </c>
      <c r="C246" t="s">
        <v>137</v>
      </c>
      <c r="D246" t="s">
        <v>134</v>
      </c>
      <c r="E246" t="s">
        <v>137</v>
      </c>
      <c r="F246" t="s">
        <v>37</v>
      </c>
      <c r="G246" t="s">
        <v>42</v>
      </c>
      <c r="H246">
        <v>10</v>
      </c>
      <c r="I246">
        <v>1269.6750999999999</v>
      </c>
      <c r="J246">
        <v>89</v>
      </c>
      <c r="K246">
        <v>98</v>
      </c>
      <c r="L246" t="s">
        <v>34</v>
      </c>
      <c r="M246" t="s">
        <v>34</v>
      </c>
      <c r="N246">
        <v>3</v>
      </c>
      <c r="O246">
        <v>9.4331999999999992E-3</v>
      </c>
      <c r="P246">
        <v>109.42</v>
      </c>
      <c r="Q246" t="s">
        <v>36</v>
      </c>
      <c r="R246" t="s">
        <v>36</v>
      </c>
      <c r="S246" t="s">
        <v>41</v>
      </c>
      <c r="T246" t="s">
        <v>41</v>
      </c>
      <c r="U246">
        <v>2</v>
      </c>
      <c r="V246">
        <v>2</v>
      </c>
      <c r="W246">
        <v>1</v>
      </c>
      <c r="X246">
        <v>1</v>
      </c>
      <c r="Y246" s="1">
        <v>3310600</v>
      </c>
      <c r="Z246" s="1">
        <v>1159500</v>
      </c>
      <c r="AA246" s="1">
        <v>1127900</v>
      </c>
      <c r="AB246" s="1">
        <v>698380</v>
      </c>
      <c r="AC246" s="1">
        <v>324750</v>
      </c>
      <c r="AD246" s="1">
        <f t="shared" si="6"/>
        <v>1143700</v>
      </c>
      <c r="AE246" s="1">
        <f t="shared" si="7"/>
        <v>511565</v>
      </c>
      <c r="AF246">
        <v>189</v>
      </c>
      <c r="AG246">
        <v>2</v>
      </c>
      <c r="AH246" s="1">
        <v>1265100</v>
      </c>
      <c r="AI246" s="1">
        <v>1253400</v>
      </c>
      <c r="AJ246" s="1">
        <v>875370</v>
      </c>
      <c r="AK246" s="1">
        <v>849320</v>
      </c>
    </row>
    <row r="247" spans="1:37" x14ac:dyDescent="0.25">
      <c r="A247" t="s">
        <v>497</v>
      </c>
      <c r="B247" t="s">
        <v>206</v>
      </c>
      <c r="C247" t="s">
        <v>293</v>
      </c>
      <c r="D247" t="s">
        <v>206</v>
      </c>
      <c r="E247" t="s">
        <v>293</v>
      </c>
      <c r="F247" t="s">
        <v>45</v>
      </c>
      <c r="G247" t="s">
        <v>42</v>
      </c>
      <c r="H247">
        <v>14</v>
      </c>
      <c r="I247">
        <v>1744.8818000000001</v>
      </c>
      <c r="J247">
        <v>177</v>
      </c>
      <c r="K247">
        <v>190</v>
      </c>
      <c r="L247" t="s">
        <v>34</v>
      </c>
      <c r="M247" t="s">
        <v>34</v>
      </c>
      <c r="N247">
        <v>3</v>
      </c>
      <c r="O247" s="1">
        <v>1.3537000000000001E-6</v>
      </c>
      <c r="P247">
        <v>144.27000000000001</v>
      </c>
      <c r="Q247" t="s">
        <v>36</v>
      </c>
      <c r="R247" t="s">
        <v>36</v>
      </c>
      <c r="S247" t="s">
        <v>36</v>
      </c>
      <c r="T247" t="s">
        <v>36</v>
      </c>
      <c r="U247">
        <v>2</v>
      </c>
      <c r="V247">
        <v>2</v>
      </c>
      <c r="W247">
        <v>2</v>
      </c>
      <c r="X247">
        <v>2</v>
      </c>
      <c r="Y247" s="1">
        <v>6081700</v>
      </c>
      <c r="Z247" s="1">
        <v>1112000</v>
      </c>
      <c r="AA247" s="1">
        <v>1116700</v>
      </c>
      <c r="AB247" s="1">
        <v>2615600</v>
      </c>
      <c r="AC247" s="1">
        <v>1237400</v>
      </c>
      <c r="AD247" s="1">
        <f t="shared" si="6"/>
        <v>1114350</v>
      </c>
      <c r="AE247" s="1">
        <f t="shared" si="7"/>
        <v>1926500</v>
      </c>
      <c r="AF247">
        <v>1052</v>
      </c>
      <c r="AG247">
        <v>9</v>
      </c>
      <c r="AH247" s="1">
        <v>1217100</v>
      </c>
      <c r="AI247" s="1">
        <v>1246900</v>
      </c>
      <c r="AJ247" s="1">
        <v>3439300</v>
      </c>
      <c r="AK247" s="1">
        <v>3209500</v>
      </c>
    </row>
    <row r="248" spans="1:37" x14ac:dyDescent="0.25">
      <c r="A248" t="s">
        <v>191</v>
      </c>
      <c r="B248" t="s">
        <v>189</v>
      </c>
      <c r="C248" t="s">
        <v>98</v>
      </c>
      <c r="D248" t="s">
        <v>189</v>
      </c>
      <c r="E248" t="s">
        <v>98</v>
      </c>
      <c r="F248" t="s">
        <v>42</v>
      </c>
      <c r="G248" t="s">
        <v>31</v>
      </c>
      <c r="H248">
        <v>10</v>
      </c>
      <c r="I248">
        <v>1235.6913999999999</v>
      </c>
      <c r="J248">
        <v>19</v>
      </c>
      <c r="K248">
        <v>28</v>
      </c>
      <c r="L248" t="s">
        <v>34</v>
      </c>
      <c r="M248" t="s">
        <v>34</v>
      </c>
      <c r="N248">
        <v>3</v>
      </c>
      <c r="O248">
        <v>1.3851E-2</v>
      </c>
      <c r="P248">
        <v>103.91</v>
      </c>
      <c r="Q248" t="s">
        <v>36</v>
      </c>
      <c r="R248" t="s">
        <v>41</v>
      </c>
      <c r="U248">
        <v>2</v>
      </c>
      <c r="V248">
        <v>1</v>
      </c>
      <c r="Y248" s="1">
        <v>2189100</v>
      </c>
      <c r="Z248" s="1">
        <v>1868800</v>
      </c>
      <c r="AA248" s="1">
        <v>320280</v>
      </c>
      <c r="AB248" s="1">
        <v>0</v>
      </c>
      <c r="AC248" s="1">
        <v>0</v>
      </c>
      <c r="AD248" s="1">
        <f t="shared" si="6"/>
        <v>1094540</v>
      </c>
      <c r="AE248" s="1">
        <f t="shared" si="7"/>
        <v>0</v>
      </c>
      <c r="AF248">
        <v>251</v>
      </c>
      <c r="AG248">
        <v>1</v>
      </c>
      <c r="AH248" s="1">
        <v>2064600</v>
      </c>
      <c r="AI248" s="1">
        <v>379510</v>
      </c>
      <c r="AJ248" s="1">
        <v>0</v>
      </c>
      <c r="AK248" s="1">
        <v>0</v>
      </c>
    </row>
    <row r="249" spans="1:37" x14ac:dyDescent="0.25">
      <c r="A249" t="s">
        <v>60</v>
      </c>
      <c r="B249" t="s">
        <v>61</v>
      </c>
      <c r="C249" t="s">
        <v>62</v>
      </c>
      <c r="D249" t="s">
        <v>61</v>
      </c>
      <c r="E249" t="s">
        <v>62</v>
      </c>
      <c r="F249" t="s">
        <v>39</v>
      </c>
      <c r="G249" t="s">
        <v>47</v>
      </c>
      <c r="H249">
        <v>9</v>
      </c>
      <c r="I249">
        <v>1034.5145</v>
      </c>
      <c r="J249">
        <v>126</v>
      </c>
      <c r="K249">
        <v>134</v>
      </c>
      <c r="L249" t="s">
        <v>34</v>
      </c>
      <c r="M249" t="s">
        <v>34</v>
      </c>
      <c r="N249">
        <v>3</v>
      </c>
      <c r="O249">
        <v>1.5966000000000001E-2</v>
      </c>
      <c r="P249">
        <v>142.43</v>
      </c>
      <c r="Q249" t="s">
        <v>41</v>
      </c>
      <c r="R249" t="s">
        <v>36</v>
      </c>
      <c r="S249" t="s">
        <v>36</v>
      </c>
      <c r="T249" t="s">
        <v>36</v>
      </c>
      <c r="U249">
        <v>2</v>
      </c>
      <c r="V249">
        <v>2</v>
      </c>
      <c r="W249">
        <v>2</v>
      </c>
      <c r="X249">
        <v>2</v>
      </c>
      <c r="Y249" s="1">
        <v>4321700</v>
      </c>
      <c r="Z249" s="1">
        <v>490330</v>
      </c>
      <c r="AA249" s="1">
        <v>1197200</v>
      </c>
      <c r="AB249" s="1">
        <v>1128400</v>
      </c>
      <c r="AC249" s="1">
        <v>1505800</v>
      </c>
      <c r="AD249" s="1">
        <f t="shared" si="6"/>
        <v>843765</v>
      </c>
      <c r="AE249" s="1">
        <f t="shared" si="7"/>
        <v>1317100</v>
      </c>
      <c r="AF249">
        <v>25</v>
      </c>
      <c r="AG249">
        <v>5</v>
      </c>
      <c r="AH249" s="1">
        <v>541910</v>
      </c>
      <c r="AI249" s="1">
        <v>1361200</v>
      </c>
      <c r="AJ249" s="1">
        <v>1490800</v>
      </c>
      <c r="AK249" s="1">
        <v>3895700</v>
      </c>
    </row>
    <row r="250" spans="1:37" x14ac:dyDescent="0.25">
      <c r="A250" t="s">
        <v>292</v>
      </c>
      <c r="B250" t="s">
        <v>81</v>
      </c>
      <c r="C250" t="s">
        <v>293</v>
      </c>
      <c r="D250" t="s">
        <v>81</v>
      </c>
      <c r="E250" t="s">
        <v>293</v>
      </c>
      <c r="F250" t="s">
        <v>55</v>
      </c>
      <c r="G250" t="s">
        <v>42</v>
      </c>
      <c r="H250">
        <v>16</v>
      </c>
      <c r="I250">
        <v>1960.0088000000001</v>
      </c>
      <c r="J250">
        <v>175</v>
      </c>
      <c r="K250">
        <v>190</v>
      </c>
      <c r="L250" t="s">
        <v>34</v>
      </c>
      <c r="M250" t="s">
        <v>34</v>
      </c>
      <c r="N250">
        <v>4</v>
      </c>
      <c r="O250" s="1">
        <v>1.8396999999999999E-6</v>
      </c>
      <c r="P250">
        <v>118.21</v>
      </c>
      <c r="R250" t="s">
        <v>36</v>
      </c>
      <c r="S250" t="s">
        <v>36</v>
      </c>
      <c r="T250" t="s">
        <v>36</v>
      </c>
      <c r="V250">
        <v>2</v>
      </c>
      <c r="W250">
        <v>2</v>
      </c>
      <c r="X250">
        <v>1</v>
      </c>
      <c r="Y250" s="1">
        <v>4845500</v>
      </c>
      <c r="Z250" s="1">
        <v>0</v>
      </c>
      <c r="AA250" s="1">
        <v>1603400</v>
      </c>
      <c r="AB250" s="1">
        <v>2535000</v>
      </c>
      <c r="AC250" s="1">
        <v>707020</v>
      </c>
      <c r="AD250" s="1">
        <f t="shared" si="6"/>
        <v>801700</v>
      </c>
      <c r="AE250" s="1">
        <f t="shared" si="7"/>
        <v>1621010</v>
      </c>
      <c r="AF250">
        <v>495</v>
      </c>
      <c r="AG250">
        <v>7</v>
      </c>
      <c r="AH250" s="1">
        <v>0</v>
      </c>
      <c r="AI250" s="1">
        <v>1767400</v>
      </c>
      <c r="AJ250" s="1">
        <v>3324600</v>
      </c>
      <c r="AK250" s="1">
        <v>184910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EE6A6-CA08-4720-BD6F-B79B64282727}">
  <dimension ref="A1:AK237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35" customWidth="1"/>
    <col min="2" max="2" width="37.85546875" customWidth="1"/>
    <col min="3" max="3" width="37" customWidth="1"/>
    <col min="4" max="4" width="37.28515625" customWidth="1"/>
    <col min="5" max="5" width="37" customWidth="1"/>
    <col min="6" max="9" width="9.140625" customWidth="1"/>
    <col min="13" max="13" width="10" customWidth="1"/>
    <col min="17" max="17" width="17.42578125" customWidth="1"/>
    <col min="18" max="18" width="17.85546875" customWidth="1"/>
    <col min="19" max="19" width="19" customWidth="1"/>
    <col min="20" max="20" width="17.42578125" customWidth="1"/>
    <col min="21" max="23" width="10" customWidth="1"/>
    <col min="24" max="24" width="10.5703125" customWidth="1"/>
    <col min="25" max="29" width="9.140625" style="1"/>
    <col min="30" max="30" width="15.5703125" style="1" customWidth="1"/>
    <col min="31" max="31" width="14.28515625" style="1" customWidth="1"/>
    <col min="34" max="37" width="9.140625" style="1"/>
  </cols>
  <sheetData>
    <row r="1" spans="1:37" ht="46.5" customHeight="1" x14ac:dyDescent="0.25">
      <c r="A1" s="2" t="s">
        <v>0</v>
      </c>
      <c r="B1" s="2" t="s">
        <v>1</v>
      </c>
      <c r="C1" s="2" t="s">
        <v>531</v>
      </c>
      <c r="D1" s="2" t="s">
        <v>539</v>
      </c>
      <c r="E1" s="2" t="s">
        <v>540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541</v>
      </c>
      <c r="V1" s="2" t="s">
        <v>542</v>
      </c>
      <c r="W1" s="2" t="s">
        <v>543</v>
      </c>
      <c r="X1" s="2" t="s">
        <v>544</v>
      </c>
      <c r="Y1" s="3" t="s">
        <v>17</v>
      </c>
      <c r="Z1" s="3" t="s">
        <v>18</v>
      </c>
      <c r="AA1" s="3" t="s">
        <v>19</v>
      </c>
      <c r="AB1" s="3" t="s">
        <v>20</v>
      </c>
      <c r="AC1" s="3" t="s">
        <v>21</v>
      </c>
      <c r="AD1" s="3" t="s">
        <v>532</v>
      </c>
      <c r="AE1" s="3" t="s">
        <v>533</v>
      </c>
      <c r="AF1" s="2" t="s">
        <v>22</v>
      </c>
      <c r="AG1" s="2" t="s">
        <v>23</v>
      </c>
      <c r="AH1" s="3" t="s">
        <v>24</v>
      </c>
      <c r="AI1" s="3" t="s">
        <v>25</v>
      </c>
      <c r="AJ1" s="3" t="s">
        <v>26</v>
      </c>
      <c r="AK1" s="3" t="s">
        <v>27</v>
      </c>
    </row>
    <row r="2" spans="1:37" x14ac:dyDescent="0.25">
      <c r="A2" t="s">
        <v>432</v>
      </c>
      <c r="B2" t="s">
        <v>128</v>
      </c>
      <c r="C2" t="s">
        <v>121</v>
      </c>
      <c r="D2" t="s">
        <v>128</v>
      </c>
      <c r="E2" t="s">
        <v>121</v>
      </c>
      <c r="F2" t="s">
        <v>37</v>
      </c>
      <c r="G2" t="s">
        <v>52</v>
      </c>
      <c r="H2">
        <v>12</v>
      </c>
      <c r="I2">
        <v>1418.6677999999999</v>
      </c>
      <c r="J2">
        <v>152</v>
      </c>
      <c r="K2">
        <v>163</v>
      </c>
      <c r="L2" t="s">
        <v>34</v>
      </c>
      <c r="M2" t="s">
        <v>34</v>
      </c>
      <c r="N2" t="s">
        <v>57</v>
      </c>
      <c r="O2" s="1">
        <v>4.4022000000000002E-40</v>
      </c>
      <c r="P2">
        <v>288.17</v>
      </c>
      <c r="Q2" t="s">
        <v>36</v>
      </c>
      <c r="R2" t="s">
        <v>36</v>
      </c>
      <c r="S2" t="s">
        <v>36</v>
      </c>
      <c r="T2" t="s">
        <v>36</v>
      </c>
      <c r="U2">
        <v>4</v>
      </c>
      <c r="V2">
        <v>4</v>
      </c>
      <c r="W2">
        <v>4</v>
      </c>
      <c r="X2">
        <v>4</v>
      </c>
      <c r="Y2" s="1">
        <v>27201000000</v>
      </c>
      <c r="Z2" s="1">
        <v>5286100000</v>
      </c>
      <c r="AA2" s="1">
        <v>5209500000</v>
      </c>
      <c r="AB2" s="1">
        <v>10618000000</v>
      </c>
      <c r="AC2" s="1">
        <v>6088000000</v>
      </c>
      <c r="AD2" s="1">
        <f t="shared" ref="AD2:AD65" si="0" xml:space="preserve"> (Z2+AA2)/2</f>
        <v>5247800000</v>
      </c>
      <c r="AE2" s="1">
        <f t="shared" ref="AE2:AE65" si="1" xml:space="preserve"> (AB2+AC2)/2</f>
        <v>8353000000</v>
      </c>
      <c r="AF2">
        <v>844</v>
      </c>
      <c r="AG2">
        <v>64</v>
      </c>
      <c r="AH2" s="1">
        <v>5937900000</v>
      </c>
      <c r="AI2" s="1">
        <v>5745600000</v>
      </c>
      <c r="AJ2" s="1">
        <v>13976000000</v>
      </c>
      <c r="AK2" s="1">
        <v>15787000000</v>
      </c>
    </row>
    <row r="3" spans="1:37" x14ac:dyDescent="0.25">
      <c r="A3" t="s">
        <v>390</v>
      </c>
      <c r="B3" t="s">
        <v>193</v>
      </c>
      <c r="C3" t="s">
        <v>84</v>
      </c>
      <c r="D3" t="s">
        <v>193</v>
      </c>
      <c r="E3" t="s">
        <v>84</v>
      </c>
      <c r="F3" t="s">
        <v>31</v>
      </c>
      <c r="G3" t="s">
        <v>48</v>
      </c>
      <c r="H3">
        <v>15</v>
      </c>
      <c r="I3">
        <v>1724.9532999999999</v>
      </c>
      <c r="J3">
        <v>30</v>
      </c>
      <c r="K3">
        <v>44</v>
      </c>
      <c r="L3" t="s">
        <v>34</v>
      </c>
      <c r="M3" t="s">
        <v>34</v>
      </c>
      <c r="N3" t="s">
        <v>49</v>
      </c>
      <c r="O3" s="1">
        <v>1.0188E-9</v>
      </c>
      <c r="P3">
        <v>151.99</v>
      </c>
      <c r="Q3" t="s">
        <v>36</v>
      </c>
      <c r="R3" t="s">
        <v>36</v>
      </c>
      <c r="S3" t="s">
        <v>36</v>
      </c>
      <c r="T3" t="s">
        <v>36</v>
      </c>
      <c r="U3">
        <v>6</v>
      </c>
      <c r="V3">
        <v>6</v>
      </c>
      <c r="W3">
        <v>5</v>
      </c>
      <c r="X3">
        <v>6</v>
      </c>
      <c r="Y3" s="1">
        <v>19828000000</v>
      </c>
      <c r="Z3" s="1">
        <v>3724500000</v>
      </c>
      <c r="AA3" s="1">
        <v>3833300000</v>
      </c>
      <c r="AB3" s="1">
        <v>8643600000</v>
      </c>
      <c r="AC3" s="1">
        <v>3626400000</v>
      </c>
      <c r="AD3" s="1">
        <f t="shared" si="0"/>
        <v>3778900000</v>
      </c>
      <c r="AE3" s="1">
        <f t="shared" si="1"/>
        <v>6135000000</v>
      </c>
      <c r="AF3">
        <v>746</v>
      </c>
      <c r="AG3">
        <v>72</v>
      </c>
      <c r="AH3" s="1">
        <v>4145000000</v>
      </c>
      <c r="AI3" s="1">
        <v>4233600000</v>
      </c>
      <c r="AJ3" s="1">
        <v>11344000000</v>
      </c>
      <c r="AK3" s="1">
        <v>9400400000</v>
      </c>
    </row>
    <row r="4" spans="1:37" x14ac:dyDescent="0.25">
      <c r="A4" t="s">
        <v>226</v>
      </c>
      <c r="B4" t="s">
        <v>121</v>
      </c>
      <c r="C4" t="s">
        <v>81</v>
      </c>
      <c r="D4" t="s">
        <v>121</v>
      </c>
      <c r="E4" t="s">
        <v>81</v>
      </c>
      <c r="F4" t="s">
        <v>31</v>
      </c>
      <c r="G4" t="s">
        <v>52</v>
      </c>
      <c r="H4">
        <v>11</v>
      </c>
      <c r="I4">
        <v>1450.6147000000001</v>
      </c>
      <c r="J4">
        <v>164</v>
      </c>
      <c r="K4">
        <v>174</v>
      </c>
      <c r="L4" t="s">
        <v>34</v>
      </c>
      <c r="M4" t="s">
        <v>34</v>
      </c>
      <c r="N4" t="s">
        <v>57</v>
      </c>
      <c r="O4" s="1">
        <v>7.9187000000000001E-7</v>
      </c>
      <c r="P4">
        <v>182.41</v>
      </c>
      <c r="Q4" t="s">
        <v>36</v>
      </c>
      <c r="R4" t="s">
        <v>36</v>
      </c>
      <c r="S4" t="s">
        <v>36</v>
      </c>
      <c r="T4" t="s">
        <v>36</v>
      </c>
      <c r="U4">
        <v>10</v>
      </c>
      <c r="V4">
        <v>12</v>
      </c>
      <c r="W4">
        <v>14</v>
      </c>
      <c r="X4">
        <v>15</v>
      </c>
      <c r="Y4" s="1">
        <v>16564000000</v>
      </c>
      <c r="Z4" s="1">
        <v>2365300000</v>
      </c>
      <c r="AA4" s="1">
        <v>3814900000</v>
      </c>
      <c r="AB4" s="1">
        <v>5969500000</v>
      </c>
      <c r="AC4" s="1">
        <v>4414200000</v>
      </c>
      <c r="AD4" s="1">
        <f t="shared" si="0"/>
        <v>3090100000</v>
      </c>
      <c r="AE4" s="1">
        <f t="shared" si="1"/>
        <v>5191850000</v>
      </c>
      <c r="AF4">
        <v>408</v>
      </c>
      <c r="AG4">
        <v>115</v>
      </c>
      <c r="AH4" s="1">
        <v>2681000000</v>
      </c>
      <c r="AI4" s="1">
        <v>4221900000</v>
      </c>
      <c r="AJ4" s="1">
        <v>7840200000</v>
      </c>
      <c r="AK4" s="1">
        <v>11443000000</v>
      </c>
    </row>
    <row r="5" spans="1:37" x14ac:dyDescent="0.25">
      <c r="A5" t="s">
        <v>403</v>
      </c>
      <c r="B5" t="s">
        <v>84</v>
      </c>
      <c r="C5" t="s">
        <v>109</v>
      </c>
      <c r="D5" t="s">
        <v>84</v>
      </c>
      <c r="E5" t="s">
        <v>109</v>
      </c>
      <c r="F5" t="s">
        <v>31</v>
      </c>
      <c r="G5" t="s">
        <v>40</v>
      </c>
      <c r="H5">
        <v>20</v>
      </c>
      <c r="I5">
        <v>2550.3454999999999</v>
      </c>
      <c r="J5">
        <v>45</v>
      </c>
      <c r="K5">
        <v>64</v>
      </c>
      <c r="L5" t="s">
        <v>34</v>
      </c>
      <c r="M5" t="s">
        <v>34</v>
      </c>
      <c r="N5" t="s">
        <v>360</v>
      </c>
      <c r="O5" s="1">
        <v>1.4646E-11</v>
      </c>
      <c r="P5">
        <v>144.66</v>
      </c>
      <c r="Q5" t="s">
        <v>36</v>
      </c>
      <c r="R5" t="s">
        <v>36</v>
      </c>
      <c r="S5" t="s">
        <v>36</v>
      </c>
      <c r="T5" t="s">
        <v>36</v>
      </c>
      <c r="U5">
        <v>16</v>
      </c>
      <c r="V5">
        <v>19</v>
      </c>
      <c r="W5">
        <v>17</v>
      </c>
      <c r="X5">
        <v>16</v>
      </c>
      <c r="Y5" s="1">
        <v>14551000000</v>
      </c>
      <c r="Z5" s="1">
        <v>2299600000</v>
      </c>
      <c r="AA5" s="1">
        <v>2903700000</v>
      </c>
      <c r="AB5" s="1">
        <v>6751800000</v>
      </c>
      <c r="AC5" s="1">
        <v>2595600000</v>
      </c>
      <c r="AD5" s="1">
        <f t="shared" si="0"/>
        <v>2601650000</v>
      </c>
      <c r="AE5" s="1">
        <f t="shared" si="1"/>
        <v>4673700000</v>
      </c>
      <c r="AF5">
        <v>756</v>
      </c>
      <c r="AG5">
        <v>370</v>
      </c>
      <c r="AH5" s="1">
        <v>2584900000</v>
      </c>
      <c r="AI5" s="1">
        <v>3219700000</v>
      </c>
      <c r="AJ5" s="1">
        <v>8893100000</v>
      </c>
      <c r="AK5" s="1">
        <v>6730600000</v>
      </c>
    </row>
    <row r="6" spans="1:37" x14ac:dyDescent="0.25">
      <c r="A6" t="s">
        <v>419</v>
      </c>
      <c r="B6" t="s">
        <v>372</v>
      </c>
      <c r="C6" t="s">
        <v>193</v>
      </c>
      <c r="D6" t="s">
        <v>372</v>
      </c>
      <c r="E6" t="s">
        <v>193</v>
      </c>
      <c r="F6" t="s">
        <v>37</v>
      </c>
      <c r="G6" t="s">
        <v>48</v>
      </c>
      <c r="H6">
        <v>12</v>
      </c>
      <c r="I6">
        <v>1462.8296</v>
      </c>
      <c r="J6">
        <v>18</v>
      </c>
      <c r="K6">
        <v>29</v>
      </c>
      <c r="L6" t="s">
        <v>34</v>
      </c>
      <c r="M6" t="s">
        <v>34</v>
      </c>
      <c r="N6" t="s">
        <v>35</v>
      </c>
      <c r="O6" s="1">
        <v>1.4604E-6</v>
      </c>
      <c r="P6">
        <v>163.99</v>
      </c>
      <c r="Q6" t="s">
        <v>36</v>
      </c>
      <c r="R6" t="s">
        <v>36</v>
      </c>
      <c r="S6" t="s">
        <v>36</v>
      </c>
      <c r="T6" t="s">
        <v>36</v>
      </c>
      <c r="U6">
        <v>6</v>
      </c>
      <c r="V6">
        <v>6</v>
      </c>
      <c r="W6">
        <v>6</v>
      </c>
      <c r="X6">
        <v>6</v>
      </c>
      <c r="Y6" s="1">
        <v>15252000000</v>
      </c>
      <c r="Z6" s="1">
        <v>3390400000</v>
      </c>
      <c r="AA6" s="1">
        <v>3162600000</v>
      </c>
      <c r="AB6" s="1">
        <v>5821900000</v>
      </c>
      <c r="AC6" s="1">
        <v>2876800000</v>
      </c>
      <c r="AD6" s="1">
        <f t="shared" si="0"/>
        <v>3276500000</v>
      </c>
      <c r="AE6" s="1">
        <f t="shared" si="1"/>
        <v>4349350000</v>
      </c>
      <c r="AF6">
        <v>783</v>
      </c>
      <c r="AG6">
        <v>124</v>
      </c>
      <c r="AH6" s="1">
        <v>3764400000</v>
      </c>
      <c r="AI6" s="1">
        <v>3504900000</v>
      </c>
      <c r="AJ6" s="1">
        <v>7627000000</v>
      </c>
      <c r="AK6" s="1">
        <v>7458300000</v>
      </c>
    </row>
    <row r="7" spans="1:37" x14ac:dyDescent="0.25">
      <c r="A7" t="s">
        <v>315</v>
      </c>
      <c r="B7" t="s">
        <v>184</v>
      </c>
      <c r="C7" t="s">
        <v>139</v>
      </c>
      <c r="D7" t="s">
        <v>184</v>
      </c>
      <c r="E7" t="s">
        <v>139</v>
      </c>
      <c r="F7" t="s">
        <v>45</v>
      </c>
      <c r="G7" t="s">
        <v>55</v>
      </c>
      <c r="H7">
        <v>14</v>
      </c>
      <c r="I7">
        <v>1737.9924000000001</v>
      </c>
      <c r="J7">
        <v>88</v>
      </c>
      <c r="K7">
        <v>101</v>
      </c>
      <c r="L7" t="s">
        <v>34</v>
      </c>
      <c r="M7" t="s">
        <v>34</v>
      </c>
      <c r="N7" t="s">
        <v>71</v>
      </c>
      <c r="O7" s="1">
        <v>1.7049000000000001E-16</v>
      </c>
      <c r="P7">
        <v>198.16</v>
      </c>
      <c r="Q7" t="s">
        <v>36</v>
      </c>
      <c r="R7" t="s">
        <v>36</v>
      </c>
      <c r="S7" t="s">
        <v>36</v>
      </c>
      <c r="T7" t="s">
        <v>36</v>
      </c>
      <c r="U7">
        <v>17</v>
      </c>
      <c r="V7">
        <v>19</v>
      </c>
      <c r="W7">
        <v>19</v>
      </c>
      <c r="X7">
        <v>20</v>
      </c>
      <c r="Y7" s="1">
        <v>11714000000</v>
      </c>
      <c r="Z7" s="1">
        <v>2193300000</v>
      </c>
      <c r="AA7" s="1">
        <v>2083900000</v>
      </c>
      <c r="AB7" s="1">
        <v>4514100000</v>
      </c>
      <c r="AC7" s="1">
        <v>2922200000</v>
      </c>
      <c r="AD7" s="1">
        <f t="shared" si="0"/>
        <v>2138600000</v>
      </c>
      <c r="AE7" s="1">
        <f t="shared" si="1"/>
        <v>3718150000</v>
      </c>
      <c r="AF7">
        <v>546</v>
      </c>
      <c r="AG7">
        <v>175</v>
      </c>
      <c r="AH7" s="1">
        <v>2475500000</v>
      </c>
      <c r="AI7" s="1">
        <v>2294600000</v>
      </c>
      <c r="AJ7" s="1">
        <v>5941300000</v>
      </c>
      <c r="AK7" s="1">
        <v>7573400000</v>
      </c>
    </row>
    <row r="8" spans="1:37" x14ac:dyDescent="0.25">
      <c r="A8" t="s">
        <v>310</v>
      </c>
      <c r="B8" t="s">
        <v>184</v>
      </c>
      <c r="C8" t="s">
        <v>135</v>
      </c>
      <c r="D8" t="s">
        <v>184</v>
      </c>
      <c r="E8" t="s">
        <v>135</v>
      </c>
      <c r="F8" t="s">
        <v>45</v>
      </c>
      <c r="G8" t="s">
        <v>52</v>
      </c>
      <c r="H8">
        <v>10</v>
      </c>
      <c r="I8">
        <v>1254.6641999999999</v>
      </c>
      <c r="J8">
        <v>88</v>
      </c>
      <c r="K8">
        <v>97</v>
      </c>
      <c r="L8" t="s">
        <v>34</v>
      </c>
      <c r="M8" t="s">
        <v>34</v>
      </c>
      <c r="N8" t="s">
        <v>35</v>
      </c>
      <c r="O8" s="1">
        <v>1.0547E-7</v>
      </c>
      <c r="P8">
        <v>201.33</v>
      </c>
      <c r="Q8" t="s">
        <v>36</v>
      </c>
      <c r="R8" t="s">
        <v>36</v>
      </c>
      <c r="S8" t="s">
        <v>36</v>
      </c>
      <c r="T8" t="s">
        <v>36</v>
      </c>
      <c r="U8">
        <v>17</v>
      </c>
      <c r="V8">
        <v>17</v>
      </c>
      <c r="W8">
        <v>18</v>
      </c>
      <c r="X8">
        <v>18</v>
      </c>
      <c r="Y8" s="1">
        <v>9982000000</v>
      </c>
      <c r="Z8" s="1">
        <v>1890400000</v>
      </c>
      <c r="AA8" s="1">
        <v>1763000000</v>
      </c>
      <c r="AB8" s="1">
        <v>4267000000</v>
      </c>
      <c r="AC8" s="1">
        <v>2061700000</v>
      </c>
      <c r="AD8" s="1">
        <f t="shared" si="0"/>
        <v>1826700000</v>
      </c>
      <c r="AE8" s="1">
        <f t="shared" si="1"/>
        <v>3164350000</v>
      </c>
      <c r="AF8">
        <v>542</v>
      </c>
      <c r="AG8">
        <v>98</v>
      </c>
      <c r="AH8" s="1">
        <v>2127100000</v>
      </c>
      <c r="AI8" s="1">
        <v>1955400000</v>
      </c>
      <c r="AJ8" s="1">
        <v>5595700000</v>
      </c>
      <c r="AK8" s="1">
        <v>5346300000</v>
      </c>
    </row>
    <row r="9" spans="1:37" x14ac:dyDescent="0.25">
      <c r="A9" t="s">
        <v>440</v>
      </c>
      <c r="B9" t="s">
        <v>276</v>
      </c>
      <c r="C9" t="s">
        <v>193</v>
      </c>
      <c r="D9" t="s">
        <v>276</v>
      </c>
      <c r="E9" t="s">
        <v>193</v>
      </c>
      <c r="F9" t="s">
        <v>44</v>
      </c>
      <c r="G9" t="s">
        <v>48</v>
      </c>
      <c r="H9">
        <v>10</v>
      </c>
      <c r="I9">
        <v>1159.6601000000001</v>
      </c>
      <c r="J9">
        <v>20</v>
      </c>
      <c r="K9">
        <v>29</v>
      </c>
      <c r="L9" t="s">
        <v>34</v>
      </c>
      <c r="M9" t="s">
        <v>34</v>
      </c>
      <c r="N9" t="s">
        <v>57</v>
      </c>
      <c r="O9" s="1">
        <v>1.1197E-17</v>
      </c>
      <c r="P9">
        <v>244.61</v>
      </c>
      <c r="Q9" t="s">
        <v>36</v>
      </c>
      <c r="R9" t="s">
        <v>36</v>
      </c>
      <c r="S9" t="s">
        <v>36</v>
      </c>
      <c r="T9" t="s">
        <v>36</v>
      </c>
      <c r="U9">
        <v>4</v>
      </c>
      <c r="V9">
        <v>4</v>
      </c>
      <c r="W9">
        <v>4</v>
      </c>
      <c r="X9">
        <v>4</v>
      </c>
      <c r="Y9" s="1">
        <v>10170000000</v>
      </c>
      <c r="Z9" s="1">
        <v>2111700000</v>
      </c>
      <c r="AA9" s="1">
        <v>2021500000</v>
      </c>
      <c r="AB9" s="1">
        <v>3954200000</v>
      </c>
      <c r="AC9" s="1">
        <v>2082500000</v>
      </c>
      <c r="AD9" s="1">
        <f t="shared" si="0"/>
        <v>2066600000</v>
      </c>
      <c r="AE9" s="1">
        <f t="shared" si="1"/>
        <v>3018350000</v>
      </c>
      <c r="AF9">
        <v>879</v>
      </c>
      <c r="AG9">
        <v>52</v>
      </c>
      <c r="AH9" s="1">
        <v>2346600000</v>
      </c>
      <c r="AI9" s="1">
        <v>2235900000</v>
      </c>
      <c r="AJ9" s="1">
        <v>5195300000</v>
      </c>
      <c r="AK9" s="1">
        <v>5400500000</v>
      </c>
    </row>
    <row r="10" spans="1:37" x14ac:dyDescent="0.25">
      <c r="A10" t="s">
        <v>265</v>
      </c>
      <c r="B10" t="s">
        <v>197</v>
      </c>
      <c r="C10" t="s">
        <v>128</v>
      </c>
      <c r="D10" t="s">
        <v>197</v>
      </c>
      <c r="E10" t="s">
        <v>128</v>
      </c>
      <c r="F10" t="s">
        <v>31</v>
      </c>
      <c r="G10" t="s">
        <v>45</v>
      </c>
      <c r="H10">
        <v>19</v>
      </c>
      <c r="I10">
        <v>2241.2116999999998</v>
      </c>
      <c r="J10">
        <v>133</v>
      </c>
      <c r="K10">
        <v>151</v>
      </c>
      <c r="L10" t="s">
        <v>34</v>
      </c>
      <c r="M10" t="s">
        <v>34</v>
      </c>
      <c r="N10" t="s">
        <v>266</v>
      </c>
      <c r="O10" s="1">
        <v>4.0399999999999998E-29</v>
      </c>
      <c r="P10">
        <v>206.95</v>
      </c>
      <c r="Q10" t="s">
        <v>36</v>
      </c>
      <c r="R10" t="s">
        <v>36</v>
      </c>
      <c r="S10" t="s">
        <v>36</v>
      </c>
      <c r="T10" t="s">
        <v>36</v>
      </c>
      <c r="U10">
        <v>11</v>
      </c>
      <c r="V10">
        <v>10</v>
      </c>
      <c r="W10">
        <v>10</v>
      </c>
      <c r="X10">
        <v>10</v>
      </c>
      <c r="Y10" s="1">
        <v>11252000000</v>
      </c>
      <c r="Z10" s="1">
        <v>2902200000</v>
      </c>
      <c r="AA10" s="1">
        <v>2434000000</v>
      </c>
      <c r="AB10" s="1">
        <v>3880100000</v>
      </c>
      <c r="AC10" s="1">
        <v>2035800000</v>
      </c>
      <c r="AD10" s="1">
        <f t="shared" si="0"/>
        <v>2668100000</v>
      </c>
      <c r="AE10" s="1">
        <f t="shared" si="1"/>
        <v>2957950000</v>
      </c>
      <c r="AF10">
        <v>448</v>
      </c>
      <c r="AG10">
        <v>193</v>
      </c>
      <c r="AH10" s="1">
        <v>3218300000</v>
      </c>
      <c r="AI10" s="1">
        <v>2688200000</v>
      </c>
      <c r="AJ10" s="1">
        <v>5074600000</v>
      </c>
      <c r="AK10" s="1">
        <v>5273300000</v>
      </c>
    </row>
    <row r="11" spans="1:37" x14ac:dyDescent="0.25">
      <c r="A11" t="s">
        <v>489</v>
      </c>
      <c r="B11" t="s">
        <v>70</v>
      </c>
      <c r="C11" t="s">
        <v>121</v>
      </c>
      <c r="D11" t="s">
        <v>70</v>
      </c>
      <c r="E11" t="s">
        <v>121</v>
      </c>
      <c r="F11" t="s">
        <v>43</v>
      </c>
      <c r="G11" t="s">
        <v>52</v>
      </c>
      <c r="H11">
        <v>20</v>
      </c>
      <c r="I11">
        <v>2430.2179000000001</v>
      </c>
      <c r="J11">
        <v>144</v>
      </c>
      <c r="K11">
        <v>163</v>
      </c>
      <c r="L11" t="s">
        <v>34</v>
      </c>
      <c r="M11" t="s">
        <v>34</v>
      </c>
      <c r="N11" t="s">
        <v>71</v>
      </c>
      <c r="O11" s="1">
        <v>3.8671000000000002E-72</v>
      </c>
      <c r="P11">
        <v>276.48</v>
      </c>
      <c r="Q11" t="s">
        <v>36</v>
      </c>
      <c r="R11" t="s">
        <v>36</v>
      </c>
      <c r="S11" t="s">
        <v>36</v>
      </c>
      <c r="T11" t="s">
        <v>36</v>
      </c>
      <c r="U11">
        <v>8</v>
      </c>
      <c r="V11">
        <v>8</v>
      </c>
      <c r="W11">
        <v>8</v>
      </c>
      <c r="X11">
        <v>8</v>
      </c>
      <c r="Y11" s="1">
        <v>9480500000</v>
      </c>
      <c r="Z11" s="1">
        <v>2027100000</v>
      </c>
      <c r="AA11" s="1">
        <v>2348400000</v>
      </c>
      <c r="AB11" s="1">
        <v>3349600000</v>
      </c>
      <c r="AC11" s="1">
        <v>1755400000</v>
      </c>
      <c r="AD11" s="1">
        <f t="shared" si="0"/>
        <v>2187750000</v>
      </c>
      <c r="AE11" s="1">
        <f t="shared" si="1"/>
        <v>2552500000</v>
      </c>
      <c r="AF11">
        <v>1031</v>
      </c>
      <c r="AG11">
        <v>106</v>
      </c>
      <c r="AH11" s="1">
        <v>2236100000</v>
      </c>
      <c r="AI11" s="1">
        <v>2601500000</v>
      </c>
      <c r="AJ11" s="1">
        <v>4412900000</v>
      </c>
      <c r="AK11" s="1">
        <v>4549100000</v>
      </c>
    </row>
    <row r="12" spans="1:37" x14ac:dyDescent="0.25">
      <c r="A12" t="s">
        <v>225</v>
      </c>
      <c r="B12" t="s">
        <v>190</v>
      </c>
      <c r="C12" t="s">
        <v>84</v>
      </c>
      <c r="D12" t="s">
        <v>190</v>
      </c>
      <c r="E12" t="s">
        <v>84</v>
      </c>
      <c r="F12" t="s">
        <v>44</v>
      </c>
      <c r="G12" t="s">
        <v>48</v>
      </c>
      <c r="H12">
        <v>17</v>
      </c>
      <c r="I12">
        <v>1924.0853999999999</v>
      </c>
      <c r="J12">
        <v>28</v>
      </c>
      <c r="K12">
        <v>44</v>
      </c>
      <c r="L12" t="s">
        <v>34</v>
      </c>
      <c r="M12" t="s">
        <v>34</v>
      </c>
      <c r="N12" t="s">
        <v>105</v>
      </c>
      <c r="O12" s="1">
        <v>1.3626999999999999E-23</v>
      </c>
      <c r="P12">
        <v>195.15</v>
      </c>
      <c r="Q12" t="s">
        <v>36</v>
      </c>
      <c r="R12" t="s">
        <v>36</v>
      </c>
      <c r="S12" t="s">
        <v>36</v>
      </c>
      <c r="T12" t="s">
        <v>36</v>
      </c>
      <c r="U12">
        <v>8</v>
      </c>
      <c r="V12">
        <v>8</v>
      </c>
      <c r="W12">
        <v>6</v>
      </c>
      <c r="X12">
        <v>8</v>
      </c>
      <c r="Y12" s="1">
        <v>9350700000</v>
      </c>
      <c r="Z12" s="1">
        <v>2281900000</v>
      </c>
      <c r="AA12" s="1">
        <v>2146600000</v>
      </c>
      <c r="AB12" s="1">
        <v>3321500000</v>
      </c>
      <c r="AC12" s="1">
        <v>1600700000</v>
      </c>
      <c r="AD12" s="1">
        <f t="shared" si="0"/>
        <v>2214250000</v>
      </c>
      <c r="AE12" s="1">
        <f t="shared" si="1"/>
        <v>2461100000</v>
      </c>
      <c r="AF12">
        <v>405</v>
      </c>
      <c r="AG12">
        <v>83</v>
      </c>
      <c r="AH12" s="1">
        <v>2556500000</v>
      </c>
      <c r="AI12" s="1">
        <v>2371300000</v>
      </c>
      <c r="AJ12" s="1">
        <v>4373400000</v>
      </c>
      <c r="AK12" s="1">
        <v>4148900000</v>
      </c>
    </row>
    <row r="13" spans="1:37" x14ac:dyDescent="0.25">
      <c r="A13" t="s">
        <v>356</v>
      </c>
      <c r="B13" t="s">
        <v>139</v>
      </c>
      <c r="C13" t="s">
        <v>93</v>
      </c>
      <c r="D13" t="s">
        <v>139</v>
      </c>
      <c r="E13" t="s">
        <v>93</v>
      </c>
      <c r="F13" t="s">
        <v>31</v>
      </c>
      <c r="G13" t="s">
        <v>52</v>
      </c>
      <c r="H13">
        <v>11</v>
      </c>
      <c r="I13">
        <v>1260.7474999999999</v>
      </c>
      <c r="J13">
        <v>102</v>
      </c>
      <c r="K13">
        <v>112</v>
      </c>
      <c r="L13" t="s">
        <v>34</v>
      </c>
      <c r="M13" t="s">
        <v>34</v>
      </c>
      <c r="N13" t="s">
        <v>57</v>
      </c>
      <c r="O13" s="1">
        <v>1.1220000000000001E-8</v>
      </c>
      <c r="P13">
        <v>193.52</v>
      </c>
      <c r="Q13" t="s">
        <v>36</v>
      </c>
      <c r="R13" t="s">
        <v>36</v>
      </c>
      <c r="S13" t="s">
        <v>36</v>
      </c>
      <c r="T13" t="s">
        <v>36</v>
      </c>
      <c r="U13">
        <v>6</v>
      </c>
      <c r="V13">
        <v>6</v>
      </c>
      <c r="W13">
        <v>6</v>
      </c>
      <c r="X13">
        <v>6</v>
      </c>
      <c r="Y13" s="1">
        <v>8637400000</v>
      </c>
      <c r="Z13" s="1">
        <v>1860300000</v>
      </c>
      <c r="AA13" s="1">
        <v>1872100000</v>
      </c>
      <c r="AB13" s="1">
        <v>2887300000</v>
      </c>
      <c r="AC13" s="1">
        <v>2017700000</v>
      </c>
      <c r="AD13" s="1">
        <f t="shared" si="0"/>
        <v>1866200000</v>
      </c>
      <c r="AE13" s="1">
        <f t="shared" si="1"/>
        <v>2452500000</v>
      </c>
      <c r="AF13">
        <v>665</v>
      </c>
      <c r="AG13">
        <v>68</v>
      </c>
      <c r="AH13" s="1">
        <v>2063600000</v>
      </c>
      <c r="AI13" s="1">
        <v>2065900000</v>
      </c>
      <c r="AJ13" s="1">
        <v>3793700000</v>
      </c>
      <c r="AK13" s="1">
        <v>5227400000</v>
      </c>
    </row>
    <row r="14" spans="1:37" x14ac:dyDescent="0.25">
      <c r="A14" t="s">
        <v>171</v>
      </c>
      <c r="B14" t="s">
        <v>109</v>
      </c>
      <c r="C14" t="s">
        <v>116</v>
      </c>
      <c r="D14" t="s">
        <v>109</v>
      </c>
      <c r="E14" t="s">
        <v>116</v>
      </c>
      <c r="F14" t="s">
        <v>31</v>
      </c>
      <c r="G14" t="s">
        <v>52</v>
      </c>
      <c r="H14">
        <v>12</v>
      </c>
      <c r="I14">
        <v>1612.7886000000001</v>
      </c>
      <c r="J14">
        <v>65</v>
      </c>
      <c r="K14">
        <v>76</v>
      </c>
      <c r="L14" t="s">
        <v>34</v>
      </c>
      <c r="M14" t="s">
        <v>34</v>
      </c>
      <c r="N14" t="s">
        <v>57</v>
      </c>
      <c r="O14" s="1">
        <v>1.0438E-50</v>
      </c>
      <c r="P14">
        <v>293.62</v>
      </c>
      <c r="Q14" t="s">
        <v>36</v>
      </c>
      <c r="R14" t="s">
        <v>36</v>
      </c>
      <c r="S14" t="s">
        <v>36</v>
      </c>
      <c r="T14" t="s">
        <v>36</v>
      </c>
      <c r="U14">
        <v>4</v>
      </c>
      <c r="V14">
        <v>4</v>
      </c>
      <c r="W14">
        <v>4</v>
      </c>
      <c r="X14">
        <v>4</v>
      </c>
      <c r="Y14" s="1">
        <v>7905600000</v>
      </c>
      <c r="Z14" s="1">
        <v>1625400000</v>
      </c>
      <c r="AA14" s="1">
        <v>1668700000</v>
      </c>
      <c r="AB14" s="1">
        <v>2944000000</v>
      </c>
      <c r="AC14" s="1">
        <v>1667500000</v>
      </c>
      <c r="AD14" s="1">
        <f t="shared" si="0"/>
        <v>1647050000</v>
      </c>
      <c r="AE14" s="1">
        <f t="shared" si="1"/>
        <v>2305750000</v>
      </c>
      <c r="AF14">
        <v>231</v>
      </c>
      <c r="AG14">
        <v>64</v>
      </c>
      <c r="AH14" s="1">
        <v>1813000000</v>
      </c>
      <c r="AI14" s="1">
        <v>1854800000</v>
      </c>
      <c r="AJ14" s="1">
        <v>3872600000</v>
      </c>
      <c r="AK14" s="1">
        <v>4317400000</v>
      </c>
    </row>
    <row r="15" spans="1:37" x14ac:dyDescent="0.25">
      <c r="A15" t="s">
        <v>69</v>
      </c>
      <c r="B15" t="s">
        <v>61</v>
      </c>
      <c r="C15" t="s">
        <v>70</v>
      </c>
      <c r="D15" t="s">
        <v>61</v>
      </c>
      <c r="E15" t="s">
        <v>70</v>
      </c>
      <c r="F15" t="s">
        <v>39</v>
      </c>
      <c r="G15" t="s">
        <v>39</v>
      </c>
      <c r="H15">
        <v>18</v>
      </c>
      <c r="I15">
        <v>2061.0491000000002</v>
      </c>
      <c r="J15">
        <v>126</v>
      </c>
      <c r="K15">
        <v>143</v>
      </c>
      <c r="L15" t="s">
        <v>34</v>
      </c>
      <c r="M15" t="s">
        <v>34</v>
      </c>
      <c r="N15" t="s">
        <v>71</v>
      </c>
      <c r="O15" s="1">
        <v>6.9238999999999998E-18</v>
      </c>
      <c r="P15">
        <v>171.68</v>
      </c>
      <c r="Q15" t="s">
        <v>36</v>
      </c>
      <c r="R15" t="s">
        <v>36</v>
      </c>
      <c r="S15" t="s">
        <v>36</v>
      </c>
      <c r="T15" t="s">
        <v>36</v>
      </c>
      <c r="U15">
        <v>8</v>
      </c>
      <c r="V15">
        <v>8</v>
      </c>
      <c r="W15">
        <v>7</v>
      </c>
      <c r="X15">
        <v>8</v>
      </c>
      <c r="Y15" s="1">
        <v>8520300000</v>
      </c>
      <c r="Z15" s="1">
        <v>2053900000</v>
      </c>
      <c r="AA15" s="1">
        <v>2107600000</v>
      </c>
      <c r="AB15" s="1">
        <v>2581200000</v>
      </c>
      <c r="AC15" s="1">
        <v>1777700000</v>
      </c>
      <c r="AD15" s="1">
        <f t="shared" si="0"/>
        <v>2080750000</v>
      </c>
      <c r="AE15" s="1">
        <f t="shared" si="1"/>
        <v>2179450000</v>
      </c>
      <c r="AF15">
        <v>29</v>
      </c>
      <c r="AG15">
        <v>64</v>
      </c>
      <c r="AH15" s="1">
        <v>2294600000</v>
      </c>
      <c r="AI15" s="1">
        <v>2323900000</v>
      </c>
      <c r="AJ15" s="1">
        <v>3408100000</v>
      </c>
      <c r="AK15" s="1">
        <v>4610100000</v>
      </c>
    </row>
    <row r="16" spans="1:37" x14ac:dyDescent="0.25">
      <c r="A16" t="s">
        <v>395</v>
      </c>
      <c r="B16" t="s">
        <v>84</v>
      </c>
      <c r="C16" t="s">
        <v>104</v>
      </c>
      <c r="D16" t="s">
        <v>84</v>
      </c>
      <c r="E16" t="s">
        <v>104</v>
      </c>
      <c r="F16" t="s">
        <v>31</v>
      </c>
      <c r="G16" t="s">
        <v>47</v>
      </c>
      <c r="H16">
        <v>15</v>
      </c>
      <c r="I16">
        <v>1974.0799</v>
      </c>
      <c r="J16">
        <v>45</v>
      </c>
      <c r="K16">
        <v>59</v>
      </c>
      <c r="L16" t="s">
        <v>34</v>
      </c>
      <c r="M16" t="s">
        <v>34</v>
      </c>
      <c r="N16" t="s">
        <v>266</v>
      </c>
      <c r="O16" s="1">
        <v>5.2732E-17</v>
      </c>
      <c r="P16">
        <v>189.1</v>
      </c>
      <c r="Q16" t="s">
        <v>36</v>
      </c>
      <c r="R16" t="s">
        <v>36</v>
      </c>
      <c r="S16" t="s">
        <v>36</v>
      </c>
      <c r="T16" t="s">
        <v>36</v>
      </c>
      <c r="U16">
        <v>10</v>
      </c>
      <c r="V16">
        <v>10</v>
      </c>
      <c r="W16">
        <v>10</v>
      </c>
      <c r="X16">
        <v>10</v>
      </c>
      <c r="Y16" s="1">
        <v>5788300000</v>
      </c>
      <c r="Z16" s="1">
        <v>748110000</v>
      </c>
      <c r="AA16" s="1">
        <v>841240000</v>
      </c>
      <c r="AB16" s="1">
        <v>2990400000</v>
      </c>
      <c r="AC16" s="1">
        <v>1208500000</v>
      </c>
      <c r="AD16" s="1">
        <f t="shared" si="0"/>
        <v>794675000</v>
      </c>
      <c r="AE16" s="1">
        <f t="shared" si="1"/>
        <v>2099450000</v>
      </c>
      <c r="AF16">
        <v>751</v>
      </c>
      <c r="AG16">
        <v>96</v>
      </c>
      <c r="AH16" s="1">
        <v>840180000</v>
      </c>
      <c r="AI16" s="1">
        <v>931370000</v>
      </c>
      <c r="AJ16" s="1">
        <v>3919500000</v>
      </c>
      <c r="AK16" s="1">
        <v>3130100000</v>
      </c>
    </row>
    <row r="17" spans="1:37" x14ac:dyDescent="0.25">
      <c r="A17" t="s">
        <v>355</v>
      </c>
      <c r="B17" t="s">
        <v>139</v>
      </c>
      <c r="C17" t="s">
        <v>91</v>
      </c>
      <c r="D17" t="s">
        <v>139</v>
      </c>
      <c r="E17" t="s">
        <v>91</v>
      </c>
      <c r="F17" t="s">
        <v>31</v>
      </c>
      <c r="G17" t="s">
        <v>46</v>
      </c>
      <c r="H17">
        <v>10</v>
      </c>
      <c r="I17">
        <v>1203.7261000000001</v>
      </c>
      <c r="J17">
        <v>102</v>
      </c>
      <c r="K17">
        <v>111</v>
      </c>
      <c r="L17" t="s">
        <v>34</v>
      </c>
      <c r="M17" t="s">
        <v>34</v>
      </c>
      <c r="N17" t="s">
        <v>57</v>
      </c>
      <c r="O17" s="1">
        <v>3.1154999999999997E-8</v>
      </c>
      <c r="P17">
        <v>209.6</v>
      </c>
      <c r="Q17" t="s">
        <v>36</v>
      </c>
      <c r="R17" t="s">
        <v>36</v>
      </c>
      <c r="S17" t="s">
        <v>36</v>
      </c>
      <c r="T17" t="s">
        <v>36</v>
      </c>
      <c r="U17">
        <v>6</v>
      </c>
      <c r="V17">
        <v>7</v>
      </c>
      <c r="W17">
        <v>6</v>
      </c>
      <c r="X17">
        <v>7</v>
      </c>
      <c r="Y17" s="1">
        <v>6506500000</v>
      </c>
      <c r="Z17" s="1">
        <v>1256600000</v>
      </c>
      <c r="AA17" s="1">
        <v>1238200000</v>
      </c>
      <c r="AB17" s="1">
        <v>2563500000</v>
      </c>
      <c r="AC17" s="1">
        <v>1448200000</v>
      </c>
      <c r="AD17" s="1">
        <f t="shared" si="0"/>
        <v>1247400000</v>
      </c>
      <c r="AE17" s="1">
        <f t="shared" si="1"/>
        <v>2005850000</v>
      </c>
      <c r="AF17">
        <v>664</v>
      </c>
      <c r="AG17">
        <v>54</v>
      </c>
      <c r="AH17" s="1">
        <v>1402200000</v>
      </c>
      <c r="AI17" s="1">
        <v>1371600000</v>
      </c>
      <c r="AJ17" s="1">
        <v>3377800000</v>
      </c>
      <c r="AK17" s="1">
        <v>3755000000</v>
      </c>
    </row>
    <row r="18" spans="1:37" x14ac:dyDescent="0.25">
      <c r="A18" t="s">
        <v>250</v>
      </c>
      <c r="B18" t="s">
        <v>116</v>
      </c>
      <c r="C18" t="s">
        <v>184</v>
      </c>
      <c r="D18" t="s">
        <v>116</v>
      </c>
      <c r="E18" t="s">
        <v>184</v>
      </c>
      <c r="F18" t="s">
        <v>44</v>
      </c>
      <c r="G18" t="s">
        <v>37</v>
      </c>
      <c r="H18">
        <v>11</v>
      </c>
      <c r="I18">
        <v>1260.6384</v>
      </c>
      <c r="J18">
        <v>77</v>
      </c>
      <c r="K18">
        <v>87</v>
      </c>
      <c r="L18" t="s">
        <v>34</v>
      </c>
      <c r="M18" t="s">
        <v>34</v>
      </c>
      <c r="N18">
        <v>2</v>
      </c>
      <c r="O18" s="1">
        <v>1.1547E-9</v>
      </c>
      <c r="P18">
        <v>208.6</v>
      </c>
      <c r="Q18" t="s">
        <v>36</v>
      </c>
      <c r="R18" t="s">
        <v>36</v>
      </c>
      <c r="S18" t="s">
        <v>36</v>
      </c>
      <c r="T18" t="s">
        <v>36</v>
      </c>
      <c r="U18">
        <v>8</v>
      </c>
      <c r="V18">
        <v>9</v>
      </c>
      <c r="W18">
        <v>8</v>
      </c>
      <c r="X18">
        <v>8</v>
      </c>
      <c r="Y18" s="1">
        <v>5286300000</v>
      </c>
      <c r="Z18" s="1">
        <v>967150000</v>
      </c>
      <c r="AA18" s="1">
        <v>899470000</v>
      </c>
      <c r="AB18" s="1">
        <v>2192800000</v>
      </c>
      <c r="AC18" s="1">
        <v>1226900000</v>
      </c>
      <c r="AD18" s="1">
        <f t="shared" si="0"/>
        <v>933310000</v>
      </c>
      <c r="AE18" s="1">
        <f t="shared" si="1"/>
        <v>1709850000</v>
      </c>
      <c r="AF18">
        <v>430</v>
      </c>
      <c r="AG18">
        <v>32</v>
      </c>
      <c r="AH18" s="1">
        <v>1078400000</v>
      </c>
      <c r="AI18" s="1">
        <v>989740000</v>
      </c>
      <c r="AJ18" s="1">
        <v>2877200000</v>
      </c>
      <c r="AK18" s="1">
        <v>3178400000</v>
      </c>
    </row>
    <row r="19" spans="1:37" x14ac:dyDescent="0.25">
      <c r="A19" t="s">
        <v>317</v>
      </c>
      <c r="B19" t="s">
        <v>184</v>
      </c>
      <c r="C19" t="s">
        <v>143</v>
      </c>
      <c r="D19" t="s">
        <v>184</v>
      </c>
      <c r="E19" t="s">
        <v>143</v>
      </c>
      <c r="F19" t="s">
        <v>45</v>
      </c>
      <c r="G19" t="s">
        <v>52</v>
      </c>
      <c r="H19">
        <v>16</v>
      </c>
      <c r="I19">
        <v>1970.0805</v>
      </c>
      <c r="J19">
        <v>88</v>
      </c>
      <c r="K19">
        <v>103</v>
      </c>
      <c r="L19" t="s">
        <v>34</v>
      </c>
      <c r="M19" t="s">
        <v>34</v>
      </c>
      <c r="N19" t="s">
        <v>71</v>
      </c>
      <c r="O19" s="1">
        <v>3.2234000000000002E-22</v>
      </c>
      <c r="P19">
        <v>195.27</v>
      </c>
      <c r="Q19" t="s">
        <v>36</v>
      </c>
      <c r="R19" t="s">
        <v>36</v>
      </c>
      <c r="S19" t="s">
        <v>36</v>
      </c>
      <c r="T19" t="s">
        <v>36</v>
      </c>
      <c r="U19">
        <v>20</v>
      </c>
      <c r="V19">
        <v>23</v>
      </c>
      <c r="W19">
        <v>21</v>
      </c>
      <c r="X19">
        <v>24</v>
      </c>
      <c r="Y19" s="1">
        <v>5131200000</v>
      </c>
      <c r="Z19" s="1">
        <v>893630000</v>
      </c>
      <c r="AA19" s="1">
        <v>1042600000</v>
      </c>
      <c r="AB19" s="1">
        <v>2039400000</v>
      </c>
      <c r="AC19" s="1">
        <v>1155600000</v>
      </c>
      <c r="AD19" s="1">
        <f t="shared" si="0"/>
        <v>968115000</v>
      </c>
      <c r="AE19" s="1">
        <f t="shared" si="1"/>
        <v>1597500000</v>
      </c>
      <c r="AF19">
        <v>548</v>
      </c>
      <c r="AG19">
        <v>190</v>
      </c>
      <c r="AH19" s="1">
        <v>1001400000</v>
      </c>
      <c r="AI19" s="1">
        <v>1164300000</v>
      </c>
      <c r="AJ19" s="1">
        <v>2685700000</v>
      </c>
      <c r="AK19" s="1">
        <v>2994900000</v>
      </c>
    </row>
    <row r="20" spans="1:37" x14ac:dyDescent="0.25">
      <c r="A20" t="s">
        <v>509</v>
      </c>
      <c r="B20" t="s">
        <v>111</v>
      </c>
      <c r="C20" t="s">
        <v>118</v>
      </c>
      <c r="D20" t="s">
        <v>111</v>
      </c>
      <c r="E20" t="s">
        <v>118</v>
      </c>
      <c r="F20" t="s">
        <v>39</v>
      </c>
      <c r="G20" t="s">
        <v>43</v>
      </c>
      <c r="H20">
        <v>12</v>
      </c>
      <c r="I20">
        <v>1568.8199</v>
      </c>
      <c r="J20">
        <v>69</v>
      </c>
      <c r="K20">
        <v>80</v>
      </c>
      <c r="L20" t="s">
        <v>34</v>
      </c>
      <c r="M20" t="s">
        <v>34</v>
      </c>
      <c r="N20" t="s">
        <v>35</v>
      </c>
      <c r="O20" s="1">
        <v>8.0175999999999998E-22</v>
      </c>
      <c r="P20">
        <v>240.12</v>
      </c>
      <c r="Q20" t="s">
        <v>36</v>
      </c>
      <c r="R20" t="s">
        <v>36</v>
      </c>
      <c r="S20" t="s">
        <v>36</v>
      </c>
      <c r="T20" t="s">
        <v>36</v>
      </c>
      <c r="U20">
        <v>8</v>
      </c>
      <c r="V20">
        <v>7</v>
      </c>
      <c r="W20">
        <v>8</v>
      </c>
      <c r="X20">
        <v>8</v>
      </c>
      <c r="Y20" s="1">
        <v>5406500000</v>
      </c>
      <c r="Z20" s="1">
        <v>1230600000</v>
      </c>
      <c r="AA20" s="1">
        <v>1156200000</v>
      </c>
      <c r="AB20" s="1">
        <v>2145400000</v>
      </c>
      <c r="AC20" s="1">
        <v>874250000</v>
      </c>
      <c r="AD20" s="1">
        <f t="shared" si="0"/>
        <v>1193400000</v>
      </c>
      <c r="AE20" s="1">
        <f t="shared" si="1"/>
        <v>1509825000</v>
      </c>
      <c r="AF20">
        <v>1070</v>
      </c>
      <c r="AG20">
        <v>53</v>
      </c>
      <c r="AH20" s="1">
        <v>1350900000</v>
      </c>
      <c r="AI20" s="1">
        <v>1280400000</v>
      </c>
      <c r="AJ20" s="1">
        <v>2814100000</v>
      </c>
      <c r="AK20" s="1">
        <v>2265700000</v>
      </c>
    </row>
    <row r="21" spans="1:37" x14ac:dyDescent="0.25">
      <c r="A21" t="s">
        <v>354</v>
      </c>
      <c r="B21" t="s">
        <v>139</v>
      </c>
      <c r="C21" t="s">
        <v>89</v>
      </c>
      <c r="D21" t="s">
        <v>139</v>
      </c>
      <c r="E21" t="s">
        <v>89</v>
      </c>
      <c r="F21" t="s">
        <v>31</v>
      </c>
      <c r="G21" t="s">
        <v>37</v>
      </c>
      <c r="H21">
        <v>9</v>
      </c>
      <c r="I21">
        <v>1090.6420000000001</v>
      </c>
      <c r="J21">
        <v>102</v>
      </c>
      <c r="K21">
        <v>110</v>
      </c>
      <c r="L21" t="s">
        <v>34</v>
      </c>
      <c r="M21" t="s">
        <v>34</v>
      </c>
      <c r="N21" t="s">
        <v>57</v>
      </c>
      <c r="O21">
        <v>1.0068000000000001E-2</v>
      </c>
      <c r="P21">
        <v>157.96</v>
      </c>
      <c r="Q21" t="s">
        <v>36</v>
      </c>
      <c r="R21" t="s">
        <v>36</v>
      </c>
      <c r="S21" t="s">
        <v>36</v>
      </c>
      <c r="T21" t="s">
        <v>36</v>
      </c>
      <c r="U21">
        <v>10</v>
      </c>
      <c r="V21">
        <v>10</v>
      </c>
      <c r="W21">
        <v>9</v>
      </c>
      <c r="X21">
        <v>8</v>
      </c>
      <c r="Y21" s="1">
        <v>5334900000</v>
      </c>
      <c r="Z21" s="1">
        <v>1288800000</v>
      </c>
      <c r="AA21" s="1">
        <v>1232000000</v>
      </c>
      <c r="AB21" s="1">
        <v>1622000000</v>
      </c>
      <c r="AC21" s="1">
        <v>1192000000</v>
      </c>
      <c r="AD21" s="1">
        <f t="shared" si="0"/>
        <v>1260400000</v>
      </c>
      <c r="AE21" s="1">
        <f t="shared" si="1"/>
        <v>1407000000</v>
      </c>
      <c r="AF21">
        <v>663</v>
      </c>
      <c r="AG21">
        <v>24</v>
      </c>
      <c r="AH21" s="1">
        <v>1438900000</v>
      </c>
      <c r="AI21" s="1">
        <v>1359300000</v>
      </c>
      <c r="AJ21" s="1">
        <v>2131800000</v>
      </c>
      <c r="AK21" s="1">
        <v>3089900000</v>
      </c>
    </row>
    <row r="22" spans="1:37" x14ac:dyDescent="0.25">
      <c r="A22" t="s">
        <v>316</v>
      </c>
      <c r="B22" t="s">
        <v>184</v>
      </c>
      <c r="C22" t="s">
        <v>141</v>
      </c>
      <c r="D22" t="s">
        <v>184</v>
      </c>
      <c r="E22" t="s">
        <v>141</v>
      </c>
      <c r="F22" t="s">
        <v>45</v>
      </c>
      <c r="G22" t="s">
        <v>43</v>
      </c>
      <c r="H22">
        <v>15</v>
      </c>
      <c r="I22">
        <v>1869.0328</v>
      </c>
      <c r="J22">
        <v>88</v>
      </c>
      <c r="K22">
        <v>102</v>
      </c>
      <c r="L22" t="s">
        <v>34</v>
      </c>
      <c r="M22" t="s">
        <v>34</v>
      </c>
      <c r="N22" t="s">
        <v>71</v>
      </c>
      <c r="O22" s="1">
        <v>1.5102E-27</v>
      </c>
      <c r="P22">
        <v>219.29</v>
      </c>
      <c r="Q22" t="s">
        <v>36</v>
      </c>
      <c r="R22" t="s">
        <v>36</v>
      </c>
      <c r="S22" t="s">
        <v>36</v>
      </c>
      <c r="T22" t="s">
        <v>36</v>
      </c>
      <c r="U22">
        <v>18</v>
      </c>
      <c r="V22">
        <v>20</v>
      </c>
      <c r="W22">
        <v>17</v>
      </c>
      <c r="X22">
        <v>18</v>
      </c>
      <c r="Y22" s="1">
        <v>4492900000</v>
      </c>
      <c r="Z22" s="1">
        <v>900060000</v>
      </c>
      <c r="AA22" s="1">
        <v>879820000</v>
      </c>
      <c r="AB22" s="1">
        <v>1817800000</v>
      </c>
      <c r="AC22" s="1">
        <v>895200000</v>
      </c>
      <c r="AD22" s="1">
        <f t="shared" si="0"/>
        <v>889940000</v>
      </c>
      <c r="AE22" s="1">
        <f t="shared" si="1"/>
        <v>1356500000</v>
      </c>
      <c r="AF22">
        <v>547</v>
      </c>
      <c r="AG22">
        <v>145</v>
      </c>
      <c r="AH22" s="1">
        <v>1007800000</v>
      </c>
      <c r="AI22" s="1">
        <v>980150000</v>
      </c>
      <c r="AJ22" s="1">
        <v>2383500000</v>
      </c>
      <c r="AK22" s="1">
        <v>2319300000</v>
      </c>
    </row>
    <row r="23" spans="1:37" x14ac:dyDescent="0.25">
      <c r="A23" t="s">
        <v>288</v>
      </c>
      <c r="B23" t="s">
        <v>81</v>
      </c>
      <c r="C23" t="s">
        <v>153</v>
      </c>
      <c r="D23" t="s">
        <v>81</v>
      </c>
      <c r="E23" t="s">
        <v>153</v>
      </c>
      <c r="F23" t="s">
        <v>55</v>
      </c>
      <c r="G23" t="s">
        <v>46</v>
      </c>
      <c r="H23">
        <v>10</v>
      </c>
      <c r="I23">
        <v>1277.5962</v>
      </c>
      <c r="J23">
        <v>175</v>
      </c>
      <c r="K23">
        <v>184</v>
      </c>
      <c r="L23" t="s">
        <v>34</v>
      </c>
      <c r="M23" t="s">
        <v>34</v>
      </c>
      <c r="N23">
        <v>2</v>
      </c>
      <c r="O23" s="1">
        <v>5.2825999999999999E-19</v>
      </c>
      <c r="P23">
        <v>179.37</v>
      </c>
      <c r="Q23" t="s">
        <v>36</v>
      </c>
      <c r="R23" t="s">
        <v>36</v>
      </c>
      <c r="S23" t="s">
        <v>36</v>
      </c>
      <c r="T23" t="s">
        <v>36</v>
      </c>
      <c r="U23">
        <v>12</v>
      </c>
      <c r="V23">
        <v>12</v>
      </c>
      <c r="W23">
        <v>20</v>
      </c>
      <c r="X23">
        <v>12</v>
      </c>
      <c r="Y23" s="1">
        <v>8001000000</v>
      </c>
      <c r="Z23" s="1">
        <v>2600700000</v>
      </c>
      <c r="AA23" s="1">
        <v>2727100000</v>
      </c>
      <c r="AB23" s="1">
        <v>209130000</v>
      </c>
      <c r="AC23" s="1">
        <v>2464000000</v>
      </c>
      <c r="AD23" s="1">
        <f t="shared" si="0"/>
        <v>2663900000</v>
      </c>
      <c r="AE23" s="1">
        <f t="shared" si="1"/>
        <v>1336565000</v>
      </c>
      <c r="AF23">
        <v>492</v>
      </c>
      <c r="AG23">
        <v>118</v>
      </c>
      <c r="AH23" s="1">
        <v>2890200000</v>
      </c>
      <c r="AI23" s="1">
        <v>3009500000</v>
      </c>
      <c r="AJ23" s="1">
        <v>275620000</v>
      </c>
      <c r="AK23" s="1">
        <v>6382400000</v>
      </c>
    </row>
    <row r="24" spans="1:37" x14ac:dyDescent="0.25">
      <c r="A24" t="s">
        <v>229</v>
      </c>
      <c r="B24" t="s">
        <v>121</v>
      </c>
      <c r="C24" t="s">
        <v>153</v>
      </c>
      <c r="D24" t="s">
        <v>121</v>
      </c>
      <c r="E24" t="s">
        <v>153</v>
      </c>
      <c r="F24" t="s">
        <v>31</v>
      </c>
      <c r="G24" t="s">
        <v>46</v>
      </c>
      <c r="H24">
        <v>21</v>
      </c>
      <c r="I24">
        <v>2710.2003</v>
      </c>
      <c r="J24">
        <v>164</v>
      </c>
      <c r="K24">
        <v>184</v>
      </c>
      <c r="L24" t="s">
        <v>34</v>
      </c>
      <c r="M24" t="s">
        <v>34</v>
      </c>
      <c r="N24" t="s">
        <v>105</v>
      </c>
      <c r="O24" s="1">
        <v>4.9653999999999998E-18</v>
      </c>
      <c r="P24">
        <v>169.39</v>
      </c>
      <c r="Q24" t="s">
        <v>36</v>
      </c>
      <c r="R24" t="s">
        <v>36</v>
      </c>
      <c r="S24" t="s">
        <v>36</v>
      </c>
      <c r="T24" t="s">
        <v>36</v>
      </c>
      <c r="U24">
        <v>12</v>
      </c>
      <c r="V24">
        <v>12</v>
      </c>
      <c r="W24">
        <v>9</v>
      </c>
      <c r="X24">
        <v>11</v>
      </c>
      <c r="Y24" s="1">
        <v>4462300000</v>
      </c>
      <c r="Z24" s="1">
        <v>981290000</v>
      </c>
      <c r="AA24" s="1">
        <v>1164900000</v>
      </c>
      <c r="AB24" s="1">
        <v>1553300000</v>
      </c>
      <c r="AC24" s="1">
        <v>762890000</v>
      </c>
      <c r="AD24" s="1">
        <f t="shared" si="0"/>
        <v>1073095000</v>
      </c>
      <c r="AE24" s="1">
        <f t="shared" si="1"/>
        <v>1158095000</v>
      </c>
      <c r="AF24">
        <v>411</v>
      </c>
      <c r="AG24">
        <v>124</v>
      </c>
      <c r="AH24" s="1">
        <v>1102100000</v>
      </c>
      <c r="AI24" s="1">
        <v>1288400000</v>
      </c>
      <c r="AJ24" s="1">
        <v>2037500000</v>
      </c>
      <c r="AK24" s="1">
        <v>1977300000</v>
      </c>
    </row>
    <row r="25" spans="1:37" x14ac:dyDescent="0.25">
      <c r="A25" t="s">
        <v>435</v>
      </c>
      <c r="B25" t="s">
        <v>128</v>
      </c>
      <c r="C25" t="s">
        <v>81</v>
      </c>
      <c r="D25" t="s">
        <v>128</v>
      </c>
      <c r="E25" t="s">
        <v>81</v>
      </c>
      <c r="F25" t="s">
        <v>37</v>
      </c>
      <c r="G25" t="s">
        <v>52</v>
      </c>
      <c r="H25">
        <v>23</v>
      </c>
      <c r="I25">
        <v>2851.2719000000002</v>
      </c>
      <c r="J25">
        <v>152</v>
      </c>
      <c r="K25">
        <v>174</v>
      </c>
      <c r="L25" t="s">
        <v>34</v>
      </c>
      <c r="M25" t="s">
        <v>34</v>
      </c>
      <c r="N25" t="s">
        <v>266</v>
      </c>
      <c r="O25" s="1">
        <v>1.4577999999999999E-47</v>
      </c>
      <c r="P25">
        <v>228.15</v>
      </c>
      <c r="Q25" t="s">
        <v>36</v>
      </c>
      <c r="R25" t="s">
        <v>36</v>
      </c>
      <c r="S25" t="s">
        <v>36</v>
      </c>
      <c r="T25" t="s">
        <v>36</v>
      </c>
      <c r="U25">
        <v>14</v>
      </c>
      <c r="V25">
        <v>12</v>
      </c>
      <c r="W25">
        <v>13</v>
      </c>
      <c r="X25">
        <v>14</v>
      </c>
      <c r="Y25" s="1">
        <v>3617700000</v>
      </c>
      <c r="Z25" s="1">
        <v>680700000</v>
      </c>
      <c r="AA25" s="1">
        <v>657000000</v>
      </c>
      <c r="AB25" s="1">
        <v>1453300000</v>
      </c>
      <c r="AC25" s="1">
        <v>826750000</v>
      </c>
      <c r="AD25" s="1">
        <f t="shared" si="0"/>
        <v>668850000</v>
      </c>
      <c r="AE25" s="1">
        <f t="shared" si="1"/>
        <v>1140025000</v>
      </c>
      <c r="AF25">
        <v>847</v>
      </c>
      <c r="AG25">
        <v>83</v>
      </c>
      <c r="AH25" s="1">
        <v>758410000</v>
      </c>
      <c r="AI25" s="1">
        <v>727050000</v>
      </c>
      <c r="AJ25" s="1">
        <v>1911000000</v>
      </c>
      <c r="AK25" s="1">
        <v>2141400000</v>
      </c>
    </row>
    <row r="26" spans="1:37" x14ac:dyDescent="0.25">
      <c r="A26" t="s">
        <v>174</v>
      </c>
      <c r="B26" t="s">
        <v>109</v>
      </c>
      <c r="C26" t="s">
        <v>118</v>
      </c>
      <c r="D26" t="s">
        <v>109</v>
      </c>
      <c r="E26" t="s">
        <v>118</v>
      </c>
      <c r="F26" t="s">
        <v>31</v>
      </c>
      <c r="G26" t="s">
        <v>43</v>
      </c>
      <c r="H26">
        <v>16</v>
      </c>
      <c r="I26">
        <v>2111.0688</v>
      </c>
      <c r="J26">
        <v>65</v>
      </c>
      <c r="K26">
        <v>80</v>
      </c>
      <c r="L26" t="s">
        <v>34</v>
      </c>
      <c r="M26" t="s">
        <v>34</v>
      </c>
      <c r="N26" t="s">
        <v>35</v>
      </c>
      <c r="O26" s="1">
        <v>4.3698999999999999E-34</v>
      </c>
      <c r="P26">
        <v>236.43</v>
      </c>
      <c r="Q26" t="s">
        <v>36</v>
      </c>
      <c r="R26" t="s">
        <v>36</v>
      </c>
      <c r="S26" t="s">
        <v>36</v>
      </c>
      <c r="T26" t="s">
        <v>36</v>
      </c>
      <c r="U26">
        <v>8</v>
      </c>
      <c r="V26">
        <v>7</v>
      </c>
      <c r="W26">
        <v>5</v>
      </c>
      <c r="X26">
        <v>6</v>
      </c>
      <c r="Y26" s="1">
        <v>4576400000</v>
      </c>
      <c r="Z26" s="1">
        <v>1116500000</v>
      </c>
      <c r="AA26" s="1">
        <v>1233700000</v>
      </c>
      <c r="AB26" s="1">
        <v>1568100000</v>
      </c>
      <c r="AC26" s="1">
        <v>658040000</v>
      </c>
      <c r="AD26" s="1">
        <f t="shared" si="0"/>
        <v>1175100000</v>
      </c>
      <c r="AE26" s="1">
        <f t="shared" si="1"/>
        <v>1113070000</v>
      </c>
      <c r="AF26">
        <v>233</v>
      </c>
      <c r="AG26">
        <v>93</v>
      </c>
      <c r="AH26" s="1">
        <v>1234000000</v>
      </c>
      <c r="AI26" s="1">
        <v>1368400000</v>
      </c>
      <c r="AJ26" s="1">
        <v>2071700000</v>
      </c>
      <c r="AK26" s="1">
        <v>1699000000</v>
      </c>
    </row>
    <row r="27" spans="1:37" x14ac:dyDescent="0.25">
      <c r="A27" t="s">
        <v>138</v>
      </c>
      <c r="B27" t="s">
        <v>134</v>
      </c>
      <c r="C27" t="s">
        <v>139</v>
      </c>
      <c r="D27" t="s">
        <v>134</v>
      </c>
      <c r="E27" t="s">
        <v>139</v>
      </c>
      <c r="F27" t="s">
        <v>37</v>
      </c>
      <c r="G27" t="s">
        <v>55</v>
      </c>
      <c r="H27">
        <v>13</v>
      </c>
      <c r="I27">
        <v>1624.9083000000001</v>
      </c>
      <c r="J27">
        <v>89</v>
      </c>
      <c r="K27">
        <v>101</v>
      </c>
      <c r="L27" t="s">
        <v>34</v>
      </c>
      <c r="M27" t="s">
        <v>34</v>
      </c>
      <c r="N27" t="s">
        <v>71</v>
      </c>
      <c r="O27" s="1">
        <v>3.7193999999999999E-35</v>
      </c>
      <c r="P27">
        <v>262</v>
      </c>
      <c r="Q27" t="s">
        <v>36</v>
      </c>
      <c r="R27" t="s">
        <v>36</v>
      </c>
      <c r="S27" t="s">
        <v>36</v>
      </c>
      <c r="T27" t="s">
        <v>36</v>
      </c>
      <c r="U27">
        <v>13</v>
      </c>
      <c r="V27">
        <v>17</v>
      </c>
      <c r="W27">
        <v>18</v>
      </c>
      <c r="X27">
        <v>18</v>
      </c>
      <c r="Y27" s="1">
        <v>3583500000</v>
      </c>
      <c r="Z27" s="1">
        <v>683560000</v>
      </c>
      <c r="AA27" s="1">
        <v>749250000</v>
      </c>
      <c r="AB27" s="1">
        <v>1263200000</v>
      </c>
      <c r="AC27" s="1">
        <v>887430000</v>
      </c>
      <c r="AD27" s="1">
        <f t="shared" si="0"/>
        <v>716405000</v>
      </c>
      <c r="AE27" s="1">
        <f t="shared" si="1"/>
        <v>1075315000</v>
      </c>
      <c r="AF27">
        <v>190</v>
      </c>
      <c r="AG27">
        <v>77</v>
      </c>
      <c r="AH27" s="1">
        <v>765980000</v>
      </c>
      <c r="AI27" s="1">
        <v>830850000</v>
      </c>
      <c r="AJ27" s="1">
        <v>1655200000</v>
      </c>
      <c r="AK27" s="1">
        <v>2299500000</v>
      </c>
    </row>
    <row r="28" spans="1:37" x14ac:dyDescent="0.25">
      <c r="A28" t="s">
        <v>480</v>
      </c>
      <c r="B28" t="s">
        <v>70</v>
      </c>
      <c r="C28" t="s">
        <v>128</v>
      </c>
      <c r="D28" t="s">
        <v>70</v>
      </c>
      <c r="E28" t="s">
        <v>128</v>
      </c>
      <c r="F28" t="s">
        <v>43</v>
      </c>
      <c r="G28" t="s">
        <v>45</v>
      </c>
      <c r="H28">
        <v>8</v>
      </c>
      <c r="I28">
        <v>1029.5607</v>
      </c>
      <c r="J28">
        <v>144</v>
      </c>
      <c r="K28">
        <v>151</v>
      </c>
      <c r="L28" t="s">
        <v>34</v>
      </c>
      <c r="M28" t="s">
        <v>34</v>
      </c>
      <c r="N28" t="s">
        <v>57</v>
      </c>
      <c r="O28">
        <v>1.8248E-4</v>
      </c>
      <c r="P28">
        <v>193.16</v>
      </c>
      <c r="Q28" t="s">
        <v>36</v>
      </c>
      <c r="R28" t="s">
        <v>36</v>
      </c>
      <c r="S28" t="s">
        <v>36</v>
      </c>
      <c r="T28" t="s">
        <v>36</v>
      </c>
      <c r="U28">
        <v>4</v>
      </c>
      <c r="V28">
        <v>4</v>
      </c>
      <c r="W28">
        <v>4</v>
      </c>
      <c r="X28">
        <v>4</v>
      </c>
      <c r="Y28" s="1">
        <v>3673300000</v>
      </c>
      <c r="Z28" s="1">
        <v>886340000</v>
      </c>
      <c r="AA28" s="1">
        <v>775860000</v>
      </c>
      <c r="AB28" s="1">
        <v>1166200000</v>
      </c>
      <c r="AC28" s="1">
        <v>844910000</v>
      </c>
      <c r="AD28" s="1">
        <f t="shared" si="0"/>
        <v>831100000</v>
      </c>
      <c r="AE28" s="1">
        <f t="shared" si="1"/>
        <v>1005555000</v>
      </c>
      <c r="AF28">
        <v>1023</v>
      </c>
      <c r="AG28">
        <v>22</v>
      </c>
      <c r="AH28" s="1">
        <v>994390000</v>
      </c>
      <c r="AI28" s="1">
        <v>859320000</v>
      </c>
      <c r="AJ28" s="1">
        <v>1535500000</v>
      </c>
      <c r="AK28" s="1">
        <v>2188300000</v>
      </c>
    </row>
    <row r="29" spans="1:37" x14ac:dyDescent="0.25">
      <c r="A29" t="s">
        <v>513</v>
      </c>
      <c r="B29" t="s">
        <v>111</v>
      </c>
      <c r="C29" t="s">
        <v>184</v>
      </c>
      <c r="D29" t="s">
        <v>111</v>
      </c>
      <c r="E29" t="s">
        <v>184</v>
      </c>
      <c r="F29" t="s">
        <v>39</v>
      </c>
      <c r="G29" t="s">
        <v>37</v>
      </c>
      <c r="H29">
        <v>19</v>
      </c>
      <c r="I29">
        <v>2313.1675</v>
      </c>
      <c r="J29">
        <v>69</v>
      </c>
      <c r="K29">
        <v>87</v>
      </c>
      <c r="L29" t="s">
        <v>34</v>
      </c>
      <c r="M29" t="s">
        <v>34</v>
      </c>
      <c r="N29" t="s">
        <v>35</v>
      </c>
      <c r="O29" s="1">
        <v>3.7859000000000002E-17</v>
      </c>
      <c r="P29">
        <v>156.22</v>
      </c>
      <c r="Q29" t="s">
        <v>36</v>
      </c>
      <c r="R29" t="s">
        <v>36</v>
      </c>
      <c r="S29" t="s">
        <v>36</v>
      </c>
      <c r="T29" t="s">
        <v>36</v>
      </c>
      <c r="U29">
        <v>11</v>
      </c>
      <c r="V29">
        <v>10</v>
      </c>
      <c r="W29">
        <v>12</v>
      </c>
      <c r="X29">
        <v>12</v>
      </c>
      <c r="Y29" s="1">
        <v>2878700000</v>
      </c>
      <c r="Z29" s="1">
        <v>503580000</v>
      </c>
      <c r="AA29" s="1">
        <v>514260000</v>
      </c>
      <c r="AB29" s="1">
        <v>1177800000</v>
      </c>
      <c r="AC29" s="1">
        <v>683050000</v>
      </c>
      <c r="AD29" s="1">
        <f t="shared" si="0"/>
        <v>508920000</v>
      </c>
      <c r="AE29" s="1">
        <f t="shared" si="1"/>
        <v>930425000</v>
      </c>
      <c r="AF29">
        <v>1074</v>
      </c>
      <c r="AG29">
        <v>72</v>
      </c>
      <c r="AH29" s="1">
        <v>565210000</v>
      </c>
      <c r="AI29" s="1">
        <v>570030000</v>
      </c>
      <c r="AJ29" s="1">
        <v>1541900000</v>
      </c>
      <c r="AK29" s="1">
        <v>1770300000</v>
      </c>
    </row>
    <row r="30" spans="1:37" x14ac:dyDescent="0.25">
      <c r="A30" t="s">
        <v>271</v>
      </c>
      <c r="B30" t="s">
        <v>143</v>
      </c>
      <c r="C30" t="s">
        <v>93</v>
      </c>
      <c r="D30" t="s">
        <v>143</v>
      </c>
      <c r="E30" t="s">
        <v>93</v>
      </c>
      <c r="F30" t="s">
        <v>43</v>
      </c>
      <c r="G30" t="s">
        <v>52</v>
      </c>
      <c r="H30">
        <v>9</v>
      </c>
      <c r="I30">
        <v>1028.6594</v>
      </c>
      <c r="J30">
        <v>104</v>
      </c>
      <c r="K30">
        <v>112</v>
      </c>
      <c r="L30" t="s">
        <v>34</v>
      </c>
      <c r="M30" t="s">
        <v>34</v>
      </c>
      <c r="N30" t="s">
        <v>57</v>
      </c>
      <c r="O30">
        <v>6.9601000000000003E-3</v>
      </c>
      <c r="P30">
        <v>163.99</v>
      </c>
      <c r="Q30" t="s">
        <v>36</v>
      </c>
      <c r="R30" t="s">
        <v>36</v>
      </c>
      <c r="S30" t="s">
        <v>36</v>
      </c>
      <c r="T30" t="s">
        <v>36</v>
      </c>
      <c r="U30">
        <v>4</v>
      </c>
      <c r="V30">
        <v>4</v>
      </c>
      <c r="W30">
        <v>4</v>
      </c>
      <c r="X30">
        <v>4</v>
      </c>
      <c r="Y30" s="1">
        <v>3162200000</v>
      </c>
      <c r="Z30" s="1">
        <v>667330000</v>
      </c>
      <c r="AA30" s="1">
        <v>634310000</v>
      </c>
      <c r="AB30" s="1">
        <v>1129100000</v>
      </c>
      <c r="AC30" s="1">
        <v>731450000</v>
      </c>
      <c r="AD30" s="1">
        <f t="shared" si="0"/>
        <v>650820000</v>
      </c>
      <c r="AE30" s="1">
        <f t="shared" si="1"/>
        <v>930275000</v>
      </c>
      <c r="AF30">
        <v>461</v>
      </c>
      <c r="AG30">
        <v>17</v>
      </c>
      <c r="AH30" s="1">
        <v>750480000</v>
      </c>
      <c r="AI30" s="1">
        <v>701800000</v>
      </c>
      <c r="AJ30" s="1">
        <v>1480100000</v>
      </c>
      <c r="AK30" s="1">
        <v>1895200000</v>
      </c>
    </row>
    <row r="31" spans="1:37" x14ac:dyDescent="0.25">
      <c r="A31" t="s">
        <v>183</v>
      </c>
      <c r="B31" t="s">
        <v>109</v>
      </c>
      <c r="C31" t="s">
        <v>184</v>
      </c>
      <c r="D31" t="s">
        <v>109</v>
      </c>
      <c r="E31" t="s">
        <v>184</v>
      </c>
      <c r="F31" t="s">
        <v>31</v>
      </c>
      <c r="G31" t="s">
        <v>37</v>
      </c>
      <c r="H31">
        <v>23</v>
      </c>
      <c r="I31">
        <v>2855.4164000000001</v>
      </c>
      <c r="J31">
        <v>65</v>
      </c>
      <c r="K31">
        <v>87</v>
      </c>
      <c r="L31" t="s">
        <v>34</v>
      </c>
      <c r="M31" t="s">
        <v>34</v>
      </c>
      <c r="N31" t="s">
        <v>35</v>
      </c>
      <c r="O31" s="1">
        <v>1.0900999999999999E-35</v>
      </c>
      <c r="P31">
        <v>196.89</v>
      </c>
      <c r="Q31" t="s">
        <v>36</v>
      </c>
      <c r="R31" t="s">
        <v>36</v>
      </c>
      <c r="S31" t="s">
        <v>36</v>
      </c>
      <c r="T31" t="s">
        <v>36</v>
      </c>
      <c r="U31">
        <v>10</v>
      </c>
      <c r="V31">
        <v>11</v>
      </c>
      <c r="W31">
        <v>10</v>
      </c>
      <c r="X31">
        <v>10</v>
      </c>
      <c r="Y31" s="1">
        <v>3733700000</v>
      </c>
      <c r="Z31" s="1">
        <v>931510000</v>
      </c>
      <c r="AA31" s="1">
        <v>1017100000</v>
      </c>
      <c r="AB31" s="1">
        <v>1023400000</v>
      </c>
      <c r="AC31" s="1">
        <v>761690000</v>
      </c>
      <c r="AD31" s="1">
        <f t="shared" si="0"/>
        <v>974305000</v>
      </c>
      <c r="AE31" s="1">
        <f t="shared" si="1"/>
        <v>892545000</v>
      </c>
      <c r="AF31">
        <v>238</v>
      </c>
      <c r="AG31">
        <v>75</v>
      </c>
      <c r="AH31" s="1">
        <v>1027900000</v>
      </c>
      <c r="AI31" s="1">
        <v>1122400000</v>
      </c>
      <c r="AJ31" s="1">
        <v>1318500000</v>
      </c>
      <c r="AK31" s="1">
        <v>1975500000</v>
      </c>
    </row>
    <row r="32" spans="1:37" x14ac:dyDescent="0.25">
      <c r="A32" t="s">
        <v>508</v>
      </c>
      <c r="B32" t="s">
        <v>111</v>
      </c>
      <c r="C32" t="s">
        <v>116</v>
      </c>
      <c r="D32" t="s">
        <v>111</v>
      </c>
      <c r="E32" t="s">
        <v>116</v>
      </c>
      <c r="F32" t="s">
        <v>39</v>
      </c>
      <c r="G32" t="s">
        <v>52</v>
      </c>
      <c r="H32">
        <v>8</v>
      </c>
      <c r="I32">
        <v>1070.5397</v>
      </c>
      <c r="J32">
        <v>69</v>
      </c>
      <c r="K32">
        <v>76</v>
      </c>
      <c r="L32" t="s">
        <v>34</v>
      </c>
      <c r="M32" t="s">
        <v>34</v>
      </c>
      <c r="N32" t="s">
        <v>57</v>
      </c>
      <c r="O32">
        <v>2.2037999999999999E-2</v>
      </c>
      <c r="P32">
        <v>162.97</v>
      </c>
      <c r="Q32" t="s">
        <v>36</v>
      </c>
      <c r="R32" t="s">
        <v>36</v>
      </c>
      <c r="S32" t="s">
        <v>36</v>
      </c>
      <c r="T32" t="s">
        <v>36</v>
      </c>
      <c r="U32">
        <v>6</v>
      </c>
      <c r="V32">
        <v>6</v>
      </c>
      <c r="W32">
        <v>6</v>
      </c>
      <c r="X32">
        <v>6</v>
      </c>
      <c r="Y32" s="1">
        <v>2863000000</v>
      </c>
      <c r="Z32" s="1">
        <v>540850000</v>
      </c>
      <c r="AA32" s="1">
        <v>543970000</v>
      </c>
      <c r="AB32" s="1">
        <v>1120300000</v>
      </c>
      <c r="AC32" s="1">
        <v>657930000</v>
      </c>
      <c r="AD32" s="1">
        <f t="shared" si="0"/>
        <v>542410000</v>
      </c>
      <c r="AE32" s="1">
        <f t="shared" si="1"/>
        <v>889115000</v>
      </c>
      <c r="AF32">
        <v>1069</v>
      </c>
      <c r="AG32">
        <v>24</v>
      </c>
      <c r="AH32" s="1">
        <v>598680000</v>
      </c>
      <c r="AI32" s="1">
        <v>601090000</v>
      </c>
      <c r="AJ32" s="1">
        <v>1473100000</v>
      </c>
      <c r="AK32" s="1">
        <v>1704900000</v>
      </c>
    </row>
    <row r="33" spans="1:37" x14ac:dyDescent="0.25">
      <c r="A33" t="s">
        <v>301</v>
      </c>
      <c r="B33" t="s">
        <v>66</v>
      </c>
      <c r="C33" t="s">
        <v>128</v>
      </c>
      <c r="D33" t="s">
        <v>66</v>
      </c>
      <c r="E33" t="s">
        <v>128</v>
      </c>
      <c r="F33" t="s">
        <v>37</v>
      </c>
      <c r="G33" t="s">
        <v>45</v>
      </c>
      <c r="H33">
        <v>10</v>
      </c>
      <c r="I33">
        <v>1258.7034000000001</v>
      </c>
      <c r="J33">
        <v>142</v>
      </c>
      <c r="K33">
        <v>151</v>
      </c>
      <c r="L33" t="s">
        <v>34</v>
      </c>
      <c r="M33" t="s">
        <v>34</v>
      </c>
      <c r="N33" t="s">
        <v>57</v>
      </c>
      <c r="O33" s="1">
        <v>5.9582999999999999E-35</v>
      </c>
      <c r="P33">
        <v>286.52999999999997</v>
      </c>
      <c r="Q33" t="s">
        <v>36</v>
      </c>
      <c r="R33" t="s">
        <v>36</v>
      </c>
      <c r="S33" t="s">
        <v>36</v>
      </c>
      <c r="T33" t="s">
        <v>36</v>
      </c>
      <c r="U33">
        <v>4</v>
      </c>
      <c r="V33">
        <v>4</v>
      </c>
      <c r="W33">
        <v>4</v>
      </c>
      <c r="X33">
        <v>4</v>
      </c>
      <c r="Y33" s="1">
        <v>2888700000</v>
      </c>
      <c r="Z33" s="1">
        <v>670790000</v>
      </c>
      <c r="AA33" s="1">
        <v>591750000</v>
      </c>
      <c r="AB33" s="1">
        <v>973870000</v>
      </c>
      <c r="AC33" s="1">
        <v>652310000</v>
      </c>
      <c r="AD33" s="1">
        <f t="shared" si="0"/>
        <v>631270000</v>
      </c>
      <c r="AE33" s="1">
        <f t="shared" si="1"/>
        <v>813090000</v>
      </c>
      <c r="AF33">
        <v>501</v>
      </c>
      <c r="AG33">
        <v>26</v>
      </c>
      <c r="AH33" s="1">
        <v>753150000</v>
      </c>
      <c r="AI33" s="1">
        <v>653930000</v>
      </c>
      <c r="AJ33" s="1">
        <v>1280300000</v>
      </c>
      <c r="AK33" s="1">
        <v>1690800000</v>
      </c>
    </row>
    <row r="34" spans="1:37" x14ac:dyDescent="0.25">
      <c r="A34" t="s">
        <v>398</v>
      </c>
      <c r="B34" t="s">
        <v>84</v>
      </c>
      <c r="C34" t="s">
        <v>107</v>
      </c>
      <c r="D34" t="s">
        <v>84</v>
      </c>
      <c r="E34" t="s">
        <v>107</v>
      </c>
      <c r="F34" t="s">
        <v>31</v>
      </c>
      <c r="G34" t="s">
        <v>77</v>
      </c>
      <c r="H34">
        <v>17</v>
      </c>
      <c r="I34">
        <v>2160.1439999999998</v>
      </c>
      <c r="J34">
        <v>45</v>
      </c>
      <c r="K34">
        <v>61</v>
      </c>
      <c r="L34" t="s">
        <v>34</v>
      </c>
      <c r="M34" t="s">
        <v>34</v>
      </c>
      <c r="N34" t="s">
        <v>105</v>
      </c>
      <c r="O34" s="1">
        <v>1.5713E-7</v>
      </c>
      <c r="P34">
        <v>126.88</v>
      </c>
      <c r="Q34" t="s">
        <v>36</v>
      </c>
      <c r="R34" t="s">
        <v>36</v>
      </c>
      <c r="S34" t="s">
        <v>36</v>
      </c>
      <c r="T34" t="s">
        <v>36</v>
      </c>
      <c r="U34">
        <v>6</v>
      </c>
      <c r="V34">
        <v>6</v>
      </c>
      <c r="W34">
        <v>7</v>
      </c>
      <c r="X34">
        <v>6</v>
      </c>
      <c r="Y34" s="1">
        <v>2220500000</v>
      </c>
      <c r="Z34" s="1">
        <v>305480000</v>
      </c>
      <c r="AA34" s="1">
        <v>404710000</v>
      </c>
      <c r="AB34" s="1">
        <v>1074900000</v>
      </c>
      <c r="AC34" s="1">
        <v>435450000</v>
      </c>
      <c r="AD34" s="1">
        <f t="shared" si="0"/>
        <v>355095000</v>
      </c>
      <c r="AE34" s="1">
        <f t="shared" si="1"/>
        <v>755175000</v>
      </c>
      <c r="AF34">
        <v>753</v>
      </c>
      <c r="AG34">
        <v>39</v>
      </c>
      <c r="AH34" s="1">
        <v>343130000</v>
      </c>
      <c r="AI34" s="1">
        <v>447370000</v>
      </c>
      <c r="AJ34" s="1">
        <v>1415100000</v>
      </c>
      <c r="AK34" s="1">
        <v>1128500000</v>
      </c>
    </row>
    <row r="35" spans="1:37" x14ac:dyDescent="0.25">
      <c r="A35" t="s">
        <v>159</v>
      </c>
      <c r="B35" t="s">
        <v>157</v>
      </c>
      <c r="C35" t="s">
        <v>70</v>
      </c>
      <c r="D35" t="s">
        <v>157</v>
      </c>
      <c r="E35" t="s">
        <v>70</v>
      </c>
      <c r="F35" t="s">
        <v>31</v>
      </c>
      <c r="G35" t="s">
        <v>39</v>
      </c>
      <c r="H35">
        <v>17</v>
      </c>
      <c r="I35">
        <v>1990.0119999999999</v>
      </c>
      <c r="J35">
        <v>127</v>
      </c>
      <c r="K35">
        <v>143</v>
      </c>
      <c r="L35" t="s">
        <v>34</v>
      </c>
      <c r="M35" t="s">
        <v>34</v>
      </c>
      <c r="N35" t="s">
        <v>71</v>
      </c>
      <c r="O35" s="1">
        <v>1.2631999999999999E-18</v>
      </c>
      <c r="P35">
        <v>188.41</v>
      </c>
      <c r="Q35" t="s">
        <v>36</v>
      </c>
      <c r="R35" t="s">
        <v>36</v>
      </c>
      <c r="S35" t="s">
        <v>36</v>
      </c>
      <c r="T35" t="s">
        <v>36</v>
      </c>
      <c r="U35">
        <v>8</v>
      </c>
      <c r="V35">
        <v>8</v>
      </c>
      <c r="W35">
        <v>8</v>
      </c>
      <c r="X35">
        <v>8</v>
      </c>
      <c r="Y35" s="1">
        <v>2636700000</v>
      </c>
      <c r="Z35" s="1">
        <v>516810000</v>
      </c>
      <c r="AA35" s="1">
        <v>614100000</v>
      </c>
      <c r="AB35" s="1">
        <v>912510000</v>
      </c>
      <c r="AC35" s="1">
        <v>593260000</v>
      </c>
      <c r="AD35" s="1">
        <f t="shared" si="0"/>
        <v>565455000</v>
      </c>
      <c r="AE35" s="1">
        <f t="shared" si="1"/>
        <v>752885000</v>
      </c>
      <c r="AF35">
        <v>214</v>
      </c>
      <c r="AG35">
        <v>51</v>
      </c>
      <c r="AH35" s="1">
        <v>583010000</v>
      </c>
      <c r="AI35" s="1">
        <v>680790000</v>
      </c>
      <c r="AJ35" s="1">
        <v>1202800000</v>
      </c>
      <c r="AK35" s="1">
        <v>1538600000</v>
      </c>
    </row>
    <row r="36" spans="1:37" x14ac:dyDescent="0.25">
      <c r="A36" t="s">
        <v>386</v>
      </c>
      <c r="B36" t="s">
        <v>193</v>
      </c>
      <c r="C36" t="s">
        <v>219</v>
      </c>
      <c r="D36" t="s">
        <v>193</v>
      </c>
      <c r="E36" t="s">
        <v>219</v>
      </c>
      <c r="F36" t="s">
        <v>31</v>
      </c>
      <c r="G36" t="s">
        <v>56</v>
      </c>
      <c r="H36">
        <v>10</v>
      </c>
      <c r="I36">
        <v>1115.5459000000001</v>
      </c>
      <c r="J36">
        <v>30</v>
      </c>
      <c r="K36">
        <v>39</v>
      </c>
      <c r="L36" t="s">
        <v>34</v>
      </c>
      <c r="M36" t="s">
        <v>34</v>
      </c>
      <c r="N36">
        <v>2</v>
      </c>
      <c r="O36" s="1">
        <v>9.5100999999999996E-5</v>
      </c>
      <c r="P36">
        <v>172.28</v>
      </c>
      <c r="Q36" t="s">
        <v>36</v>
      </c>
      <c r="R36" t="s">
        <v>36</v>
      </c>
      <c r="S36" t="s">
        <v>36</v>
      </c>
      <c r="T36" t="s">
        <v>36</v>
      </c>
      <c r="U36">
        <v>2</v>
      </c>
      <c r="V36">
        <v>2</v>
      </c>
      <c r="W36">
        <v>2</v>
      </c>
      <c r="X36">
        <v>2</v>
      </c>
      <c r="Y36" s="1">
        <v>1935200000</v>
      </c>
      <c r="Z36" s="1">
        <v>238730000</v>
      </c>
      <c r="AA36" s="1">
        <v>261430000</v>
      </c>
      <c r="AB36" s="1">
        <v>939790000</v>
      </c>
      <c r="AC36" s="1">
        <v>495240000</v>
      </c>
      <c r="AD36" s="1">
        <f t="shared" si="0"/>
        <v>250080000</v>
      </c>
      <c r="AE36" s="1">
        <f t="shared" si="1"/>
        <v>717515000</v>
      </c>
      <c r="AF36">
        <v>743</v>
      </c>
      <c r="AG36">
        <v>10</v>
      </c>
      <c r="AH36" s="1">
        <v>267380000</v>
      </c>
      <c r="AI36" s="1">
        <v>289460000</v>
      </c>
      <c r="AJ36" s="1">
        <v>1234100000</v>
      </c>
      <c r="AK36" s="1">
        <v>1283800000</v>
      </c>
    </row>
    <row r="37" spans="1:37" x14ac:dyDescent="0.25">
      <c r="A37" t="s">
        <v>142</v>
      </c>
      <c r="B37" t="s">
        <v>134</v>
      </c>
      <c r="C37" t="s">
        <v>143</v>
      </c>
      <c r="D37" t="s">
        <v>134</v>
      </c>
      <c r="E37" t="s">
        <v>143</v>
      </c>
      <c r="F37" t="s">
        <v>37</v>
      </c>
      <c r="G37" t="s">
        <v>52</v>
      </c>
      <c r="H37">
        <v>15</v>
      </c>
      <c r="I37">
        <v>1856.9965</v>
      </c>
      <c r="J37">
        <v>89</v>
      </c>
      <c r="K37">
        <v>103</v>
      </c>
      <c r="L37" t="s">
        <v>34</v>
      </c>
      <c r="M37" t="s">
        <v>34</v>
      </c>
      <c r="N37" t="s">
        <v>71</v>
      </c>
      <c r="O37" s="1">
        <v>1.0849999999999999E-12</v>
      </c>
      <c r="P37">
        <v>166.04</v>
      </c>
      <c r="Q37" t="s">
        <v>36</v>
      </c>
      <c r="R37" t="s">
        <v>36</v>
      </c>
      <c r="S37" t="s">
        <v>36</v>
      </c>
      <c r="T37" t="s">
        <v>36</v>
      </c>
      <c r="U37">
        <v>18</v>
      </c>
      <c r="V37">
        <v>17</v>
      </c>
      <c r="W37">
        <v>18</v>
      </c>
      <c r="X37">
        <v>18</v>
      </c>
      <c r="Y37" s="1">
        <v>2584200000</v>
      </c>
      <c r="Z37" s="1">
        <v>518520000</v>
      </c>
      <c r="AA37" s="1">
        <v>652130000</v>
      </c>
      <c r="AB37" s="1">
        <v>834590000</v>
      </c>
      <c r="AC37" s="1">
        <v>578930000</v>
      </c>
      <c r="AD37" s="1">
        <f t="shared" si="0"/>
        <v>585325000</v>
      </c>
      <c r="AE37" s="1">
        <f t="shared" si="1"/>
        <v>706760000</v>
      </c>
      <c r="AF37">
        <v>192</v>
      </c>
      <c r="AG37">
        <v>71</v>
      </c>
      <c r="AH37" s="1">
        <v>583780000</v>
      </c>
      <c r="AI37" s="1">
        <v>718310000</v>
      </c>
      <c r="AJ37" s="1">
        <v>1096800000</v>
      </c>
      <c r="AK37" s="1">
        <v>1500300000</v>
      </c>
    </row>
    <row r="38" spans="1:37" x14ac:dyDescent="0.25">
      <c r="A38" t="s">
        <v>307</v>
      </c>
      <c r="B38" t="s">
        <v>66</v>
      </c>
      <c r="C38" t="s">
        <v>121</v>
      </c>
      <c r="D38" t="s">
        <v>66</v>
      </c>
      <c r="E38" t="s">
        <v>121</v>
      </c>
      <c r="F38" t="s">
        <v>37</v>
      </c>
      <c r="G38" t="s">
        <v>52</v>
      </c>
      <c r="H38">
        <v>22</v>
      </c>
      <c r="I38">
        <v>2659.3606</v>
      </c>
      <c r="J38">
        <v>142</v>
      </c>
      <c r="K38">
        <v>163</v>
      </c>
      <c r="L38" t="s">
        <v>34</v>
      </c>
      <c r="M38" t="s">
        <v>34</v>
      </c>
      <c r="N38" t="s">
        <v>71</v>
      </c>
      <c r="O38" s="1">
        <v>1.9264000000000001E-62</v>
      </c>
      <c r="P38">
        <v>254.73</v>
      </c>
      <c r="Q38" t="s">
        <v>36</v>
      </c>
      <c r="R38" t="s">
        <v>36</v>
      </c>
      <c r="S38" t="s">
        <v>36</v>
      </c>
      <c r="T38" t="s">
        <v>36</v>
      </c>
      <c r="U38">
        <v>8</v>
      </c>
      <c r="V38">
        <v>8</v>
      </c>
      <c r="W38">
        <v>8</v>
      </c>
      <c r="X38">
        <v>8</v>
      </c>
      <c r="Y38" s="1">
        <v>2656700000</v>
      </c>
      <c r="Z38" s="1">
        <v>658230000</v>
      </c>
      <c r="AA38" s="1">
        <v>663800000</v>
      </c>
      <c r="AB38" s="1">
        <v>863790000</v>
      </c>
      <c r="AC38" s="1">
        <v>470870000</v>
      </c>
      <c r="AD38" s="1">
        <f t="shared" si="0"/>
        <v>661015000</v>
      </c>
      <c r="AE38" s="1">
        <f t="shared" si="1"/>
        <v>667330000</v>
      </c>
      <c r="AF38">
        <v>507</v>
      </c>
      <c r="AG38">
        <v>102</v>
      </c>
      <c r="AH38" s="1">
        <v>733370000</v>
      </c>
      <c r="AI38" s="1">
        <v>735210000</v>
      </c>
      <c r="AJ38" s="1">
        <v>1127200000</v>
      </c>
      <c r="AK38" s="1">
        <v>1220500000</v>
      </c>
    </row>
    <row r="39" spans="1:37" x14ac:dyDescent="0.25">
      <c r="A39" t="s">
        <v>465</v>
      </c>
      <c r="B39" t="s">
        <v>141</v>
      </c>
      <c r="C39" t="s">
        <v>93</v>
      </c>
      <c r="D39" t="s">
        <v>141</v>
      </c>
      <c r="E39" t="s">
        <v>93</v>
      </c>
      <c r="F39" t="s">
        <v>55</v>
      </c>
      <c r="G39" t="s">
        <v>52</v>
      </c>
      <c r="H39">
        <v>10</v>
      </c>
      <c r="I39">
        <v>1129.7071000000001</v>
      </c>
      <c r="J39">
        <v>103</v>
      </c>
      <c r="K39">
        <v>112</v>
      </c>
      <c r="L39" t="s">
        <v>34</v>
      </c>
      <c r="M39" t="s">
        <v>34</v>
      </c>
      <c r="N39" t="s">
        <v>57</v>
      </c>
      <c r="O39">
        <v>6.5539000000000005E-4</v>
      </c>
      <c r="P39">
        <v>152.97</v>
      </c>
      <c r="Q39" t="s">
        <v>36</v>
      </c>
      <c r="R39" t="s">
        <v>36</v>
      </c>
      <c r="S39" t="s">
        <v>36</v>
      </c>
      <c r="T39" t="s">
        <v>36</v>
      </c>
      <c r="U39">
        <v>4</v>
      </c>
      <c r="V39">
        <v>4</v>
      </c>
      <c r="W39">
        <v>4</v>
      </c>
      <c r="X39">
        <v>4</v>
      </c>
      <c r="Y39" s="1">
        <v>2339200000</v>
      </c>
      <c r="Z39" s="1">
        <v>546970000</v>
      </c>
      <c r="AA39" s="1">
        <v>471340000</v>
      </c>
      <c r="AB39" s="1">
        <v>813930000</v>
      </c>
      <c r="AC39" s="1">
        <v>506930000</v>
      </c>
      <c r="AD39" s="1">
        <f t="shared" si="0"/>
        <v>509155000</v>
      </c>
      <c r="AE39" s="1">
        <f t="shared" si="1"/>
        <v>660430000</v>
      </c>
      <c r="AF39">
        <v>958</v>
      </c>
      <c r="AG39">
        <v>11</v>
      </c>
      <c r="AH39" s="1">
        <v>616130000</v>
      </c>
      <c r="AI39" s="1">
        <v>524540000</v>
      </c>
      <c r="AJ39" s="1">
        <v>1065400000</v>
      </c>
      <c r="AK39" s="1">
        <v>1314300000</v>
      </c>
    </row>
    <row r="40" spans="1:37" x14ac:dyDescent="0.25">
      <c r="A40" t="s">
        <v>417</v>
      </c>
      <c r="B40" t="s">
        <v>372</v>
      </c>
      <c r="C40" t="s">
        <v>190</v>
      </c>
      <c r="D40" t="s">
        <v>372</v>
      </c>
      <c r="E40" t="s">
        <v>190</v>
      </c>
      <c r="F40" t="s">
        <v>37</v>
      </c>
      <c r="G40" t="s">
        <v>52</v>
      </c>
      <c r="H40">
        <v>10</v>
      </c>
      <c r="I40">
        <v>1263.6976</v>
      </c>
      <c r="J40">
        <v>18</v>
      </c>
      <c r="K40">
        <v>27</v>
      </c>
      <c r="L40" t="s">
        <v>34</v>
      </c>
      <c r="M40" t="s">
        <v>34</v>
      </c>
      <c r="N40" t="s">
        <v>57</v>
      </c>
      <c r="O40">
        <v>1.6704000000000001E-3</v>
      </c>
      <c r="P40">
        <v>137.13999999999999</v>
      </c>
      <c r="Q40" t="s">
        <v>36</v>
      </c>
      <c r="R40" t="s">
        <v>36</v>
      </c>
      <c r="S40" t="s">
        <v>36</v>
      </c>
      <c r="T40" t="s">
        <v>36</v>
      </c>
      <c r="U40">
        <v>4</v>
      </c>
      <c r="V40">
        <v>4</v>
      </c>
      <c r="W40">
        <v>4</v>
      </c>
      <c r="X40">
        <v>4</v>
      </c>
      <c r="Y40" s="1">
        <v>2343000000</v>
      </c>
      <c r="Z40" s="1">
        <v>521150000</v>
      </c>
      <c r="AA40" s="1">
        <v>526120000</v>
      </c>
      <c r="AB40" s="1">
        <v>847290000</v>
      </c>
      <c r="AC40" s="1">
        <v>448400000</v>
      </c>
      <c r="AD40" s="1">
        <f t="shared" si="0"/>
        <v>523635000</v>
      </c>
      <c r="AE40" s="1">
        <f t="shared" si="1"/>
        <v>647845000</v>
      </c>
      <c r="AF40">
        <v>781</v>
      </c>
      <c r="AG40">
        <v>20</v>
      </c>
      <c r="AH40" s="1">
        <v>581350000</v>
      </c>
      <c r="AI40" s="1">
        <v>578570000</v>
      </c>
      <c r="AJ40" s="1">
        <v>1114800000</v>
      </c>
      <c r="AK40" s="1">
        <v>1161300000</v>
      </c>
    </row>
    <row r="41" spans="1:37" x14ac:dyDescent="0.25">
      <c r="A41" t="s">
        <v>203</v>
      </c>
      <c r="B41" t="s">
        <v>204</v>
      </c>
      <c r="C41" t="s">
        <v>81</v>
      </c>
      <c r="D41" t="s">
        <v>204</v>
      </c>
      <c r="E41" t="s">
        <v>81</v>
      </c>
      <c r="F41" t="s">
        <v>48</v>
      </c>
      <c r="G41" t="s">
        <v>52</v>
      </c>
      <c r="H41">
        <v>13</v>
      </c>
      <c r="I41">
        <v>1658.7107000000001</v>
      </c>
      <c r="J41">
        <v>162</v>
      </c>
      <c r="K41">
        <v>174</v>
      </c>
      <c r="L41" t="s">
        <v>34</v>
      </c>
      <c r="M41" t="s">
        <v>34</v>
      </c>
      <c r="N41" t="s">
        <v>35</v>
      </c>
      <c r="O41" s="1">
        <v>9.9701000000000001E-13</v>
      </c>
      <c r="P41">
        <v>189.33</v>
      </c>
      <c r="Q41" t="s">
        <v>36</v>
      </c>
      <c r="R41" t="s">
        <v>36</v>
      </c>
      <c r="S41" t="s">
        <v>36</v>
      </c>
      <c r="T41" t="s">
        <v>36</v>
      </c>
      <c r="U41">
        <v>13</v>
      </c>
      <c r="V41">
        <v>14</v>
      </c>
      <c r="W41">
        <v>13</v>
      </c>
      <c r="X41">
        <v>14</v>
      </c>
      <c r="Y41" s="1">
        <v>2160100000</v>
      </c>
      <c r="Z41" s="1">
        <v>451660000</v>
      </c>
      <c r="AA41" s="1">
        <v>444570000</v>
      </c>
      <c r="AB41" s="1">
        <v>784330000</v>
      </c>
      <c r="AC41" s="1">
        <v>479550000</v>
      </c>
      <c r="AD41" s="1">
        <f t="shared" si="0"/>
        <v>448115000</v>
      </c>
      <c r="AE41" s="1">
        <f t="shared" si="1"/>
        <v>631940000</v>
      </c>
      <c r="AF41">
        <v>340</v>
      </c>
      <c r="AG41">
        <v>59</v>
      </c>
      <c r="AH41" s="1">
        <v>510660000</v>
      </c>
      <c r="AI41" s="1">
        <v>489290000</v>
      </c>
      <c r="AJ41" s="1">
        <v>1030200000</v>
      </c>
      <c r="AK41" s="1">
        <v>1243600000</v>
      </c>
    </row>
    <row r="42" spans="1:37" x14ac:dyDescent="0.25">
      <c r="A42" t="s">
        <v>162</v>
      </c>
      <c r="B42" t="s">
        <v>157</v>
      </c>
      <c r="C42" t="s">
        <v>128</v>
      </c>
      <c r="D42" t="s">
        <v>157</v>
      </c>
      <c r="E42" t="s">
        <v>128</v>
      </c>
      <c r="F42" t="s">
        <v>31</v>
      </c>
      <c r="G42" t="s">
        <v>45</v>
      </c>
      <c r="H42">
        <v>25</v>
      </c>
      <c r="I42">
        <v>3001.5621000000001</v>
      </c>
      <c r="J42">
        <v>127</v>
      </c>
      <c r="K42">
        <v>151</v>
      </c>
      <c r="L42" t="s">
        <v>34</v>
      </c>
      <c r="M42" t="s">
        <v>34</v>
      </c>
      <c r="N42" t="s">
        <v>76</v>
      </c>
      <c r="O42" s="1">
        <v>1.7996000000000001E-8</v>
      </c>
      <c r="P42">
        <v>132.1</v>
      </c>
      <c r="Q42" t="s">
        <v>36</v>
      </c>
      <c r="R42" t="s">
        <v>36</v>
      </c>
      <c r="S42" t="s">
        <v>36</v>
      </c>
      <c r="T42" t="s">
        <v>36</v>
      </c>
      <c r="U42">
        <v>6</v>
      </c>
      <c r="V42">
        <v>6</v>
      </c>
      <c r="W42">
        <v>6</v>
      </c>
      <c r="X42">
        <v>6</v>
      </c>
      <c r="Y42" s="1">
        <v>1862900000</v>
      </c>
      <c r="Z42" s="1">
        <v>298370000</v>
      </c>
      <c r="AA42" s="1">
        <v>313860000</v>
      </c>
      <c r="AB42" s="1">
        <v>792650000</v>
      </c>
      <c r="AC42" s="1">
        <v>458010000</v>
      </c>
      <c r="AD42" s="1">
        <f t="shared" si="0"/>
        <v>306115000</v>
      </c>
      <c r="AE42" s="1">
        <f t="shared" si="1"/>
        <v>625330000</v>
      </c>
      <c r="AF42">
        <v>217</v>
      </c>
      <c r="AG42">
        <v>79</v>
      </c>
      <c r="AH42" s="1">
        <v>335010000</v>
      </c>
      <c r="AI42" s="1">
        <v>346050000</v>
      </c>
      <c r="AJ42" s="1">
        <v>1037100000</v>
      </c>
      <c r="AK42" s="1">
        <v>1188100000</v>
      </c>
    </row>
    <row r="43" spans="1:37" x14ac:dyDescent="0.25">
      <c r="A43" t="s">
        <v>65</v>
      </c>
      <c r="B43" t="s">
        <v>61</v>
      </c>
      <c r="C43" t="s">
        <v>66</v>
      </c>
      <c r="D43" t="s">
        <v>61</v>
      </c>
      <c r="E43" t="s">
        <v>66</v>
      </c>
      <c r="F43" t="s">
        <v>39</v>
      </c>
      <c r="G43" t="s">
        <v>52</v>
      </c>
      <c r="H43">
        <v>16</v>
      </c>
      <c r="I43">
        <v>1831.9064000000001</v>
      </c>
      <c r="J43">
        <v>126</v>
      </c>
      <c r="K43">
        <v>141</v>
      </c>
      <c r="L43" t="s">
        <v>34</v>
      </c>
      <c r="M43" t="s">
        <v>34</v>
      </c>
      <c r="N43" t="s">
        <v>35</v>
      </c>
      <c r="O43" s="1">
        <v>6.4859999999999998E-43</v>
      </c>
      <c r="P43">
        <v>268.20999999999998</v>
      </c>
      <c r="Q43" t="s">
        <v>36</v>
      </c>
      <c r="R43" t="s">
        <v>36</v>
      </c>
      <c r="S43" t="s">
        <v>36</v>
      </c>
      <c r="T43" t="s">
        <v>36</v>
      </c>
      <c r="U43">
        <v>6</v>
      </c>
      <c r="V43">
        <v>6</v>
      </c>
      <c r="W43">
        <v>6</v>
      </c>
      <c r="X43">
        <v>6</v>
      </c>
      <c r="Y43" s="1">
        <v>2085600000</v>
      </c>
      <c r="Z43" s="1">
        <v>410490000</v>
      </c>
      <c r="AA43" s="1">
        <v>456140000</v>
      </c>
      <c r="AB43" s="1">
        <v>773140000</v>
      </c>
      <c r="AC43" s="1">
        <v>445830000</v>
      </c>
      <c r="AD43" s="1">
        <f t="shared" si="0"/>
        <v>433315000</v>
      </c>
      <c r="AE43" s="1">
        <f t="shared" si="1"/>
        <v>609485000</v>
      </c>
      <c r="AF43">
        <v>27</v>
      </c>
      <c r="AG43">
        <v>40</v>
      </c>
      <c r="AH43" s="1">
        <v>460380000</v>
      </c>
      <c r="AI43" s="1">
        <v>503950000</v>
      </c>
      <c r="AJ43" s="1">
        <v>1013400000</v>
      </c>
      <c r="AK43" s="1">
        <v>1156000000</v>
      </c>
    </row>
    <row r="44" spans="1:37" x14ac:dyDescent="0.25">
      <c r="A44" t="s">
        <v>251</v>
      </c>
      <c r="B44" t="s">
        <v>116</v>
      </c>
      <c r="C44" t="s">
        <v>134</v>
      </c>
      <c r="D44" t="s">
        <v>116</v>
      </c>
      <c r="E44" t="s">
        <v>134</v>
      </c>
      <c r="F44" t="s">
        <v>44</v>
      </c>
      <c r="G44" t="s">
        <v>40</v>
      </c>
      <c r="H44">
        <v>12</v>
      </c>
      <c r="I44">
        <v>1373.7225000000001</v>
      </c>
      <c r="J44">
        <v>77</v>
      </c>
      <c r="K44">
        <v>88</v>
      </c>
      <c r="L44" t="s">
        <v>34</v>
      </c>
      <c r="M44" t="s">
        <v>34</v>
      </c>
      <c r="N44">
        <v>2</v>
      </c>
      <c r="O44" s="1">
        <v>2.8340999999999999E-39</v>
      </c>
      <c r="P44">
        <v>273.44</v>
      </c>
      <c r="Q44" t="s">
        <v>36</v>
      </c>
      <c r="R44" t="s">
        <v>36</v>
      </c>
      <c r="S44" t="s">
        <v>36</v>
      </c>
      <c r="T44" t="s">
        <v>36</v>
      </c>
      <c r="U44">
        <v>8</v>
      </c>
      <c r="V44">
        <v>6</v>
      </c>
      <c r="W44">
        <v>9</v>
      </c>
      <c r="X44">
        <v>7</v>
      </c>
      <c r="Y44" s="1">
        <v>1961400000</v>
      </c>
      <c r="Z44" s="1">
        <v>406440000</v>
      </c>
      <c r="AA44" s="1">
        <v>358260000</v>
      </c>
      <c r="AB44" s="1">
        <v>945920000</v>
      </c>
      <c r="AC44" s="1">
        <v>250790000</v>
      </c>
      <c r="AD44" s="1">
        <f t="shared" si="0"/>
        <v>382350000</v>
      </c>
      <c r="AE44" s="1">
        <f t="shared" si="1"/>
        <v>598355000</v>
      </c>
      <c r="AF44">
        <v>431</v>
      </c>
      <c r="AG44">
        <v>56</v>
      </c>
      <c r="AH44" s="1">
        <v>451450000</v>
      </c>
      <c r="AI44" s="1">
        <v>399010000</v>
      </c>
      <c r="AJ44" s="1">
        <v>1239300000</v>
      </c>
      <c r="AK44" s="1">
        <v>655490000</v>
      </c>
    </row>
    <row r="45" spans="1:37" x14ac:dyDescent="0.25">
      <c r="A45" t="s">
        <v>291</v>
      </c>
      <c r="B45" t="s">
        <v>81</v>
      </c>
      <c r="C45" t="s">
        <v>210</v>
      </c>
      <c r="D45" t="s">
        <v>81</v>
      </c>
      <c r="E45" t="s">
        <v>210</v>
      </c>
      <c r="F45" t="s">
        <v>55</v>
      </c>
      <c r="G45" t="s">
        <v>37</v>
      </c>
      <c r="H45">
        <v>15</v>
      </c>
      <c r="I45">
        <v>1846.9247</v>
      </c>
      <c r="J45">
        <v>175</v>
      </c>
      <c r="K45">
        <v>189</v>
      </c>
      <c r="L45" t="s">
        <v>34</v>
      </c>
      <c r="M45" t="s">
        <v>34</v>
      </c>
      <c r="N45" t="s">
        <v>35</v>
      </c>
      <c r="O45" s="1">
        <v>1.2401999999999999E-16</v>
      </c>
      <c r="P45">
        <v>183</v>
      </c>
      <c r="Q45" t="s">
        <v>36</v>
      </c>
      <c r="R45" t="s">
        <v>36</v>
      </c>
      <c r="S45" t="s">
        <v>36</v>
      </c>
      <c r="T45" t="s">
        <v>36</v>
      </c>
      <c r="U45">
        <v>6</v>
      </c>
      <c r="V45">
        <v>8</v>
      </c>
      <c r="W45">
        <v>7</v>
      </c>
      <c r="X45">
        <v>10</v>
      </c>
      <c r="Y45" s="1">
        <v>1695900000</v>
      </c>
      <c r="Z45" s="1">
        <v>259020000</v>
      </c>
      <c r="AA45" s="1">
        <v>279800000</v>
      </c>
      <c r="AB45" s="1">
        <v>746210000</v>
      </c>
      <c r="AC45" s="1">
        <v>410890000</v>
      </c>
      <c r="AD45" s="1">
        <f t="shared" si="0"/>
        <v>269410000</v>
      </c>
      <c r="AE45" s="1">
        <f t="shared" si="1"/>
        <v>578550000</v>
      </c>
      <c r="AF45">
        <v>494</v>
      </c>
      <c r="AG45">
        <v>88</v>
      </c>
      <c r="AH45" s="1">
        <v>284370000</v>
      </c>
      <c r="AI45" s="1">
        <v>308360000</v>
      </c>
      <c r="AJ45" s="1">
        <v>980210000</v>
      </c>
      <c r="AK45" s="1">
        <v>1065500000</v>
      </c>
    </row>
    <row r="46" spans="1:37" x14ac:dyDescent="0.25">
      <c r="A46" t="s">
        <v>438</v>
      </c>
      <c r="B46" t="s">
        <v>276</v>
      </c>
      <c r="C46" t="s">
        <v>190</v>
      </c>
      <c r="D46" t="s">
        <v>276</v>
      </c>
      <c r="E46" t="s">
        <v>190</v>
      </c>
      <c r="F46" t="s">
        <v>44</v>
      </c>
      <c r="G46" t="s">
        <v>52</v>
      </c>
      <c r="H46">
        <v>8</v>
      </c>
      <c r="I46">
        <v>960.52802999999994</v>
      </c>
      <c r="J46">
        <v>20</v>
      </c>
      <c r="K46">
        <v>27</v>
      </c>
      <c r="L46" t="s">
        <v>34</v>
      </c>
      <c r="M46" t="s">
        <v>34</v>
      </c>
      <c r="N46">
        <v>2</v>
      </c>
      <c r="O46">
        <v>2.3601E-2</v>
      </c>
      <c r="P46">
        <v>161.9</v>
      </c>
      <c r="Q46" t="s">
        <v>36</v>
      </c>
      <c r="R46" t="s">
        <v>36</v>
      </c>
      <c r="S46" t="s">
        <v>36</v>
      </c>
      <c r="T46" t="s">
        <v>36</v>
      </c>
      <c r="U46">
        <v>2</v>
      </c>
      <c r="V46">
        <v>2</v>
      </c>
      <c r="W46">
        <v>2</v>
      </c>
      <c r="X46">
        <v>2</v>
      </c>
      <c r="Y46" s="1">
        <v>1931500000</v>
      </c>
      <c r="Z46" s="1">
        <v>404380000</v>
      </c>
      <c r="AA46" s="1">
        <v>376280000</v>
      </c>
      <c r="AB46" s="1">
        <v>726270000</v>
      </c>
      <c r="AC46" s="1">
        <v>424560000</v>
      </c>
      <c r="AD46" s="1">
        <f t="shared" si="0"/>
        <v>390330000</v>
      </c>
      <c r="AE46" s="1">
        <f t="shared" si="1"/>
        <v>575415000</v>
      </c>
      <c r="AF46">
        <v>877</v>
      </c>
      <c r="AG46">
        <v>14</v>
      </c>
      <c r="AH46" s="1">
        <v>450080000</v>
      </c>
      <c r="AI46" s="1">
        <v>415690000</v>
      </c>
      <c r="AJ46" s="1">
        <v>952950000</v>
      </c>
      <c r="AK46" s="1">
        <v>1099700000</v>
      </c>
    </row>
    <row r="47" spans="1:37" x14ac:dyDescent="0.25">
      <c r="A47" t="s">
        <v>242</v>
      </c>
      <c r="B47" t="s">
        <v>243</v>
      </c>
      <c r="C47" t="s">
        <v>193</v>
      </c>
      <c r="D47" t="s">
        <v>243</v>
      </c>
      <c r="E47" t="s">
        <v>193</v>
      </c>
      <c r="F47" t="s">
        <v>45</v>
      </c>
      <c r="G47" t="s">
        <v>48</v>
      </c>
      <c r="H47">
        <v>9</v>
      </c>
      <c r="I47">
        <v>1072.6280999999999</v>
      </c>
      <c r="J47">
        <v>21</v>
      </c>
      <c r="K47">
        <v>29</v>
      </c>
      <c r="L47" t="s">
        <v>34</v>
      </c>
      <c r="M47" t="s">
        <v>34</v>
      </c>
      <c r="N47" t="s">
        <v>57</v>
      </c>
      <c r="O47" s="1">
        <v>2.2176999999999999E-9</v>
      </c>
      <c r="P47">
        <v>214.29</v>
      </c>
      <c r="Q47" t="s">
        <v>36</v>
      </c>
      <c r="R47" t="s">
        <v>36</v>
      </c>
      <c r="S47" t="s">
        <v>36</v>
      </c>
      <c r="T47" t="s">
        <v>36</v>
      </c>
      <c r="U47">
        <v>4</v>
      </c>
      <c r="V47">
        <v>4</v>
      </c>
      <c r="W47">
        <v>4</v>
      </c>
      <c r="X47">
        <v>3</v>
      </c>
      <c r="Y47" s="1">
        <v>1769500000</v>
      </c>
      <c r="Z47" s="1">
        <v>366920000</v>
      </c>
      <c r="AA47" s="1">
        <v>317290000</v>
      </c>
      <c r="AB47" s="1">
        <v>716940000</v>
      </c>
      <c r="AC47" s="1">
        <v>368310000</v>
      </c>
      <c r="AD47" s="1">
        <f t="shared" si="0"/>
        <v>342105000</v>
      </c>
      <c r="AE47" s="1">
        <f t="shared" si="1"/>
        <v>542625000</v>
      </c>
      <c r="AF47">
        <v>424</v>
      </c>
      <c r="AG47">
        <v>24</v>
      </c>
      <c r="AH47" s="1">
        <v>408330000</v>
      </c>
      <c r="AI47" s="1">
        <v>351680000</v>
      </c>
      <c r="AJ47" s="1">
        <v>940300000</v>
      </c>
      <c r="AK47" s="1">
        <v>952890000</v>
      </c>
    </row>
    <row r="48" spans="1:37" x14ac:dyDescent="0.25">
      <c r="A48" t="s">
        <v>241</v>
      </c>
      <c r="B48" t="s">
        <v>73</v>
      </c>
      <c r="C48" t="s">
        <v>121</v>
      </c>
      <c r="D48" t="s">
        <v>73</v>
      </c>
      <c r="E48" t="s">
        <v>121</v>
      </c>
      <c r="F48" t="s">
        <v>39</v>
      </c>
      <c r="G48" t="s">
        <v>52</v>
      </c>
      <c r="H48">
        <v>19</v>
      </c>
      <c r="I48">
        <v>2331.1495</v>
      </c>
      <c r="J48">
        <v>145</v>
      </c>
      <c r="K48">
        <v>163</v>
      </c>
      <c r="L48" t="s">
        <v>34</v>
      </c>
      <c r="M48" t="s">
        <v>34</v>
      </c>
      <c r="N48" t="s">
        <v>71</v>
      </c>
      <c r="O48" s="1">
        <v>1.3252E-61</v>
      </c>
      <c r="P48">
        <v>280.64999999999998</v>
      </c>
      <c r="Q48" t="s">
        <v>36</v>
      </c>
      <c r="R48" t="s">
        <v>36</v>
      </c>
      <c r="S48" t="s">
        <v>36</v>
      </c>
      <c r="T48" t="s">
        <v>36</v>
      </c>
      <c r="U48">
        <v>8</v>
      </c>
      <c r="V48">
        <v>8</v>
      </c>
      <c r="W48">
        <v>8</v>
      </c>
      <c r="X48">
        <v>8</v>
      </c>
      <c r="Y48" s="1">
        <v>1685400000</v>
      </c>
      <c r="Z48" s="1">
        <v>393860000</v>
      </c>
      <c r="AA48" s="1">
        <v>394560000</v>
      </c>
      <c r="AB48" s="1">
        <v>596800000</v>
      </c>
      <c r="AC48" s="1">
        <v>300160000</v>
      </c>
      <c r="AD48" s="1">
        <f t="shared" si="0"/>
        <v>394210000</v>
      </c>
      <c r="AE48" s="1">
        <f t="shared" si="1"/>
        <v>448480000</v>
      </c>
      <c r="AF48">
        <v>423</v>
      </c>
      <c r="AG48">
        <v>81</v>
      </c>
      <c r="AH48" s="1">
        <v>443480000</v>
      </c>
      <c r="AI48" s="1">
        <v>435420000</v>
      </c>
      <c r="AJ48" s="1">
        <v>788750000</v>
      </c>
      <c r="AK48" s="1">
        <v>778310000</v>
      </c>
    </row>
    <row r="49" spans="1:37" x14ac:dyDescent="0.25">
      <c r="A49" t="s">
        <v>259</v>
      </c>
      <c r="B49" t="s">
        <v>197</v>
      </c>
      <c r="C49" t="s">
        <v>73</v>
      </c>
      <c r="D49" t="s">
        <v>197</v>
      </c>
      <c r="E49" t="s">
        <v>73</v>
      </c>
      <c r="F49" t="s">
        <v>31</v>
      </c>
      <c r="G49" t="s">
        <v>52</v>
      </c>
      <c r="H49">
        <v>12</v>
      </c>
      <c r="I49">
        <v>1328.73</v>
      </c>
      <c r="J49">
        <v>133</v>
      </c>
      <c r="K49">
        <v>144</v>
      </c>
      <c r="L49" t="s">
        <v>34</v>
      </c>
      <c r="M49" t="s">
        <v>34</v>
      </c>
      <c r="N49" t="s">
        <v>35</v>
      </c>
      <c r="O49" s="1">
        <v>1.1706000000000001E-6</v>
      </c>
      <c r="P49">
        <v>166.03</v>
      </c>
      <c r="Q49" t="s">
        <v>36</v>
      </c>
      <c r="R49" t="s">
        <v>36</v>
      </c>
      <c r="S49" t="s">
        <v>36</v>
      </c>
      <c r="T49" t="s">
        <v>36</v>
      </c>
      <c r="U49">
        <v>6</v>
      </c>
      <c r="V49">
        <v>6</v>
      </c>
      <c r="W49">
        <v>6</v>
      </c>
      <c r="X49">
        <v>6</v>
      </c>
      <c r="Y49" s="1">
        <v>1330900000</v>
      </c>
      <c r="Z49" s="1">
        <v>296480000</v>
      </c>
      <c r="AA49" s="1">
        <v>281780000</v>
      </c>
      <c r="AB49" s="1">
        <v>461320000</v>
      </c>
      <c r="AC49" s="1">
        <v>291280000</v>
      </c>
      <c r="AD49" s="1">
        <f t="shared" si="0"/>
        <v>289130000</v>
      </c>
      <c r="AE49" s="1">
        <f t="shared" si="1"/>
        <v>376300000</v>
      </c>
      <c r="AF49">
        <v>444</v>
      </c>
      <c r="AG49">
        <v>37</v>
      </c>
      <c r="AH49" s="1">
        <v>329600000</v>
      </c>
      <c r="AI49" s="1">
        <v>310520000</v>
      </c>
      <c r="AJ49" s="1">
        <v>605180000</v>
      </c>
      <c r="AK49" s="1">
        <v>755380000</v>
      </c>
    </row>
    <row r="50" spans="1:37" x14ac:dyDescent="0.25">
      <c r="A50" t="s">
        <v>359</v>
      </c>
      <c r="B50" t="s">
        <v>139</v>
      </c>
      <c r="C50" t="s">
        <v>95</v>
      </c>
      <c r="D50" t="s">
        <v>139</v>
      </c>
      <c r="E50" t="s">
        <v>95</v>
      </c>
      <c r="F50" t="s">
        <v>31</v>
      </c>
      <c r="G50" t="s">
        <v>77</v>
      </c>
      <c r="H50">
        <v>19</v>
      </c>
      <c r="I50">
        <v>2181.3144000000002</v>
      </c>
      <c r="J50">
        <v>102</v>
      </c>
      <c r="K50">
        <v>120</v>
      </c>
      <c r="L50" t="s">
        <v>34</v>
      </c>
      <c r="M50" t="s">
        <v>34</v>
      </c>
      <c r="N50" t="s">
        <v>360</v>
      </c>
      <c r="O50" s="1">
        <v>2.6041E-11</v>
      </c>
      <c r="P50">
        <v>136.19999999999999</v>
      </c>
      <c r="Q50" t="s">
        <v>36</v>
      </c>
      <c r="R50" t="s">
        <v>36</v>
      </c>
      <c r="S50" t="s">
        <v>36</v>
      </c>
      <c r="T50" t="s">
        <v>36</v>
      </c>
      <c r="U50">
        <v>8</v>
      </c>
      <c r="V50">
        <v>10</v>
      </c>
      <c r="W50">
        <v>12</v>
      </c>
      <c r="X50">
        <v>11</v>
      </c>
      <c r="Y50" s="1">
        <v>1199100000</v>
      </c>
      <c r="Z50" s="1">
        <v>191350000</v>
      </c>
      <c r="AA50" s="1">
        <v>280780000</v>
      </c>
      <c r="AB50" s="1">
        <v>518470000</v>
      </c>
      <c r="AC50" s="1">
        <v>208490000</v>
      </c>
      <c r="AD50" s="1">
        <f t="shared" si="0"/>
        <v>236065000</v>
      </c>
      <c r="AE50" s="1">
        <f t="shared" si="1"/>
        <v>363480000</v>
      </c>
      <c r="AF50">
        <v>667</v>
      </c>
      <c r="AG50">
        <v>50</v>
      </c>
      <c r="AH50" s="1">
        <v>214560000</v>
      </c>
      <c r="AI50" s="1">
        <v>310420000</v>
      </c>
      <c r="AJ50" s="1">
        <v>680200000</v>
      </c>
      <c r="AK50" s="1">
        <v>540840000</v>
      </c>
    </row>
    <row r="51" spans="1:37" x14ac:dyDescent="0.25">
      <c r="A51" t="s">
        <v>227</v>
      </c>
      <c r="B51" t="s">
        <v>121</v>
      </c>
      <c r="C51" t="s">
        <v>206</v>
      </c>
      <c r="D51" t="s">
        <v>121</v>
      </c>
      <c r="E51" t="s">
        <v>206</v>
      </c>
      <c r="F51" t="s">
        <v>31</v>
      </c>
      <c r="G51" t="s">
        <v>38</v>
      </c>
      <c r="H51">
        <v>13</v>
      </c>
      <c r="I51">
        <v>1665.7417</v>
      </c>
      <c r="J51">
        <v>164</v>
      </c>
      <c r="K51">
        <v>176</v>
      </c>
      <c r="L51" t="s">
        <v>34</v>
      </c>
      <c r="M51" t="s">
        <v>34</v>
      </c>
      <c r="N51" t="s">
        <v>35</v>
      </c>
      <c r="O51" s="1">
        <v>4.1248000000000004E-12</v>
      </c>
      <c r="P51">
        <v>175.88</v>
      </c>
      <c r="Q51" t="s">
        <v>36</v>
      </c>
      <c r="R51" t="s">
        <v>36</v>
      </c>
      <c r="S51" t="s">
        <v>36</v>
      </c>
      <c r="T51" t="s">
        <v>36</v>
      </c>
      <c r="U51">
        <v>6</v>
      </c>
      <c r="V51">
        <v>6</v>
      </c>
      <c r="W51">
        <v>7</v>
      </c>
      <c r="X51">
        <v>8</v>
      </c>
      <c r="Y51" s="1">
        <v>1110500000</v>
      </c>
      <c r="Z51" s="1">
        <v>78872000</v>
      </c>
      <c r="AA51" s="1">
        <v>324330000</v>
      </c>
      <c r="AB51" s="1">
        <v>340920000</v>
      </c>
      <c r="AC51" s="1">
        <v>366350000</v>
      </c>
      <c r="AD51" s="1">
        <f t="shared" si="0"/>
        <v>201601000</v>
      </c>
      <c r="AE51" s="1">
        <f t="shared" si="1"/>
        <v>353635000</v>
      </c>
      <c r="AF51">
        <v>409</v>
      </c>
      <c r="AG51">
        <v>28</v>
      </c>
      <c r="AH51" s="1">
        <v>90281000</v>
      </c>
      <c r="AI51" s="1">
        <v>365620000</v>
      </c>
      <c r="AJ51" s="1">
        <v>450750000</v>
      </c>
      <c r="AK51" s="1">
        <v>949170000</v>
      </c>
    </row>
    <row r="52" spans="1:37" x14ac:dyDescent="0.25">
      <c r="A52" t="s">
        <v>464</v>
      </c>
      <c r="B52" t="s">
        <v>141</v>
      </c>
      <c r="C52" t="s">
        <v>91</v>
      </c>
      <c r="D52" t="s">
        <v>141</v>
      </c>
      <c r="E52" t="s">
        <v>91</v>
      </c>
      <c r="F52" t="s">
        <v>55</v>
      </c>
      <c r="G52" t="s">
        <v>46</v>
      </c>
      <c r="H52">
        <v>9</v>
      </c>
      <c r="I52">
        <v>1072.6856</v>
      </c>
      <c r="J52">
        <v>103</v>
      </c>
      <c r="K52">
        <v>111</v>
      </c>
      <c r="L52" t="s">
        <v>34</v>
      </c>
      <c r="M52" t="s">
        <v>34</v>
      </c>
      <c r="N52" t="s">
        <v>57</v>
      </c>
      <c r="O52">
        <v>1.1157E-2</v>
      </c>
      <c r="P52">
        <v>155.84</v>
      </c>
      <c r="Q52" t="s">
        <v>36</v>
      </c>
      <c r="R52" t="s">
        <v>36</v>
      </c>
      <c r="S52" t="s">
        <v>36</v>
      </c>
      <c r="T52" t="s">
        <v>36</v>
      </c>
      <c r="U52">
        <v>4</v>
      </c>
      <c r="V52">
        <v>4</v>
      </c>
      <c r="W52">
        <v>4</v>
      </c>
      <c r="X52">
        <v>4</v>
      </c>
      <c r="Y52" s="1">
        <v>1254200000</v>
      </c>
      <c r="Z52" s="1">
        <v>304870000</v>
      </c>
      <c r="AA52" s="1">
        <v>260810000</v>
      </c>
      <c r="AB52" s="1">
        <v>443770000</v>
      </c>
      <c r="AC52" s="1">
        <v>244770000</v>
      </c>
      <c r="AD52" s="1">
        <f t="shared" si="0"/>
        <v>282840000</v>
      </c>
      <c r="AE52" s="1">
        <f t="shared" si="1"/>
        <v>344270000</v>
      </c>
      <c r="AF52">
        <v>957</v>
      </c>
      <c r="AG52">
        <v>13</v>
      </c>
      <c r="AH52" s="1">
        <v>342990000</v>
      </c>
      <c r="AI52" s="1">
        <v>288570000</v>
      </c>
      <c r="AJ52" s="1">
        <v>583230000</v>
      </c>
      <c r="AK52" s="1">
        <v>634320000</v>
      </c>
    </row>
    <row r="53" spans="1:37" x14ac:dyDescent="0.25">
      <c r="A53" t="s">
        <v>476</v>
      </c>
      <c r="B53" t="s">
        <v>118</v>
      </c>
      <c r="C53" t="s">
        <v>139</v>
      </c>
      <c r="D53" t="s">
        <v>118</v>
      </c>
      <c r="E53" t="s">
        <v>139</v>
      </c>
      <c r="F53" t="s">
        <v>37</v>
      </c>
      <c r="G53" t="s">
        <v>55</v>
      </c>
      <c r="H53">
        <v>21</v>
      </c>
      <c r="I53">
        <v>2482.34</v>
      </c>
      <c r="J53">
        <v>81</v>
      </c>
      <c r="K53">
        <v>101</v>
      </c>
      <c r="L53" t="s">
        <v>34</v>
      </c>
      <c r="M53" t="s">
        <v>34</v>
      </c>
      <c r="N53" t="s">
        <v>360</v>
      </c>
      <c r="O53" s="1">
        <v>7.3684999999999998E-35</v>
      </c>
      <c r="P53">
        <v>199.16</v>
      </c>
      <c r="Q53" t="s">
        <v>36</v>
      </c>
      <c r="R53" t="s">
        <v>36</v>
      </c>
      <c r="S53" t="s">
        <v>36</v>
      </c>
      <c r="T53" t="s">
        <v>36</v>
      </c>
      <c r="U53">
        <v>14</v>
      </c>
      <c r="V53">
        <v>14</v>
      </c>
      <c r="W53">
        <v>14</v>
      </c>
      <c r="X53">
        <v>14</v>
      </c>
      <c r="Y53" s="1">
        <v>1259700000</v>
      </c>
      <c r="Z53" s="1">
        <v>297830000</v>
      </c>
      <c r="AA53" s="1">
        <v>298660000</v>
      </c>
      <c r="AB53" s="1">
        <v>426580000</v>
      </c>
      <c r="AC53" s="1">
        <v>236590000</v>
      </c>
      <c r="AD53" s="1">
        <f t="shared" si="0"/>
        <v>298245000</v>
      </c>
      <c r="AE53" s="1">
        <f t="shared" si="1"/>
        <v>331585000</v>
      </c>
      <c r="AF53">
        <v>975</v>
      </c>
      <c r="AG53">
        <v>96</v>
      </c>
      <c r="AH53" s="1">
        <v>332190000</v>
      </c>
      <c r="AI53" s="1">
        <v>330580000</v>
      </c>
      <c r="AJ53" s="1">
        <v>558730000</v>
      </c>
      <c r="AK53" s="1">
        <v>613250000</v>
      </c>
    </row>
    <row r="54" spans="1:37" x14ac:dyDescent="0.25">
      <c r="A54" t="s">
        <v>133</v>
      </c>
      <c r="B54" t="s">
        <v>134</v>
      </c>
      <c r="C54" t="s">
        <v>135</v>
      </c>
      <c r="D54" t="s">
        <v>134</v>
      </c>
      <c r="E54" t="s">
        <v>135</v>
      </c>
      <c r="F54" t="s">
        <v>37</v>
      </c>
      <c r="G54" t="s">
        <v>52</v>
      </c>
      <c r="H54">
        <v>9</v>
      </c>
      <c r="I54">
        <v>1141.5800999999999</v>
      </c>
      <c r="J54">
        <v>89</v>
      </c>
      <c r="K54">
        <v>97</v>
      </c>
      <c r="L54" t="s">
        <v>34</v>
      </c>
      <c r="M54" t="s">
        <v>34</v>
      </c>
      <c r="N54" t="s">
        <v>57</v>
      </c>
      <c r="O54" s="1">
        <v>9.4602999999999995E-15</v>
      </c>
      <c r="P54">
        <v>233.46</v>
      </c>
      <c r="Q54" t="s">
        <v>36</v>
      </c>
      <c r="R54" t="s">
        <v>36</v>
      </c>
      <c r="S54" t="s">
        <v>36</v>
      </c>
      <c r="T54" t="s">
        <v>36</v>
      </c>
      <c r="U54">
        <v>5</v>
      </c>
      <c r="V54">
        <v>6</v>
      </c>
      <c r="W54">
        <v>6</v>
      </c>
      <c r="X54">
        <v>6</v>
      </c>
      <c r="Y54" s="1">
        <v>1070300000</v>
      </c>
      <c r="Z54" s="1">
        <v>193870000</v>
      </c>
      <c r="AA54" s="1">
        <v>214840000</v>
      </c>
      <c r="AB54" s="1">
        <v>427340000</v>
      </c>
      <c r="AC54" s="1">
        <v>234210000</v>
      </c>
      <c r="AD54" s="1">
        <f t="shared" si="0"/>
        <v>204355000</v>
      </c>
      <c r="AE54" s="1">
        <f t="shared" si="1"/>
        <v>330775000</v>
      </c>
      <c r="AF54">
        <v>188</v>
      </c>
      <c r="AG54">
        <v>22</v>
      </c>
      <c r="AH54" s="1">
        <v>214310000</v>
      </c>
      <c r="AI54" s="1">
        <v>238440000</v>
      </c>
      <c r="AJ54" s="1">
        <v>562680000</v>
      </c>
      <c r="AK54" s="1">
        <v>607720000</v>
      </c>
    </row>
    <row r="55" spans="1:37" x14ac:dyDescent="0.25">
      <c r="A55" t="s">
        <v>342</v>
      </c>
      <c r="B55" t="s">
        <v>75</v>
      </c>
      <c r="C55" t="s">
        <v>121</v>
      </c>
      <c r="D55" t="s">
        <v>75</v>
      </c>
      <c r="E55" t="s">
        <v>121</v>
      </c>
      <c r="F55" t="s">
        <v>58</v>
      </c>
      <c r="G55" t="s">
        <v>52</v>
      </c>
      <c r="H55">
        <v>13</v>
      </c>
      <c r="I55">
        <v>1531.7518</v>
      </c>
      <c r="J55">
        <v>151</v>
      </c>
      <c r="K55">
        <v>163</v>
      </c>
      <c r="L55" t="s">
        <v>34</v>
      </c>
      <c r="M55" t="s">
        <v>34</v>
      </c>
      <c r="N55" t="s">
        <v>57</v>
      </c>
      <c r="O55" s="1">
        <v>1.3317E-69</v>
      </c>
      <c r="P55">
        <v>318.35000000000002</v>
      </c>
      <c r="Q55" t="s">
        <v>36</v>
      </c>
      <c r="R55" t="s">
        <v>36</v>
      </c>
      <c r="S55" t="s">
        <v>36</v>
      </c>
      <c r="T55" t="s">
        <v>36</v>
      </c>
      <c r="U55">
        <v>4</v>
      </c>
      <c r="V55">
        <v>4</v>
      </c>
      <c r="W55">
        <v>4</v>
      </c>
      <c r="X55">
        <v>4</v>
      </c>
      <c r="Y55" s="1">
        <v>1186000000</v>
      </c>
      <c r="Z55" s="1">
        <v>280900000</v>
      </c>
      <c r="AA55" s="1">
        <v>244690000</v>
      </c>
      <c r="AB55" s="1">
        <v>407910000</v>
      </c>
      <c r="AC55" s="1">
        <v>252530000</v>
      </c>
      <c r="AD55" s="1">
        <f t="shared" si="0"/>
        <v>262795000</v>
      </c>
      <c r="AE55" s="1">
        <f t="shared" si="1"/>
        <v>330220000</v>
      </c>
      <c r="AF55">
        <v>610</v>
      </c>
      <c r="AG55">
        <v>22</v>
      </c>
      <c r="AH55" s="1">
        <v>312400000</v>
      </c>
      <c r="AI55" s="1">
        <v>270170000</v>
      </c>
      <c r="AJ55" s="1">
        <v>535180000</v>
      </c>
      <c r="AK55" s="1">
        <v>654190000</v>
      </c>
    </row>
    <row r="56" spans="1:37" x14ac:dyDescent="0.25">
      <c r="A56" t="s">
        <v>223</v>
      </c>
      <c r="B56" t="s">
        <v>190</v>
      </c>
      <c r="C56" t="s">
        <v>219</v>
      </c>
      <c r="D56" t="s">
        <v>190</v>
      </c>
      <c r="E56" t="s">
        <v>219</v>
      </c>
      <c r="F56" t="s">
        <v>44</v>
      </c>
      <c r="G56" t="s">
        <v>56</v>
      </c>
      <c r="H56">
        <v>12</v>
      </c>
      <c r="I56">
        <v>1314.6778999999999</v>
      </c>
      <c r="J56">
        <v>28</v>
      </c>
      <c r="K56">
        <v>39</v>
      </c>
      <c r="L56" t="s">
        <v>34</v>
      </c>
      <c r="M56" t="s">
        <v>34</v>
      </c>
      <c r="N56" t="s">
        <v>57</v>
      </c>
      <c r="O56" s="1">
        <v>1.4168999999999999E-29</v>
      </c>
      <c r="P56">
        <v>257.08999999999997</v>
      </c>
      <c r="Q56" t="s">
        <v>36</v>
      </c>
      <c r="R56" t="s">
        <v>36</v>
      </c>
      <c r="S56" t="s">
        <v>36</v>
      </c>
      <c r="T56" t="s">
        <v>36</v>
      </c>
      <c r="U56">
        <v>4</v>
      </c>
      <c r="V56">
        <v>4</v>
      </c>
      <c r="W56">
        <v>4</v>
      </c>
      <c r="X56">
        <v>4</v>
      </c>
      <c r="Y56" s="1">
        <v>1032600000</v>
      </c>
      <c r="Z56" s="1">
        <v>197060000</v>
      </c>
      <c r="AA56" s="1">
        <v>209730000</v>
      </c>
      <c r="AB56" s="1">
        <v>285800000</v>
      </c>
      <c r="AC56" s="1">
        <v>340010000</v>
      </c>
      <c r="AD56" s="1">
        <f t="shared" si="0"/>
        <v>203395000</v>
      </c>
      <c r="AE56" s="1">
        <f t="shared" si="1"/>
        <v>312905000</v>
      </c>
      <c r="AF56">
        <v>403</v>
      </c>
      <c r="AG56">
        <v>19</v>
      </c>
      <c r="AH56" s="1">
        <v>222380000</v>
      </c>
      <c r="AI56" s="1">
        <v>228600000</v>
      </c>
      <c r="AJ56" s="1">
        <v>376780000</v>
      </c>
      <c r="AK56" s="1">
        <v>880980000</v>
      </c>
    </row>
    <row r="57" spans="1:37" x14ac:dyDescent="0.25">
      <c r="A57" t="s">
        <v>445</v>
      </c>
      <c r="B57" t="s">
        <v>276</v>
      </c>
      <c r="C57" t="s">
        <v>84</v>
      </c>
      <c r="D57" t="s">
        <v>276</v>
      </c>
      <c r="E57" t="s">
        <v>84</v>
      </c>
      <c r="F57" t="s">
        <v>44</v>
      </c>
      <c r="G57" t="s">
        <v>48</v>
      </c>
      <c r="H57">
        <v>25</v>
      </c>
      <c r="I57">
        <v>2866.6028999999999</v>
      </c>
      <c r="J57">
        <v>20</v>
      </c>
      <c r="K57">
        <v>44</v>
      </c>
      <c r="L57" t="s">
        <v>34</v>
      </c>
      <c r="M57" t="s">
        <v>34</v>
      </c>
      <c r="N57" t="s">
        <v>360</v>
      </c>
      <c r="O57" s="1">
        <v>1.3006999999999999E-18</v>
      </c>
      <c r="P57">
        <v>161.16</v>
      </c>
      <c r="Q57" t="s">
        <v>36</v>
      </c>
      <c r="R57" t="s">
        <v>36</v>
      </c>
      <c r="S57" t="s">
        <v>36</v>
      </c>
      <c r="T57" t="s">
        <v>36</v>
      </c>
      <c r="U57">
        <v>8</v>
      </c>
      <c r="V57">
        <v>7</v>
      </c>
      <c r="W57">
        <v>8</v>
      </c>
      <c r="X57">
        <v>8</v>
      </c>
      <c r="Y57" s="1">
        <v>1221900000</v>
      </c>
      <c r="Z57" s="1">
        <v>347150000</v>
      </c>
      <c r="AA57" s="1">
        <v>304190000</v>
      </c>
      <c r="AB57" s="1">
        <v>365540000</v>
      </c>
      <c r="AC57" s="1">
        <v>205000000</v>
      </c>
      <c r="AD57" s="1">
        <f t="shared" si="0"/>
        <v>325670000</v>
      </c>
      <c r="AE57" s="1">
        <f t="shared" si="1"/>
        <v>285270000</v>
      </c>
      <c r="AF57">
        <v>884</v>
      </c>
      <c r="AG57">
        <v>37</v>
      </c>
      <c r="AH57" s="1">
        <v>383770000</v>
      </c>
      <c r="AI57" s="1">
        <v>325980000</v>
      </c>
      <c r="AJ57" s="1">
        <v>476730000</v>
      </c>
      <c r="AK57" s="1">
        <v>530920000</v>
      </c>
    </row>
    <row r="58" spans="1:37" x14ac:dyDescent="0.25">
      <c r="A58" t="s">
        <v>119</v>
      </c>
      <c r="B58" t="s">
        <v>120</v>
      </c>
      <c r="C58" t="s">
        <v>121</v>
      </c>
      <c r="D58" t="s">
        <v>120</v>
      </c>
      <c r="E58" t="s">
        <v>121</v>
      </c>
      <c r="F58" t="s">
        <v>45</v>
      </c>
      <c r="G58" t="s">
        <v>52</v>
      </c>
      <c r="H58">
        <v>11</v>
      </c>
      <c r="I58">
        <v>1331.6357</v>
      </c>
      <c r="J58">
        <v>153</v>
      </c>
      <c r="K58">
        <v>163</v>
      </c>
      <c r="L58" t="s">
        <v>34</v>
      </c>
      <c r="M58" t="s">
        <v>34</v>
      </c>
      <c r="N58" t="s">
        <v>57</v>
      </c>
      <c r="O58" s="1">
        <v>1.5976E-59</v>
      </c>
      <c r="P58">
        <v>311.01</v>
      </c>
      <c r="Q58" t="s">
        <v>36</v>
      </c>
      <c r="R58" t="s">
        <v>36</v>
      </c>
      <c r="S58" t="s">
        <v>36</v>
      </c>
      <c r="T58" t="s">
        <v>36</v>
      </c>
      <c r="U58">
        <v>6</v>
      </c>
      <c r="V58">
        <v>6</v>
      </c>
      <c r="W58">
        <v>6</v>
      </c>
      <c r="X58">
        <v>6</v>
      </c>
      <c r="Y58" s="1">
        <v>945730000</v>
      </c>
      <c r="Z58" s="1">
        <v>187780000</v>
      </c>
      <c r="AA58" s="1">
        <v>195970000</v>
      </c>
      <c r="AB58" s="1">
        <v>351730000</v>
      </c>
      <c r="AC58" s="1">
        <v>210250000</v>
      </c>
      <c r="AD58" s="1">
        <f t="shared" si="0"/>
        <v>191875000</v>
      </c>
      <c r="AE58" s="1">
        <f t="shared" si="1"/>
        <v>280990000</v>
      </c>
      <c r="AF58">
        <v>146</v>
      </c>
      <c r="AG58">
        <v>29</v>
      </c>
      <c r="AH58" s="1">
        <v>209150000</v>
      </c>
      <c r="AI58" s="1">
        <v>217060000</v>
      </c>
      <c r="AJ58" s="1">
        <v>462400000</v>
      </c>
      <c r="AK58" s="1">
        <v>544860000</v>
      </c>
    </row>
    <row r="59" spans="1:37" x14ac:dyDescent="0.25">
      <c r="A59" t="s">
        <v>270</v>
      </c>
      <c r="B59" t="s">
        <v>143</v>
      </c>
      <c r="C59" t="s">
        <v>91</v>
      </c>
      <c r="D59" t="s">
        <v>143</v>
      </c>
      <c r="E59" t="s">
        <v>91</v>
      </c>
      <c r="F59" t="s">
        <v>43</v>
      </c>
      <c r="G59" t="s">
        <v>46</v>
      </c>
      <c r="H59">
        <v>8</v>
      </c>
      <c r="I59">
        <v>971.63792000000001</v>
      </c>
      <c r="J59">
        <v>104</v>
      </c>
      <c r="K59">
        <v>111</v>
      </c>
      <c r="L59" t="s">
        <v>34</v>
      </c>
      <c r="M59" t="s">
        <v>34</v>
      </c>
      <c r="N59">
        <v>2</v>
      </c>
      <c r="O59">
        <v>1.9765000000000001E-2</v>
      </c>
      <c r="P59">
        <v>164.53</v>
      </c>
      <c r="Q59" t="s">
        <v>36</v>
      </c>
      <c r="R59" t="s">
        <v>36</v>
      </c>
      <c r="S59" t="s">
        <v>36</v>
      </c>
      <c r="T59" t="s">
        <v>36</v>
      </c>
      <c r="U59">
        <v>2</v>
      </c>
      <c r="V59">
        <v>2</v>
      </c>
      <c r="W59">
        <v>2</v>
      </c>
      <c r="X59">
        <v>2</v>
      </c>
      <c r="Y59" s="1">
        <v>904310000</v>
      </c>
      <c r="Z59" s="1">
        <v>171200000</v>
      </c>
      <c r="AA59" s="1">
        <v>179800000</v>
      </c>
      <c r="AB59" s="1">
        <v>359290000</v>
      </c>
      <c r="AC59" s="1">
        <v>194020000</v>
      </c>
      <c r="AD59" s="1">
        <f t="shared" si="0"/>
        <v>175500000</v>
      </c>
      <c r="AE59" s="1">
        <f t="shared" si="1"/>
        <v>276655000</v>
      </c>
      <c r="AF59">
        <v>460</v>
      </c>
      <c r="AG59">
        <v>7</v>
      </c>
      <c r="AH59" s="1">
        <v>192300000</v>
      </c>
      <c r="AI59" s="1">
        <v>198290000</v>
      </c>
      <c r="AJ59" s="1">
        <v>473800000</v>
      </c>
      <c r="AK59" s="1">
        <v>502550000</v>
      </c>
    </row>
    <row r="60" spans="1:37" x14ac:dyDescent="0.25">
      <c r="A60" t="s">
        <v>158</v>
      </c>
      <c r="B60" t="s">
        <v>157</v>
      </c>
      <c r="C60" t="s">
        <v>66</v>
      </c>
      <c r="D60" t="s">
        <v>157</v>
      </c>
      <c r="E60" t="s">
        <v>66</v>
      </c>
      <c r="F60" t="s">
        <v>31</v>
      </c>
      <c r="G60" t="s">
        <v>52</v>
      </c>
      <c r="H60">
        <v>15</v>
      </c>
      <c r="I60">
        <v>1760.8693000000001</v>
      </c>
      <c r="J60">
        <v>127</v>
      </c>
      <c r="K60">
        <v>141</v>
      </c>
      <c r="L60" t="s">
        <v>34</v>
      </c>
      <c r="M60" t="s">
        <v>34</v>
      </c>
      <c r="N60" t="s">
        <v>35</v>
      </c>
      <c r="O60" s="1">
        <v>4.4487999999999999E-17</v>
      </c>
      <c r="P60">
        <v>189.8</v>
      </c>
      <c r="Q60" t="s">
        <v>36</v>
      </c>
      <c r="R60" t="s">
        <v>36</v>
      </c>
      <c r="S60" t="s">
        <v>36</v>
      </c>
      <c r="T60" t="s">
        <v>36</v>
      </c>
      <c r="U60">
        <v>6</v>
      </c>
      <c r="V60">
        <v>6</v>
      </c>
      <c r="W60">
        <v>6</v>
      </c>
      <c r="X60">
        <v>6</v>
      </c>
      <c r="Y60" s="1">
        <v>755590000</v>
      </c>
      <c r="Z60" s="1">
        <v>135670000</v>
      </c>
      <c r="AA60" s="1">
        <v>121990000</v>
      </c>
      <c r="AB60" s="1">
        <v>292630000</v>
      </c>
      <c r="AC60" s="1">
        <v>205300000</v>
      </c>
      <c r="AD60" s="1">
        <f t="shared" si="0"/>
        <v>128830000</v>
      </c>
      <c r="AE60" s="1">
        <f t="shared" si="1"/>
        <v>248965000</v>
      </c>
      <c r="AF60">
        <v>213</v>
      </c>
      <c r="AG60">
        <v>33</v>
      </c>
      <c r="AH60" s="1">
        <v>151090000</v>
      </c>
      <c r="AI60" s="1">
        <v>135040000</v>
      </c>
      <c r="AJ60" s="1">
        <v>384030000</v>
      </c>
      <c r="AK60" s="1">
        <v>531350000</v>
      </c>
    </row>
    <row r="61" spans="1:37" x14ac:dyDescent="0.25">
      <c r="A61" t="s">
        <v>72</v>
      </c>
      <c r="B61" t="s">
        <v>61</v>
      </c>
      <c r="C61" t="s">
        <v>73</v>
      </c>
      <c r="D61" t="s">
        <v>61</v>
      </c>
      <c r="E61" t="s">
        <v>73</v>
      </c>
      <c r="F61" t="s">
        <v>39</v>
      </c>
      <c r="G61" t="s">
        <v>52</v>
      </c>
      <c r="H61">
        <v>19</v>
      </c>
      <c r="I61">
        <v>2160.1174999999998</v>
      </c>
      <c r="J61">
        <v>126</v>
      </c>
      <c r="K61">
        <v>144</v>
      </c>
      <c r="L61" t="s">
        <v>34</v>
      </c>
      <c r="M61" t="s">
        <v>34</v>
      </c>
      <c r="N61" t="s">
        <v>71</v>
      </c>
      <c r="O61" s="1">
        <v>6.5197999999999998E-18</v>
      </c>
      <c r="P61">
        <v>171.07</v>
      </c>
      <c r="Q61" t="s">
        <v>36</v>
      </c>
      <c r="R61" t="s">
        <v>36</v>
      </c>
      <c r="S61" t="s">
        <v>36</v>
      </c>
      <c r="T61" t="s">
        <v>36</v>
      </c>
      <c r="U61">
        <v>8</v>
      </c>
      <c r="V61">
        <v>8</v>
      </c>
      <c r="W61">
        <v>7</v>
      </c>
      <c r="X61">
        <v>8</v>
      </c>
      <c r="Y61" s="1">
        <v>859760000</v>
      </c>
      <c r="Z61" s="1">
        <v>186220000</v>
      </c>
      <c r="AA61" s="1">
        <v>192330000</v>
      </c>
      <c r="AB61" s="1">
        <v>278950000</v>
      </c>
      <c r="AC61" s="1">
        <v>202260000</v>
      </c>
      <c r="AD61" s="1">
        <f t="shared" si="0"/>
        <v>189275000</v>
      </c>
      <c r="AE61" s="1">
        <f t="shared" si="1"/>
        <v>240605000</v>
      </c>
      <c r="AF61">
        <v>30</v>
      </c>
      <c r="AG61">
        <v>47</v>
      </c>
      <c r="AH61" s="1">
        <v>208350000</v>
      </c>
      <c r="AI61" s="1">
        <v>212170000</v>
      </c>
      <c r="AJ61" s="1">
        <v>365710000</v>
      </c>
      <c r="AK61" s="1">
        <v>523890000</v>
      </c>
    </row>
    <row r="62" spans="1:37" x14ac:dyDescent="0.25">
      <c r="A62" t="s">
        <v>514</v>
      </c>
      <c r="B62" t="s">
        <v>111</v>
      </c>
      <c r="C62" t="s">
        <v>134</v>
      </c>
      <c r="D62" t="s">
        <v>111</v>
      </c>
      <c r="E62" t="s">
        <v>134</v>
      </c>
      <c r="F62" t="s">
        <v>39</v>
      </c>
      <c r="G62" t="s">
        <v>40</v>
      </c>
      <c r="H62">
        <v>20</v>
      </c>
      <c r="I62">
        <v>2426.2514999999999</v>
      </c>
      <c r="J62">
        <v>69</v>
      </c>
      <c r="K62">
        <v>88</v>
      </c>
      <c r="L62" t="s">
        <v>34</v>
      </c>
      <c r="M62" t="s">
        <v>34</v>
      </c>
      <c r="N62" t="s">
        <v>35</v>
      </c>
      <c r="O62" s="1">
        <v>7.4003999999999995E-18</v>
      </c>
      <c r="P62">
        <v>169.25</v>
      </c>
      <c r="Q62" t="s">
        <v>36</v>
      </c>
      <c r="R62" t="s">
        <v>36</v>
      </c>
      <c r="S62" t="s">
        <v>36</v>
      </c>
      <c r="T62" t="s">
        <v>36</v>
      </c>
      <c r="U62">
        <v>8</v>
      </c>
      <c r="V62">
        <v>8</v>
      </c>
      <c r="W62">
        <v>8</v>
      </c>
      <c r="X62">
        <v>8</v>
      </c>
      <c r="Y62" s="1">
        <v>848800000</v>
      </c>
      <c r="Z62" s="1">
        <v>190750000</v>
      </c>
      <c r="AA62" s="1">
        <v>193460000</v>
      </c>
      <c r="AB62" s="1">
        <v>316970000</v>
      </c>
      <c r="AC62" s="1">
        <v>147610000</v>
      </c>
      <c r="AD62" s="1">
        <f t="shared" si="0"/>
        <v>192105000</v>
      </c>
      <c r="AE62" s="1">
        <f t="shared" si="1"/>
        <v>232290000</v>
      </c>
      <c r="AF62">
        <v>1075</v>
      </c>
      <c r="AG62">
        <v>53</v>
      </c>
      <c r="AH62" s="1">
        <v>213310000</v>
      </c>
      <c r="AI62" s="1">
        <v>213470000</v>
      </c>
      <c r="AJ62" s="1">
        <v>416720000</v>
      </c>
      <c r="AK62" s="1">
        <v>382660000</v>
      </c>
    </row>
    <row r="63" spans="1:37" x14ac:dyDescent="0.25">
      <c r="A63" t="s">
        <v>108</v>
      </c>
      <c r="B63" t="s">
        <v>100</v>
      </c>
      <c r="C63" t="s">
        <v>109</v>
      </c>
      <c r="D63" t="s">
        <v>100</v>
      </c>
      <c r="E63" t="s">
        <v>109</v>
      </c>
      <c r="F63" t="s">
        <v>56</v>
      </c>
      <c r="G63" t="s">
        <v>40</v>
      </c>
      <c r="H63">
        <v>21</v>
      </c>
      <c r="I63">
        <v>2621.3827000000001</v>
      </c>
      <c r="J63">
        <v>44</v>
      </c>
      <c r="K63">
        <v>64</v>
      </c>
      <c r="L63" t="s">
        <v>34</v>
      </c>
      <c r="M63" t="s">
        <v>34</v>
      </c>
      <c r="N63" t="s">
        <v>76</v>
      </c>
      <c r="O63" s="1">
        <v>8.1139999999999999E-5</v>
      </c>
      <c r="P63">
        <v>108.92</v>
      </c>
      <c r="Q63" t="s">
        <v>36</v>
      </c>
      <c r="R63" t="s">
        <v>36</v>
      </c>
      <c r="S63" t="s">
        <v>36</v>
      </c>
      <c r="T63" t="s">
        <v>36</v>
      </c>
      <c r="U63">
        <v>6</v>
      </c>
      <c r="V63">
        <v>6</v>
      </c>
      <c r="W63">
        <v>6</v>
      </c>
      <c r="X63">
        <v>6</v>
      </c>
      <c r="Y63" s="1">
        <v>746210000</v>
      </c>
      <c r="Z63" s="1">
        <v>144750000</v>
      </c>
      <c r="AA63" s="1">
        <v>154860000</v>
      </c>
      <c r="AB63" s="1">
        <v>316070000</v>
      </c>
      <c r="AC63" s="1">
        <v>130540000</v>
      </c>
      <c r="AD63" s="1">
        <f t="shared" si="0"/>
        <v>149805000</v>
      </c>
      <c r="AE63" s="1">
        <f t="shared" si="1"/>
        <v>223305000</v>
      </c>
      <c r="AF63">
        <v>85</v>
      </c>
      <c r="AG63">
        <v>69</v>
      </c>
      <c r="AH63" s="1">
        <v>162760000</v>
      </c>
      <c r="AI63" s="1">
        <v>171210000</v>
      </c>
      <c r="AJ63" s="1">
        <v>418050000</v>
      </c>
      <c r="AK63" s="1">
        <v>338660000</v>
      </c>
    </row>
    <row r="64" spans="1:37" x14ac:dyDescent="0.25">
      <c r="A64" t="s">
        <v>389</v>
      </c>
      <c r="B64" t="s">
        <v>193</v>
      </c>
      <c r="C64" t="s">
        <v>100</v>
      </c>
      <c r="D64" t="s">
        <v>193</v>
      </c>
      <c r="E64" t="s">
        <v>100</v>
      </c>
      <c r="F64" t="s">
        <v>31</v>
      </c>
      <c r="G64" t="s">
        <v>31</v>
      </c>
      <c r="H64">
        <v>14</v>
      </c>
      <c r="I64">
        <v>1653.9161999999999</v>
      </c>
      <c r="J64">
        <v>30</v>
      </c>
      <c r="K64">
        <v>43</v>
      </c>
      <c r="L64" t="s">
        <v>34</v>
      </c>
      <c r="M64" t="s">
        <v>34</v>
      </c>
      <c r="N64" t="s">
        <v>49</v>
      </c>
      <c r="O64" s="1">
        <v>9.7840000000000003E-7</v>
      </c>
      <c r="P64">
        <v>147.18</v>
      </c>
      <c r="Q64" t="s">
        <v>36</v>
      </c>
      <c r="R64" t="s">
        <v>36</v>
      </c>
      <c r="S64" t="s">
        <v>36</v>
      </c>
      <c r="T64" t="s">
        <v>36</v>
      </c>
      <c r="U64">
        <v>4</v>
      </c>
      <c r="V64">
        <v>4</v>
      </c>
      <c r="W64">
        <v>4</v>
      </c>
      <c r="X64">
        <v>4</v>
      </c>
      <c r="Y64" s="1">
        <v>747770000</v>
      </c>
      <c r="Z64" s="1">
        <v>168230000</v>
      </c>
      <c r="AA64" s="1">
        <v>155120000</v>
      </c>
      <c r="AB64" s="1">
        <v>301400000</v>
      </c>
      <c r="AC64" s="1">
        <v>123020000</v>
      </c>
      <c r="AD64" s="1">
        <f t="shared" si="0"/>
        <v>161675000</v>
      </c>
      <c r="AE64" s="1">
        <f t="shared" si="1"/>
        <v>212210000</v>
      </c>
      <c r="AF64">
        <v>745</v>
      </c>
      <c r="AG64">
        <v>20</v>
      </c>
      <c r="AH64" s="1">
        <v>185500000</v>
      </c>
      <c r="AI64" s="1">
        <v>171350000</v>
      </c>
      <c r="AJ64" s="1">
        <v>394280000</v>
      </c>
      <c r="AK64" s="1">
        <v>318700000</v>
      </c>
    </row>
    <row r="65" spans="1:37" x14ac:dyDescent="0.25">
      <c r="A65" t="s">
        <v>430</v>
      </c>
      <c r="B65" t="s">
        <v>128</v>
      </c>
      <c r="C65" t="s">
        <v>204</v>
      </c>
      <c r="D65" t="s">
        <v>128</v>
      </c>
      <c r="E65" t="s">
        <v>204</v>
      </c>
      <c r="F65" t="s">
        <v>37</v>
      </c>
      <c r="G65" t="s">
        <v>32</v>
      </c>
      <c r="H65">
        <v>10</v>
      </c>
      <c r="I65">
        <v>1210.5717</v>
      </c>
      <c r="J65">
        <v>152</v>
      </c>
      <c r="K65">
        <v>161</v>
      </c>
      <c r="L65" t="s">
        <v>34</v>
      </c>
      <c r="M65" t="s">
        <v>34</v>
      </c>
      <c r="N65">
        <v>2</v>
      </c>
      <c r="O65" s="1">
        <v>6.9695E-25</v>
      </c>
      <c r="P65">
        <v>255.07</v>
      </c>
      <c r="Q65" t="s">
        <v>36</v>
      </c>
      <c r="R65" t="s">
        <v>36</v>
      </c>
      <c r="S65" t="s">
        <v>36</v>
      </c>
      <c r="T65" t="s">
        <v>36</v>
      </c>
      <c r="U65">
        <v>2</v>
      </c>
      <c r="V65">
        <v>2</v>
      </c>
      <c r="W65">
        <v>2</v>
      </c>
      <c r="X65">
        <v>2</v>
      </c>
      <c r="Y65" s="1">
        <v>780120000</v>
      </c>
      <c r="Z65" s="1">
        <v>178570000</v>
      </c>
      <c r="AA65" s="1">
        <v>178080000</v>
      </c>
      <c r="AB65" s="1">
        <v>248180000</v>
      </c>
      <c r="AC65" s="1">
        <v>175300000</v>
      </c>
      <c r="AD65" s="1">
        <f t="shared" si="0"/>
        <v>178325000</v>
      </c>
      <c r="AE65" s="1">
        <f t="shared" si="1"/>
        <v>211740000</v>
      </c>
      <c r="AF65">
        <v>842</v>
      </c>
      <c r="AG65">
        <v>13</v>
      </c>
      <c r="AH65" s="1">
        <v>198290000</v>
      </c>
      <c r="AI65" s="1">
        <v>196390000</v>
      </c>
      <c r="AJ65" s="1">
        <v>325850000</v>
      </c>
      <c r="AK65" s="1">
        <v>454300000</v>
      </c>
    </row>
    <row r="66" spans="1:37" x14ac:dyDescent="0.25">
      <c r="A66" t="s">
        <v>258</v>
      </c>
      <c r="B66" t="s">
        <v>197</v>
      </c>
      <c r="C66" t="s">
        <v>70</v>
      </c>
      <c r="D66" t="s">
        <v>197</v>
      </c>
      <c r="E66" t="s">
        <v>70</v>
      </c>
      <c r="F66" t="s">
        <v>31</v>
      </c>
      <c r="G66" t="s">
        <v>39</v>
      </c>
      <c r="H66">
        <v>11</v>
      </c>
      <c r="I66">
        <v>1229.6615999999999</v>
      </c>
      <c r="J66">
        <v>133</v>
      </c>
      <c r="K66">
        <v>143</v>
      </c>
      <c r="L66" t="s">
        <v>34</v>
      </c>
      <c r="M66" t="s">
        <v>34</v>
      </c>
      <c r="N66" t="s">
        <v>35</v>
      </c>
      <c r="O66" s="1">
        <v>1.3323999999999999E-6</v>
      </c>
      <c r="P66">
        <v>174.72</v>
      </c>
      <c r="Q66" t="s">
        <v>36</v>
      </c>
      <c r="R66" t="s">
        <v>36</v>
      </c>
      <c r="S66" t="s">
        <v>36</v>
      </c>
      <c r="T66" t="s">
        <v>36</v>
      </c>
      <c r="U66">
        <v>6</v>
      </c>
      <c r="V66">
        <v>6</v>
      </c>
      <c r="W66">
        <v>6</v>
      </c>
      <c r="X66">
        <v>6</v>
      </c>
      <c r="Y66" s="1">
        <v>826420000</v>
      </c>
      <c r="Z66" s="1">
        <v>71302000</v>
      </c>
      <c r="AA66" s="1">
        <v>334930000</v>
      </c>
      <c r="AB66" s="1">
        <v>189330000</v>
      </c>
      <c r="AC66" s="1">
        <v>230860000</v>
      </c>
      <c r="AD66" s="1">
        <f t="shared" ref="AD66:AD129" si="2" xml:space="preserve"> (Z66+AA66)/2</f>
        <v>203116000</v>
      </c>
      <c r="AE66" s="1">
        <f t="shared" ref="AE66:AE129" si="3" xml:space="preserve"> (AB66+AC66)/2</f>
        <v>210095000</v>
      </c>
      <c r="AF66">
        <v>443</v>
      </c>
      <c r="AG66">
        <v>22</v>
      </c>
      <c r="AH66" s="1">
        <v>80861000</v>
      </c>
      <c r="AI66" s="1">
        <v>377140000</v>
      </c>
      <c r="AJ66" s="1">
        <v>248900000</v>
      </c>
      <c r="AK66" s="1">
        <v>598110000</v>
      </c>
    </row>
    <row r="67" spans="1:37" x14ac:dyDescent="0.25">
      <c r="A67" t="s">
        <v>394</v>
      </c>
      <c r="B67" t="s">
        <v>84</v>
      </c>
      <c r="C67" t="s">
        <v>101</v>
      </c>
      <c r="D67" t="s">
        <v>84</v>
      </c>
      <c r="E67" t="s">
        <v>101</v>
      </c>
      <c r="F67" t="s">
        <v>31</v>
      </c>
      <c r="G67" t="s">
        <v>48</v>
      </c>
      <c r="H67">
        <v>14</v>
      </c>
      <c r="I67">
        <v>1846.0214000000001</v>
      </c>
      <c r="J67">
        <v>45</v>
      </c>
      <c r="K67">
        <v>58</v>
      </c>
      <c r="L67" t="s">
        <v>34</v>
      </c>
      <c r="M67" t="s">
        <v>34</v>
      </c>
      <c r="N67" t="s">
        <v>105</v>
      </c>
      <c r="O67" s="1">
        <v>7.7577999999999998E-9</v>
      </c>
      <c r="P67">
        <v>157.52000000000001</v>
      </c>
      <c r="Q67" t="s">
        <v>36</v>
      </c>
      <c r="R67" t="s">
        <v>36</v>
      </c>
      <c r="S67" t="s">
        <v>36</v>
      </c>
      <c r="T67" t="s">
        <v>36</v>
      </c>
      <c r="U67">
        <v>5</v>
      </c>
      <c r="V67">
        <v>6</v>
      </c>
      <c r="W67">
        <v>6</v>
      </c>
      <c r="X67">
        <v>6</v>
      </c>
      <c r="Y67" s="1">
        <v>575160000</v>
      </c>
      <c r="Z67" s="1">
        <v>73205000</v>
      </c>
      <c r="AA67" s="1">
        <v>84344000</v>
      </c>
      <c r="AB67" s="1">
        <v>327570000</v>
      </c>
      <c r="AC67" s="1">
        <v>90036000</v>
      </c>
      <c r="AD67" s="1">
        <f t="shared" si="2"/>
        <v>78774500</v>
      </c>
      <c r="AE67" s="1">
        <f t="shared" si="3"/>
        <v>208803000</v>
      </c>
      <c r="AF67">
        <v>750</v>
      </c>
      <c r="AG67">
        <v>24</v>
      </c>
      <c r="AH67" s="1">
        <v>83021000</v>
      </c>
      <c r="AI67" s="1">
        <v>93333000</v>
      </c>
      <c r="AJ67" s="1">
        <v>431260000</v>
      </c>
      <c r="AK67" s="1">
        <v>233490000</v>
      </c>
    </row>
    <row r="68" spans="1:37" x14ac:dyDescent="0.25">
      <c r="A68" t="s">
        <v>462</v>
      </c>
      <c r="B68" t="s">
        <v>245</v>
      </c>
      <c r="C68" t="s">
        <v>84</v>
      </c>
      <c r="D68" t="s">
        <v>245</v>
      </c>
      <c r="E68" t="s">
        <v>84</v>
      </c>
      <c r="F68" t="s">
        <v>43</v>
      </c>
      <c r="G68" t="s">
        <v>48</v>
      </c>
      <c r="H68">
        <v>8</v>
      </c>
      <c r="I68">
        <v>970.59235999999999</v>
      </c>
      <c r="J68">
        <v>37</v>
      </c>
      <c r="K68">
        <v>44</v>
      </c>
      <c r="L68" t="s">
        <v>34</v>
      </c>
      <c r="M68" t="s">
        <v>34</v>
      </c>
      <c r="N68">
        <v>3</v>
      </c>
      <c r="O68">
        <v>6.2720999999999999E-2</v>
      </c>
      <c r="P68">
        <v>102.72</v>
      </c>
      <c r="Q68" t="s">
        <v>36</v>
      </c>
      <c r="R68" t="s">
        <v>36</v>
      </c>
      <c r="S68" t="s">
        <v>36</v>
      </c>
      <c r="T68" t="s">
        <v>36</v>
      </c>
      <c r="U68">
        <v>2</v>
      </c>
      <c r="V68">
        <v>2</v>
      </c>
      <c r="W68">
        <v>2</v>
      </c>
      <c r="X68">
        <v>1</v>
      </c>
      <c r="Y68" s="1">
        <v>726150000</v>
      </c>
      <c r="Z68" s="1">
        <v>178620000</v>
      </c>
      <c r="AA68" s="1">
        <v>132650000</v>
      </c>
      <c r="AB68" s="1">
        <v>313410000</v>
      </c>
      <c r="AC68" s="1">
        <v>101480000</v>
      </c>
      <c r="AD68" s="1">
        <f t="shared" si="2"/>
        <v>155635000</v>
      </c>
      <c r="AE68" s="1">
        <f t="shared" si="3"/>
        <v>207445000</v>
      </c>
      <c r="AF68">
        <v>933</v>
      </c>
      <c r="AG68">
        <v>2</v>
      </c>
      <c r="AH68" s="1">
        <v>198180000</v>
      </c>
      <c r="AI68" s="1">
        <v>146710000</v>
      </c>
      <c r="AJ68" s="1">
        <v>408980000</v>
      </c>
      <c r="AK68" s="1">
        <v>265400000</v>
      </c>
    </row>
    <row r="69" spans="1:37" x14ac:dyDescent="0.25">
      <c r="A69" t="s">
        <v>140</v>
      </c>
      <c r="B69" t="s">
        <v>134</v>
      </c>
      <c r="C69" t="s">
        <v>141</v>
      </c>
      <c r="D69" t="s">
        <v>134</v>
      </c>
      <c r="E69" t="s">
        <v>141</v>
      </c>
      <c r="F69" t="s">
        <v>37</v>
      </c>
      <c r="G69" t="s">
        <v>43</v>
      </c>
      <c r="H69">
        <v>14</v>
      </c>
      <c r="I69">
        <v>1755.9487999999999</v>
      </c>
      <c r="J69">
        <v>89</v>
      </c>
      <c r="K69">
        <v>102</v>
      </c>
      <c r="L69" t="s">
        <v>34</v>
      </c>
      <c r="M69" t="s">
        <v>34</v>
      </c>
      <c r="N69" t="s">
        <v>71</v>
      </c>
      <c r="O69" s="1">
        <v>6.8635999999999998E-28</v>
      </c>
      <c r="P69">
        <v>248.68</v>
      </c>
      <c r="Q69" t="s">
        <v>36</v>
      </c>
      <c r="R69" t="s">
        <v>36</v>
      </c>
      <c r="S69" t="s">
        <v>36</v>
      </c>
      <c r="T69" t="s">
        <v>36</v>
      </c>
      <c r="U69">
        <v>8</v>
      </c>
      <c r="V69">
        <v>8</v>
      </c>
      <c r="W69">
        <v>8</v>
      </c>
      <c r="X69">
        <v>8</v>
      </c>
      <c r="Y69" s="1">
        <v>678120000</v>
      </c>
      <c r="Z69" s="1">
        <v>156630000</v>
      </c>
      <c r="AA69" s="1">
        <v>149840000</v>
      </c>
      <c r="AB69" s="1">
        <v>241080000</v>
      </c>
      <c r="AC69" s="1">
        <v>130570000</v>
      </c>
      <c r="AD69" s="1">
        <f t="shared" si="2"/>
        <v>153235000</v>
      </c>
      <c r="AE69" s="1">
        <f t="shared" si="3"/>
        <v>185825000</v>
      </c>
      <c r="AF69">
        <v>191</v>
      </c>
      <c r="AG69">
        <v>40</v>
      </c>
      <c r="AH69" s="1">
        <v>175700000</v>
      </c>
      <c r="AI69" s="1">
        <v>165290000</v>
      </c>
      <c r="AJ69" s="1">
        <v>317770000</v>
      </c>
      <c r="AK69" s="1">
        <v>338570000</v>
      </c>
    </row>
    <row r="70" spans="1:37" x14ac:dyDescent="0.25">
      <c r="A70" t="s">
        <v>215</v>
      </c>
      <c r="B70" t="s">
        <v>130</v>
      </c>
      <c r="C70" t="s">
        <v>81</v>
      </c>
      <c r="D70" t="s">
        <v>130</v>
      </c>
      <c r="E70" t="s">
        <v>81</v>
      </c>
      <c r="F70" t="s">
        <v>77</v>
      </c>
      <c r="G70" t="s">
        <v>52</v>
      </c>
      <c r="H70">
        <v>15</v>
      </c>
      <c r="I70">
        <v>1899.8534</v>
      </c>
      <c r="J70">
        <v>160</v>
      </c>
      <c r="K70">
        <v>174</v>
      </c>
      <c r="L70" t="s">
        <v>34</v>
      </c>
      <c r="M70" t="s">
        <v>34</v>
      </c>
      <c r="N70" t="s">
        <v>35</v>
      </c>
      <c r="O70" s="1">
        <v>5.3433000000000002E-22</v>
      </c>
      <c r="P70">
        <v>198.46</v>
      </c>
      <c r="Q70" t="s">
        <v>36</v>
      </c>
      <c r="R70" t="s">
        <v>36</v>
      </c>
      <c r="S70" t="s">
        <v>36</v>
      </c>
      <c r="T70" t="s">
        <v>36</v>
      </c>
      <c r="U70">
        <v>10</v>
      </c>
      <c r="V70">
        <v>10</v>
      </c>
      <c r="W70">
        <v>10</v>
      </c>
      <c r="X70">
        <v>10</v>
      </c>
      <c r="Y70" s="1">
        <v>615400000</v>
      </c>
      <c r="Z70" s="1">
        <v>118670000</v>
      </c>
      <c r="AA70" s="1">
        <v>128520000</v>
      </c>
      <c r="AB70" s="1">
        <v>226870000</v>
      </c>
      <c r="AC70" s="1">
        <v>141330000</v>
      </c>
      <c r="AD70" s="1">
        <f t="shared" si="2"/>
        <v>123595000</v>
      </c>
      <c r="AE70" s="1">
        <f t="shared" si="3"/>
        <v>184100000</v>
      </c>
      <c r="AF70">
        <v>381</v>
      </c>
      <c r="AG70">
        <v>53</v>
      </c>
      <c r="AH70" s="1">
        <v>133900000</v>
      </c>
      <c r="AI70" s="1">
        <v>141990000</v>
      </c>
      <c r="AJ70" s="1">
        <v>298050000</v>
      </c>
      <c r="AK70" s="1">
        <v>366300000</v>
      </c>
    </row>
    <row r="71" spans="1:37" x14ac:dyDescent="0.25">
      <c r="A71" t="s">
        <v>256</v>
      </c>
      <c r="B71" t="s">
        <v>116</v>
      </c>
      <c r="C71" t="s">
        <v>139</v>
      </c>
      <c r="D71" t="s">
        <v>116</v>
      </c>
      <c r="E71" t="s">
        <v>139</v>
      </c>
      <c r="F71" t="s">
        <v>44</v>
      </c>
      <c r="G71" t="s">
        <v>55</v>
      </c>
      <c r="H71">
        <v>25</v>
      </c>
      <c r="I71">
        <v>2980.6201999999998</v>
      </c>
      <c r="J71">
        <v>77</v>
      </c>
      <c r="K71">
        <v>101</v>
      </c>
      <c r="L71" t="s">
        <v>34</v>
      </c>
      <c r="M71" t="s">
        <v>34</v>
      </c>
      <c r="N71" t="s">
        <v>96</v>
      </c>
      <c r="O71" s="1">
        <v>5.6060999999999996E-19</v>
      </c>
      <c r="P71">
        <v>168.56</v>
      </c>
      <c r="Q71" t="s">
        <v>36</v>
      </c>
      <c r="R71" t="s">
        <v>36</v>
      </c>
      <c r="S71" t="s">
        <v>36</v>
      </c>
      <c r="T71" t="s">
        <v>36</v>
      </c>
      <c r="U71">
        <v>8</v>
      </c>
      <c r="V71">
        <v>10</v>
      </c>
      <c r="W71">
        <v>9</v>
      </c>
      <c r="X71">
        <v>10</v>
      </c>
      <c r="Y71" s="1">
        <v>730180000</v>
      </c>
      <c r="Z71" s="1">
        <v>167020000</v>
      </c>
      <c r="AA71" s="1">
        <v>196440000</v>
      </c>
      <c r="AB71" s="1">
        <v>251850000</v>
      </c>
      <c r="AC71" s="1">
        <v>114880000</v>
      </c>
      <c r="AD71" s="1">
        <f t="shared" si="2"/>
        <v>181730000</v>
      </c>
      <c r="AE71" s="1">
        <f t="shared" si="3"/>
        <v>183365000</v>
      </c>
      <c r="AF71">
        <v>435</v>
      </c>
      <c r="AG71">
        <v>99</v>
      </c>
      <c r="AH71" s="1">
        <v>186760000</v>
      </c>
      <c r="AI71" s="1">
        <v>217380000</v>
      </c>
      <c r="AJ71" s="1">
        <v>329790000</v>
      </c>
      <c r="AK71" s="1">
        <v>297840000</v>
      </c>
    </row>
    <row r="72" spans="1:37" x14ac:dyDescent="0.25">
      <c r="A72" t="s">
        <v>425</v>
      </c>
      <c r="B72" t="s">
        <v>372</v>
      </c>
      <c r="C72" t="s">
        <v>219</v>
      </c>
      <c r="D72" t="s">
        <v>372</v>
      </c>
      <c r="E72" t="s">
        <v>219</v>
      </c>
      <c r="F72" t="s">
        <v>37</v>
      </c>
      <c r="G72" t="s">
        <v>56</v>
      </c>
      <c r="H72">
        <v>22</v>
      </c>
      <c r="I72">
        <v>2560.3649</v>
      </c>
      <c r="J72">
        <v>18</v>
      </c>
      <c r="K72">
        <v>39</v>
      </c>
      <c r="L72" t="s">
        <v>34</v>
      </c>
      <c r="M72" t="s">
        <v>34</v>
      </c>
      <c r="N72" t="s">
        <v>105</v>
      </c>
      <c r="O72" s="1">
        <v>5.5846000000000003E-26</v>
      </c>
      <c r="P72">
        <v>187.86</v>
      </c>
      <c r="Q72" t="s">
        <v>36</v>
      </c>
      <c r="R72" t="s">
        <v>36</v>
      </c>
      <c r="S72" t="s">
        <v>36</v>
      </c>
      <c r="T72" t="s">
        <v>36</v>
      </c>
      <c r="U72">
        <v>6</v>
      </c>
      <c r="V72">
        <v>6</v>
      </c>
      <c r="W72">
        <v>6</v>
      </c>
      <c r="X72">
        <v>6</v>
      </c>
      <c r="Y72" s="1">
        <v>759830000</v>
      </c>
      <c r="Z72" s="1">
        <v>211830000</v>
      </c>
      <c r="AA72" s="1">
        <v>190000000</v>
      </c>
      <c r="AB72" s="1">
        <v>226090000</v>
      </c>
      <c r="AC72" s="1">
        <v>131910000</v>
      </c>
      <c r="AD72" s="1">
        <f t="shared" si="2"/>
        <v>200915000</v>
      </c>
      <c r="AE72" s="1">
        <f t="shared" si="3"/>
        <v>179000000</v>
      </c>
      <c r="AF72">
        <v>788</v>
      </c>
      <c r="AG72">
        <v>51</v>
      </c>
      <c r="AH72" s="1">
        <v>233760000</v>
      </c>
      <c r="AI72" s="1">
        <v>210920000</v>
      </c>
      <c r="AJ72" s="1">
        <v>296950000</v>
      </c>
      <c r="AK72" s="1">
        <v>341800000</v>
      </c>
    </row>
    <row r="73" spans="1:37" x14ac:dyDescent="0.25">
      <c r="A73" t="s">
        <v>478</v>
      </c>
      <c r="B73" t="s">
        <v>118</v>
      </c>
      <c r="C73" t="s">
        <v>143</v>
      </c>
      <c r="D73" t="s">
        <v>118</v>
      </c>
      <c r="E73" t="s">
        <v>143</v>
      </c>
      <c r="F73" t="s">
        <v>37</v>
      </c>
      <c r="G73" t="s">
        <v>52</v>
      </c>
      <c r="H73">
        <v>23</v>
      </c>
      <c r="I73">
        <v>2714.4281000000001</v>
      </c>
      <c r="J73">
        <v>81</v>
      </c>
      <c r="K73">
        <v>103</v>
      </c>
      <c r="L73" t="s">
        <v>34</v>
      </c>
      <c r="M73" t="s">
        <v>34</v>
      </c>
      <c r="N73" t="s">
        <v>76</v>
      </c>
      <c r="O73" s="1">
        <v>2.0041999999999999E-27</v>
      </c>
      <c r="P73">
        <v>192.98</v>
      </c>
      <c r="Q73" t="s">
        <v>36</v>
      </c>
      <c r="R73" t="s">
        <v>36</v>
      </c>
      <c r="S73" t="s">
        <v>36</v>
      </c>
      <c r="T73" t="s">
        <v>36</v>
      </c>
      <c r="U73">
        <v>9</v>
      </c>
      <c r="V73">
        <v>7</v>
      </c>
      <c r="W73">
        <v>10</v>
      </c>
      <c r="X73">
        <v>10</v>
      </c>
      <c r="Y73" s="1">
        <v>690840000</v>
      </c>
      <c r="Z73" s="1">
        <v>155410000</v>
      </c>
      <c r="AA73" s="1">
        <v>208070000</v>
      </c>
      <c r="AB73" s="1">
        <v>225970000</v>
      </c>
      <c r="AC73" s="1">
        <v>101390000</v>
      </c>
      <c r="AD73" s="1">
        <f t="shared" si="2"/>
        <v>181740000</v>
      </c>
      <c r="AE73" s="1">
        <f t="shared" si="3"/>
        <v>163680000</v>
      </c>
      <c r="AF73">
        <v>977</v>
      </c>
      <c r="AG73">
        <v>84</v>
      </c>
      <c r="AH73" s="1">
        <v>173570000</v>
      </c>
      <c r="AI73" s="1">
        <v>231230000</v>
      </c>
      <c r="AJ73" s="1">
        <v>294920000</v>
      </c>
      <c r="AK73" s="1">
        <v>262630000</v>
      </c>
    </row>
    <row r="74" spans="1:37" x14ac:dyDescent="0.25">
      <c r="A74" t="s">
        <v>384</v>
      </c>
      <c r="B74" t="s">
        <v>239</v>
      </c>
      <c r="C74" t="s">
        <v>81</v>
      </c>
      <c r="D74" t="s">
        <v>239</v>
      </c>
      <c r="E74" t="s">
        <v>81</v>
      </c>
      <c r="F74" t="s">
        <v>56</v>
      </c>
      <c r="G74" t="s">
        <v>52</v>
      </c>
      <c r="H74">
        <v>14</v>
      </c>
      <c r="I74">
        <v>1786.7692999999999</v>
      </c>
      <c r="J74">
        <v>161</v>
      </c>
      <c r="K74">
        <v>174</v>
      </c>
      <c r="L74" t="s">
        <v>34</v>
      </c>
      <c r="M74" t="s">
        <v>34</v>
      </c>
      <c r="N74" t="s">
        <v>35</v>
      </c>
      <c r="O74" s="1">
        <v>1.5172999999999999E-35</v>
      </c>
      <c r="P74">
        <v>262.07</v>
      </c>
      <c r="Q74" t="s">
        <v>36</v>
      </c>
      <c r="R74" t="s">
        <v>36</v>
      </c>
      <c r="S74" t="s">
        <v>36</v>
      </c>
      <c r="T74" t="s">
        <v>36</v>
      </c>
      <c r="U74">
        <v>6</v>
      </c>
      <c r="V74">
        <v>6</v>
      </c>
      <c r="W74">
        <v>6</v>
      </c>
      <c r="X74">
        <v>6</v>
      </c>
      <c r="Y74" s="1">
        <v>467920000</v>
      </c>
      <c r="Z74" s="1">
        <v>77582000</v>
      </c>
      <c r="AA74" s="1">
        <v>75759000</v>
      </c>
      <c r="AB74" s="1">
        <v>208160000</v>
      </c>
      <c r="AC74" s="1">
        <v>106420000</v>
      </c>
      <c r="AD74" s="1">
        <f t="shared" si="2"/>
        <v>76670500</v>
      </c>
      <c r="AE74" s="1">
        <f t="shared" si="3"/>
        <v>157290000</v>
      </c>
      <c r="AF74">
        <v>736</v>
      </c>
      <c r="AG74">
        <v>27</v>
      </c>
      <c r="AH74" s="1">
        <v>87343000</v>
      </c>
      <c r="AI74" s="1">
        <v>83898000</v>
      </c>
      <c r="AJ74" s="1">
        <v>273250000</v>
      </c>
      <c r="AK74" s="1">
        <v>275840000</v>
      </c>
    </row>
    <row r="75" spans="1:37" x14ac:dyDescent="0.25">
      <c r="A75" t="s">
        <v>526</v>
      </c>
      <c r="B75" t="s">
        <v>324</v>
      </c>
      <c r="C75" t="s">
        <v>197</v>
      </c>
      <c r="D75" t="s">
        <v>324</v>
      </c>
      <c r="E75" t="s">
        <v>197</v>
      </c>
      <c r="F75" t="s">
        <v>39</v>
      </c>
      <c r="G75" t="s">
        <v>52</v>
      </c>
      <c r="H75">
        <v>9</v>
      </c>
      <c r="I75">
        <v>1111.5298</v>
      </c>
      <c r="J75">
        <v>124</v>
      </c>
      <c r="K75">
        <v>132</v>
      </c>
      <c r="L75" t="s">
        <v>34</v>
      </c>
      <c r="M75" t="s">
        <v>34</v>
      </c>
      <c r="N75">
        <v>2</v>
      </c>
      <c r="O75" s="1">
        <v>8.3827000000000002E-6</v>
      </c>
      <c r="P75">
        <v>200.54</v>
      </c>
      <c r="Q75" t="s">
        <v>36</v>
      </c>
      <c r="R75" t="s">
        <v>36</v>
      </c>
      <c r="S75" t="s">
        <v>36</v>
      </c>
      <c r="T75" t="s">
        <v>36</v>
      </c>
      <c r="U75">
        <v>2</v>
      </c>
      <c r="V75">
        <v>2</v>
      </c>
      <c r="W75">
        <v>2</v>
      </c>
      <c r="X75">
        <v>2</v>
      </c>
      <c r="Y75" s="1">
        <v>551900000</v>
      </c>
      <c r="Z75" s="1">
        <v>127980000</v>
      </c>
      <c r="AA75" s="1">
        <v>122860000</v>
      </c>
      <c r="AB75" s="1">
        <v>181490000</v>
      </c>
      <c r="AC75" s="1">
        <v>119570000</v>
      </c>
      <c r="AD75" s="1">
        <f t="shared" si="2"/>
        <v>125420000</v>
      </c>
      <c r="AE75" s="1">
        <f t="shared" si="3"/>
        <v>150530000</v>
      </c>
      <c r="AF75">
        <v>1095</v>
      </c>
      <c r="AG75">
        <v>9</v>
      </c>
      <c r="AH75" s="1">
        <v>143200000</v>
      </c>
      <c r="AI75" s="1">
        <v>136030000</v>
      </c>
      <c r="AJ75" s="1">
        <v>239000000</v>
      </c>
      <c r="AK75" s="1">
        <v>309800000</v>
      </c>
    </row>
    <row r="76" spans="1:37" x14ac:dyDescent="0.25">
      <c r="A76" t="s">
        <v>127</v>
      </c>
      <c r="B76" t="s">
        <v>62</v>
      </c>
      <c r="C76" t="s">
        <v>128</v>
      </c>
      <c r="D76" t="s">
        <v>62</v>
      </c>
      <c r="E76" t="s">
        <v>128</v>
      </c>
      <c r="F76" t="s">
        <v>46</v>
      </c>
      <c r="G76" t="s">
        <v>45</v>
      </c>
      <c r="H76">
        <v>17</v>
      </c>
      <c r="I76">
        <v>2056.0953</v>
      </c>
      <c r="J76">
        <v>135</v>
      </c>
      <c r="K76">
        <v>151</v>
      </c>
      <c r="L76" t="s">
        <v>34</v>
      </c>
      <c r="M76" t="s">
        <v>34</v>
      </c>
      <c r="N76" t="s">
        <v>35</v>
      </c>
      <c r="O76" s="1">
        <v>5.4384000000000002E-15</v>
      </c>
      <c r="P76">
        <v>172.2</v>
      </c>
      <c r="Q76" t="s">
        <v>36</v>
      </c>
      <c r="R76" t="s">
        <v>36</v>
      </c>
      <c r="S76" t="s">
        <v>36</v>
      </c>
      <c r="T76" t="s">
        <v>36</v>
      </c>
      <c r="U76">
        <v>6</v>
      </c>
      <c r="V76">
        <v>6</v>
      </c>
      <c r="W76">
        <v>6</v>
      </c>
      <c r="X76">
        <v>5</v>
      </c>
      <c r="Y76" s="1">
        <v>563920000</v>
      </c>
      <c r="Z76" s="1">
        <v>144350000</v>
      </c>
      <c r="AA76" s="1">
        <v>125250000</v>
      </c>
      <c r="AB76" s="1">
        <v>198180000</v>
      </c>
      <c r="AC76" s="1">
        <v>96136000</v>
      </c>
      <c r="AD76" s="1">
        <f t="shared" si="2"/>
        <v>134800000</v>
      </c>
      <c r="AE76" s="1">
        <f t="shared" si="3"/>
        <v>147158000</v>
      </c>
      <c r="AF76">
        <v>151</v>
      </c>
      <c r="AG76">
        <v>50</v>
      </c>
      <c r="AH76" s="1">
        <v>161010000</v>
      </c>
      <c r="AI76" s="1">
        <v>137640000</v>
      </c>
      <c r="AJ76" s="1">
        <v>260200000</v>
      </c>
      <c r="AK76" s="1">
        <v>249230000</v>
      </c>
    </row>
    <row r="77" spans="1:37" x14ac:dyDescent="0.25">
      <c r="A77" t="s">
        <v>450</v>
      </c>
      <c r="B77" t="s">
        <v>182</v>
      </c>
      <c r="C77" t="s">
        <v>139</v>
      </c>
      <c r="D77" t="s">
        <v>182</v>
      </c>
      <c r="E77" t="s">
        <v>139</v>
      </c>
      <c r="F77" t="s">
        <v>55</v>
      </c>
      <c r="G77" t="s">
        <v>55</v>
      </c>
      <c r="H77">
        <v>15</v>
      </c>
      <c r="I77">
        <v>1825.0244</v>
      </c>
      <c r="J77">
        <v>87</v>
      </c>
      <c r="K77">
        <v>101</v>
      </c>
      <c r="L77" t="s">
        <v>34</v>
      </c>
      <c r="M77" t="s">
        <v>34</v>
      </c>
      <c r="N77" t="s">
        <v>71</v>
      </c>
      <c r="O77" s="1">
        <v>7.0895000000000001E-22</v>
      </c>
      <c r="P77">
        <v>193.69</v>
      </c>
      <c r="Q77" t="s">
        <v>36</v>
      </c>
      <c r="R77" t="s">
        <v>36</v>
      </c>
      <c r="S77" t="s">
        <v>36</v>
      </c>
      <c r="T77" t="s">
        <v>36</v>
      </c>
      <c r="U77">
        <v>8</v>
      </c>
      <c r="V77">
        <v>8</v>
      </c>
      <c r="W77">
        <v>8</v>
      </c>
      <c r="X77">
        <v>8</v>
      </c>
      <c r="Y77" s="1">
        <v>448340000</v>
      </c>
      <c r="Z77" s="1">
        <v>60934000</v>
      </c>
      <c r="AA77" s="1">
        <v>94042000</v>
      </c>
      <c r="AB77" s="1">
        <v>220110000</v>
      </c>
      <c r="AC77" s="1">
        <v>73254000</v>
      </c>
      <c r="AD77" s="1">
        <f t="shared" si="2"/>
        <v>77488000</v>
      </c>
      <c r="AE77" s="1">
        <f t="shared" si="3"/>
        <v>146682000</v>
      </c>
      <c r="AF77">
        <v>891</v>
      </c>
      <c r="AG77">
        <v>40</v>
      </c>
      <c r="AH77" s="1">
        <v>68905000</v>
      </c>
      <c r="AI77" s="1">
        <v>103400000</v>
      </c>
      <c r="AJ77" s="1">
        <v>289210000</v>
      </c>
      <c r="AK77" s="1">
        <v>189970000</v>
      </c>
    </row>
    <row r="78" spans="1:37" x14ac:dyDescent="0.25">
      <c r="A78" t="s">
        <v>428</v>
      </c>
      <c r="B78" t="s">
        <v>128</v>
      </c>
      <c r="C78" t="s">
        <v>130</v>
      </c>
      <c r="D78" t="s">
        <v>128</v>
      </c>
      <c r="E78" t="s">
        <v>130</v>
      </c>
      <c r="F78" t="s">
        <v>37</v>
      </c>
      <c r="G78" t="s">
        <v>56</v>
      </c>
      <c r="H78">
        <v>8</v>
      </c>
      <c r="I78">
        <v>969.42911000000004</v>
      </c>
      <c r="J78">
        <v>152</v>
      </c>
      <c r="K78">
        <v>159</v>
      </c>
      <c r="L78" t="s">
        <v>34</v>
      </c>
      <c r="M78" t="s">
        <v>34</v>
      </c>
      <c r="N78">
        <v>2</v>
      </c>
      <c r="O78">
        <v>2.8771999999999999E-3</v>
      </c>
      <c r="P78">
        <v>183.9</v>
      </c>
      <c r="Q78" t="s">
        <v>36</v>
      </c>
      <c r="R78" t="s">
        <v>36</v>
      </c>
      <c r="S78" t="s">
        <v>36</v>
      </c>
      <c r="T78" t="s">
        <v>36</v>
      </c>
      <c r="U78">
        <v>2</v>
      </c>
      <c r="V78">
        <v>2</v>
      </c>
      <c r="W78">
        <v>2</v>
      </c>
      <c r="X78">
        <v>2</v>
      </c>
      <c r="Y78" s="1">
        <v>476980000</v>
      </c>
      <c r="Z78" s="1">
        <v>72231000</v>
      </c>
      <c r="AA78" s="1">
        <v>114350000</v>
      </c>
      <c r="AB78" s="1">
        <v>148920000</v>
      </c>
      <c r="AC78" s="1">
        <v>141490000</v>
      </c>
      <c r="AD78" s="1">
        <f t="shared" si="2"/>
        <v>93290500</v>
      </c>
      <c r="AE78" s="1">
        <f t="shared" si="3"/>
        <v>145205000</v>
      </c>
      <c r="AF78">
        <v>840</v>
      </c>
      <c r="AG78">
        <v>9</v>
      </c>
      <c r="AH78" s="1">
        <v>82355000</v>
      </c>
      <c r="AI78" s="1">
        <v>127210000</v>
      </c>
      <c r="AJ78" s="1">
        <v>196520000</v>
      </c>
      <c r="AK78" s="1">
        <v>366750000</v>
      </c>
    </row>
    <row r="79" spans="1:37" x14ac:dyDescent="0.25">
      <c r="A79" t="s">
        <v>249</v>
      </c>
      <c r="B79" t="s">
        <v>116</v>
      </c>
      <c r="C79" t="s">
        <v>182</v>
      </c>
      <c r="D79" t="s">
        <v>116</v>
      </c>
      <c r="E79" t="s">
        <v>182</v>
      </c>
      <c r="F79" t="s">
        <v>44</v>
      </c>
      <c r="G79" t="s">
        <v>45</v>
      </c>
      <c r="H79">
        <v>10</v>
      </c>
      <c r="I79">
        <v>1173.6063999999999</v>
      </c>
      <c r="J79">
        <v>77</v>
      </c>
      <c r="K79">
        <v>86</v>
      </c>
      <c r="L79" t="s">
        <v>34</v>
      </c>
      <c r="M79" t="s">
        <v>34</v>
      </c>
      <c r="N79">
        <v>2</v>
      </c>
      <c r="O79" s="1">
        <v>3.4336E-6</v>
      </c>
      <c r="P79">
        <v>192.26</v>
      </c>
      <c r="Q79" t="s">
        <v>36</v>
      </c>
      <c r="R79" t="s">
        <v>36</v>
      </c>
      <c r="S79" t="s">
        <v>36</v>
      </c>
      <c r="T79" t="s">
        <v>36</v>
      </c>
      <c r="U79">
        <v>6</v>
      </c>
      <c r="V79">
        <v>6</v>
      </c>
      <c r="W79">
        <v>6</v>
      </c>
      <c r="X79">
        <v>7</v>
      </c>
      <c r="Y79" s="1">
        <v>461370000</v>
      </c>
      <c r="Z79" s="1">
        <v>90697000</v>
      </c>
      <c r="AA79" s="1">
        <v>83157000</v>
      </c>
      <c r="AB79" s="1">
        <v>185950000</v>
      </c>
      <c r="AC79" s="1">
        <v>101570000</v>
      </c>
      <c r="AD79" s="1">
        <f t="shared" si="2"/>
        <v>86927000</v>
      </c>
      <c r="AE79" s="1">
        <f t="shared" si="3"/>
        <v>143760000</v>
      </c>
      <c r="AF79">
        <v>429</v>
      </c>
      <c r="AG79">
        <v>27</v>
      </c>
      <c r="AH79" s="1">
        <v>100430000</v>
      </c>
      <c r="AI79" s="1">
        <v>91727000</v>
      </c>
      <c r="AJ79" s="1">
        <v>244100000</v>
      </c>
      <c r="AK79" s="1">
        <v>263320000</v>
      </c>
    </row>
    <row r="80" spans="1:37" x14ac:dyDescent="0.25">
      <c r="A80" t="s">
        <v>437</v>
      </c>
      <c r="B80" t="s">
        <v>269</v>
      </c>
      <c r="C80" t="s">
        <v>121</v>
      </c>
      <c r="D80" t="s">
        <v>269</v>
      </c>
      <c r="E80" t="s">
        <v>121</v>
      </c>
      <c r="F80" t="s">
        <v>47</v>
      </c>
      <c r="G80" t="s">
        <v>52</v>
      </c>
      <c r="H80">
        <v>10</v>
      </c>
      <c r="I80">
        <v>1216.6088</v>
      </c>
      <c r="J80">
        <v>154</v>
      </c>
      <c r="K80">
        <v>163</v>
      </c>
      <c r="L80" t="s">
        <v>34</v>
      </c>
      <c r="M80" t="s">
        <v>34</v>
      </c>
      <c r="N80" t="s">
        <v>57</v>
      </c>
      <c r="O80" s="1">
        <v>4.8051999999999997E-18</v>
      </c>
      <c r="P80">
        <v>248.81</v>
      </c>
      <c r="Q80" t="s">
        <v>36</v>
      </c>
      <c r="R80" t="s">
        <v>36</v>
      </c>
      <c r="S80" t="s">
        <v>36</v>
      </c>
      <c r="T80" t="s">
        <v>36</v>
      </c>
      <c r="U80">
        <v>6</v>
      </c>
      <c r="V80">
        <v>6</v>
      </c>
      <c r="W80">
        <v>6</v>
      </c>
      <c r="X80">
        <v>6</v>
      </c>
      <c r="Y80" s="1">
        <v>591290000</v>
      </c>
      <c r="Z80" s="1">
        <v>163600000</v>
      </c>
      <c r="AA80" s="1">
        <v>155710000</v>
      </c>
      <c r="AB80" s="1">
        <v>174730000</v>
      </c>
      <c r="AC80" s="1">
        <v>97246000</v>
      </c>
      <c r="AD80" s="1">
        <f t="shared" si="2"/>
        <v>159655000</v>
      </c>
      <c r="AE80" s="1">
        <f t="shared" si="3"/>
        <v>135988000</v>
      </c>
      <c r="AF80">
        <v>853</v>
      </c>
      <c r="AG80">
        <v>28</v>
      </c>
      <c r="AH80" s="1">
        <v>183660000</v>
      </c>
      <c r="AI80" s="1">
        <v>172820000</v>
      </c>
      <c r="AJ80" s="1">
        <v>229550000</v>
      </c>
      <c r="AK80" s="1">
        <v>252150000</v>
      </c>
    </row>
    <row r="81" spans="1:37" x14ac:dyDescent="0.25">
      <c r="A81" t="s">
        <v>264</v>
      </c>
      <c r="B81" t="s">
        <v>197</v>
      </c>
      <c r="C81" t="s">
        <v>75</v>
      </c>
      <c r="D81" t="s">
        <v>197</v>
      </c>
      <c r="E81" t="s">
        <v>75</v>
      </c>
      <c r="F81" t="s">
        <v>31</v>
      </c>
      <c r="G81" t="s">
        <v>37</v>
      </c>
      <c r="H81">
        <v>18</v>
      </c>
      <c r="I81">
        <v>2128.1277</v>
      </c>
      <c r="J81">
        <v>133</v>
      </c>
      <c r="K81">
        <v>150</v>
      </c>
      <c r="L81" t="s">
        <v>34</v>
      </c>
      <c r="M81" t="s">
        <v>34</v>
      </c>
      <c r="N81" t="s">
        <v>71</v>
      </c>
      <c r="O81" s="1">
        <v>3.7626E-17</v>
      </c>
      <c r="P81">
        <v>160.66999999999999</v>
      </c>
      <c r="Q81" t="s">
        <v>36</v>
      </c>
      <c r="R81" t="s">
        <v>36</v>
      </c>
      <c r="S81" t="s">
        <v>36</v>
      </c>
      <c r="T81" t="s">
        <v>36</v>
      </c>
      <c r="U81">
        <v>8</v>
      </c>
      <c r="V81">
        <v>8</v>
      </c>
      <c r="W81">
        <v>9</v>
      </c>
      <c r="X81">
        <v>8</v>
      </c>
      <c r="Y81" s="1">
        <v>472670000</v>
      </c>
      <c r="Z81" s="1">
        <v>106970000</v>
      </c>
      <c r="AA81" s="1">
        <v>101980000</v>
      </c>
      <c r="AB81" s="1">
        <v>174380000</v>
      </c>
      <c r="AC81" s="1">
        <v>89330000</v>
      </c>
      <c r="AD81" s="1">
        <f t="shared" si="2"/>
        <v>104475000</v>
      </c>
      <c r="AE81" s="1">
        <f t="shared" si="3"/>
        <v>131855000</v>
      </c>
      <c r="AF81">
        <v>447</v>
      </c>
      <c r="AG81">
        <v>39</v>
      </c>
      <c r="AH81" s="1">
        <v>119980000</v>
      </c>
      <c r="AI81" s="1">
        <v>113220000</v>
      </c>
      <c r="AJ81" s="1">
        <v>228400000</v>
      </c>
      <c r="AK81" s="1">
        <v>231560000</v>
      </c>
    </row>
    <row r="82" spans="1:37" x14ac:dyDescent="0.25">
      <c r="A82" t="s">
        <v>463</v>
      </c>
      <c r="B82" t="s">
        <v>141</v>
      </c>
      <c r="C82" t="s">
        <v>89</v>
      </c>
      <c r="D82" t="s">
        <v>141</v>
      </c>
      <c r="E82" t="s">
        <v>89</v>
      </c>
      <c r="F82" t="s">
        <v>55</v>
      </c>
      <c r="G82" t="s">
        <v>37</v>
      </c>
      <c r="H82">
        <v>8</v>
      </c>
      <c r="I82">
        <v>959.60153000000003</v>
      </c>
      <c r="J82">
        <v>103</v>
      </c>
      <c r="K82">
        <v>110</v>
      </c>
      <c r="L82" t="s">
        <v>34</v>
      </c>
      <c r="M82" t="s">
        <v>34</v>
      </c>
      <c r="N82">
        <v>2</v>
      </c>
      <c r="O82">
        <v>1.5823E-2</v>
      </c>
      <c r="P82">
        <v>167.23</v>
      </c>
      <c r="Q82" t="s">
        <v>36</v>
      </c>
      <c r="R82" t="s">
        <v>36</v>
      </c>
      <c r="S82" t="s">
        <v>36</v>
      </c>
      <c r="T82" t="s">
        <v>36</v>
      </c>
      <c r="U82">
        <v>2</v>
      </c>
      <c r="V82">
        <v>2</v>
      </c>
      <c r="W82">
        <v>2</v>
      </c>
      <c r="X82">
        <v>2</v>
      </c>
      <c r="Y82" s="1">
        <v>514790000</v>
      </c>
      <c r="Z82" s="1">
        <v>142210000</v>
      </c>
      <c r="AA82" s="1">
        <v>124310000</v>
      </c>
      <c r="AB82" s="1">
        <v>137210000</v>
      </c>
      <c r="AC82" s="1">
        <v>111060000</v>
      </c>
      <c r="AD82" s="1">
        <f t="shared" si="2"/>
        <v>133260000</v>
      </c>
      <c r="AE82" s="1">
        <f t="shared" si="3"/>
        <v>124135000</v>
      </c>
      <c r="AF82">
        <v>956</v>
      </c>
      <c r="AG82">
        <v>8</v>
      </c>
      <c r="AH82" s="1">
        <v>157390000</v>
      </c>
      <c r="AI82" s="1">
        <v>137130000</v>
      </c>
      <c r="AJ82" s="1">
        <v>179870000</v>
      </c>
      <c r="AK82" s="1">
        <v>287770000</v>
      </c>
    </row>
    <row r="83" spans="1:37" x14ac:dyDescent="0.25">
      <c r="A83" t="s">
        <v>383</v>
      </c>
      <c r="B83" t="s">
        <v>380</v>
      </c>
      <c r="C83" t="s">
        <v>128</v>
      </c>
      <c r="D83" t="s">
        <v>380</v>
      </c>
      <c r="E83" t="s">
        <v>128</v>
      </c>
      <c r="F83" t="s">
        <v>44</v>
      </c>
      <c r="G83" t="s">
        <v>45</v>
      </c>
      <c r="H83">
        <v>22</v>
      </c>
      <c r="I83">
        <v>2569.35</v>
      </c>
      <c r="J83">
        <v>130</v>
      </c>
      <c r="K83">
        <v>151</v>
      </c>
      <c r="L83" t="s">
        <v>34</v>
      </c>
      <c r="M83" t="s">
        <v>34</v>
      </c>
      <c r="N83" t="s">
        <v>360</v>
      </c>
      <c r="O83" s="1">
        <v>5.4168000000000003E-18</v>
      </c>
      <c r="P83">
        <v>165.06</v>
      </c>
      <c r="Q83" t="s">
        <v>36</v>
      </c>
      <c r="R83" t="s">
        <v>36</v>
      </c>
      <c r="S83" t="s">
        <v>36</v>
      </c>
      <c r="T83" t="s">
        <v>36</v>
      </c>
      <c r="U83">
        <v>8</v>
      </c>
      <c r="V83">
        <v>8</v>
      </c>
      <c r="W83">
        <v>8</v>
      </c>
      <c r="X83">
        <v>8</v>
      </c>
      <c r="Y83" s="1">
        <v>414350000</v>
      </c>
      <c r="Z83" s="1">
        <v>81743000</v>
      </c>
      <c r="AA83" s="1">
        <v>85095000</v>
      </c>
      <c r="AB83" s="1">
        <v>177800000</v>
      </c>
      <c r="AC83" s="1">
        <v>69706000</v>
      </c>
      <c r="AD83" s="1">
        <f t="shared" si="2"/>
        <v>83419000</v>
      </c>
      <c r="AE83" s="1">
        <f t="shared" si="3"/>
        <v>123753000</v>
      </c>
      <c r="AF83">
        <v>728</v>
      </c>
      <c r="AG83">
        <v>58</v>
      </c>
      <c r="AH83" s="1">
        <v>90806000</v>
      </c>
      <c r="AI83" s="1">
        <v>93713000</v>
      </c>
      <c r="AJ83" s="1">
        <v>233000000</v>
      </c>
      <c r="AK83" s="1">
        <v>180700000</v>
      </c>
    </row>
    <row r="84" spans="1:37" x14ac:dyDescent="0.25">
      <c r="A84" t="s">
        <v>351</v>
      </c>
      <c r="B84" t="s">
        <v>180</v>
      </c>
      <c r="C84" t="s">
        <v>139</v>
      </c>
      <c r="D84" t="s">
        <v>180</v>
      </c>
      <c r="E84" t="s">
        <v>139</v>
      </c>
      <c r="F84" t="s">
        <v>56</v>
      </c>
      <c r="G84" t="s">
        <v>55</v>
      </c>
      <c r="H84">
        <v>16</v>
      </c>
      <c r="I84">
        <v>1956.0649000000001</v>
      </c>
      <c r="J84">
        <v>86</v>
      </c>
      <c r="K84">
        <v>101</v>
      </c>
      <c r="L84" t="s">
        <v>34</v>
      </c>
      <c r="M84" t="s">
        <v>34</v>
      </c>
      <c r="N84" t="s">
        <v>71</v>
      </c>
      <c r="O84" s="1">
        <v>5.2265000000000005E-10</v>
      </c>
      <c r="P84">
        <v>151.9</v>
      </c>
      <c r="Q84" t="s">
        <v>36</v>
      </c>
      <c r="R84" t="s">
        <v>36</v>
      </c>
      <c r="S84" t="s">
        <v>36</v>
      </c>
      <c r="T84" t="s">
        <v>36</v>
      </c>
      <c r="U84">
        <v>5</v>
      </c>
      <c r="V84">
        <v>8</v>
      </c>
      <c r="W84">
        <v>8</v>
      </c>
      <c r="X84">
        <v>7</v>
      </c>
      <c r="Y84" s="1">
        <v>358340000</v>
      </c>
      <c r="Z84" s="1">
        <v>37748000</v>
      </c>
      <c r="AA84" s="1">
        <v>75154000</v>
      </c>
      <c r="AB84" s="1">
        <v>195880000</v>
      </c>
      <c r="AC84" s="1">
        <v>49563000</v>
      </c>
      <c r="AD84" s="1">
        <f t="shared" si="2"/>
        <v>56451000</v>
      </c>
      <c r="AE84" s="1">
        <f t="shared" si="3"/>
        <v>122721500</v>
      </c>
      <c r="AF84">
        <v>655</v>
      </c>
      <c r="AG84">
        <v>31</v>
      </c>
      <c r="AH84" s="1">
        <v>41863000</v>
      </c>
      <c r="AI84" s="1">
        <v>83322000</v>
      </c>
      <c r="AJ84" s="1">
        <v>256680000</v>
      </c>
      <c r="AK84" s="1">
        <v>128500000</v>
      </c>
    </row>
    <row r="85" spans="1:37" x14ac:dyDescent="0.25">
      <c r="A85" t="s">
        <v>114</v>
      </c>
      <c r="B85" t="s">
        <v>104</v>
      </c>
      <c r="C85" t="s">
        <v>111</v>
      </c>
      <c r="D85" t="s">
        <v>104</v>
      </c>
      <c r="E85" t="s">
        <v>111</v>
      </c>
      <c r="F85" t="s">
        <v>48</v>
      </c>
      <c r="G85" t="s">
        <v>77</v>
      </c>
      <c r="H85">
        <v>9</v>
      </c>
      <c r="I85">
        <v>1136.5251000000001</v>
      </c>
      <c r="J85">
        <v>60</v>
      </c>
      <c r="K85">
        <v>68</v>
      </c>
      <c r="L85" t="s">
        <v>34</v>
      </c>
      <c r="M85" t="s">
        <v>34</v>
      </c>
      <c r="N85">
        <v>2</v>
      </c>
      <c r="O85">
        <v>1.0212000000000001E-2</v>
      </c>
      <c r="P85">
        <v>157.68</v>
      </c>
      <c r="Q85" t="s">
        <v>36</v>
      </c>
      <c r="R85" t="s">
        <v>36</v>
      </c>
      <c r="S85" t="s">
        <v>36</v>
      </c>
      <c r="T85" t="s">
        <v>36</v>
      </c>
      <c r="U85">
        <v>2</v>
      </c>
      <c r="V85">
        <v>2</v>
      </c>
      <c r="W85">
        <v>2</v>
      </c>
      <c r="X85">
        <v>2</v>
      </c>
      <c r="Y85" s="1">
        <v>367130000</v>
      </c>
      <c r="Z85" s="1">
        <v>66158000</v>
      </c>
      <c r="AA85" s="1">
        <v>61664000</v>
      </c>
      <c r="AB85" s="1">
        <v>149230000</v>
      </c>
      <c r="AC85" s="1">
        <v>90074000</v>
      </c>
      <c r="AD85" s="1">
        <f t="shared" si="2"/>
        <v>63911000</v>
      </c>
      <c r="AE85" s="1">
        <f t="shared" si="3"/>
        <v>119652000</v>
      </c>
      <c r="AF85">
        <v>111</v>
      </c>
      <c r="AG85">
        <v>18</v>
      </c>
      <c r="AH85" s="1">
        <v>73355000</v>
      </c>
      <c r="AI85" s="1">
        <v>68222000</v>
      </c>
      <c r="AJ85" s="1">
        <v>196200000</v>
      </c>
      <c r="AK85" s="1">
        <v>233450000</v>
      </c>
    </row>
    <row r="86" spans="1:37" x14ac:dyDescent="0.25">
      <c r="A86" t="s">
        <v>202</v>
      </c>
      <c r="B86" t="s">
        <v>153</v>
      </c>
      <c r="C86" t="s">
        <v>155</v>
      </c>
      <c r="D86" t="s">
        <v>153</v>
      </c>
      <c r="E86" t="s">
        <v>155</v>
      </c>
      <c r="F86" t="s">
        <v>39</v>
      </c>
      <c r="G86" t="s">
        <v>42</v>
      </c>
      <c r="H86">
        <v>13</v>
      </c>
      <c r="I86">
        <v>1611.0056</v>
      </c>
      <c r="J86">
        <v>185</v>
      </c>
      <c r="K86">
        <v>197</v>
      </c>
      <c r="L86" t="s">
        <v>34</v>
      </c>
      <c r="M86" t="s">
        <v>34</v>
      </c>
      <c r="N86">
        <v>5</v>
      </c>
      <c r="O86">
        <v>4.3828999999999998E-4</v>
      </c>
      <c r="P86">
        <v>116.63</v>
      </c>
      <c r="Q86" t="s">
        <v>36</v>
      </c>
      <c r="R86" t="s">
        <v>36</v>
      </c>
      <c r="S86" t="s">
        <v>36</v>
      </c>
      <c r="T86" t="s">
        <v>36</v>
      </c>
      <c r="U86">
        <v>2</v>
      </c>
      <c r="V86">
        <v>2</v>
      </c>
      <c r="W86">
        <v>2</v>
      </c>
      <c r="X86">
        <v>2</v>
      </c>
      <c r="Y86" s="1">
        <v>327860000</v>
      </c>
      <c r="Z86" s="1">
        <v>42013000</v>
      </c>
      <c r="AA86" s="1">
        <v>50002000</v>
      </c>
      <c r="AB86" s="1">
        <v>157960000</v>
      </c>
      <c r="AC86" s="1">
        <v>77891000</v>
      </c>
      <c r="AD86" s="1">
        <f t="shared" si="2"/>
        <v>46007500</v>
      </c>
      <c r="AE86" s="1">
        <f t="shared" si="3"/>
        <v>117925500</v>
      </c>
      <c r="AF86">
        <v>325</v>
      </c>
      <c r="AG86">
        <v>11</v>
      </c>
      <c r="AH86" s="1">
        <v>48252000</v>
      </c>
      <c r="AI86" s="1">
        <v>55179000</v>
      </c>
      <c r="AJ86" s="1">
        <v>206920000</v>
      </c>
      <c r="AK86" s="1">
        <v>201790000</v>
      </c>
    </row>
    <row r="87" spans="1:37" x14ac:dyDescent="0.25">
      <c r="A87" t="s">
        <v>451</v>
      </c>
      <c r="B87" t="s">
        <v>182</v>
      </c>
      <c r="C87" t="s">
        <v>141</v>
      </c>
      <c r="D87" t="s">
        <v>182</v>
      </c>
      <c r="E87" t="s">
        <v>141</v>
      </c>
      <c r="F87" t="s">
        <v>55</v>
      </c>
      <c r="G87" t="s">
        <v>43</v>
      </c>
      <c r="H87">
        <v>16</v>
      </c>
      <c r="I87">
        <v>1956.0649000000001</v>
      </c>
      <c r="J87">
        <v>87</v>
      </c>
      <c r="K87">
        <v>102</v>
      </c>
      <c r="L87" t="s">
        <v>34</v>
      </c>
      <c r="M87" t="s">
        <v>34</v>
      </c>
      <c r="N87" t="s">
        <v>102</v>
      </c>
      <c r="O87" s="1">
        <v>2.8025000000000002E-9</v>
      </c>
      <c r="P87">
        <v>139.65</v>
      </c>
      <c r="Q87" t="s">
        <v>36</v>
      </c>
      <c r="R87" t="s">
        <v>36</v>
      </c>
      <c r="S87" t="s">
        <v>36</v>
      </c>
      <c r="T87" t="s">
        <v>36</v>
      </c>
      <c r="U87">
        <v>1</v>
      </c>
      <c r="V87">
        <v>2</v>
      </c>
      <c r="W87">
        <v>4</v>
      </c>
      <c r="X87">
        <v>2</v>
      </c>
      <c r="Y87" s="1">
        <v>302030000</v>
      </c>
      <c r="Z87" s="1">
        <v>15107000</v>
      </c>
      <c r="AA87" s="1">
        <v>60562000</v>
      </c>
      <c r="AB87" s="1">
        <v>186360000</v>
      </c>
      <c r="AC87" s="1">
        <v>40009000</v>
      </c>
      <c r="AD87" s="1">
        <f t="shared" si="2"/>
        <v>37834500</v>
      </c>
      <c r="AE87" s="1">
        <f t="shared" si="3"/>
        <v>113184500</v>
      </c>
      <c r="AF87">
        <v>892</v>
      </c>
      <c r="AG87">
        <v>13</v>
      </c>
      <c r="AH87" s="1">
        <v>18706000</v>
      </c>
      <c r="AI87" s="1">
        <v>67210000</v>
      </c>
      <c r="AJ87" s="1">
        <v>244450000</v>
      </c>
      <c r="AK87" s="1">
        <v>103750000</v>
      </c>
    </row>
    <row r="88" spans="1:37" x14ac:dyDescent="0.25">
      <c r="A88" t="s">
        <v>103</v>
      </c>
      <c r="B88" t="s">
        <v>100</v>
      </c>
      <c r="C88" t="s">
        <v>104</v>
      </c>
      <c r="D88" t="s">
        <v>100</v>
      </c>
      <c r="E88" t="s">
        <v>104</v>
      </c>
      <c r="F88" t="s">
        <v>56</v>
      </c>
      <c r="G88" t="s">
        <v>47</v>
      </c>
      <c r="H88">
        <v>16</v>
      </c>
      <c r="I88">
        <v>2045.117</v>
      </c>
      <c r="J88">
        <v>44</v>
      </c>
      <c r="K88">
        <v>59</v>
      </c>
      <c r="L88" t="s">
        <v>34</v>
      </c>
      <c r="M88" t="s">
        <v>34</v>
      </c>
      <c r="N88" t="s">
        <v>105</v>
      </c>
      <c r="O88" s="1">
        <v>1.4422E-9</v>
      </c>
      <c r="P88">
        <v>146.96</v>
      </c>
      <c r="Q88" t="s">
        <v>36</v>
      </c>
      <c r="R88" t="s">
        <v>36</v>
      </c>
      <c r="S88" t="s">
        <v>36</v>
      </c>
      <c r="T88" t="s">
        <v>36</v>
      </c>
      <c r="U88">
        <v>6</v>
      </c>
      <c r="V88">
        <v>6</v>
      </c>
      <c r="W88">
        <v>6</v>
      </c>
      <c r="X88">
        <v>6</v>
      </c>
      <c r="Y88" s="1">
        <v>310220000</v>
      </c>
      <c r="Z88" s="1">
        <v>45896000</v>
      </c>
      <c r="AA88" s="1">
        <v>46001000</v>
      </c>
      <c r="AB88" s="1">
        <v>151670000</v>
      </c>
      <c r="AC88" s="1">
        <v>66653000</v>
      </c>
      <c r="AD88" s="1">
        <f t="shared" si="2"/>
        <v>45948500</v>
      </c>
      <c r="AE88" s="1">
        <f t="shared" si="3"/>
        <v>109161500</v>
      </c>
      <c r="AF88">
        <v>83</v>
      </c>
      <c r="AG88">
        <v>22</v>
      </c>
      <c r="AH88" s="1">
        <v>51588000</v>
      </c>
      <c r="AI88" s="1">
        <v>51375000</v>
      </c>
      <c r="AJ88" s="1">
        <v>199770000</v>
      </c>
      <c r="AK88" s="1">
        <v>172770000</v>
      </c>
    </row>
    <row r="89" spans="1:37" x14ac:dyDescent="0.25">
      <c r="A89" t="s">
        <v>151</v>
      </c>
      <c r="B89" t="s">
        <v>152</v>
      </c>
      <c r="C89" t="s">
        <v>153</v>
      </c>
      <c r="D89" t="s">
        <v>152</v>
      </c>
      <c r="E89" t="s">
        <v>153</v>
      </c>
      <c r="F89" t="s">
        <v>58</v>
      </c>
      <c r="G89" t="s">
        <v>46</v>
      </c>
      <c r="H89">
        <v>12</v>
      </c>
      <c r="I89">
        <v>1537.6793</v>
      </c>
      <c r="J89">
        <v>173</v>
      </c>
      <c r="K89">
        <v>184</v>
      </c>
      <c r="L89" t="s">
        <v>34</v>
      </c>
      <c r="M89" t="s">
        <v>34</v>
      </c>
      <c r="N89">
        <v>2</v>
      </c>
      <c r="O89" s="1">
        <v>1.3107E-15</v>
      </c>
      <c r="P89">
        <v>215.06</v>
      </c>
      <c r="Q89" t="s">
        <v>36</v>
      </c>
      <c r="R89" t="s">
        <v>36</v>
      </c>
      <c r="S89" t="s">
        <v>36</v>
      </c>
      <c r="T89" t="s">
        <v>36</v>
      </c>
      <c r="U89">
        <v>8</v>
      </c>
      <c r="V89">
        <v>8</v>
      </c>
      <c r="W89">
        <v>7</v>
      </c>
      <c r="X89">
        <v>6</v>
      </c>
      <c r="Y89" s="1">
        <v>368480000</v>
      </c>
      <c r="Z89" s="1">
        <v>79207000</v>
      </c>
      <c r="AA89" s="1">
        <v>73285000</v>
      </c>
      <c r="AB89" s="1">
        <v>137160000</v>
      </c>
      <c r="AC89" s="1">
        <v>78834000</v>
      </c>
      <c r="AD89" s="1">
        <f t="shared" si="2"/>
        <v>76246000</v>
      </c>
      <c r="AE89" s="1">
        <f t="shared" si="3"/>
        <v>107997000</v>
      </c>
      <c r="AF89">
        <v>202</v>
      </c>
      <c r="AG89">
        <v>40</v>
      </c>
      <c r="AH89" s="1">
        <v>88015000</v>
      </c>
      <c r="AI89" s="1">
        <v>81071000</v>
      </c>
      <c r="AJ89" s="1">
        <v>180180000</v>
      </c>
      <c r="AK89" s="1">
        <v>204410000</v>
      </c>
    </row>
    <row r="90" spans="1:37" x14ac:dyDescent="0.25">
      <c r="A90" t="s">
        <v>381</v>
      </c>
      <c r="B90" t="s">
        <v>380</v>
      </c>
      <c r="C90" t="s">
        <v>70</v>
      </c>
      <c r="D90" t="s">
        <v>380</v>
      </c>
      <c r="E90" t="s">
        <v>70</v>
      </c>
      <c r="F90" t="s">
        <v>44</v>
      </c>
      <c r="G90" t="s">
        <v>39</v>
      </c>
      <c r="H90">
        <v>14</v>
      </c>
      <c r="I90">
        <v>1557.7999</v>
      </c>
      <c r="J90">
        <v>130</v>
      </c>
      <c r="K90">
        <v>143</v>
      </c>
      <c r="L90" t="s">
        <v>34</v>
      </c>
      <c r="M90" t="s">
        <v>34</v>
      </c>
      <c r="N90" t="s">
        <v>35</v>
      </c>
      <c r="O90" s="1">
        <v>1.4316999999999999E-16</v>
      </c>
      <c r="P90">
        <v>200.55</v>
      </c>
      <c r="Q90" t="s">
        <v>36</v>
      </c>
      <c r="R90" t="s">
        <v>36</v>
      </c>
      <c r="S90" t="s">
        <v>36</v>
      </c>
      <c r="T90" t="s">
        <v>36</v>
      </c>
      <c r="U90">
        <v>5</v>
      </c>
      <c r="V90">
        <v>6</v>
      </c>
      <c r="W90">
        <v>6</v>
      </c>
      <c r="X90">
        <v>6</v>
      </c>
      <c r="Y90" s="1">
        <v>323180000</v>
      </c>
      <c r="Z90" s="1">
        <v>42107000</v>
      </c>
      <c r="AA90" s="1">
        <v>69476000</v>
      </c>
      <c r="AB90" s="1">
        <v>139410000</v>
      </c>
      <c r="AC90" s="1">
        <v>72184000</v>
      </c>
      <c r="AD90" s="1">
        <f t="shared" si="2"/>
        <v>55791500</v>
      </c>
      <c r="AE90" s="1">
        <f t="shared" si="3"/>
        <v>105797000</v>
      </c>
      <c r="AF90">
        <v>726</v>
      </c>
      <c r="AG90">
        <v>30</v>
      </c>
      <c r="AH90" s="1">
        <v>48138000</v>
      </c>
      <c r="AI90" s="1">
        <v>77221000</v>
      </c>
      <c r="AJ90" s="1">
        <v>182260000</v>
      </c>
      <c r="AK90" s="1">
        <v>187110000</v>
      </c>
    </row>
    <row r="91" spans="1:37" x14ac:dyDescent="0.25">
      <c r="A91" t="s">
        <v>224</v>
      </c>
      <c r="B91" t="s">
        <v>190</v>
      </c>
      <c r="C91" t="s">
        <v>100</v>
      </c>
      <c r="D91" t="s">
        <v>190</v>
      </c>
      <c r="E91" t="s">
        <v>100</v>
      </c>
      <c r="F91" t="s">
        <v>44</v>
      </c>
      <c r="G91" t="s">
        <v>31</v>
      </c>
      <c r="H91">
        <v>16</v>
      </c>
      <c r="I91">
        <v>1853.0482999999999</v>
      </c>
      <c r="J91">
        <v>28</v>
      </c>
      <c r="K91">
        <v>43</v>
      </c>
      <c r="L91" t="s">
        <v>34</v>
      </c>
      <c r="M91" t="s">
        <v>34</v>
      </c>
      <c r="N91" t="s">
        <v>49</v>
      </c>
      <c r="O91" s="1">
        <v>2.3815E-13</v>
      </c>
      <c r="P91">
        <v>170.56</v>
      </c>
      <c r="Q91" t="s">
        <v>36</v>
      </c>
      <c r="R91" t="s">
        <v>36</v>
      </c>
      <c r="S91" t="s">
        <v>36</v>
      </c>
      <c r="T91" t="s">
        <v>36</v>
      </c>
      <c r="U91">
        <v>4</v>
      </c>
      <c r="V91">
        <v>4</v>
      </c>
      <c r="W91">
        <v>4</v>
      </c>
      <c r="X91">
        <v>4</v>
      </c>
      <c r="Y91" s="1">
        <v>390970000</v>
      </c>
      <c r="Z91" s="1">
        <v>97380000</v>
      </c>
      <c r="AA91" s="1">
        <v>84263000</v>
      </c>
      <c r="AB91" s="1">
        <v>145770000</v>
      </c>
      <c r="AC91" s="1">
        <v>63558000</v>
      </c>
      <c r="AD91" s="1">
        <f t="shared" si="2"/>
        <v>90821500</v>
      </c>
      <c r="AE91" s="1">
        <f t="shared" si="3"/>
        <v>104664000</v>
      </c>
      <c r="AF91">
        <v>404</v>
      </c>
      <c r="AG91">
        <v>14</v>
      </c>
      <c r="AH91" s="1">
        <v>109640000</v>
      </c>
      <c r="AI91" s="1">
        <v>92434000</v>
      </c>
      <c r="AJ91" s="1">
        <v>191010000</v>
      </c>
      <c r="AK91" s="1">
        <v>164930000</v>
      </c>
    </row>
    <row r="92" spans="1:37" x14ac:dyDescent="0.25">
      <c r="A92" t="s">
        <v>255</v>
      </c>
      <c r="B92" t="s">
        <v>116</v>
      </c>
      <c r="C92" t="s">
        <v>135</v>
      </c>
      <c r="D92" t="s">
        <v>116</v>
      </c>
      <c r="E92" t="s">
        <v>135</v>
      </c>
      <c r="F92" t="s">
        <v>44</v>
      </c>
      <c r="G92" t="s">
        <v>52</v>
      </c>
      <c r="H92">
        <v>21</v>
      </c>
      <c r="I92">
        <v>2497.2919999999999</v>
      </c>
      <c r="J92">
        <v>77</v>
      </c>
      <c r="K92">
        <v>97</v>
      </c>
      <c r="L92" t="s">
        <v>34</v>
      </c>
      <c r="M92" t="s">
        <v>34</v>
      </c>
      <c r="N92" t="s">
        <v>105</v>
      </c>
      <c r="O92" s="1">
        <v>2.9342999999999999E-25</v>
      </c>
      <c r="P92">
        <v>177.4</v>
      </c>
      <c r="Q92" t="s">
        <v>36</v>
      </c>
      <c r="R92" t="s">
        <v>36</v>
      </c>
      <c r="S92" t="s">
        <v>36</v>
      </c>
      <c r="T92" t="s">
        <v>36</v>
      </c>
      <c r="U92">
        <v>9</v>
      </c>
      <c r="V92">
        <v>10</v>
      </c>
      <c r="W92">
        <v>9</v>
      </c>
      <c r="X92">
        <v>9</v>
      </c>
      <c r="Y92" s="1">
        <v>420610000</v>
      </c>
      <c r="Z92" s="1">
        <v>93344000</v>
      </c>
      <c r="AA92" s="1">
        <v>121420000</v>
      </c>
      <c r="AB92" s="1">
        <v>143590000</v>
      </c>
      <c r="AC92" s="1">
        <v>62259000</v>
      </c>
      <c r="AD92" s="1">
        <f t="shared" si="2"/>
        <v>107382000</v>
      </c>
      <c r="AE92" s="1">
        <f t="shared" si="3"/>
        <v>102924500</v>
      </c>
      <c r="AF92">
        <v>434</v>
      </c>
      <c r="AG92">
        <v>88</v>
      </c>
      <c r="AH92" s="1">
        <v>103860000</v>
      </c>
      <c r="AI92" s="1">
        <v>133490000</v>
      </c>
      <c r="AJ92" s="1">
        <v>187200000</v>
      </c>
      <c r="AK92" s="1">
        <v>161600000</v>
      </c>
    </row>
    <row r="93" spans="1:37" x14ac:dyDescent="0.25">
      <c r="A93" t="s">
        <v>160</v>
      </c>
      <c r="B93" t="s">
        <v>157</v>
      </c>
      <c r="C93" t="s">
        <v>73</v>
      </c>
      <c r="D93" t="s">
        <v>157</v>
      </c>
      <c r="E93" t="s">
        <v>73</v>
      </c>
      <c r="F93" t="s">
        <v>31</v>
      </c>
      <c r="G93" t="s">
        <v>52</v>
      </c>
      <c r="H93">
        <v>18</v>
      </c>
      <c r="I93">
        <v>2089.0803999999998</v>
      </c>
      <c r="J93">
        <v>127</v>
      </c>
      <c r="K93">
        <v>144</v>
      </c>
      <c r="L93" t="s">
        <v>34</v>
      </c>
      <c r="M93" t="s">
        <v>34</v>
      </c>
      <c r="N93" t="s">
        <v>105</v>
      </c>
      <c r="O93" s="1">
        <v>2.47E-17</v>
      </c>
      <c r="P93">
        <v>165.3</v>
      </c>
      <c r="Q93" t="s">
        <v>36</v>
      </c>
      <c r="R93" t="s">
        <v>36</v>
      </c>
      <c r="S93" t="s">
        <v>36</v>
      </c>
      <c r="T93" t="s">
        <v>36</v>
      </c>
      <c r="U93">
        <v>6</v>
      </c>
      <c r="V93">
        <v>6</v>
      </c>
      <c r="W93">
        <v>6</v>
      </c>
      <c r="X93">
        <v>6</v>
      </c>
      <c r="Y93" s="1">
        <v>300660000</v>
      </c>
      <c r="Z93" s="1">
        <v>54319000</v>
      </c>
      <c r="AA93" s="1">
        <v>48403000</v>
      </c>
      <c r="AB93" s="1">
        <v>126220000</v>
      </c>
      <c r="AC93" s="1">
        <v>71721000</v>
      </c>
      <c r="AD93" s="1">
        <f t="shared" si="2"/>
        <v>51361000</v>
      </c>
      <c r="AE93" s="1">
        <f t="shared" si="3"/>
        <v>98970500</v>
      </c>
      <c r="AF93">
        <v>215</v>
      </c>
      <c r="AG93">
        <v>23</v>
      </c>
      <c r="AH93" s="1">
        <v>61309000</v>
      </c>
      <c r="AI93" s="1">
        <v>53178000</v>
      </c>
      <c r="AJ93" s="1">
        <v>165930000</v>
      </c>
      <c r="AK93" s="1">
        <v>185870000</v>
      </c>
    </row>
    <row r="94" spans="1:37" x14ac:dyDescent="0.25">
      <c r="A94" t="s">
        <v>228</v>
      </c>
      <c r="B94" t="s">
        <v>121</v>
      </c>
      <c r="C94" t="s">
        <v>209</v>
      </c>
      <c r="D94" t="s">
        <v>121</v>
      </c>
      <c r="E94" t="s">
        <v>209</v>
      </c>
      <c r="F94" t="s">
        <v>31</v>
      </c>
      <c r="G94" t="s">
        <v>56</v>
      </c>
      <c r="H94">
        <v>18</v>
      </c>
      <c r="I94">
        <v>2369.0052000000001</v>
      </c>
      <c r="J94">
        <v>164</v>
      </c>
      <c r="K94">
        <v>181</v>
      </c>
      <c r="L94" t="s">
        <v>34</v>
      </c>
      <c r="M94" t="s">
        <v>34</v>
      </c>
      <c r="N94" t="s">
        <v>71</v>
      </c>
      <c r="O94" s="1">
        <v>2.3050999999999999E-17</v>
      </c>
      <c r="P94">
        <v>165.9</v>
      </c>
      <c r="Q94" t="s">
        <v>36</v>
      </c>
      <c r="R94" t="s">
        <v>36</v>
      </c>
      <c r="S94" t="s">
        <v>36</v>
      </c>
      <c r="T94" t="s">
        <v>36</v>
      </c>
      <c r="U94">
        <v>8</v>
      </c>
      <c r="V94">
        <v>8</v>
      </c>
      <c r="W94">
        <v>8</v>
      </c>
      <c r="X94">
        <v>8</v>
      </c>
      <c r="Y94" s="1">
        <v>418110000</v>
      </c>
      <c r="Z94" s="1">
        <v>106550000</v>
      </c>
      <c r="AA94" s="1">
        <v>133780000</v>
      </c>
      <c r="AB94" s="1">
        <v>114000000</v>
      </c>
      <c r="AC94" s="1">
        <v>63788000</v>
      </c>
      <c r="AD94" s="1">
        <f t="shared" si="2"/>
        <v>120165000</v>
      </c>
      <c r="AE94" s="1">
        <f t="shared" si="3"/>
        <v>88894000</v>
      </c>
      <c r="AF94">
        <v>410</v>
      </c>
      <c r="AG94">
        <v>48</v>
      </c>
      <c r="AH94" s="1">
        <v>120570000</v>
      </c>
      <c r="AI94" s="1">
        <v>148050000</v>
      </c>
      <c r="AJ94" s="1">
        <v>149990000</v>
      </c>
      <c r="AK94" s="1">
        <v>165460000</v>
      </c>
    </row>
    <row r="95" spans="1:37" x14ac:dyDescent="0.25">
      <c r="A95" t="s">
        <v>296</v>
      </c>
      <c r="B95" t="s">
        <v>81</v>
      </c>
      <c r="C95" t="s">
        <v>297</v>
      </c>
      <c r="D95" t="s">
        <v>81</v>
      </c>
      <c r="E95" t="s">
        <v>297</v>
      </c>
      <c r="F95" t="s">
        <v>55</v>
      </c>
      <c r="G95" t="s">
        <v>56</v>
      </c>
      <c r="H95">
        <v>19</v>
      </c>
      <c r="I95">
        <v>2373.2586999999999</v>
      </c>
      <c r="J95">
        <v>175</v>
      </c>
      <c r="K95">
        <v>193</v>
      </c>
      <c r="L95" t="s">
        <v>34</v>
      </c>
      <c r="M95" t="s">
        <v>34</v>
      </c>
      <c r="N95" t="s">
        <v>102</v>
      </c>
      <c r="O95" s="1">
        <v>7.2032999999999999E-23</v>
      </c>
      <c r="P95">
        <v>180.64</v>
      </c>
      <c r="Q95" t="s">
        <v>36</v>
      </c>
      <c r="R95" t="s">
        <v>36</v>
      </c>
      <c r="S95" t="s">
        <v>36</v>
      </c>
      <c r="T95" t="s">
        <v>36</v>
      </c>
      <c r="U95">
        <v>4</v>
      </c>
      <c r="V95">
        <v>4</v>
      </c>
      <c r="W95">
        <v>4</v>
      </c>
      <c r="X95">
        <v>4</v>
      </c>
      <c r="Y95" s="1">
        <v>237530000</v>
      </c>
      <c r="Z95" s="1">
        <v>29585000</v>
      </c>
      <c r="AA95" s="1">
        <v>32055000</v>
      </c>
      <c r="AB95" s="1">
        <v>122310000</v>
      </c>
      <c r="AC95" s="1">
        <v>53581000</v>
      </c>
      <c r="AD95" s="1">
        <f t="shared" si="2"/>
        <v>30820000</v>
      </c>
      <c r="AE95" s="1">
        <f t="shared" si="3"/>
        <v>87945500</v>
      </c>
      <c r="AF95">
        <v>497</v>
      </c>
      <c r="AG95">
        <v>21</v>
      </c>
      <c r="AH95" s="1">
        <v>32714000</v>
      </c>
      <c r="AI95" s="1">
        <v>35475000</v>
      </c>
      <c r="AJ95" s="1">
        <v>159940000</v>
      </c>
      <c r="AK95" s="1">
        <v>138930000</v>
      </c>
    </row>
    <row r="96" spans="1:37" x14ac:dyDescent="0.25">
      <c r="A96" t="s">
        <v>487</v>
      </c>
      <c r="B96" t="s">
        <v>70</v>
      </c>
      <c r="C96" t="s">
        <v>204</v>
      </c>
      <c r="D96" t="s">
        <v>70</v>
      </c>
      <c r="E96" t="s">
        <v>204</v>
      </c>
      <c r="F96" t="s">
        <v>43</v>
      </c>
      <c r="G96" t="s">
        <v>32</v>
      </c>
      <c r="H96">
        <v>18</v>
      </c>
      <c r="I96">
        <v>2222.1219000000001</v>
      </c>
      <c r="J96">
        <v>144</v>
      </c>
      <c r="K96">
        <v>161</v>
      </c>
      <c r="L96" t="s">
        <v>34</v>
      </c>
      <c r="M96" t="s">
        <v>34</v>
      </c>
      <c r="N96" t="s">
        <v>35</v>
      </c>
      <c r="O96" s="1">
        <v>5.8746999999999999E-37</v>
      </c>
      <c r="P96">
        <v>231.77</v>
      </c>
      <c r="Q96" t="s">
        <v>36</v>
      </c>
      <c r="R96" t="s">
        <v>36</v>
      </c>
      <c r="S96" t="s">
        <v>36</v>
      </c>
      <c r="T96" t="s">
        <v>36</v>
      </c>
      <c r="U96">
        <v>6</v>
      </c>
      <c r="V96">
        <v>6</v>
      </c>
      <c r="W96">
        <v>6</v>
      </c>
      <c r="X96">
        <v>6</v>
      </c>
      <c r="Y96" s="1">
        <v>325690000</v>
      </c>
      <c r="Z96" s="1">
        <v>76341000</v>
      </c>
      <c r="AA96" s="1">
        <v>76990000</v>
      </c>
      <c r="AB96" s="1">
        <v>114270000</v>
      </c>
      <c r="AC96" s="1">
        <v>58086000</v>
      </c>
      <c r="AD96" s="1">
        <f t="shared" si="2"/>
        <v>76665500</v>
      </c>
      <c r="AE96" s="1">
        <f t="shared" si="3"/>
        <v>86178000</v>
      </c>
      <c r="AF96">
        <v>1029</v>
      </c>
      <c r="AG96">
        <v>35</v>
      </c>
      <c r="AH96" s="1">
        <v>85505000</v>
      </c>
      <c r="AI96" s="1">
        <v>85183000</v>
      </c>
      <c r="AJ96" s="1">
        <v>150110000</v>
      </c>
      <c r="AK96" s="1">
        <v>150560000</v>
      </c>
    </row>
    <row r="97" spans="1:37" x14ac:dyDescent="0.25">
      <c r="A97" t="s">
        <v>466</v>
      </c>
      <c r="B97" t="s">
        <v>141</v>
      </c>
      <c r="C97" t="s">
        <v>95</v>
      </c>
      <c r="D97" t="s">
        <v>141</v>
      </c>
      <c r="E97" t="s">
        <v>95</v>
      </c>
      <c r="F97" t="s">
        <v>55</v>
      </c>
      <c r="G97" t="s">
        <v>77</v>
      </c>
      <c r="H97">
        <v>18</v>
      </c>
      <c r="I97">
        <v>2050.2739000000001</v>
      </c>
      <c r="J97">
        <v>103</v>
      </c>
      <c r="K97">
        <v>120</v>
      </c>
      <c r="L97" t="s">
        <v>34</v>
      </c>
      <c r="M97" t="s">
        <v>34</v>
      </c>
      <c r="N97" t="s">
        <v>360</v>
      </c>
      <c r="O97" s="1">
        <v>3.5493000000000002E-7</v>
      </c>
      <c r="P97">
        <v>118.46</v>
      </c>
      <c r="Q97" t="s">
        <v>36</v>
      </c>
      <c r="R97" t="s">
        <v>36</v>
      </c>
      <c r="S97" t="s">
        <v>36</v>
      </c>
      <c r="T97" t="s">
        <v>36</v>
      </c>
      <c r="U97">
        <v>8</v>
      </c>
      <c r="V97">
        <v>8</v>
      </c>
      <c r="W97">
        <v>8</v>
      </c>
      <c r="X97">
        <v>8</v>
      </c>
      <c r="Y97" s="1">
        <v>475800000</v>
      </c>
      <c r="Z97" s="1">
        <v>154100000</v>
      </c>
      <c r="AA97" s="1">
        <v>149570000</v>
      </c>
      <c r="AB97" s="1">
        <v>86800000</v>
      </c>
      <c r="AC97" s="1">
        <v>85326000</v>
      </c>
      <c r="AD97" s="1">
        <f t="shared" si="2"/>
        <v>151835000</v>
      </c>
      <c r="AE97" s="1">
        <f t="shared" si="3"/>
        <v>86063000</v>
      </c>
      <c r="AF97">
        <v>959</v>
      </c>
      <c r="AG97">
        <v>37</v>
      </c>
      <c r="AH97" s="1">
        <v>173860000</v>
      </c>
      <c r="AI97" s="1">
        <v>165280000</v>
      </c>
      <c r="AJ97" s="1">
        <v>113950000</v>
      </c>
      <c r="AK97" s="1">
        <v>221140000</v>
      </c>
    </row>
    <row r="98" spans="1:37" x14ac:dyDescent="0.25">
      <c r="A98" t="s">
        <v>443</v>
      </c>
      <c r="B98" t="s">
        <v>276</v>
      </c>
      <c r="C98" t="s">
        <v>219</v>
      </c>
      <c r="D98" t="s">
        <v>276</v>
      </c>
      <c r="E98" t="s">
        <v>219</v>
      </c>
      <c r="F98" t="s">
        <v>44</v>
      </c>
      <c r="G98" t="s">
        <v>56</v>
      </c>
      <c r="H98">
        <v>20</v>
      </c>
      <c r="I98">
        <v>2257.1954000000001</v>
      </c>
      <c r="J98">
        <v>20</v>
      </c>
      <c r="K98">
        <v>39</v>
      </c>
      <c r="L98" t="s">
        <v>34</v>
      </c>
      <c r="M98" t="s">
        <v>34</v>
      </c>
      <c r="N98" t="s">
        <v>35</v>
      </c>
      <c r="O98" s="1">
        <v>9.1936000000000007E-84</v>
      </c>
      <c r="P98">
        <v>291.08</v>
      </c>
      <c r="Q98" t="s">
        <v>36</v>
      </c>
      <c r="R98" t="s">
        <v>36</v>
      </c>
      <c r="S98" t="s">
        <v>36</v>
      </c>
      <c r="T98" t="s">
        <v>36</v>
      </c>
      <c r="U98">
        <v>6</v>
      </c>
      <c r="V98">
        <v>6</v>
      </c>
      <c r="W98">
        <v>6</v>
      </c>
      <c r="X98">
        <v>6</v>
      </c>
      <c r="Y98" s="1">
        <v>327400000</v>
      </c>
      <c r="Z98" s="1">
        <v>87514000</v>
      </c>
      <c r="AA98" s="1">
        <v>80952000</v>
      </c>
      <c r="AB98" s="1">
        <v>108860000</v>
      </c>
      <c r="AC98" s="1">
        <v>50076000</v>
      </c>
      <c r="AD98" s="1">
        <f t="shared" si="2"/>
        <v>84233000</v>
      </c>
      <c r="AE98" s="1">
        <f t="shared" si="3"/>
        <v>79468000</v>
      </c>
      <c r="AF98">
        <v>882</v>
      </c>
      <c r="AG98">
        <v>45</v>
      </c>
      <c r="AH98" s="1">
        <v>97351000</v>
      </c>
      <c r="AI98" s="1">
        <v>89499000</v>
      </c>
      <c r="AJ98" s="1">
        <v>142860000</v>
      </c>
      <c r="AK98" s="1">
        <v>129860000</v>
      </c>
    </row>
    <row r="99" spans="1:37" x14ac:dyDescent="0.25">
      <c r="A99" t="s">
        <v>485</v>
      </c>
      <c r="B99" t="s">
        <v>70</v>
      </c>
      <c r="C99" t="s">
        <v>130</v>
      </c>
      <c r="D99" t="s">
        <v>70</v>
      </c>
      <c r="E99" t="s">
        <v>130</v>
      </c>
      <c r="F99" t="s">
        <v>43</v>
      </c>
      <c r="G99" t="s">
        <v>56</v>
      </c>
      <c r="H99">
        <v>16</v>
      </c>
      <c r="I99">
        <v>1980.9793</v>
      </c>
      <c r="J99">
        <v>144</v>
      </c>
      <c r="K99">
        <v>159</v>
      </c>
      <c r="L99" t="s">
        <v>34</v>
      </c>
      <c r="M99" t="s">
        <v>34</v>
      </c>
      <c r="N99" t="s">
        <v>35</v>
      </c>
      <c r="O99" s="1">
        <v>3.5072999999999998E-23</v>
      </c>
      <c r="P99">
        <v>211.13</v>
      </c>
      <c r="Q99" t="s">
        <v>36</v>
      </c>
      <c r="R99" t="s">
        <v>36</v>
      </c>
      <c r="S99" t="s">
        <v>36</v>
      </c>
      <c r="T99" t="s">
        <v>36</v>
      </c>
      <c r="U99">
        <v>6</v>
      </c>
      <c r="V99">
        <v>6</v>
      </c>
      <c r="W99">
        <v>6</v>
      </c>
      <c r="X99">
        <v>6</v>
      </c>
      <c r="Y99" s="1">
        <v>301070000</v>
      </c>
      <c r="Z99" s="1">
        <v>75433000</v>
      </c>
      <c r="AA99" s="1">
        <v>74204000</v>
      </c>
      <c r="AB99" s="1">
        <v>98137000</v>
      </c>
      <c r="AC99" s="1">
        <v>53293000</v>
      </c>
      <c r="AD99" s="1">
        <f t="shared" si="2"/>
        <v>74818500</v>
      </c>
      <c r="AE99" s="1">
        <f t="shared" si="3"/>
        <v>75715000</v>
      </c>
      <c r="AF99">
        <v>1027</v>
      </c>
      <c r="AG99">
        <v>44</v>
      </c>
      <c r="AH99" s="1">
        <v>84515000</v>
      </c>
      <c r="AI99" s="1">
        <v>82341000</v>
      </c>
      <c r="AJ99" s="1">
        <v>129750000</v>
      </c>
      <c r="AK99" s="1">
        <v>138110000</v>
      </c>
    </row>
    <row r="100" spans="1:37" x14ac:dyDescent="0.25">
      <c r="A100" t="s">
        <v>208</v>
      </c>
      <c r="B100" t="s">
        <v>209</v>
      </c>
      <c r="C100" t="s">
        <v>210</v>
      </c>
      <c r="D100" t="s">
        <v>209</v>
      </c>
      <c r="E100" t="s">
        <v>210</v>
      </c>
      <c r="F100" t="s">
        <v>55</v>
      </c>
      <c r="G100" t="s">
        <v>37</v>
      </c>
      <c r="H100">
        <v>8</v>
      </c>
      <c r="I100">
        <v>928.53417999999999</v>
      </c>
      <c r="J100">
        <v>182</v>
      </c>
      <c r="K100">
        <v>189</v>
      </c>
      <c r="L100" t="s">
        <v>34</v>
      </c>
      <c r="M100" t="s">
        <v>34</v>
      </c>
      <c r="N100" t="s">
        <v>57</v>
      </c>
      <c r="O100">
        <v>3.4030999999999999E-2</v>
      </c>
      <c r="P100">
        <v>147.19</v>
      </c>
      <c r="Q100" t="s">
        <v>36</v>
      </c>
      <c r="R100" t="s">
        <v>36</v>
      </c>
      <c r="S100" t="s">
        <v>36</v>
      </c>
      <c r="T100" t="s">
        <v>36</v>
      </c>
      <c r="U100">
        <v>4</v>
      </c>
      <c r="V100">
        <v>4</v>
      </c>
      <c r="W100">
        <v>4</v>
      </c>
      <c r="X100">
        <v>4</v>
      </c>
      <c r="Y100" s="1">
        <v>208400000</v>
      </c>
      <c r="Z100" s="1">
        <v>28511000</v>
      </c>
      <c r="AA100" s="1">
        <v>28989000</v>
      </c>
      <c r="AB100" s="1">
        <v>102340000</v>
      </c>
      <c r="AC100" s="1">
        <v>48563000</v>
      </c>
      <c r="AD100" s="1">
        <f t="shared" si="2"/>
        <v>28750000</v>
      </c>
      <c r="AE100" s="1">
        <f t="shared" si="3"/>
        <v>75451500</v>
      </c>
      <c r="AF100">
        <v>369</v>
      </c>
      <c r="AG100">
        <v>9</v>
      </c>
      <c r="AH100" s="1">
        <v>30672000</v>
      </c>
      <c r="AI100" s="1">
        <v>31945000</v>
      </c>
      <c r="AJ100" s="1">
        <v>133680000</v>
      </c>
      <c r="AK100" s="1">
        <v>126000000</v>
      </c>
    </row>
    <row r="101" spans="1:37" x14ac:dyDescent="0.25">
      <c r="A101" t="s">
        <v>475</v>
      </c>
      <c r="B101" t="s">
        <v>118</v>
      </c>
      <c r="C101" t="s">
        <v>135</v>
      </c>
      <c r="D101" t="s">
        <v>118</v>
      </c>
      <c r="E101" t="s">
        <v>135</v>
      </c>
      <c r="F101" t="s">
        <v>37</v>
      </c>
      <c r="G101" t="s">
        <v>52</v>
      </c>
      <c r="H101">
        <v>17</v>
      </c>
      <c r="I101">
        <v>1999.0118</v>
      </c>
      <c r="J101">
        <v>81</v>
      </c>
      <c r="K101">
        <v>97</v>
      </c>
      <c r="L101" t="s">
        <v>34</v>
      </c>
      <c r="M101" t="s">
        <v>34</v>
      </c>
      <c r="N101" t="s">
        <v>49</v>
      </c>
      <c r="O101" s="1">
        <v>1.5546999999999999E-35</v>
      </c>
      <c r="P101">
        <v>238.81</v>
      </c>
      <c r="Q101" t="s">
        <v>36</v>
      </c>
      <c r="R101" t="s">
        <v>36</v>
      </c>
      <c r="S101" t="s">
        <v>36</v>
      </c>
      <c r="T101" t="s">
        <v>36</v>
      </c>
      <c r="U101">
        <v>4</v>
      </c>
      <c r="V101">
        <v>4</v>
      </c>
      <c r="W101">
        <v>4</v>
      </c>
      <c r="X101">
        <v>4</v>
      </c>
      <c r="Y101" s="1">
        <v>347110000</v>
      </c>
      <c r="Z101" s="1">
        <v>84111000</v>
      </c>
      <c r="AA101" s="1">
        <v>118440000</v>
      </c>
      <c r="AB101" s="1">
        <v>96542000</v>
      </c>
      <c r="AC101" s="1">
        <v>48017000</v>
      </c>
      <c r="AD101" s="1">
        <f t="shared" si="2"/>
        <v>101275500</v>
      </c>
      <c r="AE101" s="1">
        <f t="shared" si="3"/>
        <v>72279500</v>
      </c>
      <c r="AF101">
        <v>974</v>
      </c>
      <c r="AG101">
        <v>40</v>
      </c>
      <c r="AH101" s="1">
        <v>93486000</v>
      </c>
      <c r="AI101" s="1">
        <v>129970000</v>
      </c>
      <c r="AJ101" s="1">
        <v>127180000</v>
      </c>
      <c r="AK101" s="1">
        <v>124400000</v>
      </c>
    </row>
    <row r="102" spans="1:37" x14ac:dyDescent="0.25">
      <c r="A102" t="s">
        <v>470</v>
      </c>
      <c r="B102" t="s">
        <v>118</v>
      </c>
      <c r="C102" t="s">
        <v>134</v>
      </c>
      <c r="D102" t="s">
        <v>118</v>
      </c>
      <c r="E102" t="s">
        <v>134</v>
      </c>
      <c r="F102" t="s">
        <v>37</v>
      </c>
      <c r="G102" t="s">
        <v>40</v>
      </c>
      <c r="H102">
        <v>8</v>
      </c>
      <c r="I102">
        <v>875.44224999999994</v>
      </c>
      <c r="J102">
        <v>81</v>
      </c>
      <c r="K102">
        <v>88</v>
      </c>
      <c r="L102" t="s">
        <v>34</v>
      </c>
      <c r="M102" t="s">
        <v>34</v>
      </c>
      <c r="N102">
        <v>2</v>
      </c>
      <c r="O102">
        <v>3.3843999999999999E-2</v>
      </c>
      <c r="P102">
        <v>127.31</v>
      </c>
      <c r="Q102" t="s">
        <v>36</v>
      </c>
      <c r="R102" t="s">
        <v>36</v>
      </c>
      <c r="S102" t="s">
        <v>36</v>
      </c>
      <c r="T102" t="s">
        <v>36</v>
      </c>
      <c r="U102">
        <v>2</v>
      </c>
      <c r="V102">
        <v>2</v>
      </c>
      <c r="W102">
        <v>2</v>
      </c>
      <c r="X102">
        <v>1</v>
      </c>
      <c r="Y102" s="1">
        <v>270430000</v>
      </c>
      <c r="Z102" s="1">
        <v>71068000</v>
      </c>
      <c r="AA102" s="1">
        <v>64039000</v>
      </c>
      <c r="AB102" s="1">
        <v>104290000</v>
      </c>
      <c r="AC102" s="1">
        <v>31035000</v>
      </c>
      <c r="AD102" s="1">
        <f t="shared" si="2"/>
        <v>67553500</v>
      </c>
      <c r="AE102" s="1">
        <f t="shared" si="3"/>
        <v>67662500</v>
      </c>
      <c r="AF102">
        <v>970</v>
      </c>
      <c r="AG102">
        <v>7</v>
      </c>
      <c r="AH102" s="1">
        <v>79017000</v>
      </c>
      <c r="AI102" s="1">
        <v>70405000</v>
      </c>
      <c r="AJ102" s="1">
        <v>137200000</v>
      </c>
      <c r="AK102" s="1">
        <v>81166000</v>
      </c>
    </row>
    <row r="103" spans="1:37" x14ac:dyDescent="0.25">
      <c r="A103" t="s">
        <v>283</v>
      </c>
      <c r="B103" t="s">
        <v>135</v>
      </c>
      <c r="C103" t="s">
        <v>89</v>
      </c>
      <c r="D103" t="s">
        <v>135</v>
      </c>
      <c r="E103" t="s">
        <v>89</v>
      </c>
      <c r="F103" t="s">
        <v>37</v>
      </c>
      <c r="G103" t="s">
        <v>37</v>
      </c>
      <c r="H103">
        <v>13</v>
      </c>
      <c r="I103">
        <v>1573.9702</v>
      </c>
      <c r="J103">
        <v>98</v>
      </c>
      <c r="K103">
        <v>110</v>
      </c>
      <c r="L103" t="s">
        <v>34</v>
      </c>
      <c r="M103" t="s">
        <v>34</v>
      </c>
      <c r="N103" t="s">
        <v>35</v>
      </c>
      <c r="O103">
        <v>3.3045999999999998E-4</v>
      </c>
      <c r="P103">
        <v>121.28</v>
      </c>
      <c r="Q103" t="s">
        <v>36</v>
      </c>
      <c r="R103" t="s">
        <v>36</v>
      </c>
      <c r="S103" t="s">
        <v>36</v>
      </c>
      <c r="T103" t="s">
        <v>36</v>
      </c>
      <c r="U103">
        <v>7</v>
      </c>
      <c r="V103">
        <v>8</v>
      </c>
      <c r="W103">
        <v>8</v>
      </c>
      <c r="X103">
        <v>8</v>
      </c>
      <c r="Y103" s="1">
        <v>265290000</v>
      </c>
      <c r="Z103" s="1">
        <v>57277000</v>
      </c>
      <c r="AA103" s="1">
        <v>77564000</v>
      </c>
      <c r="AB103" s="1">
        <v>78992000</v>
      </c>
      <c r="AC103" s="1">
        <v>51461000</v>
      </c>
      <c r="AD103" s="1">
        <f t="shared" si="2"/>
        <v>67420500</v>
      </c>
      <c r="AE103" s="1">
        <f t="shared" si="3"/>
        <v>65226500</v>
      </c>
      <c r="AF103">
        <v>488</v>
      </c>
      <c r="AG103">
        <v>29</v>
      </c>
      <c r="AH103" s="1">
        <v>65407000</v>
      </c>
      <c r="AI103" s="1">
        <v>85547000</v>
      </c>
      <c r="AJ103" s="1">
        <v>103910000</v>
      </c>
      <c r="AK103" s="1">
        <v>133330000</v>
      </c>
    </row>
    <row r="104" spans="1:37" x14ac:dyDescent="0.25">
      <c r="A104" t="s">
        <v>429</v>
      </c>
      <c r="B104" t="s">
        <v>128</v>
      </c>
      <c r="C104" t="s">
        <v>239</v>
      </c>
      <c r="D104" t="s">
        <v>128</v>
      </c>
      <c r="E104" t="s">
        <v>239</v>
      </c>
      <c r="F104" t="s">
        <v>37</v>
      </c>
      <c r="G104" t="s">
        <v>48</v>
      </c>
      <c r="H104">
        <v>9</v>
      </c>
      <c r="I104">
        <v>1082.5132000000001</v>
      </c>
      <c r="J104">
        <v>152</v>
      </c>
      <c r="K104">
        <v>160</v>
      </c>
      <c r="L104" t="s">
        <v>34</v>
      </c>
      <c r="M104" t="s">
        <v>34</v>
      </c>
      <c r="N104">
        <v>2</v>
      </c>
      <c r="O104">
        <v>8.6589000000000006E-3</v>
      </c>
      <c r="P104">
        <v>160.69</v>
      </c>
      <c r="Q104" t="s">
        <v>36</v>
      </c>
      <c r="R104" t="s">
        <v>36</v>
      </c>
      <c r="S104" t="s">
        <v>36</v>
      </c>
      <c r="T104" t="s">
        <v>36</v>
      </c>
      <c r="U104">
        <v>2</v>
      </c>
      <c r="V104">
        <v>2</v>
      </c>
      <c r="W104">
        <v>2</v>
      </c>
      <c r="X104">
        <v>2</v>
      </c>
      <c r="Y104" s="1">
        <v>230360000</v>
      </c>
      <c r="Z104" s="1">
        <v>57291000</v>
      </c>
      <c r="AA104" s="1">
        <v>46212000</v>
      </c>
      <c r="AB104" s="1">
        <v>76885000</v>
      </c>
      <c r="AC104" s="1">
        <v>49968000</v>
      </c>
      <c r="AD104" s="1">
        <f t="shared" si="2"/>
        <v>51751500</v>
      </c>
      <c r="AE104" s="1">
        <f t="shared" si="3"/>
        <v>63426500</v>
      </c>
      <c r="AF104">
        <v>841</v>
      </c>
      <c r="AG104">
        <v>8</v>
      </c>
      <c r="AH104" s="1">
        <v>63483000</v>
      </c>
      <c r="AI104" s="1">
        <v>51052000</v>
      </c>
      <c r="AJ104" s="1">
        <v>100720000</v>
      </c>
      <c r="AK104" s="1">
        <v>129480000</v>
      </c>
    </row>
    <row r="105" spans="1:37" x14ac:dyDescent="0.25">
      <c r="A105" t="s">
        <v>449</v>
      </c>
      <c r="B105" t="s">
        <v>182</v>
      </c>
      <c r="C105" t="s">
        <v>135</v>
      </c>
      <c r="D105" t="s">
        <v>182</v>
      </c>
      <c r="E105" t="s">
        <v>135</v>
      </c>
      <c r="F105" t="s">
        <v>55</v>
      </c>
      <c r="G105" t="s">
        <v>52</v>
      </c>
      <c r="H105">
        <v>11</v>
      </c>
      <c r="I105">
        <v>1341.6962000000001</v>
      </c>
      <c r="J105">
        <v>87</v>
      </c>
      <c r="K105">
        <v>97</v>
      </c>
      <c r="L105" t="s">
        <v>34</v>
      </c>
      <c r="M105" t="s">
        <v>34</v>
      </c>
      <c r="N105" t="s">
        <v>35</v>
      </c>
      <c r="O105" s="1">
        <v>1.8606000000000001E-8</v>
      </c>
      <c r="P105">
        <v>181.62</v>
      </c>
      <c r="Q105" t="s">
        <v>36</v>
      </c>
      <c r="R105" t="s">
        <v>36</v>
      </c>
      <c r="S105" t="s">
        <v>36</v>
      </c>
      <c r="T105" t="s">
        <v>36</v>
      </c>
      <c r="U105">
        <v>6</v>
      </c>
      <c r="V105">
        <v>7</v>
      </c>
      <c r="W105">
        <v>6</v>
      </c>
      <c r="X105">
        <v>6</v>
      </c>
      <c r="Y105" s="1">
        <v>215490000</v>
      </c>
      <c r="Z105" s="1">
        <v>43477000</v>
      </c>
      <c r="AA105" s="1">
        <v>46029000</v>
      </c>
      <c r="AB105" s="1">
        <v>88240000</v>
      </c>
      <c r="AC105" s="1">
        <v>37742000</v>
      </c>
      <c r="AD105" s="1">
        <f t="shared" si="2"/>
        <v>44753000</v>
      </c>
      <c r="AE105" s="1">
        <f t="shared" si="3"/>
        <v>62991000</v>
      </c>
      <c r="AF105">
        <v>890</v>
      </c>
      <c r="AG105">
        <v>26</v>
      </c>
      <c r="AH105" s="1">
        <v>49004000</v>
      </c>
      <c r="AI105" s="1">
        <v>50694000</v>
      </c>
      <c r="AJ105" s="1">
        <v>115580000</v>
      </c>
      <c r="AK105" s="1">
        <v>97869000</v>
      </c>
    </row>
    <row r="106" spans="1:37" x14ac:dyDescent="0.25">
      <c r="A106" t="s">
        <v>115</v>
      </c>
      <c r="B106" t="s">
        <v>104</v>
      </c>
      <c r="C106" t="s">
        <v>116</v>
      </c>
      <c r="D106" t="s">
        <v>104</v>
      </c>
      <c r="E106" t="s">
        <v>116</v>
      </c>
      <c r="F106" t="s">
        <v>48</v>
      </c>
      <c r="G106" t="s">
        <v>52</v>
      </c>
      <c r="H106">
        <v>17</v>
      </c>
      <c r="I106">
        <v>2189.0542</v>
      </c>
      <c r="J106">
        <v>60</v>
      </c>
      <c r="K106">
        <v>76</v>
      </c>
      <c r="L106" t="s">
        <v>34</v>
      </c>
      <c r="M106" t="s">
        <v>34</v>
      </c>
      <c r="N106" t="s">
        <v>49</v>
      </c>
      <c r="O106" s="1">
        <v>1.7350999999999999E-11</v>
      </c>
      <c r="P106">
        <v>152.71</v>
      </c>
      <c r="Q106" t="s">
        <v>36</v>
      </c>
      <c r="R106" t="s">
        <v>36</v>
      </c>
      <c r="S106" t="s">
        <v>36</v>
      </c>
      <c r="T106" t="s">
        <v>36</v>
      </c>
      <c r="U106">
        <v>4</v>
      </c>
      <c r="V106">
        <v>4</v>
      </c>
      <c r="W106">
        <v>4</v>
      </c>
      <c r="X106">
        <v>3</v>
      </c>
      <c r="Y106" s="1">
        <v>185720000</v>
      </c>
      <c r="Z106" s="1">
        <v>32254000</v>
      </c>
      <c r="AA106" s="1">
        <v>36816000</v>
      </c>
      <c r="AB106" s="1">
        <v>83303000</v>
      </c>
      <c r="AC106" s="1">
        <v>33348000</v>
      </c>
      <c r="AD106" s="1">
        <f t="shared" si="2"/>
        <v>34535000</v>
      </c>
      <c r="AE106" s="1">
        <f t="shared" si="3"/>
        <v>58325500</v>
      </c>
      <c r="AF106">
        <v>112</v>
      </c>
      <c r="AG106">
        <v>26</v>
      </c>
      <c r="AH106" s="1">
        <v>35800000</v>
      </c>
      <c r="AI106" s="1">
        <v>40601000</v>
      </c>
      <c r="AJ106" s="1">
        <v>109580000</v>
      </c>
      <c r="AK106" s="1">
        <v>86680000</v>
      </c>
    </row>
    <row r="107" spans="1:37" x14ac:dyDescent="0.25">
      <c r="A107" t="s">
        <v>167</v>
      </c>
      <c r="B107" t="s">
        <v>109</v>
      </c>
      <c r="C107" t="s">
        <v>168</v>
      </c>
      <c r="D107" t="s">
        <v>109</v>
      </c>
      <c r="E107" t="s">
        <v>168</v>
      </c>
      <c r="F107" t="s">
        <v>31</v>
      </c>
      <c r="G107" t="s">
        <v>42</v>
      </c>
      <c r="H107">
        <v>10</v>
      </c>
      <c r="I107">
        <v>1309.6189999999999</v>
      </c>
      <c r="J107">
        <v>65</v>
      </c>
      <c r="K107">
        <v>74</v>
      </c>
      <c r="L107" t="s">
        <v>34</v>
      </c>
      <c r="M107" t="s">
        <v>34</v>
      </c>
      <c r="N107">
        <v>2</v>
      </c>
      <c r="O107" s="1">
        <v>9.2319999999999994E-13</v>
      </c>
      <c r="P107">
        <v>231.38</v>
      </c>
      <c r="Q107" t="s">
        <v>36</v>
      </c>
      <c r="R107" t="s">
        <v>36</v>
      </c>
      <c r="S107" t="s">
        <v>36</v>
      </c>
      <c r="T107" t="s">
        <v>36</v>
      </c>
      <c r="U107">
        <v>2</v>
      </c>
      <c r="V107">
        <v>2</v>
      </c>
      <c r="W107">
        <v>2</v>
      </c>
      <c r="X107">
        <v>2</v>
      </c>
      <c r="Y107" s="1">
        <v>258170000</v>
      </c>
      <c r="Z107" s="1">
        <v>70961000</v>
      </c>
      <c r="AA107" s="1">
        <v>71455000</v>
      </c>
      <c r="AB107" s="1">
        <v>74573000</v>
      </c>
      <c r="AC107" s="1">
        <v>41180000</v>
      </c>
      <c r="AD107" s="1">
        <f t="shared" si="2"/>
        <v>71208000</v>
      </c>
      <c r="AE107" s="1">
        <f t="shared" si="3"/>
        <v>57876500</v>
      </c>
      <c r="AF107">
        <v>229</v>
      </c>
      <c r="AG107">
        <v>9</v>
      </c>
      <c r="AH107" s="1">
        <v>78930000</v>
      </c>
      <c r="AI107" s="1">
        <v>78900000</v>
      </c>
      <c r="AJ107" s="1">
        <v>98337000</v>
      </c>
      <c r="AK107" s="1">
        <v>106670000</v>
      </c>
    </row>
    <row r="108" spans="1:37" x14ac:dyDescent="0.25">
      <c r="A108" t="s">
        <v>486</v>
      </c>
      <c r="B108" t="s">
        <v>70</v>
      </c>
      <c r="C108" t="s">
        <v>239</v>
      </c>
      <c r="D108" t="s">
        <v>70</v>
      </c>
      <c r="E108" t="s">
        <v>239</v>
      </c>
      <c r="F108" t="s">
        <v>43</v>
      </c>
      <c r="G108" t="s">
        <v>48</v>
      </c>
      <c r="H108">
        <v>17</v>
      </c>
      <c r="I108">
        <v>2094.0632999999998</v>
      </c>
      <c r="J108">
        <v>144</v>
      </c>
      <c r="K108">
        <v>160</v>
      </c>
      <c r="L108" t="s">
        <v>34</v>
      </c>
      <c r="M108" t="s">
        <v>34</v>
      </c>
      <c r="N108" t="s">
        <v>35</v>
      </c>
      <c r="O108" s="1">
        <v>1.1142E-23</v>
      </c>
      <c r="P108">
        <v>198.42</v>
      </c>
      <c r="Q108" t="s">
        <v>36</v>
      </c>
      <c r="R108" t="s">
        <v>36</v>
      </c>
      <c r="S108" t="s">
        <v>36</v>
      </c>
      <c r="T108" t="s">
        <v>36</v>
      </c>
      <c r="U108">
        <v>6</v>
      </c>
      <c r="V108">
        <v>6</v>
      </c>
      <c r="W108">
        <v>6</v>
      </c>
      <c r="X108">
        <v>6</v>
      </c>
      <c r="Y108" s="1">
        <v>189750000</v>
      </c>
      <c r="Z108" s="1">
        <v>38629000</v>
      </c>
      <c r="AA108" s="1">
        <v>37561000</v>
      </c>
      <c r="AB108" s="1">
        <v>75198000</v>
      </c>
      <c r="AC108" s="1">
        <v>38361000</v>
      </c>
      <c r="AD108" s="1">
        <f t="shared" si="2"/>
        <v>38095000</v>
      </c>
      <c r="AE108" s="1">
        <f t="shared" si="3"/>
        <v>56779500</v>
      </c>
      <c r="AF108">
        <v>1028</v>
      </c>
      <c r="AG108">
        <v>39</v>
      </c>
      <c r="AH108" s="1">
        <v>42736000</v>
      </c>
      <c r="AI108" s="1">
        <v>41774000</v>
      </c>
      <c r="AJ108" s="1">
        <v>98257000</v>
      </c>
      <c r="AK108" s="1">
        <v>99373000</v>
      </c>
    </row>
    <row r="109" spans="1:37" x14ac:dyDescent="0.25">
      <c r="A109" t="s">
        <v>247</v>
      </c>
      <c r="B109" t="s">
        <v>243</v>
      </c>
      <c r="C109" t="s">
        <v>84</v>
      </c>
      <c r="D109" t="s">
        <v>243</v>
      </c>
      <c r="E109" t="s">
        <v>84</v>
      </c>
      <c r="F109" t="s">
        <v>45</v>
      </c>
      <c r="G109" t="s">
        <v>48</v>
      </c>
      <c r="H109">
        <v>24</v>
      </c>
      <c r="I109">
        <v>2779.5708</v>
      </c>
      <c r="J109">
        <v>21</v>
      </c>
      <c r="K109">
        <v>44</v>
      </c>
      <c r="L109" t="s">
        <v>34</v>
      </c>
      <c r="M109" t="s">
        <v>34</v>
      </c>
      <c r="N109" t="s">
        <v>102</v>
      </c>
      <c r="O109" s="1">
        <v>9.5332000000000002E-19</v>
      </c>
      <c r="P109">
        <v>168.57</v>
      </c>
      <c r="Q109" t="s">
        <v>36</v>
      </c>
      <c r="R109" t="s">
        <v>36</v>
      </c>
      <c r="S109" t="s">
        <v>36</v>
      </c>
      <c r="T109" t="s">
        <v>36</v>
      </c>
      <c r="U109">
        <v>4</v>
      </c>
      <c r="V109">
        <v>4</v>
      </c>
      <c r="W109">
        <v>4</v>
      </c>
      <c r="X109">
        <v>4</v>
      </c>
      <c r="Y109" s="1">
        <v>240220000</v>
      </c>
      <c r="Z109" s="1">
        <v>57602000</v>
      </c>
      <c r="AA109" s="1">
        <v>69748000</v>
      </c>
      <c r="AB109" s="1">
        <v>68790000</v>
      </c>
      <c r="AC109" s="1">
        <v>44077000</v>
      </c>
      <c r="AD109" s="1">
        <f t="shared" si="2"/>
        <v>63675000</v>
      </c>
      <c r="AE109" s="1">
        <f t="shared" si="3"/>
        <v>56433500</v>
      </c>
      <c r="AF109">
        <v>427</v>
      </c>
      <c r="AG109">
        <v>30</v>
      </c>
      <c r="AH109" s="1">
        <v>63933000</v>
      </c>
      <c r="AI109" s="1">
        <v>76911000</v>
      </c>
      <c r="AJ109" s="1">
        <v>89842000</v>
      </c>
      <c r="AK109" s="1">
        <v>114230000</v>
      </c>
    </row>
    <row r="110" spans="1:37" x14ac:dyDescent="0.25">
      <c r="A110" t="s">
        <v>520</v>
      </c>
      <c r="B110" t="s">
        <v>95</v>
      </c>
      <c r="C110" t="s">
        <v>197</v>
      </c>
      <c r="D110" t="s">
        <v>95</v>
      </c>
      <c r="E110" t="s">
        <v>197</v>
      </c>
      <c r="F110" t="s">
        <v>31</v>
      </c>
      <c r="G110" t="s">
        <v>52</v>
      </c>
      <c r="H110">
        <v>12</v>
      </c>
      <c r="I110">
        <v>1487.7045000000001</v>
      </c>
      <c r="J110">
        <v>121</v>
      </c>
      <c r="K110">
        <v>132</v>
      </c>
      <c r="L110" t="s">
        <v>34</v>
      </c>
      <c r="M110" t="s">
        <v>34</v>
      </c>
      <c r="N110" t="s">
        <v>57</v>
      </c>
      <c r="O110" s="1">
        <v>1.8608E-77</v>
      </c>
      <c r="P110">
        <v>330.68</v>
      </c>
      <c r="Q110" t="s">
        <v>36</v>
      </c>
      <c r="R110" t="s">
        <v>36</v>
      </c>
      <c r="S110" t="s">
        <v>36</v>
      </c>
      <c r="T110" t="s">
        <v>36</v>
      </c>
      <c r="U110">
        <v>4</v>
      </c>
      <c r="V110">
        <v>4</v>
      </c>
      <c r="W110">
        <v>4</v>
      </c>
      <c r="X110">
        <v>4</v>
      </c>
      <c r="Y110" s="1">
        <v>279450000</v>
      </c>
      <c r="Z110" s="1">
        <v>80466000</v>
      </c>
      <c r="AA110" s="1">
        <v>87830000</v>
      </c>
      <c r="AB110" s="1">
        <v>61010000</v>
      </c>
      <c r="AC110" s="1">
        <v>50144000</v>
      </c>
      <c r="AD110" s="1">
        <f t="shared" si="2"/>
        <v>84148000</v>
      </c>
      <c r="AE110" s="1">
        <f t="shared" si="3"/>
        <v>55577000</v>
      </c>
      <c r="AF110">
        <v>1084</v>
      </c>
      <c r="AG110">
        <v>12</v>
      </c>
      <c r="AH110" s="1">
        <v>89850000</v>
      </c>
      <c r="AI110" s="1">
        <v>96710000</v>
      </c>
      <c r="AJ110" s="1">
        <v>80258000</v>
      </c>
      <c r="AK110" s="1">
        <v>129930000</v>
      </c>
    </row>
    <row r="111" spans="1:37" x14ac:dyDescent="0.25">
      <c r="A111" t="s">
        <v>185</v>
      </c>
      <c r="B111" t="s">
        <v>109</v>
      </c>
      <c r="C111" t="s">
        <v>134</v>
      </c>
      <c r="D111" t="s">
        <v>109</v>
      </c>
      <c r="E111" t="s">
        <v>134</v>
      </c>
      <c r="F111" t="s">
        <v>31</v>
      </c>
      <c r="G111" t="s">
        <v>40</v>
      </c>
      <c r="H111">
        <v>24</v>
      </c>
      <c r="I111">
        <v>2968.5003999999999</v>
      </c>
      <c r="J111">
        <v>65</v>
      </c>
      <c r="K111">
        <v>88</v>
      </c>
      <c r="L111" t="s">
        <v>34</v>
      </c>
      <c r="M111" t="s">
        <v>34</v>
      </c>
      <c r="N111" t="s">
        <v>49</v>
      </c>
      <c r="O111" s="1">
        <v>8.1539999999999995E-36</v>
      </c>
      <c r="P111">
        <v>195.56</v>
      </c>
      <c r="Q111" t="s">
        <v>36</v>
      </c>
      <c r="R111" t="s">
        <v>36</v>
      </c>
      <c r="S111" t="s">
        <v>36</v>
      </c>
      <c r="T111" t="s">
        <v>36</v>
      </c>
      <c r="U111">
        <v>8</v>
      </c>
      <c r="V111">
        <v>8</v>
      </c>
      <c r="W111">
        <v>5</v>
      </c>
      <c r="X111">
        <v>5</v>
      </c>
      <c r="Y111" s="1">
        <v>631910000</v>
      </c>
      <c r="Z111" s="1">
        <v>224200000</v>
      </c>
      <c r="AA111" s="1">
        <v>296790000</v>
      </c>
      <c r="AB111" s="1">
        <v>74400000</v>
      </c>
      <c r="AC111" s="1">
        <v>36528000</v>
      </c>
      <c r="AD111" s="1">
        <f t="shared" si="2"/>
        <v>260495000</v>
      </c>
      <c r="AE111" s="1">
        <f t="shared" si="3"/>
        <v>55464000</v>
      </c>
      <c r="AF111">
        <v>239</v>
      </c>
      <c r="AG111">
        <v>35</v>
      </c>
      <c r="AH111" s="1">
        <v>250980000</v>
      </c>
      <c r="AI111" s="1">
        <v>328560000</v>
      </c>
      <c r="AJ111" s="1">
        <v>93652000</v>
      </c>
      <c r="AK111" s="1">
        <v>95110000</v>
      </c>
    </row>
    <row r="112" spans="1:37" x14ac:dyDescent="0.25">
      <c r="A112" t="s">
        <v>298</v>
      </c>
      <c r="B112" t="s">
        <v>81</v>
      </c>
      <c r="C112" t="s">
        <v>155</v>
      </c>
      <c r="D112" t="s">
        <v>81</v>
      </c>
      <c r="E112" t="s">
        <v>155</v>
      </c>
      <c r="F112" t="s">
        <v>55</v>
      </c>
      <c r="G112" t="s">
        <v>42</v>
      </c>
      <c r="H112">
        <v>23</v>
      </c>
      <c r="I112">
        <v>2870.5913</v>
      </c>
      <c r="J112">
        <v>175</v>
      </c>
      <c r="K112">
        <v>197</v>
      </c>
      <c r="L112" t="s">
        <v>34</v>
      </c>
      <c r="M112" t="s">
        <v>34</v>
      </c>
      <c r="N112" t="s">
        <v>96</v>
      </c>
      <c r="O112" s="1">
        <v>1.0644000000000001E-7</v>
      </c>
      <c r="P112">
        <v>126.91</v>
      </c>
      <c r="Q112" t="s">
        <v>36</v>
      </c>
      <c r="R112" t="s">
        <v>36</v>
      </c>
      <c r="S112" t="s">
        <v>36</v>
      </c>
      <c r="T112" t="s">
        <v>36</v>
      </c>
      <c r="U112">
        <v>2</v>
      </c>
      <c r="V112">
        <v>2</v>
      </c>
      <c r="W112">
        <v>2</v>
      </c>
      <c r="X112">
        <v>3</v>
      </c>
      <c r="Y112" s="1">
        <v>130180000</v>
      </c>
      <c r="Z112" s="1">
        <v>10552000</v>
      </c>
      <c r="AA112" s="1">
        <v>11100000</v>
      </c>
      <c r="AB112" s="1">
        <v>57481000</v>
      </c>
      <c r="AC112" s="1">
        <v>51051000</v>
      </c>
      <c r="AD112" s="1">
        <f t="shared" si="2"/>
        <v>10826000</v>
      </c>
      <c r="AE112" s="1">
        <f t="shared" si="3"/>
        <v>54266000</v>
      </c>
      <c r="AF112">
        <v>498</v>
      </c>
      <c r="AG112">
        <v>28</v>
      </c>
      <c r="AH112" s="1">
        <v>11699000</v>
      </c>
      <c r="AI112" s="1">
        <v>12279000</v>
      </c>
      <c r="AJ112" s="1">
        <v>75775000</v>
      </c>
      <c r="AK112" s="1">
        <v>131550000</v>
      </c>
    </row>
    <row r="113" spans="1:37" x14ac:dyDescent="0.25">
      <c r="A113" t="s">
        <v>117</v>
      </c>
      <c r="B113" t="s">
        <v>104</v>
      </c>
      <c r="C113" t="s">
        <v>118</v>
      </c>
      <c r="D113" t="s">
        <v>104</v>
      </c>
      <c r="E113" t="s">
        <v>118</v>
      </c>
      <c r="F113" t="s">
        <v>48</v>
      </c>
      <c r="G113" t="s">
        <v>43</v>
      </c>
      <c r="H113">
        <v>21</v>
      </c>
      <c r="I113">
        <v>2687.3344000000002</v>
      </c>
      <c r="J113">
        <v>60</v>
      </c>
      <c r="K113">
        <v>80</v>
      </c>
      <c r="L113" t="s">
        <v>34</v>
      </c>
      <c r="M113" t="s">
        <v>34</v>
      </c>
      <c r="N113" t="s">
        <v>105</v>
      </c>
      <c r="O113" s="1">
        <v>1.4615000000000001E-17</v>
      </c>
      <c r="P113">
        <v>160.13</v>
      </c>
      <c r="Q113" t="s">
        <v>36</v>
      </c>
      <c r="R113" t="s">
        <v>36</v>
      </c>
      <c r="S113" t="s">
        <v>36</v>
      </c>
      <c r="T113" t="s">
        <v>36</v>
      </c>
      <c r="U113">
        <v>6</v>
      </c>
      <c r="V113">
        <v>6</v>
      </c>
      <c r="W113">
        <v>5</v>
      </c>
      <c r="X113">
        <v>6</v>
      </c>
      <c r="Y113" s="1">
        <v>238490000</v>
      </c>
      <c r="Z113" s="1">
        <v>61023000</v>
      </c>
      <c r="AA113" s="1">
        <v>70812000</v>
      </c>
      <c r="AB113" s="1">
        <v>55910000</v>
      </c>
      <c r="AC113" s="1">
        <v>50743000</v>
      </c>
      <c r="AD113" s="1">
        <f t="shared" si="2"/>
        <v>65917500</v>
      </c>
      <c r="AE113" s="1">
        <f t="shared" si="3"/>
        <v>53326500</v>
      </c>
      <c r="AF113">
        <v>113</v>
      </c>
      <c r="AG113">
        <v>25</v>
      </c>
      <c r="AH113" s="1">
        <v>67507000</v>
      </c>
      <c r="AI113" s="1">
        <v>78461000</v>
      </c>
      <c r="AJ113" s="1">
        <v>76280000</v>
      </c>
      <c r="AK113" s="1">
        <v>131560000</v>
      </c>
    </row>
    <row r="114" spans="1:37" x14ac:dyDescent="0.25">
      <c r="A114" t="s">
        <v>334</v>
      </c>
      <c r="B114" t="s">
        <v>335</v>
      </c>
      <c r="C114" t="s">
        <v>193</v>
      </c>
      <c r="D114" t="s">
        <v>335</v>
      </c>
      <c r="E114" t="s">
        <v>193</v>
      </c>
      <c r="F114" t="s">
        <v>77</v>
      </c>
      <c r="G114" t="s">
        <v>48</v>
      </c>
      <c r="H114">
        <v>13</v>
      </c>
      <c r="I114">
        <v>1575.9137000000001</v>
      </c>
      <c r="J114">
        <v>17</v>
      </c>
      <c r="K114">
        <v>29</v>
      </c>
      <c r="L114" t="s">
        <v>34</v>
      </c>
      <c r="M114" t="s">
        <v>34</v>
      </c>
      <c r="N114" t="s">
        <v>35</v>
      </c>
      <c r="O114" s="1">
        <v>2.8683999999999999E-6</v>
      </c>
      <c r="P114">
        <v>145.6</v>
      </c>
      <c r="Q114" t="s">
        <v>36</v>
      </c>
      <c r="R114" t="s">
        <v>36</v>
      </c>
      <c r="S114" t="s">
        <v>36</v>
      </c>
      <c r="T114" t="s">
        <v>36</v>
      </c>
      <c r="U114">
        <v>6</v>
      </c>
      <c r="V114">
        <v>6</v>
      </c>
      <c r="W114">
        <v>6</v>
      </c>
      <c r="X114">
        <v>6</v>
      </c>
      <c r="Y114" s="1">
        <v>193500000</v>
      </c>
      <c r="Z114" s="1">
        <v>45776000</v>
      </c>
      <c r="AA114" s="1">
        <v>43099000</v>
      </c>
      <c r="AB114" s="1">
        <v>65964000</v>
      </c>
      <c r="AC114" s="1">
        <v>38657000</v>
      </c>
      <c r="AD114" s="1">
        <f t="shared" si="2"/>
        <v>44437500</v>
      </c>
      <c r="AE114" s="1">
        <f t="shared" si="3"/>
        <v>52310500</v>
      </c>
      <c r="AF114">
        <v>601</v>
      </c>
      <c r="AG114">
        <v>26</v>
      </c>
      <c r="AH114" s="1">
        <v>51178000</v>
      </c>
      <c r="AI114" s="1">
        <v>47863000</v>
      </c>
      <c r="AJ114" s="1">
        <v>86330000</v>
      </c>
      <c r="AK114" s="1">
        <v>100230000</v>
      </c>
    </row>
    <row r="115" spans="1:37" x14ac:dyDescent="0.25">
      <c r="A115" t="s">
        <v>230</v>
      </c>
      <c r="B115" t="s">
        <v>231</v>
      </c>
      <c r="C115" t="s">
        <v>118</v>
      </c>
      <c r="D115" t="s">
        <v>231</v>
      </c>
      <c r="E115" t="s">
        <v>118</v>
      </c>
      <c r="F115" t="s">
        <v>77</v>
      </c>
      <c r="G115" t="s">
        <v>43</v>
      </c>
      <c r="H115">
        <v>11</v>
      </c>
      <c r="I115">
        <v>1405.7565</v>
      </c>
      <c r="J115">
        <v>70</v>
      </c>
      <c r="K115">
        <v>80</v>
      </c>
      <c r="L115" t="s">
        <v>34</v>
      </c>
      <c r="M115" t="s">
        <v>34</v>
      </c>
      <c r="N115" t="s">
        <v>57</v>
      </c>
      <c r="O115">
        <v>1.5357999999999999E-3</v>
      </c>
      <c r="P115">
        <v>130.56</v>
      </c>
      <c r="Q115" t="s">
        <v>36</v>
      </c>
      <c r="R115" t="s">
        <v>36</v>
      </c>
      <c r="S115" t="s">
        <v>36</v>
      </c>
      <c r="T115" t="s">
        <v>36</v>
      </c>
      <c r="U115">
        <v>4</v>
      </c>
      <c r="V115">
        <v>4</v>
      </c>
      <c r="W115">
        <v>4</v>
      </c>
      <c r="X115">
        <v>4</v>
      </c>
      <c r="Y115" s="1">
        <v>172620000</v>
      </c>
      <c r="Z115" s="1">
        <v>33920000</v>
      </c>
      <c r="AA115" s="1">
        <v>36154000</v>
      </c>
      <c r="AB115" s="1">
        <v>66367000</v>
      </c>
      <c r="AC115" s="1">
        <v>36179000</v>
      </c>
      <c r="AD115" s="1">
        <f t="shared" si="2"/>
        <v>35037000</v>
      </c>
      <c r="AE115" s="1">
        <f t="shared" si="3"/>
        <v>51273000</v>
      </c>
      <c r="AF115">
        <v>412</v>
      </c>
      <c r="AG115">
        <v>14</v>
      </c>
      <c r="AH115" s="1">
        <v>37787000</v>
      </c>
      <c r="AI115" s="1">
        <v>39943000</v>
      </c>
      <c r="AJ115" s="1">
        <v>86653000</v>
      </c>
      <c r="AK115" s="1">
        <v>93819000</v>
      </c>
    </row>
    <row r="116" spans="1:37" x14ac:dyDescent="0.25">
      <c r="A116" t="s">
        <v>82</v>
      </c>
      <c r="B116" t="s">
        <v>83</v>
      </c>
      <c r="C116" t="s">
        <v>84</v>
      </c>
      <c r="D116" t="s">
        <v>83</v>
      </c>
      <c r="E116" t="s">
        <v>84</v>
      </c>
      <c r="F116" t="s">
        <v>47</v>
      </c>
      <c r="G116" t="s">
        <v>48</v>
      </c>
      <c r="H116">
        <v>11</v>
      </c>
      <c r="I116">
        <v>1270.7720999999999</v>
      </c>
      <c r="J116">
        <v>34</v>
      </c>
      <c r="K116">
        <v>44</v>
      </c>
      <c r="L116" t="s">
        <v>34</v>
      </c>
      <c r="M116" t="s">
        <v>34</v>
      </c>
      <c r="N116" t="s">
        <v>49</v>
      </c>
      <c r="O116">
        <v>1.3903E-4</v>
      </c>
      <c r="P116">
        <v>149.22999999999999</v>
      </c>
      <c r="Q116" t="s">
        <v>36</v>
      </c>
      <c r="R116" t="s">
        <v>36</v>
      </c>
      <c r="S116" t="s">
        <v>36</v>
      </c>
      <c r="T116" t="s">
        <v>36</v>
      </c>
      <c r="U116">
        <v>5</v>
      </c>
      <c r="V116">
        <v>6</v>
      </c>
      <c r="W116">
        <v>6</v>
      </c>
      <c r="X116">
        <v>6</v>
      </c>
      <c r="Y116" s="1">
        <v>219770000</v>
      </c>
      <c r="Z116" s="1">
        <v>58209000</v>
      </c>
      <c r="AA116" s="1">
        <v>59095000</v>
      </c>
      <c r="AB116" s="1">
        <v>68525000</v>
      </c>
      <c r="AC116" s="1">
        <v>33939000</v>
      </c>
      <c r="AD116" s="1">
        <f t="shared" si="2"/>
        <v>58652000</v>
      </c>
      <c r="AE116" s="1">
        <f t="shared" si="3"/>
        <v>51232000</v>
      </c>
      <c r="AF116">
        <v>54</v>
      </c>
      <c r="AG116">
        <v>16</v>
      </c>
      <c r="AH116" s="1">
        <v>63906000</v>
      </c>
      <c r="AI116" s="1">
        <v>65058000</v>
      </c>
      <c r="AJ116" s="1">
        <v>89616000</v>
      </c>
      <c r="AK116" s="1">
        <v>87980000</v>
      </c>
    </row>
    <row r="117" spans="1:37" x14ac:dyDescent="0.25">
      <c r="A117" t="s">
        <v>496</v>
      </c>
      <c r="B117" t="s">
        <v>206</v>
      </c>
      <c r="C117" t="s">
        <v>210</v>
      </c>
      <c r="D117" t="s">
        <v>206</v>
      </c>
      <c r="E117" t="s">
        <v>210</v>
      </c>
      <c r="F117" t="s">
        <v>45</v>
      </c>
      <c r="G117" t="s">
        <v>37</v>
      </c>
      <c r="H117">
        <v>13</v>
      </c>
      <c r="I117">
        <v>1631.7977000000001</v>
      </c>
      <c r="J117">
        <v>177</v>
      </c>
      <c r="K117">
        <v>189</v>
      </c>
      <c r="L117" t="s">
        <v>34</v>
      </c>
      <c r="M117" t="s">
        <v>34</v>
      </c>
      <c r="N117" t="s">
        <v>57</v>
      </c>
      <c r="O117" s="1">
        <v>2.0286000000000001E-17</v>
      </c>
      <c r="P117">
        <v>182.08</v>
      </c>
      <c r="Q117" t="s">
        <v>36</v>
      </c>
      <c r="R117" t="s">
        <v>36</v>
      </c>
      <c r="S117" t="s">
        <v>36</v>
      </c>
      <c r="T117" t="s">
        <v>36</v>
      </c>
      <c r="U117">
        <v>4</v>
      </c>
      <c r="V117">
        <v>4</v>
      </c>
      <c r="W117">
        <v>5</v>
      </c>
      <c r="X117">
        <v>4</v>
      </c>
      <c r="Y117" s="1">
        <v>146060000</v>
      </c>
      <c r="Z117" s="1">
        <v>24176000</v>
      </c>
      <c r="AA117" s="1">
        <v>21871000</v>
      </c>
      <c r="AB117" s="1">
        <v>64891000</v>
      </c>
      <c r="AC117" s="1">
        <v>35117000</v>
      </c>
      <c r="AD117" s="1">
        <f t="shared" si="2"/>
        <v>23023500</v>
      </c>
      <c r="AE117" s="1">
        <f t="shared" si="3"/>
        <v>50004000</v>
      </c>
      <c r="AF117">
        <v>1051</v>
      </c>
      <c r="AG117">
        <v>24</v>
      </c>
      <c r="AH117" s="1">
        <v>26951000</v>
      </c>
      <c r="AI117" s="1">
        <v>24253000</v>
      </c>
      <c r="AJ117" s="1">
        <v>85122000</v>
      </c>
      <c r="AK117" s="1">
        <v>91006000</v>
      </c>
    </row>
    <row r="118" spans="1:37" x14ac:dyDescent="0.25">
      <c r="A118" t="s">
        <v>434</v>
      </c>
      <c r="B118" t="s">
        <v>128</v>
      </c>
      <c r="C118" t="s">
        <v>152</v>
      </c>
      <c r="D118" t="s">
        <v>128</v>
      </c>
      <c r="E118" t="s">
        <v>152</v>
      </c>
      <c r="F118" t="s">
        <v>37</v>
      </c>
      <c r="G118" t="s">
        <v>40</v>
      </c>
      <c r="H118">
        <v>21</v>
      </c>
      <c r="I118">
        <v>2591.1887999999999</v>
      </c>
      <c r="J118">
        <v>152</v>
      </c>
      <c r="K118">
        <v>172</v>
      </c>
      <c r="L118" t="s">
        <v>34</v>
      </c>
      <c r="M118" t="s">
        <v>34</v>
      </c>
      <c r="N118" t="s">
        <v>105</v>
      </c>
      <c r="O118" s="1">
        <v>1.1291E-44</v>
      </c>
      <c r="P118">
        <v>228.63</v>
      </c>
      <c r="Q118" t="s">
        <v>36</v>
      </c>
      <c r="R118" t="s">
        <v>36</v>
      </c>
      <c r="S118" t="s">
        <v>36</v>
      </c>
      <c r="T118" t="s">
        <v>36</v>
      </c>
      <c r="U118">
        <v>6</v>
      </c>
      <c r="V118">
        <v>6</v>
      </c>
      <c r="W118">
        <v>6</v>
      </c>
      <c r="X118">
        <v>5</v>
      </c>
      <c r="Y118" s="1">
        <v>162730000</v>
      </c>
      <c r="Z118" s="1">
        <v>31822000</v>
      </c>
      <c r="AA118" s="1">
        <v>32579000</v>
      </c>
      <c r="AB118" s="1">
        <v>63790000</v>
      </c>
      <c r="AC118" s="1">
        <v>34536000</v>
      </c>
      <c r="AD118" s="1">
        <f t="shared" si="2"/>
        <v>32200500</v>
      </c>
      <c r="AE118" s="1">
        <f t="shared" si="3"/>
        <v>49163000</v>
      </c>
      <c r="AF118">
        <v>846</v>
      </c>
      <c r="AG118">
        <v>27</v>
      </c>
      <c r="AH118" s="1">
        <v>35398000</v>
      </c>
      <c r="AI118" s="1">
        <v>35918000</v>
      </c>
      <c r="AJ118" s="1">
        <v>83637000</v>
      </c>
      <c r="AK118" s="1">
        <v>89434000</v>
      </c>
    </row>
    <row r="119" spans="1:37" x14ac:dyDescent="0.25">
      <c r="A119" t="s">
        <v>412</v>
      </c>
      <c r="B119" t="s">
        <v>411</v>
      </c>
      <c r="C119" t="s">
        <v>109</v>
      </c>
      <c r="D119" t="s">
        <v>411</v>
      </c>
      <c r="E119" t="s">
        <v>109</v>
      </c>
      <c r="F119" t="s">
        <v>38</v>
      </c>
      <c r="G119" t="s">
        <v>40</v>
      </c>
      <c r="H119">
        <v>17</v>
      </c>
      <c r="I119">
        <v>2080.1064999999999</v>
      </c>
      <c r="J119">
        <v>48</v>
      </c>
      <c r="K119">
        <v>64</v>
      </c>
      <c r="L119" t="s">
        <v>34</v>
      </c>
      <c r="M119" t="s">
        <v>34</v>
      </c>
      <c r="N119" t="s">
        <v>105</v>
      </c>
      <c r="O119" s="1">
        <v>8.0400000000000005E-16</v>
      </c>
      <c r="P119">
        <v>173.87</v>
      </c>
      <c r="Q119" t="s">
        <v>36</v>
      </c>
      <c r="R119" t="s">
        <v>36</v>
      </c>
      <c r="S119" t="s">
        <v>36</v>
      </c>
      <c r="T119" t="s">
        <v>36</v>
      </c>
      <c r="U119">
        <v>5</v>
      </c>
      <c r="V119">
        <v>5</v>
      </c>
      <c r="W119">
        <v>6</v>
      </c>
      <c r="X119">
        <v>6</v>
      </c>
      <c r="Y119" s="1">
        <v>155750000</v>
      </c>
      <c r="Z119" s="1">
        <v>25979000</v>
      </c>
      <c r="AA119" s="1">
        <v>35564000</v>
      </c>
      <c r="AB119" s="1">
        <v>66772000</v>
      </c>
      <c r="AC119" s="1">
        <v>27433000</v>
      </c>
      <c r="AD119" s="1">
        <f t="shared" si="2"/>
        <v>30771500</v>
      </c>
      <c r="AE119" s="1">
        <f t="shared" si="3"/>
        <v>47102500</v>
      </c>
      <c r="AF119">
        <v>770</v>
      </c>
      <c r="AG119">
        <v>27</v>
      </c>
      <c r="AH119" s="1">
        <v>29173000</v>
      </c>
      <c r="AI119" s="1">
        <v>38754000</v>
      </c>
      <c r="AJ119" s="1">
        <v>87264000</v>
      </c>
      <c r="AK119" s="1">
        <v>71165000</v>
      </c>
    </row>
    <row r="120" spans="1:37" x14ac:dyDescent="0.25">
      <c r="A120" t="s">
        <v>87</v>
      </c>
      <c r="B120" t="s">
        <v>88</v>
      </c>
      <c r="C120" t="s">
        <v>89</v>
      </c>
      <c r="D120" t="s">
        <v>88</v>
      </c>
      <c r="E120" t="s">
        <v>89</v>
      </c>
      <c r="F120" t="s">
        <v>52</v>
      </c>
      <c r="G120" t="s">
        <v>37</v>
      </c>
      <c r="H120">
        <v>10</v>
      </c>
      <c r="I120">
        <v>1161.6791000000001</v>
      </c>
      <c r="J120">
        <v>101</v>
      </c>
      <c r="K120">
        <v>110</v>
      </c>
      <c r="L120" t="s">
        <v>34</v>
      </c>
      <c r="M120" t="s">
        <v>34</v>
      </c>
      <c r="N120" t="s">
        <v>57</v>
      </c>
      <c r="O120" s="1">
        <v>1.3678E-5</v>
      </c>
      <c r="P120">
        <v>144.77000000000001</v>
      </c>
      <c r="Q120" t="s">
        <v>36</v>
      </c>
      <c r="R120" t="s">
        <v>36</v>
      </c>
      <c r="S120" t="s">
        <v>36</v>
      </c>
      <c r="T120" t="s">
        <v>36</v>
      </c>
      <c r="U120">
        <v>6</v>
      </c>
      <c r="V120">
        <v>6</v>
      </c>
      <c r="W120">
        <v>6</v>
      </c>
      <c r="X120">
        <v>6</v>
      </c>
      <c r="Y120" s="1">
        <v>154490000</v>
      </c>
      <c r="Z120" s="1">
        <v>40908000</v>
      </c>
      <c r="AA120" s="1">
        <v>30473000</v>
      </c>
      <c r="AB120" s="1">
        <v>52727000</v>
      </c>
      <c r="AC120" s="1">
        <v>30385000</v>
      </c>
      <c r="AD120" s="1">
        <f t="shared" si="2"/>
        <v>35690500</v>
      </c>
      <c r="AE120" s="1">
        <f t="shared" si="3"/>
        <v>41556000</v>
      </c>
      <c r="AF120">
        <v>67</v>
      </c>
      <c r="AG120">
        <v>22</v>
      </c>
      <c r="AH120" s="1">
        <v>45399000</v>
      </c>
      <c r="AI120" s="1">
        <v>33388000</v>
      </c>
      <c r="AJ120" s="1">
        <v>69353000</v>
      </c>
      <c r="AK120" s="1">
        <v>78743000</v>
      </c>
    </row>
    <row r="121" spans="1:37" x14ac:dyDescent="0.25">
      <c r="A121" t="s">
        <v>106</v>
      </c>
      <c r="B121" t="s">
        <v>100</v>
      </c>
      <c r="C121" t="s">
        <v>107</v>
      </c>
      <c r="D121" t="s">
        <v>100</v>
      </c>
      <c r="E121" t="s">
        <v>107</v>
      </c>
      <c r="F121" t="s">
        <v>56</v>
      </c>
      <c r="G121" t="s">
        <v>77</v>
      </c>
      <c r="H121">
        <v>18</v>
      </c>
      <c r="I121">
        <v>2231.1810999999998</v>
      </c>
      <c r="J121">
        <v>44</v>
      </c>
      <c r="K121">
        <v>61</v>
      </c>
      <c r="L121" t="s">
        <v>34</v>
      </c>
      <c r="M121" t="s">
        <v>34</v>
      </c>
      <c r="N121" t="s">
        <v>102</v>
      </c>
      <c r="O121" s="1">
        <v>3.3491999999999998E-7</v>
      </c>
      <c r="P121">
        <v>119.4</v>
      </c>
      <c r="Q121" t="s">
        <v>36</v>
      </c>
      <c r="R121" t="s">
        <v>36</v>
      </c>
      <c r="S121" t="s">
        <v>36</v>
      </c>
      <c r="T121" t="s">
        <v>36</v>
      </c>
      <c r="U121">
        <v>4</v>
      </c>
      <c r="V121">
        <v>4</v>
      </c>
      <c r="W121">
        <v>4</v>
      </c>
      <c r="X121">
        <v>4</v>
      </c>
      <c r="Y121" s="1">
        <v>124110000</v>
      </c>
      <c r="Z121" s="1">
        <v>18881000</v>
      </c>
      <c r="AA121" s="1">
        <v>25504000</v>
      </c>
      <c r="AB121" s="1">
        <v>57148000</v>
      </c>
      <c r="AC121" s="1">
        <v>22576000</v>
      </c>
      <c r="AD121" s="1">
        <f t="shared" si="2"/>
        <v>22192500</v>
      </c>
      <c r="AE121" s="1">
        <f t="shared" si="3"/>
        <v>39862000</v>
      </c>
      <c r="AF121">
        <v>84</v>
      </c>
      <c r="AG121">
        <v>23</v>
      </c>
      <c r="AH121" s="1">
        <v>21150000</v>
      </c>
      <c r="AI121" s="1">
        <v>28272000</v>
      </c>
      <c r="AJ121" s="1">
        <v>75047000</v>
      </c>
      <c r="AK121" s="1">
        <v>58549000</v>
      </c>
    </row>
    <row r="122" spans="1:37" x14ac:dyDescent="0.25">
      <c r="A122" t="s">
        <v>379</v>
      </c>
      <c r="B122" t="s">
        <v>380</v>
      </c>
      <c r="C122" t="s">
        <v>66</v>
      </c>
      <c r="D122" t="s">
        <v>380</v>
      </c>
      <c r="E122" t="s">
        <v>66</v>
      </c>
      <c r="F122" t="s">
        <v>44</v>
      </c>
      <c r="G122" t="s">
        <v>52</v>
      </c>
      <c r="H122">
        <v>12</v>
      </c>
      <c r="I122">
        <v>1328.6572000000001</v>
      </c>
      <c r="J122">
        <v>130</v>
      </c>
      <c r="K122">
        <v>141</v>
      </c>
      <c r="L122" t="s">
        <v>34</v>
      </c>
      <c r="M122" t="s">
        <v>34</v>
      </c>
      <c r="N122" t="s">
        <v>57</v>
      </c>
      <c r="O122" s="1">
        <v>7.1618999999999998E-22</v>
      </c>
      <c r="P122">
        <v>241.39</v>
      </c>
      <c r="Q122" t="s">
        <v>36</v>
      </c>
      <c r="R122" t="s">
        <v>36</v>
      </c>
      <c r="S122" t="s">
        <v>36</v>
      </c>
      <c r="T122" t="s">
        <v>36</v>
      </c>
      <c r="U122">
        <v>4</v>
      </c>
      <c r="V122">
        <v>4</v>
      </c>
      <c r="W122">
        <v>4</v>
      </c>
      <c r="X122">
        <v>4</v>
      </c>
      <c r="Y122" s="1">
        <v>108590000</v>
      </c>
      <c r="Z122" s="1">
        <v>9451300</v>
      </c>
      <c r="AA122" s="1">
        <v>22387000</v>
      </c>
      <c r="AB122" s="1">
        <v>47666000</v>
      </c>
      <c r="AC122" s="1">
        <v>29082000</v>
      </c>
      <c r="AD122" s="1">
        <f t="shared" si="2"/>
        <v>15919150</v>
      </c>
      <c r="AE122" s="1">
        <f t="shared" si="3"/>
        <v>38374000</v>
      </c>
      <c r="AF122">
        <v>725</v>
      </c>
      <c r="AG122">
        <v>17</v>
      </c>
      <c r="AH122" s="1">
        <v>10762000</v>
      </c>
      <c r="AI122" s="1">
        <v>24654000</v>
      </c>
      <c r="AJ122" s="1">
        <v>62662000</v>
      </c>
      <c r="AK122" s="1">
        <v>75289000</v>
      </c>
    </row>
    <row r="123" spans="1:37" x14ac:dyDescent="0.25">
      <c r="A123" t="s">
        <v>524</v>
      </c>
      <c r="B123" t="s">
        <v>107</v>
      </c>
      <c r="C123" t="s">
        <v>116</v>
      </c>
      <c r="D123" t="s">
        <v>107</v>
      </c>
      <c r="E123" t="s">
        <v>116</v>
      </c>
      <c r="F123" t="s">
        <v>31</v>
      </c>
      <c r="G123" t="s">
        <v>52</v>
      </c>
      <c r="H123">
        <v>15</v>
      </c>
      <c r="I123">
        <v>2002.9901</v>
      </c>
      <c r="J123">
        <v>62</v>
      </c>
      <c r="K123">
        <v>76</v>
      </c>
      <c r="L123" t="s">
        <v>34</v>
      </c>
      <c r="M123" t="s">
        <v>34</v>
      </c>
      <c r="N123" t="s">
        <v>49</v>
      </c>
      <c r="O123" s="1">
        <v>1.5849E-12</v>
      </c>
      <c r="P123">
        <v>162.29</v>
      </c>
      <c r="Q123" t="s">
        <v>36</v>
      </c>
      <c r="R123" t="s">
        <v>36</v>
      </c>
      <c r="S123" t="s">
        <v>36</v>
      </c>
      <c r="T123" t="s">
        <v>36</v>
      </c>
      <c r="U123">
        <v>4</v>
      </c>
      <c r="V123">
        <v>4</v>
      </c>
      <c r="W123">
        <v>4</v>
      </c>
      <c r="X123">
        <v>4</v>
      </c>
      <c r="Y123" s="1">
        <v>126280000</v>
      </c>
      <c r="Z123" s="1">
        <v>24528000</v>
      </c>
      <c r="AA123" s="1">
        <v>27157000</v>
      </c>
      <c r="AB123" s="1">
        <v>49144000</v>
      </c>
      <c r="AC123" s="1">
        <v>25450000</v>
      </c>
      <c r="AD123" s="1">
        <f t="shared" si="2"/>
        <v>25842500</v>
      </c>
      <c r="AE123" s="1">
        <f t="shared" si="3"/>
        <v>37297000</v>
      </c>
      <c r="AF123">
        <v>1088</v>
      </c>
      <c r="AG123">
        <v>34</v>
      </c>
      <c r="AH123" s="1">
        <v>27036000</v>
      </c>
      <c r="AI123" s="1">
        <v>30089000</v>
      </c>
      <c r="AJ123" s="1">
        <v>64385000</v>
      </c>
      <c r="AK123" s="1">
        <v>65945000</v>
      </c>
    </row>
    <row r="124" spans="1:37" x14ac:dyDescent="0.25">
      <c r="A124" t="s">
        <v>477</v>
      </c>
      <c r="B124" t="s">
        <v>118</v>
      </c>
      <c r="C124" t="s">
        <v>141</v>
      </c>
      <c r="D124" t="s">
        <v>118</v>
      </c>
      <c r="E124" t="s">
        <v>141</v>
      </c>
      <c r="F124" t="s">
        <v>37</v>
      </c>
      <c r="G124" t="s">
        <v>43</v>
      </c>
      <c r="H124">
        <v>22</v>
      </c>
      <c r="I124">
        <v>2613.3805000000002</v>
      </c>
      <c r="J124">
        <v>81</v>
      </c>
      <c r="K124">
        <v>102</v>
      </c>
      <c r="L124" t="s">
        <v>34</v>
      </c>
      <c r="M124" t="s">
        <v>34</v>
      </c>
      <c r="N124" t="s">
        <v>76</v>
      </c>
      <c r="O124" s="1">
        <v>6.8517000000000003E-18</v>
      </c>
      <c r="P124">
        <v>162.65</v>
      </c>
      <c r="Q124" t="s">
        <v>36</v>
      </c>
      <c r="R124" t="s">
        <v>36</v>
      </c>
      <c r="S124" t="s">
        <v>36</v>
      </c>
      <c r="T124" t="s">
        <v>36</v>
      </c>
      <c r="U124">
        <v>6</v>
      </c>
      <c r="V124">
        <v>5</v>
      </c>
      <c r="W124">
        <v>6</v>
      </c>
      <c r="X124">
        <v>6</v>
      </c>
      <c r="Y124" s="1">
        <v>159710000</v>
      </c>
      <c r="Z124" s="1">
        <v>42918000</v>
      </c>
      <c r="AA124" s="1">
        <v>43182000</v>
      </c>
      <c r="AB124" s="1">
        <v>49515000</v>
      </c>
      <c r="AC124" s="1">
        <v>24101000</v>
      </c>
      <c r="AD124" s="1">
        <f t="shared" si="2"/>
        <v>43050000</v>
      </c>
      <c r="AE124" s="1">
        <f t="shared" si="3"/>
        <v>36808000</v>
      </c>
      <c r="AF124">
        <v>976</v>
      </c>
      <c r="AG124">
        <v>66</v>
      </c>
      <c r="AH124" s="1">
        <v>47865000</v>
      </c>
      <c r="AI124" s="1">
        <v>48199000</v>
      </c>
      <c r="AJ124" s="1">
        <v>64999000</v>
      </c>
      <c r="AK124" s="1">
        <v>62492000</v>
      </c>
    </row>
    <row r="125" spans="1:37" x14ac:dyDescent="0.25">
      <c r="A125" t="s">
        <v>205</v>
      </c>
      <c r="B125" t="s">
        <v>204</v>
      </c>
      <c r="C125" t="s">
        <v>206</v>
      </c>
      <c r="D125" t="s">
        <v>204</v>
      </c>
      <c r="E125" t="s">
        <v>206</v>
      </c>
      <c r="F125" t="s">
        <v>48</v>
      </c>
      <c r="G125" t="s">
        <v>38</v>
      </c>
      <c r="H125">
        <v>15</v>
      </c>
      <c r="I125">
        <v>1873.8377</v>
      </c>
      <c r="J125">
        <v>162</v>
      </c>
      <c r="K125">
        <v>176</v>
      </c>
      <c r="L125" t="s">
        <v>34</v>
      </c>
      <c r="M125" t="s">
        <v>34</v>
      </c>
      <c r="N125" t="s">
        <v>71</v>
      </c>
      <c r="O125" s="1">
        <v>6.5612E-9</v>
      </c>
      <c r="P125">
        <v>137.21</v>
      </c>
      <c r="Q125" t="s">
        <v>36</v>
      </c>
      <c r="R125" t="s">
        <v>36</v>
      </c>
      <c r="S125" t="s">
        <v>36</v>
      </c>
      <c r="T125" t="s">
        <v>36</v>
      </c>
      <c r="U125">
        <v>8</v>
      </c>
      <c r="V125">
        <v>8</v>
      </c>
      <c r="W125">
        <v>8</v>
      </c>
      <c r="X125">
        <v>8</v>
      </c>
      <c r="Y125" s="1">
        <v>127730000</v>
      </c>
      <c r="Z125" s="1">
        <v>25486000</v>
      </c>
      <c r="AA125" s="1">
        <v>29163000</v>
      </c>
      <c r="AB125" s="1">
        <v>47114000</v>
      </c>
      <c r="AC125" s="1">
        <v>25965000</v>
      </c>
      <c r="AD125" s="1">
        <f t="shared" si="2"/>
        <v>27324500</v>
      </c>
      <c r="AE125" s="1">
        <f t="shared" si="3"/>
        <v>36539500</v>
      </c>
      <c r="AF125">
        <v>341</v>
      </c>
      <c r="AG125">
        <v>27</v>
      </c>
      <c r="AH125" s="1">
        <v>28506000</v>
      </c>
      <c r="AI125" s="1">
        <v>32950000</v>
      </c>
      <c r="AJ125" s="1">
        <v>61692000</v>
      </c>
      <c r="AK125" s="1">
        <v>67370000</v>
      </c>
    </row>
    <row r="126" spans="1:37" x14ac:dyDescent="0.25">
      <c r="A126" t="s">
        <v>347</v>
      </c>
      <c r="B126" t="s">
        <v>345</v>
      </c>
      <c r="C126" t="s">
        <v>143</v>
      </c>
      <c r="D126" t="s">
        <v>345</v>
      </c>
      <c r="E126" t="s">
        <v>143</v>
      </c>
      <c r="F126" t="s">
        <v>56</v>
      </c>
      <c r="G126" t="s">
        <v>52</v>
      </c>
      <c r="H126">
        <v>11</v>
      </c>
      <c r="I126">
        <v>1357.7321999999999</v>
      </c>
      <c r="J126">
        <v>93</v>
      </c>
      <c r="K126">
        <v>103</v>
      </c>
      <c r="L126" t="s">
        <v>34</v>
      </c>
      <c r="M126" t="s">
        <v>34</v>
      </c>
      <c r="N126" t="s">
        <v>57</v>
      </c>
      <c r="O126">
        <v>3.8162999999999999E-4</v>
      </c>
      <c r="P126">
        <v>137.88999999999999</v>
      </c>
      <c r="Q126" t="s">
        <v>36</v>
      </c>
      <c r="R126" t="s">
        <v>36</v>
      </c>
      <c r="S126" t="s">
        <v>36</v>
      </c>
      <c r="T126" t="s">
        <v>36</v>
      </c>
      <c r="U126">
        <v>4</v>
      </c>
      <c r="V126">
        <v>4</v>
      </c>
      <c r="W126">
        <v>4</v>
      </c>
      <c r="X126">
        <v>4</v>
      </c>
      <c r="Y126" s="1">
        <v>137060000</v>
      </c>
      <c r="Z126" s="1">
        <v>28092000</v>
      </c>
      <c r="AA126" s="1">
        <v>37502000</v>
      </c>
      <c r="AB126" s="1">
        <v>40029000</v>
      </c>
      <c r="AC126" s="1">
        <v>31435000</v>
      </c>
      <c r="AD126" s="1">
        <f t="shared" si="2"/>
        <v>32797000</v>
      </c>
      <c r="AE126" s="1">
        <f t="shared" si="3"/>
        <v>35732000</v>
      </c>
      <c r="AF126">
        <v>623</v>
      </c>
      <c r="AG126">
        <v>12</v>
      </c>
      <c r="AH126" s="1">
        <v>32182000</v>
      </c>
      <c r="AI126" s="1">
        <v>41688000</v>
      </c>
      <c r="AJ126" s="1">
        <v>52557000</v>
      </c>
      <c r="AK126" s="1">
        <v>81477000</v>
      </c>
    </row>
    <row r="127" spans="1:37" x14ac:dyDescent="0.25">
      <c r="A127" t="s">
        <v>267</v>
      </c>
      <c r="B127" t="s">
        <v>197</v>
      </c>
      <c r="C127" t="s">
        <v>120</v>
      </c>
      <c r="D127" t="s">
        <v>197</v>
      </c>
      <c r="E127" t="s">
        <v>120</v>
      </c>
      <c r="F127" t="s">
        <v>31</v>
      </c>
      <c r="G127" t="s">
        <v>47</v>
      </c>
      <c r="H127">
        <v>20</v>
      </c>
      <c r="I127">
        <v>2328.2438000000002</v>
      </c>
      <c r="J127">
        <v>133</v>
      </c>
      <c r="K127">
        <v>152</v>
      </c>
      <c r="L127" t="s">
        <v>34</v>
      </c>
      <c r="M127" t="s">
        <v>34</v>
      </c>
      <c r="N127" t="s">
        <v>105</v>
      </c>
      <c r="O127" s="1">
        <v>2.6644E-11</v>
      </c>
      <c r="P127">
        <v>136.43</v>
      </c>
      <c r="Q127" t="s">
        <v>36</v>
      </c>
      <c r="R127" t="s">
        <v>36</v>
      </c>
      <c r="S127" t="s">
        <v>36</v>
      </c>
      <c r="T127" t="s">
        <v>36</v>
      </c>
      <c r="U127">
        <v>6</v>
      </c>
      <c r="V127">
        <v>5</v>
      </c>
      <c r="W127">
        <v>6</v>
      </c>
      <c r="X127">
        <v>6</v>
      </c>
      <c r="Y127" s="1">
        <v>130900000</v>
      </c>
      <c r="Z127" s="1">
        <v>28521000</v>
      </c>
      <c r="AA127" s="1">
        <v>30935000</v>
      </c>
      <c r="AB127" s="1">
        <v>46747000</v>
      </c>
      <c r="AC127" s="1">
        <v>24701000</v>
      </c>
      <c r="AD127" s="1">
        <f t="shared" si="2"/>
        <v>29728000</v>
      </c>
      <c r="AE127" s="1">
        <f t="shared" si="3"/>
        <v>35724000</v>
      </c>
      <c r="AF127">
        <v>449</v>
      </c>
      <c r="AG127">
        <v>27</v>
      </c>
      <c r="AH127" s="1">
        <v>32123000</v>
      </c>
      <c r="AI127" s="1">
        <v>34220000</v>
      </c>
      <c r="AJ127" s="1">
        <v>61585000</v>
      </c>
      <c r="AK127" s="1">
        <v>63965000</v>
      </c>
    </row>
    <row r="128" spans="1:37" x14ac:dyDescent="0.25">
      <c r="A128" t="s">
        <v>529</v>
      </c>
      <c r="B128" t="s">
        <v>324</v>
      </c>
      <c r="C128" t="s">
        <v>70</v>
      </c>
      <c r="D128" t="s">
        <v>324</v>
      </c>
      <c r="E128" t="s">
        <v>70</v>
      </c>
      <c r="F128" t="s">
        <v>39</v>
      </c>
      <c r="G128" t="s">
        <v>39</v>
      </c>
      <c r="H128">
        <v>20</v>
      </c>
      <c r="I128">
        <v>2323.1808000000001</v>
      </c>
      <c r="J128">
        <v>124</v>
      </c>
      <c r="K128">
        <v>143</v>
      </c>
      <c r="L128" t="s">
        <v>34</v>
      </c>
      <c r="M128" t="s">
        <v>34</v>
      </c>
      <c r="N128" t="s">
        <v>105</v>
      </c>
      <c r="O128" s="1">
        <v>1.7209000000000001E-17</v>
      </c>
      <c r="P128">
        <v>162.76</v>
      </c>
      <c r="Q128" t="s">
        <v>36</v>
      </c>
      <c r="R128" t="s">
        <v>36</v>
      </c>
      <c r="S128" t="s">
        <v>36</v>
      </c>
      <c r="T128" t="s">
        <v>36</v>
      </c>
      <c r="U128">
        <v>6</v>
      </c>
      <c r="V128">
        <v>6</v>
      </c>
      <c r="W128">
        <v>6</v>
      </c>
      <c r="X128">
        <v>6</v>
      </c>
      <c r="Y128" s="1">
        <v>168730000</v>
      </c>
      <c r="Z128" s="1">
        <v>45355000</v>
      </c>
      <c r="AA128" s="1">
        <v>52281000</v>
      </c>
      <c r="AB128" s="1">
        <v>41910000</v>
      </c>
      <c r="AC128" s="1">
        <v>29183000</v>
      </c>
      <c r="AD128" s="1">
        <f t="shared" si="2"/>
        <v>48818000</v>
      </c>
      <c r="AE128" s="1">
        <f t="shared" si="3"/>
        <v>35546500</v>
      </c>
      <c r="AF128">
        <v>1098</v>
      </c>
      <c r="AG128">
        <v>23</v>
      </c>
      <c r="AH128" s="1">
        <v>50589000</v>
      </c>
      <c r="AI128" s="1">
        <v>57925000</v>
      </c>
      <c r="AJ128" s="1">
        <v>55134000</v>
      </c>
      <c r="AK128" s="1">
        <v>75666000</v>
      </c>
    </row>
    <row r="129" spans="1:37" x14ac:dyDescent="0.25">
      <c r="A129" t="s">
        <v>74</v>
      </c>
      <c r="B129" t="s">
        <v>61</v>
      </c>
      <c r="C129" t="s">
        <v>75</v>
      </c>
      <c r="D129" t="s">
        <v>61</v>
      </c>
      <c r="E129" t="s">
        <v>75</v>
      </c>
      <c r="F129" t="s">
        <v>39</v>
      </c>
      <c r="G129" t="s">
        <v>37</v>
      </c>
      <c r="H129">
        <v>25</v>
      </c>
      <c r="I129">
        <v>2959.5151999999998</v>
      </c>
      <c r="J129">
        <v>126</v>
      </c>
      <c r="K129">
        <v>150</v>
      </c>
      <c r="L129" t="s">
        <v>34</v>
      </c>
      <c r="M129" t="s">
        <v>34</v>
      </c>
      <c r="N129" t="s">
        <v>76</v>
      </c>
      <c r="O129" s="1">
        <v>5.3000999999999999E-8</v>
      </c>
      <c r="P129">
        <v>125.97</v>
      </c>
      <c r="Q129" t="s">
        <v>36</v>
      </c>
      <c r="R129" t="s">
        <v>36</v>
      </c>
      <c r="S129" t="s">
        <v>36</v>
      </c>
      <c r="T129" t="s">
        <v>36</v>
      </c>
      <c r="U129">
        <v>6</v>
      </c>
      <c r="V129">
        <v>6</v>
      </c>
      <c r="W129">
        <v>5</v>
      </c>
      <c r="X129">
        <v>5</v>
      </c>
      <c r="Y129" s="1">
        <v>139510000</v>
      </c>
      <c r="Z129" s="1">
        <v>32465000</v>
      </c>
      <c r="AA129" s="1">
        <v>37119000</v>
      </c>
      <c r="AB129" s="1">
        <v>42704000</v>
      </c>
      <c r="AC129" s="1">
        <v>27226000</v>
      </c>
      <c r="AD129" s="1">
        <f t="shared" si="2"/>
        <v>34792000</v>
      </c>
      <c r="AE129" s="1">
        <f t="shared" si="3"/>
        <v>34965000</v>
      </c>
      <c r="AF129">
        <v>31</v>
      </c>
      <c r="AG129">
        <v>27</v>
      </c>
      <c r="AH129" s="1">
        <v>36302000</v>
      </c>
      <c r="AI129" s="1">
        <v>41008000</v>
      </c>
      <c r="AJ129" s="1">
        <v>56436000</v>
      </c>
      <c r="AK129" s="1">
        <v>70714000</v>
      </c>
    </row>
    <row r="130" spans="1:37" x14ac:dyDescent="0.25">
      <c r="A130" t="s">
        <v>492</v>
      </c>
      <c r="B130" t="s">
        <v>78</v>
      </c>
      <c r="C130" t="s">
        <v>193</v>
      </c>
      <c r="D130" t="s">
        <v>536</v>
      </c>
      <c r="E130" t="s">
        <v>193</v>
      </c>
      <c r="F130" t="s">
        <v>59</v>
      </c>
      <c r="G130" t="s">
        <v>48</v>
      </c>
      <c r="H130">
        <v>17</v>
      </c>
      <c r="I130">
        <v>2012.1095</v>
      </c>
      <c r="J130">
        <v>13</v>
      </c>
      <c r="K130">
        <v>29</v>
      </c>
      <c r="L130" t="s">
        <v>34</v>
      </c>
      <c r="M130" t="s">
        <v>34</v>
      </c>
      <c r="N130" t="s">
        <v>49</v>
      </c>
      <c r="O130" s="1">
        <v>1.1250999999999999E-14</v>
      </c>
      <c r="P130">
        <v>170.11</v>
      </c>
      <c r="Q130" t="s">
        <v>36</v>
      </c>
      <c r="R130" t="s">
        <v>36</v>
      </c>
      <c r="S130" t="s">
        <v>36</v>
      </c>
      <c r="T130" t="s">
        <v>36</v>
      </c>
      <c r="U130">
        <v>4</v>
      </c>
      <c r="V130">
        <v>4</v>
      </c>
      <c r="W130">
        <v>4</v>
      </c>
      <c r="X130">
        <v>4</v>
      </c>
      <c r="Y130" s="1">
        <v>136590000</v>
      </c>
      <c r="Z130" s="1">
        <v>35985000</v>
      </c>
      <c r="AA130" s="1">
        <v>33741000</v>
      </c>
      <c r="AB130" s="1">
        <v>40868000</v>
      </c>
      <c r="AC130" s="1">
        <v>25996000</v>
      </c>
      <c r="AD130" s="1">
        <f t="shared" ref="AD130:AD193" si="4" xml:space="preserve"> (Z130+AA130)/2</f>
        <v>34863000</v>
      </c>
      <c r="AE130" s="1">
        <f t="shared" ref="AE130:AE193" si="5" xml:space="preserve"> (AB130+AC130)/2</f>
        <v>33432000</v>
      </c>
      <c r="AF130">
        <v>1043</v>
      </c>
      <c r="AG130">
        <v>26</v>
      </c>
      <c r="AH130" s="1">
        <v>39975000</v>
      </c>
      <c r="AI130" s="1">
        <v>37279000</v>
      </c>
      <c r="AJ130" s="1">
        <v>53644000</v>
      </c>
      <c r="AK130" s="1">
        <v>67341000</v>
      </c>
    </row>
    <row r="131" spans="1:37" x14ac:dyDescent="0.25">
      <c r="A131" t="s">
        <v>495</v>
      </c>
      <c r="B131" t="s">
        <v>206</v>
      </c>
      <c r="C131" t="s">
        <v>153</v>
      </c>
      <c r="D131" t="s">
        <v>206</v>
      </c>
      <c r="E131" t="s">
        <v>153</v>
      </c>
      <c r="F131" t="s">
        <v>45</v>
      </c>
      <c r="G131" t="s">
        <v>46</v>
      </c>
      <c r="H131">
        <v>8</v>
      </c>
      <c r="I131">
        <v>1062.4692</v>
      </c>
      <c r="J131">
        <v>177</v>
      </c>
      <c r="K131">
        <v>184</v>
      </c>
      <c r="L131" t="s">
        <v>34</v>
      </c>
      <c r="M131" t="s">
        <v>34</v>
      </c>
      <c r="N131">
        <v>2</v>
      </c>
      <c r="O131">
        <v>5.8803000000000001E-2</v>
      </c>
      <c r="P131">
        <v>104.45</v>
      </c>
      <c r="Q131" t="s">
        <v>36</v>
      </c>
      <c r="R131" t="s">
        <v>36</v>
      </c>
      <c r="S131" t="s">
        <v>36</v>
      </c>
      <c r="U131">
        <v>2</v>
      </c>
      <c r="V131">
        <v>2</v>
      </c>
      <c r="W131">
        <v>2</v>
      </c>
      <c r="Y131" s="1">
        <v>139100000</v>
      </c>
      <c r="Z131" s="1">
        <v>39746000</v>
      </c>
      <c r="AA131" s="1">
        <v>33712000</v>
      </c>
      <c r="AB131" s="1">
        <v>65644000</v>
      </c>
      <c r="AC131" s="1">
        <v>0</v>
      </c>
      <c r="AD131" s="1">
        <f t="shared" si="4"/>
        <v>36729000</v>
      </c>
      <c r="AE131" s="1">
        <f t="shared" si="5"/>
        <v>32822000</v>
      </c>
      <c r="AF131">
        <v>1050</v>
      </c>
      <c r="AG131">
        <v>1</v>
      </c>
      <c r="AH131" s="1">
        <v>43944000</v>
      </c>
      <c r="AI131" s="1">
        <v>37154000</v>
      </c>
      <c r="AJ131" s="1">
        <v>86366000</v>
      </c>
      <c r="AK131" s="1">
        <v>0</v>
      </c>
    </row>
    <row r="132" spans="1:37" x14ac:dyDescent="0.25">
      <c r="A132" t="s">
        <v>302</v>
      </c>
      <c r="B132" t="s">
        <v>66</v>
      </c>
      <c r="C132" t="s">
        <v>120</v>
      </c>
      <c r="D132" t="s">
        <v>66</v>
      </c>
      <c r="E132" t="s">
        <v>120</v>
      </c>
      <c r="F132" t="s">
        <v>37</v>
      </c>
      <c r="G132" t="s">
        <v>47</v>
      </c>
      <c r="H132">
        <v>11</v>
      </c>
      <c r="I132">
        <v>1345.7354</v>
      </c>
      <c r="J132">
        <v>142</v>
      </c>
      <c r="K132">
        <v>152</v>
      </c>
      <c r="L132" t="s">
        <v>34</v>
      </c>
      <c r="M132" t="s">
        <v>34</v>
      </c>
      <c r="N132" t="s">
        <v>57</v>
      </c>
      <c r="O132" s="1">
        <v>1.4919999999999999E-5</v>
      </c>
      <c r="P132">
        <v>160.22</v>
      </c>
      <c r="Q132" t="s">
        <v>36</v>
      </c>
      <c r="R132" t="s">
        <v>36</v>
      </c>
      <c r="S132" t="s">
        <v>36</v>
      </c>
      <c r="T132" t="s">
        <v>36</v>
      </c>
      <c r="U132">
        <v>4</v>
      </c>
      <c r="V132">
        <v>4</v>
      </c>
      <c r="W132">
        <v>4</v>
      </c>
      <c r="X132">
        <v>3</v>
      </c>
      <c r="Y132" s="1">
        <v>116480000</v>
      </c>
      <c r="Z132" s="1">
        <v>22020000</v>
      </c>
      <c r="AA132" s="1">
        <v>32528000</v>
      </c>
      <c r="AB132" s="1">
        <v>33702000</v>
      </c>
      <c r="AC132" s="1">
        <v>28227000</v>
      </c>
      <c r="AD132" s="1">
        <f t="shared" si="4"/>
        <v>27274000</v>
      </c>
      <c r="AE132" s="1">
        <f t="shared" si="5"/>
        <v>30964500</v>
      </c>
      <c r="AF132">
        <v>502</v>
      </c>
      <c r="AG132">
        <v>12</v>
      </c>
      <c r="AH132" s="1">
        <v>26682000</v>
      </c>
      <c r="AI132" s="1">
        <v>35651000</v>
      </c>
      <c r="AJ132" s="1">
        <v>43857000</v>
      </c>
      <c r="AK132" s="1">
        <v>73204000</v>
      </c>
    </row>
    <row r="133" spans="1:37" x14ac:dyDescent="0.25">
      <c r="A133" t="s">
        <v>79</v>
      </c>
      <c r="B133" t="s">
        <v>80</v>
      </c>
      <c r="C133" t="s">
        <v>81</v>
      </c>
      <c r="D133" t="s">
        <v>80</v>
      </c>
      <c r="E133" t="s">
        <v>81</v>
      </c>
      <c r="F133" t="s">
        <v>32</v>
      </c>
      <c r="G133" t="s">
        <v>52</v>
      </c>
      <c r="H133">
        <v>12</v>
      </c>
      <c r="I133">
        <v>1521.6518000000001</v>
      </c>
      <c r="J133">
        <v>163</v>
      </c>
      <c r="K133">
        <v>174</v>
      </c>
      <c r="L133" t="s">
        <v>34</v>
      </c>
      <c r="M133" t="s">
        <v>34</v>
      </c>
      <c r="N133" t="s">
        <v>35</v>
      </c>
      <c r="O133" s="1">
        <v>4.115E-7</v>
      </c>
      <c r="P133">
        <v>171.36</v>
      </c>
      <c r="Q133" t="s">
        <v>36</v>
      </c>
      <c r="R133" t="s">
        <v>36</v>
      </c>
      <c r="S133" t="s">
        <v>36</v>
      </c>
      <c r="T133" t="s">
        <v>36</v>
      </c>
      <c r="U133">
        <v>6</v>
      </c>
      <c r="V133">
        <v>6</v>
      </c>
      <c r="W133">
        <v>6</v>
      </c>
      <c r="X133">
        <v>6</v>
      </c>
      <c r="Y133" s="1">
        <v>115080000</v>
      </c>
      <c r="Z133" s="1">
        <v>23084000</v>
      </c>
      <c r="AA133" s="1">
        <v>31230000</v>
      </c>
      <c r="AB133" s="1">
        <v>35790000</v>
      </c>
      <c r="AC133" s="1">
        <v>24974000</v>
      </c>
      <c r="AD133" s="1">
        <f t="shared" si="4"/>
        <v>27157000</v>
      </c>
      <c r="AE133" s="1">
        <f t="shared" si="5"/>
        <v>30382000</v>
      </c>
      <c r="AF133">
        <v>50</v>
      </c>
      <c r="AG133">
        <v>20</v>
      </c>
      <c r="AH133" s="1">
        <v>26240000</v>
      </c>
      <c r="AI133" s="1">
        <v>34631000</v>
      </c>
      <c r="AJ133" s="1">
        <v>47194000</v>
      </c>
      <c r="AK133" s="1">
        <v>64721000</v>
      </c>
    </row>
    <row r="134" spans="1:37" x14ac:dyDescent="0.25">
      <c r="A134" t="s">
        <v>512</v>
      </c>
      <c r="B134" t="s">
        <v>111</v>
      </c>
      <c r="C134" t="s">
        <v>182</v>
      </c>
      <c r="D134" t="s">
        <v>111</v>
      </c>
      <c r="E134" t="s">
        <v>182</v>
      </c>
      <c r="F134" t="s">
        <v>39</v>
      </c>
      <c r="G134" t="s">
        <v>45</v>
      </c>
      <c r="H134">
        <v>18</v>
      </c>
      <c r="I134">
        <v>2226.1354999999999</v>
      </c>
      <c r="J134">
        <v>69</v>
      </c>
      <c r="K134">
        <v>86</v>
      </c>
      <c r="L134" t="s">
        <v>34</v>
      </c>
      <c r="M134" t="s">
        <v>34</v>
      </c>
      <c r="N134" t="s">
        <v>57</v>
      </c>
      <c r="O134" s="1">
        <v>2.3924E-17</v>
      </c>
      <c r="P134">
        <v>165.58</v>
      </c>
      <c r="Q134" t="s">
        <v>36</v>
      </c>
      <c r="R134" t="s">
        <v>36</v>
      </c>
      <c r="S134" t="s">
        <v>36</v>
      </c>
      <c r="T134" t="s">
        <v>36</v>
      </c>
      <c r="U134">
        <v>4</v>
      </c>
      <c r="V134">
        <v>4</v>
      </c>
      <c r="W134">
        <v>4</v>
      </c>
      <c r="X134">
        <v>4</v>
      </c>
      <c r="Y134" s="1">
        <v>96336000</v>
      </c>
      <c r="Z134" s="1">
        <v>18076000</v>
      </c>
      <c r="AA134" s="1">
        <v>18908000</v>
      </c>
      <c r="AB134" s="1">
        <v>40310000</v>
      </c>
      <c r="AC134" s="1">
        <v>19042000</v>
      </c>
      <c r="AD134" s="1">
        <f t="shared" si="4"/>
        <v>18492000</v>
      </c>
      <c r="AE134" s="1">
        <f t="shared" si="5"/>
        <v>29676000</v>
      </c>
      <c r="AF134">
        <v>1073</v>
      </c>
      <c r="AG134">
        <v>27</v>
      </c>
      <c r="AH134" s="1">
        <v>19815000</v>
      </c>
      <c r="AI134" s="1">
        <v>20793000</v>
      </c>
      <c r="AJ134" s="1">
        <v>52919000</v>
      </c>
      <c r="AK134" s="1">
        <v>49316000</v>
      </c>
    </row>
    <row r="135" spans="1:37" x14ac:dyDescent="0.25">
      <c r="A135" t="s">
        <v>436</v>
      </c>
      <c r="B135" t="s">
        <v>128</v>
      </c>
      <c r="C135" t="s">
        <v>206</v>
      </c>
      <c r="D135" t="s">
        <v>128</v>
      </c>
      <c r="E135" t="s">
        <v>206</v>
      </c>
      <c r="F135" t="s">
        <v>37</v>
      </c>
      <c r="G135" t="s">
        <v>38</v>
      </c>
      <c r="H135">
        <v>25</v>
      </c>
      <c r="I135">
        <v>3066.3989000000001</v>
      </c>
      <c r="J135">
        <v>152</v>
      </c>
      <c r="K135">
        <v>176</v>
      </c>
      <c r="L135" t="s">
        <v>34</v>
      </c>
      <c r="M135" t="s">
        <v>34</v>
      </c>
      <c r="N135" t="s">
        <v>102</v>
      </c>
      <c r="O135" s="1">
        <v>7.9881E-48</v>
      </c>
      <c r="P135">
        <v>226.39</v>
      </c>
      <c r="Q135" t="s">
        <v>36</v>
      </c>
      <c r="R135" t="s">
        <v>41</v>
      </c>
      <c r="S135" t="s">
        <v>36</v>
      </c>
      <c r="T135" t="s">
        <v>36</v>
      </c>
      <c r="U135">
        <v>4</v>
      </c>
      <c r="V135">
        <v>3</v>
      </c>
      <c r="W135">
        <v>4</v>
      </c>
      <c r="X135">
        <v>3</v>
      </c>
      <c r="Y135" s="1">
        <v>88205000</v>
      </c>
      <c r="Z135" s="1">
        <v>15902000</v>
      </c>
      <c r="AA135" s="1">
        <v>13994000</v>
      </c>
      <c r="AB135" s="1">
        <v>41298000</v>
      </c>
      <c r="AC135" s="1">
        <v>17011000</v>
      </c>
      <c r="AD135" s="1">
        <f t="shared" si="4"/>
        <v>14948000</v>
      </c>
      <c r="AE135" s="1">
        <f t="shared" si="5"/>
        <v>29154500</v>
      </c>
      <c r="AF135">
        <v>848</v>
      </c>
      <c r="AG135">
        <v>14</v>
      </c>
      <c r="AH135" s="1">
        <v>18014000</v>
      </c>
      <c r="AI135" s="1">
        <v>15652000</v>
      </c>
      <c r="AJ135" s="1">
        <v>54597000</v>
      </c>
      <c r="AK135" s="1">
        <v>44093000</v>
      </c>
    </row>
    <row r="136" spans="1:37" x14ac:dyDescent="0.25">
      <c r="A136" t="s">
        <v>192</v>
      </c>
      <c r="B136" t="s">
        <v>189</v>
      </c>
      <c r="C136" t="s">
        <v>193</v>
      </c>
      <c r="D136" t="s">
        <v>189</v>
      </c>
      <c r="E136" t="s">
        <v>193</v>
      </c>
      <c r="F136" t="s">
        <v>42</v>
      </c>
      <c r="G136" t="s">
        <v>48</v>
      </c>
      <c r="H136">
        <v>11</v>
      </c>
      <c r="I136">
        <v>1306.7284999999999</v>
      </c>
      <c r="J136">
        <v>19</v>
      </c>
      <c r="K136">
        <v>29</v>
      </c>
      <c r="L136" t="s">
        <v>34</v>
      </c>
      <c r="M136" t="s">
        <v>34</v>
      </c>
      <c r="N136" t="s">
        <v>57</v>
      </c>
      <c r="O136" s="1">
        <v>3.0278E-13</v>
      </c>
      <c r="P136">
        <v>219.5</v>
      </c>
      <c r="Q136" t="s">
        <v>36</v>
      </c>
      <c r="R136" t="s">
        <v>36</v>
      </c>
      <c r="S136" t="s">
        <v>36</v>
      </c>
      <c r="T136" t="s">
        <v>36</v>
      </c>
      <c r="U136">
        <v>4</v>
      </c>
      <c r="V136">
        <v>4</v>
      </c>
      <c r="W136">
        <v>4</v>
      </c>
      <c r="X136">
        <v>4</v>
      </c>
      <c r="Y136" s="1">
        <v>123060000</v>
      </c>
      <c r="Z136" s="1">
        <v>33907000</v>
      </c>
      <c r="AA136" s="1">
        <v>30936000</v>
      </c>
      <c r="AB136" s="1">
        <v>36735000</v>
      </c>
      <c r="AC136" s="1">
        <v>21485000</v>
      </c>
      <c r="AD136" s="1">
        <f t="shared" si="4"/>
        <v>32421500</v>
      </c>
      <c r="AE136" s="1">
        <f t="shared" si="5"/>
        <v>29110000</v>
      </c>
      <c r="AF136">
        <v>252</v>
      </c>
      <c r="AG136">
        <v>24</v>
      </c>
      <c r="AH136" s="1">
        <v>37999000</v>
      </c>
      <c r="AI136" s="1">
        <v>34192000</v>
      </c>
      <c r="AJ136" s="1">
        <v>48168000</v>
      </c>
      <c r="AK136" s="1">
        <v>55740000</v>
      </c>
    </row>
    <row r="137" spans="1:37" x14ac:dyDescent="0.25">
      <c r="A137" t="s">
        <v>481</v>
      </c>
      <c r="B137" t="s">
        <v>70</v>
      </c>
      <c r="C137" t="s">
        <v>120</v>
      </c>
      <c r="D137" t="s">
        <v>70</v>
      </c>
      <c r="E137" t="s">
        <v>120</v>
      </c>
      <c r="F137" t="s">
        <v>43</v>
      </c>
      <c r="G137" t="s">
        <v>47</v>
      </c>
      <c r="H137">
        <v>9</v>
      </c>
      <c r="I137">
        <v>1116.5927999999999</v>
      </c>
      <c r="J137">
        <v>144</v>
      </c>
      <c r="K137">
        <v>152</v>
      </c>
      <c r="L137" t="s">
        <v>34</v>
      </c>
      <c r="M137" t="s">
        <v>34</v>
      </c>
      <c r="N137">
        <v>3</v>
      </c>
      <c r="O137">
        <v>1.4238000000000001E-2</v>
      </c>
      <c r="P137">
        <v>121.8</v>
      </c>
      <c r="Q137" t="s">
        <v>41</v>
      </c>
      <c r="R137" t="s">
        <v>36</v>
      </c>
      <c r="S137" t="s">
        <v>36</v>
      </c>
      <c r="T137" t="s">
        <v>36</v>
      </c>
      <c r="U137">
        <v>2</v>
      </c>
      <c r="V137">
        <v>2</v>
      </c>
      <c r="W137">
        <v>2</v>
      </c>
      <c r="X137">
        <v>2</v>
      </c>
      <c r="Y137" s="1">
        <v>105430000</v>
      </c>
      <c r="Z137" s="1">
        <v>23396000</v>
      </c>
      <c r="AA137" s="1">
        <v>24461000</v>
      </c>
      <c r="AB137" s="1">
        <v>36975000</v>
      </c>
      <c r="AC137" s="1">
        <v>20595000</v>
      </c>
      <c r="AD137" s="1">
        <f t="shared" si="4"/>
        <v>23928500</v>
      </c>
      <c r="AE137" s="1">
        <f t="shared" si="5"/>
        <v>28785000</v>
      </c>
      <c r="AF137">
        <v>1024</v>
      </c>
      <c r="AG137">
        <v>4</v>
      </c>
      <c r="AH137" s="1">
        <v>26393000</v>
      </c>
      <c r="AI137" s="1">
        <v>27211000</v>
      </c>
      <c r="AJ137" s="1">
        <v>48460000</v>
      </c>
      <c r="AK137" s="1">
        <v>53343000</v>
      </c>
    </row>
    <row r="138" spans="1:37" x14ac:dyDescent="0.25">
      <c r="A138" t="s">
        <v>525</v>
      </c>
      <c r="B138" t="s">
        <v>107</v>
      </c>
      <c r="C138" t="s">
        <v>118</v>
      </c>
      <c r="D138" t="s">
        <v>107</v>
      </c>
      <c r="E138" t="s">
        <v>118</v>
      </c>
      <c r="F138" t="s">
        <v>31</v>
      </c>
      <c r="G138" t="s">
        <v>43</v>
      </c>
      <c r="H138">
        <v>19</v>
      </c>
      <c r="I138">
        <v>2501.2703000000001</v>
      </c>
      <c r="J138">
        <v>62</v>
      </c>
      <c r="K138">
        <v>80</v>
      </c>
      <c r="L138" t="s">
        <v>34</v>
      </c>
      <c r="M138" t="s">
        <v>34</v>
      </c>
      <c r="N138" t="s">
        <v>102</v>
      </c>
      <c r="O138" s="1">
        <v>8.6527999999999996E-12</v>
      </c>
      <c r="P138">
        <v>148.56</v>
      </c>
      <c r="Q138" t="s">
        <v>36</v>
      </c>
      <c r="R138" t="s">
        <v>36</v>
      </c>
      <c r="S138" t="s">
        <v>36</v>
      </c>
      <c r="T138" t="s">
        <v>36</v>
      </c>
      <c r="U138">
        <v>4</v>
      </c>
      <c r="V138">
        <v>4</v>
      </c>
      <c r="W138">
        <v>4</v>
      </c>
      <c r="X138">
        <v>4</v>
      </c>
      <c r="Y138" s="1">
        <v>111780000</v>
      </c>
      <c r="Z138" s="1">
        <v>24221000</v>
      </c>
      <c r="AA138" s="1">
        <v>30952000</v>
      </c>
      <c r="AB138" s="1">
        <v>39399000</v>
      </c>
      <c r="AC138" s="1">
        <v>17208000</v>
      </c>
      <c r="AD138" s="1">
        <f t="shared" si="4"/>
        <v>27586500</v>
      </c>
      <c r="AE138" s="1">
        <f t="shared" si="5"/>
        <v>28303500</v>
      </c>
      <c r="AF138">
        <v>1089</v>
      </c>
      <c r="AG138">
        <v>47</v>
      </c>
      <c r="AH138" s="1">
        <v>27033000</v>
      </c>
      <c r="AI138" s="1">
        <v>34195000</v>
      </c>
      <c r="AJ138" s="1">
        <v>51671000</v>
      </c>
      <c r="AK138" s="1">
        <v>44623000</v>
      </c>
    </row>
    <row r="139" spans="1:37" x14ac:dyDescent="0.25">
      <c r="A139" t="s">
        <v>452</v>
      </c>
      <c r="B139" t="s">
        <v>182</v>
      </c>
      <c r="C139" t="s">
        <v>143</v>
      </c>
      <c r="D139" t="s">
        <v>182</v>
      </c>
      <c r="E139" t="s">
        <v>143</v>
      </c>
      <c r="F139" t="s">
        <v>55</v>
      </c>
      <c r="G139" t="s">
        <v>52</v>
      </c>
      <c r="H139">
        <v>17</v>
      </c>
      <c r="I139">
        <v>2057.1125999999999</v>
      </c>
      <c r="J139">
        <v>87</v>
      </c>
      <c r="K139">
        <v>103</v>
      </c>
      <c r="L139" t="s">
        <v>34</v>
      </c>
      <c r="M139" t="s">
        <v>34</v>
      </c>
      <c r="N139" t="s">
        <v>102</v>
      </c>
      <c r="O139" s="1">
        <v>4.7613000000000001E-14</v>
      </c>
      <c r="P139">
        <v>157.03</v>
      </c>
      <c r="Q139" t="s">
        <v>36</v>
      </c>
      <c r="R139" t="s">
        <v>36</v>
      </c>
      <c r="S139" t="s">
        <v>36</v>
      </c>
      <c r="T139" t="s">
        <v>36</v>
      </c>
      <c r="U139">
        <v>4</v>
      </c>
      <c r="V139">
        <v>4</v>
      </c>
      <c r="W139">
        <v>4</v>
      </c>
      <c r="X139">
        <v>4</v>
      </c>
      <c r="Y139" s="1">
        <v>94364000</v>
      </c>
      <c r="Z139" s="1">
        <v>14637000</v>
      </c>
      <c r="AA139" s="1">
        <v>24485000</v>
      </c>
      <c r="AB139" s="1">
        <v>41155000</v>
      </c>
      <c r="AC139" s="1">
        <v>14086000</v>
      </c>
      <c r="AD139" s="1">
        <f t="shared" si="4"/>
        <v>19561000</v>
      </c>
      <c r="AE139" s="1">
        <f t="shared" si="5"/>
        <v>27620500</v>
      </c>
      <c r="AF139">
        <v>893</v>
      </c>
      <c r="AG139">
        <v>15</v>
      </c>
      <c r="AH139" s="1">
        <v>16444000</v>
      </c>
      <c r="AI139" s="1">
        <v>27133000</v>
      </c>
      <c r="AJ139" s="1">
        <v>54054000</v>
      </c>
      <c r="AK139" s="1">
        <v>36524000</v>
      </c>
    </row>
    <row r="140" spans="1:37" x14ac:dyDescent="0.25">
      <c r="A140" t="s">
        <v>285</v>
      </c>
      <c r="B140" t="s">
        <v>135</v>
      </c>
      <c r="C140" t="s">
        <v>93</v>
      </c>
      <c r="D140" t="s">
        <v>135</v>
      </c>
      <c r="E140" t="s">
        <v>93</v>
      </c>
      <c r="F140" t="s">
        <v>37</v>
      </c>
      <c r="G140" t="s">
        <v>52</v>
      </c>
      <c r="H140">
        <v>15</v>
      </c>
      <c r="I140">
        <v>1744.0757000000001</v>
      </c>
      <c r="J140">
        <v>98</v>
      </c>
      <c r="K140">
        <v>112</v>
      </c>
      <c r="L140" t="s">
        <v>34</v>
      </c>
      <c r="M140" t="s">
        <v>34</v>
      </c>
      <c r="N140" t="s">
        <v>71</v>
      </c>
      <c r="O140" s="1">
        <v>7.6457000000000003E-5</v>
      </c>
      <c r="P140">
        <v>112.15</v>
      </c>
      <c r="Q140" t="s">
        <v>36</v>
      </c>
      <c r="R140" t="s">
        <v>36</v>
      </c>
      <c r="S140" t="s">
        <v>36</v>
      </c>
      <c r="T140" t="s">
        <v>36</v>
      </c>
      <c r="U140">
        <v>7</v>
      </c>
      <c r="V140">
        <v>8</v>
      </c>
      <c r="W140">
        <v>8</v>
      </c>
      <c r="X140">
        <v>8</v>
      </c>
      <c r="Y140" s="1">
        <v>142210000</v>
      </c>
      <c r="Z140" s="1">
        <v>35083000</v>
      </c>
      <c r="AA140" s="1">
        <v>52205000</v>
      </c>
      <c r="AB140" s="1">
        <v>23204000</v>
      </c>
      <c r="AC140" s="1">
        <v>31715000</v>
      </c>
      <c r="AD140" s="1">
        <f t="shared" si="4"/>
        <v>43644000</v>
      </c>
      <c r="AE140" s="1">
        <f t="shared" si="5"/>
        <v>27459500</v>
      </c>
      <c r="AF140">
        <v>490</v>
      </c>
      <c r="AG140">
        <v>16</v>
      </c>
      <c r="AH140" s="1">
        <v>40152000</v>
      </c>
      <c r="AI140" s="1">
        <v>57531000</v>
      </c>
      <c r="AJ140" s="1">
        <v>30817000</v>
      </c>
      <c r="AK140" s="1">
        <v>82203000</v>
      </c>
    </row>
    <row r="141" spans="1:37" x14ac:dyDescent="0.25">
      <c r="A141" t="s">
        <v>455</v>
      </c>
      <c r="B141" t="s">
        <v>454</v>
      </c>
      <c r="C141" t="s">
        <v>128</v>
      </c>
      <c r="D141" t="s">
        <v>454</v>
      </c>
      <c r="E141" t="s">
        <v>128</v>
      </c>
      <c r="F141" t="s">
        <v>47</v>
      </c>
      <c r="G141" t="s">
        <v>45</v>
      </c>
      <c r="H141">
        <v>16</v>
      </c>
      <c r="I141">
        <v>1941.0684000000001</v>
      </c>
      <c r="J141">
        <v>136</v>
      </c>
      <c r="K141">
        <v>151</v>
      </c>
      <c r="L141" t="s">
        <v>34</v>
      </c>
      <c r="M141" t="s">
        <v>34</v>
      </c>
      <c r="N141" t="s">
        <v>49</v>
      </c>
      <c r="O141" s="1">
        <v>9.5385000000000005E-18</v>
      </c>
      <c r="P141">
        <v>191.96</v>
      </c>
      <c r="Q141" t="s">
        <v>36</v>
      </c>
      <c r="R141" t="s">
        <v>36</v>
      </c>
      <c r="S141" t="s">
        <v>36</v>
      </c>
      <c r="T141" t="s">
        <v>36</v>
      </c>
      <c r="U141">
        <v>4</v>
      </c>
      <c r="V141">
        <v>4</v>
      </c>
      <c r="W141">
        <v>4</v>
      </c>
      <c r="X141">
        <v>4</v>
      </c>
      <c r="Y141" s="1">
        <v>97388000</v>
      </c>
      <c r="Z141" s="1">
        <v>22565000</v>
      </c>
      <c r="AA141" s="1">
        <v>23386000</v>
      </c>
      <c r="AB141" s="1">
        <v>28209000</v>
      </c>
      <c r="AC141" s="1">
        <v>23228000</v>
      </c>
      <c r="AD141" s="1">
        <f t="shared" si="4"/>
        <v>22975500</v>
      </c>
      <c r="AE141" s="1">
        <f t="shared" si="5"/>
        <v>25718500</v>
      </c>
      <c r="AF141">
        <v>902</v>
      </c>
      <c r="AG141">
        <v>27</v>
      </c>
      <c r="AH141" s="1">
        <v>25094000</v>
      </c>
      <c r="AI141" s="1">
        <v>25741000</v>
      </c>
      <c r="AJ141" s="1">
        <v>36906000</v>
      </c>
      <c r="AK141" s="1">
        <v>60194000</v>
      </c>
    </row>
    <row r="142" spans="1:37" x14ac:dyDescent="0.25">
      <c r="A142" t="s">
        <v>353</v>
      </c>
      <c r="B142" t="s">
        <v>180</v>
      </c>
      <c r="C142" t="s">
        <v>143</v>
      </c>
      <c r="D142" t="s">
        <v>180</v>
      </c>
      <c r="E142" t="s">
        <v>143</v>
      </c>
      <c r="F142" t="s">
        <v>56</v>
      </c>
      <c r="G142" t="s">
        <v>52</v>
      </c>
      <c r="H142">
        <v>18</v>
      </c>
      <c r="I142">
        <v>2188.1529999999998</v>
      </c>
      <c r="J142">
        <v>86</v>
      </c>
      <c r="K142">
        <v>103</v>
      </c>
      <c r="L142" t="s">
        <v>34</v>
      </c>
      <c r="M142" t="s">
        <v>34</v>
      </c>
      <c r="N142" t="s">
        <v>102</v>
      </c>
      <c r="O142" s="1">
        <v>1.9805999999999999E-11</v>
      </c>
      <c r="P142">
        <v>137.52000000000001</v>
      </c>
      <c r="Q142" t="s">
        <v>36</v>
      </c>
      <c r="R142" t="s">
        <v>36</v>
      </c>
      <c r="S142" t="s">
        <v>36</v>
      </c>
      <c r="T142" t="s">
        <v>36</v>
      </c>
      <c r="U142">
        <v>4</v>
      </c>
      <c r="V142">
        <v>4</v>
      </c>
      <c r="W142">
        <v>4</v>
      </c>
      <c r="X142">
        <v>4</v>
      </c>
      <c r="Y142" s="1">
        <v>81490000</v>
      </c>
      <c r="Z142" s="1">
        <v>12898000</v>
      </c>
      <c r="AA142" s="1">
        <v>17203000</v>
      </c>
      <c r="AB142" s="1">
        <v>37345000</v>
      </c>
      <c r="AC142" s="1">
        <v>14045000</v>
      </c>
      <c r="AD142" s="1">
        <f t="shared" si="4"/>
        <v>15050500</v>
      </c>
      <c r="AE142" s="1">
        <f t="shared" si="5"/>
        <v>25695000</v>
      </c>
      <c r="AF142">
        <v>657</v>
      </c>
      <c r="AG142">
        <v>35</v>
      </c>
      <c r="AH142" s="1">
        <v>14541000</v>
      </c>
      <c r="AI142" s="1">
        <v>18965000</v>
      </c>
      <c r="AJ142" s="1">
        <v>49077000</v>
      </c>
      <c r="AK142" s="1">
        <v>36453000</v>
      </c>
    </row>
    <row r="143" spans="1:37" x14ac:dyDescent="0.25">
      <c r="A143" t="s">
        <v>232</v>
      </c>
      <c r="B143" t="s">
        <v>231</v>
      </c>
      <c r="C143" t="s">
        <v>184</v>
      </c>
      <c r="D143" t="s">
        <v>231</v>
      </c>
      <c r="E143" t="s">
        <v>184</v>
      </c>
      <c r="F143" t="s">
        <v>77</v>
      </c>
      <c r="G143" t="s">
        <v>37</v>
      </c>
      <c r="H143">
        <v>18</v>
      </c>
      <c r="I143">
        <v>2150.1042000000002</v>
      </c>
      <c r="J143">
        <v>70</v>
      </c>
      <c r="K143">
        <v>87</v>
      </c>
      <c r="L143" t="s">
        <v>34</v>
      </c>
      <c r="M143" t="s">
        <v>34</v>
      </c>
      <c r="N143" t="s">
        <v>35</v>
      </c>
      <c r="O143" s="1">
        <v>3.0903000000000001E-7</v>
      </c>
      <c r="P143">
        <v>120.63</v>
      </c>
      <c r="Q143" t="s">
        <v>36</v>
      </c>
      <c r="R143" t="s">
        <v>36</v>
      </c>
      <c r="S143" t="s">
        <v>36</v>
      </c>
      <c r="T143" t="s">
        <v>36</v>
      </c>
      <c r="U143">
        <v>5</v>
      </c>
      <c r="V143">
        <v>6</v>
      </c>
      <c r="W143">
        <v>6</v>
      </c>
      <c r="X143">
        <v>6</v>
      </c>
      <c r="Y143" s="1">
        <v>86552000</v>
      </c>
      <c r="Z143" s="1">
        <v>17935000</v>
      </c>
      <c r="AA143" s="1">
        <v>18422000</v>
      </c>
      <c r="AB143" s="1">
        <v>34196000</v>
      </c>
      <c r="AC143" s="1">
        <v>15999000</v>
      </c>
      <c r="AD143" s="1">
        <f t="shared" si="4"/>
        <v>18178500</v>
      </c>
      <c r="AE143" s="1">
        <f t="shared" si="5"/>
        <v>25097500</v>
      </c>
      <c r="AF143">
        <v>413</v>
      </c>
      <c r="AG143">
        <v>21</v>
      </c>
      <c r="AH143" s="1">
        <v>20165000</v>
      </c>
      <c r="AI143" s="1">
        <v>20460000</v>
      </c>
      <c r="AJ143" s="1">
        <v>44997000</v>
      </c>
      <c r="AK143" s="1">
        <v>41474000</v>
      </c>
    </row>
    <row r="144" spans="1:37" x14ac:dyDescent="0.25">
      <c r="A144" t="s">
        <v>448</v>
      </c>
      <c r="B144" t="s">
        <v>447</v>
      </c>
      <c r="C144" t="s">
        <v>109</v>
      </c>
      <c r="D144" t="s">
        <v>447</v>
      </c>
      <c r="E144" t="s">
        <v>109</v>
      </c>
      <c r="F144" t="s">
        <v>47</v>
      </c>
      <c r="G144" t="s">
        <v>40</v>
      </c>
      <c r="H144">
        <v>12</v>
      </c>
      <c r="I144">
        <v>1469.7991</v>
      </c>
      <c r="J144">
        <v>53</v>
      </c>
      <c r="K144">
        <v>64</v>
      </c>
      <c r="L144" t="s">
        <v>34</v>
      </c>
      <c r="M144" t="s">
        <v>34</v>
      </c>
      <c r="N144" t="s">
        <v>35</v>
      </c>
      <c r="O144" s="1">
        <v>9.7549000000000004E-18</v>
      </c>
      <c r="P144">
        <v>203.7</v>
      </c>
      <c r="Q144" t="s">
        <v>36</v>
      </c>
      <c r="R144" t="s">
        <v>36</v>
      </c>
      <c r="S144" t="s">
        <v>36</v>
      </c>
      <c r="T144" t="s">
        <v>36</v>
      </c>
      <c r="U144">
        <v>11</v>
      </c>
      <c r="V144">
        <v>12</v>
      </c>
      <c r="W144">
        <v>9</v>
      </c>
      <c r="X144">
        <v>6</v>
      </c>
      <c r="Y144" s="1">
        <v>200910000</v>
      </c>
      <c r="Z144" s="1">
        <v>52913000</v>
      </c>
      <c r="AA144" s="1">
        <v>97892000</v>
      </c>
      <c r="AB144" s="1">
        <v>30090000</v>
      </c>
      <c r="AC144" s="1">
        <v>20015000</v>
      </c>
      <c r="AD144" s="1">
        <f t="shared" si="4"/>
        <v>75402500</v>
      </c>
      <c r="AE144" s="1">
        <f t="shared" si="5"/>
        <v>25052500</v>
      </c>
      <c r="AF144">
        <v>886</v>
      </c>
      <c r="AG144">
        <v>45</v>
      </c>
      <c r="AH144" s="1">
        <v>62534000</v>
      </c>
      <c r="AI144" s="1">
        <v>111150000</v>
      </c>
      <c r="AJ144" s="1">
        <v>38388000</v>
      </c>
      <c r="AK144" s="1">
        <v>52132000</v>
      </c>
    </row>
    <row r="145" spans="1:37" x14ac:dyDescent="0.25">
      <c r="A145" t="s">
        <v>414</v>
      </c>
      <c r="B145" t="s">
        <v>168</v>
      </c>
      <c r="C145" t="s">
        <v>184</v>
      </c>
      <c r="D145" t="s">
        <v>168</v>
      </c>
      <c r="E145" t="s">
        <v>184</v>
      </c>
      <c r="F145" t="s">
        <v>45</v>
      </c>
      <c r="G145" t="s">
        <v>37</v>
      </c>
      <c r="H145">
        <v>13</v>
      </c>
      <c r="I145">
        <v>1563.8079</v>
      </c>
      <c r="J145">
        <v>75</v>
      </c>
      <c r="K145">
        <v>87</v>
      </c>
      <c r="L145" t="s">
        <v>34</v>
      </c>
      <c r="M145" t="s">
        <v>34</v>
      </c>
      <c r="N145" t="s">
        <v>57</v>
      </c>
      <c r="O145" s="1">
        <v>9.6287000000000001E-9</v>
      </c>
      <c r="P145">
        <v>165.66</v>
      </c>
      <c r="Q145" t="s">
        <v>36</v>
      </c>
      <c r="R145" t="s">
        <v>36</v>
      </c>
      <c r="S145" t="s">
        <v>36</v>
      </c>
      <c r="T145" t="s">
        <v>36</v>
      </c>
      <c r="U145">
        <v>4</v>
      </c>
      <c r="V145">
        <v>4</v>
      </c>
      <c r="W145">
        <v>4</v>
      </c>
      <c r="X145">
        <v>4</v>
      </c>
      <c r="Y145" s="1">
        <v>116450000</v>
      </c>
      <c r="Z145" s="1">
        <v>35004000</v>
      </c>
      <c r="AA145" s="1">
        <v>32261000</v>
      </c>
      <c r="AB145" s="1">
        <v>34058000</v>
      </c>
      <c r="AC145" s="1">
        <v>15125000</v>
      </c>
      <c r="AD145" s="1">
        <f t="shared" si="4"/>
        <v>33632500</v>
      </c>
      <c r="AE145" s="1">
        <f t="shared" si="5"/>
        <v>24591500</v>
      </c>
      <c r="AF145">
        <v>778</v>
      </c>
      <c r="AG145">
        <v>18</v>
      </c>
      <c r="AH145" s="1">
        <v>39111000</v>
      </c>
      <c r="AI145" s="1">
        <v>35575000</v>
      </c>
      <c r="AJ145" s="1">
        <v>44995000</v>
      </c>
      <c r="AK145" s="1">
        <v>39169000</v>
      </c>
    </row>
    <row r="146" spans="1:37" x14ac:dyDescent="0.25">
      <c r="A146" t="s">
        <v>343</v>
      </c>
      <c r="B146" t="s">
        <v>75</v>
      </c>
      <c r="C146" t="s">
        <v>81</v>
      </c>
      <c r="D146" t="s">
        <v>75</v>
      </c>
      <c r="E146" t="s">
        <v>81</v>
      </c>
      <c r="F146" t="s">
        <v>58</v>
      </c>
      <c r="G146" t="s">
        <v>52</v>
      </c>
      <c r="H146">
        <v>24</v>
      </c>
      <c r="I146">
        <v>2964.3560000000002</v>
      </c>
      <c r="J146">
        <v>151</v>
      </c>
      <c r="K146">
        <v>174</v>
      </c>
      <c r="L146" t="s">
        <v>34</v>
      </c>
      <c r="M146" t="s">
        <v>34</v>
      </c>
      <c r="N146" t="s">
        <v>76</v>
      </c>
      <c r="O146" s="1">
        <v>1.6211E-18</v>
      </c>
      <c r="P146">
        <v>164.65</v>
      </c>
      <c r="Q146" t="s">
        <v>36</v>
      </c>
      <c r="R146" t="s">
        <v>36</v>
      </c>
      <c r="S146" t="s">
        <v>36</v>
      </c>
      <c r="T146" t="s">
        <v>36</v>
      </c>
      <c r="U146">
        <v>5</v>
      </c>
      <c r="V146">
        <v>6</v>
      </c>
      <c r="W146">
        <v>6</v>
      </c>
      <c r="X146">
        <v>6</v>
      </c>
      <c r="Y146" s="1">
        <v>75993000</v>
      </c>
      <c r="Z146" s="1">
        <v>12462000</v>
      </c>
      <c r="AA146" s="1">
        <v>15288000</v>
      </c>
      <c r="AB146" s="1">
        <v>28911000</v>
      </c>
      <c r="AC146" s="1">
        <v>19331000</v>
      </c>
      <c r="AD146" s="1">
        <f t="shared" si="4"/>
        <v>13875000</v>
      </c>
      <c r="AE146" s="1">
        <f t="shared" si="5"/>
        <v>24121000</v>
      </c>
      <c r="AF146">
        <v>611</v>
      </c>
      <c r="AG146">
        <v>32</v>
      </c>
      <c r="AH146" s="1">
        <v>14048000</v>
      </c>
      <c r="AI146" s="1">
        <v>16903000</v>
      </c>
      <c r="AJ146" s="1">
        <v>37880000</v>
      </c>
      <c r="AK146" s="1">
        <v>50125000</v>
      </c>
    </row>
    <row r="147" spans="1:37" x14ac:dyDescent="0.25">
      <c r="A147" t="s">
        <v>306</v>
      </c>
      <c r="B147" t="s">
        <v>66</v>
      </c>
      <c r="C147" t="s">
        <v>204</v>
      </c>
      <c r="D147" t="s">
        <v>66</v>
      </c>
      <c r="E147" t="s">
        <v>204</v>
      </c>
      <c r="F147" t="s">
        <v>37</v>
      </c>
      <c r="G147" t="s">
        <v>32</v>
      </c>
      <c r="H147">
        <v>20</v>
      </c>
      <c r="I147">
        <v>2451.2646</v>
      </c>
      <c r="J147">
        <v>142</v>
      </c>
      <c r="K147">
        <v>161</v>
      </c>
      <c r="L147" t="s">
        <v>34</v>
      </c>
      <c r="M147" t="s">
        <v>34</v>
      </c>
      <c r="N147" t="s">
        <v>49</v>
      </c>
      <c r="O147" s="1">
        <v>1.7221E-7</v>
      </c>
      <c r="P147">
        <v>129.46</v>
      </c>
      <c r="Q147" t="s">
        <v>36</v>
      </c>
      <c r="R147" t="s">
        <v>36</v>
      </c>
      <c r="S147" t="s">
        <v>36</v>
      </c>
      <c r="T147" t="s">
        <v>36</v>
      </c>
      <c r="U147">
        <v>3</v>
      </c>
      <c r="V147">
        <v>3</v>
      </c>
      <c r="W147">
        <v>4</v>
      </c>
      <c r="X147">
        <v>3</v>
      </c>
      <c r="Y147" s="1">
        <v>72626000</v>
      </c>
      <c r="Z147" s="1">
        <v>14023000</v>
      </c>
      <c r="AA147" s="1">
        <v>10626000</v>
      </c>
      <c r="AB147" s="1">
        <v>35528000</v>
      </c>
      <c r="AC147" s="1">
        <v>12448000</v>
      </c>
      <c r="AD147" s="1">
        <f t="shared" si="4"/>
        <v>12324500</v>
      </c>
      <c r="AE147" s="1">
        <f t="shared" si="5"/>
        <v>23988000</v>
      </c>
      <c r="AF147">
        <v>506</v>
      </c>
      <c r="AG147">
        <v>18</v>
      </c>
      <c r="AH147" s="1">
        <v>15709000</v>
      </c>
      <c r="AI147" s="1">
        <v>12382000</v>
      </c>
      <c r="AJ147" s="1">
        <v>46470000</v>
      </c>
      <c r="AK147" s="1">
        <v>32236000</v>
      </c>
    </row>
    <row r="148" spans="1:37" x14ac:dyDescent="0.25">
      <c r="A148" t="s">
        <v>364</v>
      </c>
      <c r="B148" t="s">
        <v>363</v>
      </c>
      <c r="C148" t="s">
        <v>153</v>
      </c>
      <c r="D148" t="s">
        <v>363</v>
      </c>
      <c r="E148" t="s">
        <v>153</v>
      </c>
      <c r="F148" t="s">
        <v>32</v>
      </c>
      <c r="G148" t="s">
        <v>46</v>
      </c>
      <c r="H148">
        <v>13</v>
      </c>
      <c r="I148">
        <v>1651.7221999999999</v>
      </c>
      <c r="J148">
        <v>172</v>
      </c>
      <c r="K148">
        <v>184</v>
      </c>
      <c r="L148" t="s">
        <v>34</v>
      </c>
      <c r="M148" t="s">
        <v>34</v>
      </c>
      <c r="N148">
        <v>2</v>
      </c>
      <c r="O148" s="1">
        <v>3.4795000000000002E-21</v>
      </c>
      <c r="P148">
        <v>228.83</v>
      </c>
      <c r="Q148" t="s">
        <v>36</v>
      </c>
      <c r="R148" t="s">
        <v>36</v>
      </c>
      <c r="S148" t="s">
        <v>36</v>
      </c>
      <c r="T148" t="s">
        <v>36</v>
      </c>
      <c r="U148">
        <v>2</v>
      </c>
      <c r="V148">
        <v>2</v>
      </c>
      <c r="W148">
        <v>2</v>
      </c>
      <c r="X148">
        <v>2</v>
      </c>
      <c r="Y148" s="1">
        <v>86704000</v>
      </c>
      <c r="Z148" s="1">
        <v>19764000</v>
      </c>
      <c r="AA148" s="1">
        <v>19787000</v>
      </c>
      <c r="AB148" s="1">
        <v>30090000</v>
      </c>
      <c r="AC148" s="1">
        <v>17063000</v>
      </c>
      <c r="AD148" s="1">
        <f t="shared" si="4"/>
        <v>19775500</v>
      </c>
      <c r="AE148" s="1">
        <f t="shared" si="5"/>
        <v>23576500</v>
      </c>
      <c r="AF148">
        <v>674</v>
      </c>
      <c r="AG148">
        <v>19</v>
      </c>
      <c r="AH148" s="1">
        <v>22009000</v>
      </c>
      <c r="AI148" s="1">
        <v>21769000</v>
      </c>
      <c r="AJ148" s="1">
        <v>39517000</v>
      </c>
      <c r="AK148" s="1">
        <v>44224000</v>
      </c>
    </row>
    <row r="149" spans="1:37" x14ac:dyDescent="0.25">
      <c r="A149" t="s">
        <v>165</v>
      </c>
      <c r="B149" t="s">
        <v>109</v>
      </c>
      <c r="C149" t="s">
        <v>166</v>
      </c>
      <c r="D149" t="s">
        <v>109</v>
      </c>
      <c r="E149" t="s">
        <v>166</v>
      </c>
      <c r="F149" t="s">
        <v>31</v>
      </c>
      <c r="G149" t="s">
        <v>45</v>
      </c>
      <c r="H149">
        <v>9</v>
      </c>
      <c r="I149">
        <v>1222.587</v>
      </c>
      <c r="J149">
        <v>65</v>
      </c>
      <c r="K149">
        <v>73</v>
      </c>
      <c r="L149" t="s">
        <v>34</v>
      </c>
      <c r="M149" t="s">
        <v>34</v>
      </c>
      <c r="N149">
        <v>2</v>
      </c>
      <c r="O149">
        <v>9.8331000000000004E-4</v>
      </c>
      <c r="P149">
        <v>182.53</v>
      </c>
      <c r="Q149" t="s">
        <v>36</v>
      </c>
      <c r="R149" t="s">
        <v>36</v>
      </c>
      <c r="S149" t="s">
        <v>36</v>
      </c>
      <c r="T149" t="s">
        <v>36</v>
      </c>
      <c r="U149">
        <v>2</v>
      </c>
      <c r="V149">
        <v>2</v>
      </c>
      <c r="W149">
        <v>2</v>
      </c>
      <c r="X149">
        <v>2</v>
      </c>
      <c r="Y149" s="1">
        <v>83801000</v>
      </c>
      <c r="Z149" s="1">
        <v>18884000</v>
      </c>
      <c r="AA149" s="1">
        <v>18044000</v>
      </c>
      <c r="AB149" s="1">
        <v>30755000</v>
      </c>
      <c r="AC149" s="1">
        <v>16118000</v>
      </c>
      <c r="AD149" s="1">
        <f t="shared" si="4"/>
        <v>18464000</v>
      </c>
      <c r="AE149" s="1">
        <f t="shared" si="5"/>
        <v>23436500</v>
      </c>
      <c r="AF149">
        <v>228</v>
      </c>
      <c r="AG149">
        <v>6</v>
      </c>
      <c r="AH149" s="1">
        <v>21127000</v>
      </c>
      <c r="AI149" s="1">
        <v>19899000</v>
      </c>
      <c r="AJ149" s="1">
        <v>40360000</v>
      </c>
      <c r="AK149" s="1">
        <v>41782000</v>
      </c>
    </row>
    <row r="150" spans="1:37" x14ac:dyDescent="0.25">
      <c r="A150" t="s">
        <v>318</v>
      </c>
      <c r="B150" t="s">
        <v>184</v>
      </c>
      <c r="C150" t="s">
        <v>89</v>
      </c>
      <c r="D150" t="s">
        <v>184</v>
      </c>
      <c r="E150" t="s">
        <v>89</v>
      </c>
      <c r="F150" t="s">
        <v>45</v>
      </c>
      <c r="G150" t="s">
        <v>37</v>
      </c>
      <c r="H150">
        <v>23</v>
      </c>
      <c r="I150">
        <v>2810.6237999999998</v>
      </c>
      <c r="J150">
        <v>88</v>
      </c>
      <c r="K150">
        <v>110</v>
      </c>
      <c r="L150" t="s">
        <v>34</v>
      </c>
      <c r="M150" t="s">
        <v>34</v>
      </c>
      <c r="N150" t="s">
        <v>96</v>
      </c>
      <c r="O150">
        <v>1.0794999999999999E-4</v>
      </c>
      <c r="P150">
        <v>104.63</v>
      </c>
      <c r="Q150" t="s">
        <v>36</v>
      </c>
      <c r="R150" t="s">
        <v>36</v>
      </c>
      <c r="S150" t="s">
        <v>36</v>
      </c>
      <c r="T150" t="s">
        <v>36</v>
      </c>
      <c r="U150">
        <v>5</v>
      </c>
      <c r="V150">
        <v>4</v>
      </c>
      <c r="W150">
        <v>7</v>
      </c>
      <c r="X150">
        <v>4</v>
      </c>
      <c r="Y150" s="1">
        <v>87467000</v>
      </c>
      <c r="Z150" s="1">
        <v>19722000</v>
      </c>
      <c r="AA150" s="1">
        <v>20966000</v>
      </c>
      <c r="AB150" s="1">
        <v>36765000</v>
      </c>
      <c r="AC150" s="1">
        <v>10014000</v>
      </c>
      <c r="AD150" s="1">
        <f t="shared" si="4"/>
        <v>20344000</v>
      </c>
      <c r="AE150" s="1">
        <f t="shared" si="5"/>
        <v>23389500</v>
      </c>
      <c r="AF150">
        <v>549</v>
      </c>
      <c r="AG150">
        <v>52</v>
      </c>
      <c r="AH150" s="1">
        <v>22237000</v>
      </c>
      <c r="AI150" s="1">
        <v>23264000</v>
      </c>
      <c r="AJ150" s="1">
        <v>48776000</v>
      </c>
      <c r="AK150" s="1">
        <v>25927000</v>
      </c>
    </row>
    <row r="151" spans="1:37" x14ac:dyDescent="0.25">
      <c r="A151" t="s">
        <v>179</v>
      </c>
      <c r="B151" t="s">
        <v>109</v>
      </c>
      <c r="C151" t="s">
        <v>180</v>
      </c>
      <c r="D151" t="s">
        <v>109</v>
      </c>
      <c r="E151" t="s">
        <v>180</v>
      </c>
      <c r="F151" t="s">
        <v>31</v>
      </c>
      <c r="G151" t="s">
        <v>55</v>
      </c>
      <c r="H151">
        <v>21</v>
      </c>
      <c r="I151">
        <v>2637.3438999999998</v>
      </c>
      <c r="J151">
        <v>65</v>
      </c>
      <c r="K151">
        <v>85</v>
      </c>
      <c r="L151" t="s">
        <v>34</v>
      </c>
      <c r="M151" t="s">
        <v>34</v>
      </c>
      <c r="N151" t="s">
        <v>49</v>
      </c>
      <c r="O151" s="1">
        <v>1.6385999999999999E-11</v>
      </c>
      <c r="P151">
        <v>139.16999999999999</v>
      </c>
      <c r="Q151" t="s">
        <v>36</v>
      </c>
      <c r="R151" t="s">
        <v>36</v>
      </c>
      <c r="S151" t="s">
        <v>36</v>
      </c>
      <c r="T151" t="s">
        <v>36</v>
      </c>
      <c r="U151">
        <v>4</v>
      </c>
      <c r="V151">
        <v>4</v>
      </c>
      <c r="W151">
        <v>4</v>
      </c>
      <c r="X151">
        <v>4</v>
      </c>
      <c r="Y151" s="1">
        <v>83867000</v>
      </c>
      <c r="Z151" s="1">
        <v>20692000</v>
      </c>
      <c r="AA151" s="1">
        <v>18045000</v>
      </c>
      <c r="AB151" s="1">
        <v>31054000</v>
      </c>
      <c r="AC151" s="1">
        <v>14075000</v>
      </c>
      <c r="AD151" s="1">
        <f t="shared" si="4"/>
        <v>19368500</v>
      </c>
      <c r="AE151" s="1">
        <f t="shared" si="5"/>
        <v>22564500</v>
      </c>
      <c r="AF151">
        <v>236</v>
      </c>
      <c r="AG151">
        <v>26</v>
      </c>
      <c r="AH151" s="1">
        <v>22883000</v>
      </c>
      <c r="AI151" s="1">
        <v>19897000</v>
      </c>
      <c r="AJ151" s="1">
        <v>40919000</v>
      </c>
      <c r="AK151" s="1">
        <v>36479000</v>
      </c>
    </row>
    <row r="152" spans="1:37" x14ac:dyDescent="0.25">
      <c r="A152" t="s">
        <v>123</v>
      </c>
      <c r="B152" t="s">
        <v>124</v>
      </c>
      <c r="C152" t="s">
        <v>109</v>
      </c>
      <c r="D152" t="s">
        <v>124</v>
      </c>
      <c r="E152" t="s">
        <v>109</v>
      </c>
      <c r="F152" t="s">
        <v>59</v>
      </c>
      <c r="G152" t="s">
        <v>40</v>
      </c>
      <c r="H152">
        <v>13</v>
      </c>
      <c r="I152">
        <v>1584.826</v>
      </c>
      <c r="J152">
        <v>52</v>
      </c>
      <c r="K152">
        <v>64</v>
      </c>
      <c r="L152" t="s">
        <v>34</v>
      </c>
      <c r="M152" t="s">
        <v>34</v>
      </c>
      <c r="N152" t="s">
        <v>35</v>
      </c>
      <c r="O152" s="1">
        <v>1.2342000000000001E-8</v>
      </c>
      <c r="P152">
        <v>163.27000000000001</v>
      </c>
      <c r="Q152" t="s">
        <v>36</v>
      </c>
      <c r="R152" t="s">
        <v>36</v>
      </c>
      <c r="S152" t="s">
        <v>36</v>
      </c>
      <c r="T152" t="s">
        <v>36</v>
      </c>
      <c r="U152">
        <v>6</v>
      </c>
      <c r="V152">
        <v>6</v>
      </c>
      <c r="W152">
        <v>5</v>
      </c>
      <c r="X152">
        <v>4</v>
      </c>
      <c r="Y152" s="1">
        <v>84189000</v>
      </c>
      <c r="Z152" s="1">
        <v>20957000</v>
      </c>
      <c r="AA152" s="1">
        <v>18824000</v>
      </c>
      <c r="AB152" s="1">
        <v>27357000</v>
      </c>
      <c r="AC152" s="1">
        <v>17051000</v>
      </c>
      <c r="AD152" s="1">
        <f t="shared" si="4"/>
        <v>19890500</v>
      </c>
      <c r="AE152" s="1">
        <f t="shared" si="5"/>
        <v>22204000</v>
      </c>
      <c r="AF152">
        <v>148</v>
      </c>
      <c r="AG152">
        <v>12</v>
      </c>
      <c r="AH152" s="1">
        <v>23445000</v>
      </c>
      <c r="AI152" s="1">
        <v>20828000</v>
      </c>
      <c r="AJ152" s="1">
        <v>35832000</v>
      </c>
      <c r="AK152" s="1">
        <v>44201000</v>
      </c>
    </row>
    <row r="153" spans="1:37" x14ac:dyDescent="0.25">
      <c r="A153" t="s">
        <v>257</v>
      </c>
      <c r="B153" t="s">
        <v>197</v>
      </c>
      <c r="C153" t="s">
        <v>66</v>
      </c>
      <c r="D153" t="s">
        <v>197</v>
      </c>
      <c r="E153" t="s">
        <v>66</v>
      </c>
      <c r="F153" t="s">
        <v>31</v>
      </c>
      <c r="G153" t="s">
        <v>52</v>
      </c>
      <c r="H153">
        <v>9</v>
      </c>
      <c r="I153">
        <v>1000.5189</v>
      </c>
      <c r="J153">
        <v>133</v>
      </c>
      <c r="K153">
        <v>141</v>
      </c>
      <c r="L153" t="s">
        <v>34</v>
      </c>
      <c r="M153" t="s">
        <v>34</v>
      </c>
      <c r="N153" t="s">
        <v>57</v>
      </c>
      <c r="O153" s="1">
        <v>4.4398000000000002E-6</v>
      </c>
      <c r="P153">
        <v>206.43</v>
      </c>
      <c r="Q153" t="s">
        <v>36</v>
      </c>
      <c r="R153" t="s">
        <v>36</v>
      </c>
      <c r="S153" t="s">
        <v>36</v>
      </c>
      <c r="T153" t="s">
        <v>36</v>
      </c>
      <c r="U153">
        <v>4</v>
      </c>
      <c r="V153">
        <v>4</v>
      </c>
      <c r="W153">
        <v>4</v>
      </c>
      <c r="X153">
        <v>4</v>
      </c>
      <c r="Y153" s="1">
        <v>90897000</v>
      </c>
      <c r="Z153" s="1">
        <v>8049100</v>
      </c>
      <c r="AA153" s="1">
        <v>38765000</v>
      </c>
      <c r="AB153" s="1">
        <v>16477000</v>
      </c>
      <c r="AC153" s="1">
        <v>27607000</v>
      </c>
      <c r="AD153" s="1">
        <f t="shared" si="4"/>
        <v>23407050</v>
      </c>
      <c r="AE153" s="1">
        <f t="shared" si="5"/>
        <v>22042000</v>
      </c>
      <c r="AF153">
        <v>442</v>
      </c>
      <c r="AG153">
        <v>12</v>
      </c>
      <c r="AH153" s="1">
        <v>9152200</v>
      </c>
      <c r="AI153" s="1">
        <v>44367000</v>
      </c>
      <c r="AJ153" s="1">
        <v>21732000</v>
      </c>
      <c r="AK153" s="1">
        <v>71535000</v>
      </c>
    </row>
    <row r="154" spans="1:37" x14ac:dyDescent="0.25">
      <c r="A154" t="s">
        <v>181</v>
      </c>
      <c r="B154" t="s">
        <v>109</v>
      </c>
      <c r="C154" t="s">
        <v>182</v>
      </c>
      <c r="D154" t="s">
        <v>109</v>
      </c>
      <c r="E154" t="s">
        <v>182</v>
      </c>
      <c r="F154" t="s">
        <v>31</v>
      </c>
      <c r="G154" t="s">
        <v>45</v>
      </c>
      <c r="H154">
        <v>22</v>
      </c>
      <c r="I154">
        <v>2768.3843999999999</v>
      </c>
      <c r="J154">
        <v>65</v>
      </c>
      <c r="K154">
        <v>86</v>
      </c>
      <c r="L154" t="s">
        <v>34</v>
      </c>
      <c r="M154" t="s">
        <v>34</v>
      </c>
      <c r="N154">
        <v>3</v>
      </c>
      <c r="O154" s="1">
        <v>1.0379E-17</v>
      </c>
      <c r="P154">
        <v>156.72999999999999</v>
      </c>
      <c r="Q154" t="s">
        <v>36</v>
      </c>
      <c r="R154" t="s">
        <v>36</v>
      </c>
      <c r="S154" t="s">
        <v>36</v>
      </c>
      <c r="T154" t="s">
        <v>36</v>
      </c>
      <c r="U154">
        <v>2</v>
      </c>
      <c r="V154">
        <v>2</v>
      </c>
      <c r="W154">
        <v>2</v>
      </c>
      <c r="X154">
        <v>2</v>
      </c>
      <c r="Y154" s="1">
        <v>83097000</v>
      </c>
      <c r="Z154" s="1">
        <v>16890000</v>
      </c>
      <c r="AA154" s="1">
        <v>22385000</v>
      </c>
      <c r="AB154" s="1">
        <v>31412000</v>
      </c>
      <c r="AC154" s="1">
        <v>12411000</v>
      </c>
      <c r="AD154" s="1">
        <f t="shared" si="4"/>
        <v>19637500</v>
      </c>
      <c r="AE154" s="1">
        <f t="shared" si="5"/>
        <v>21911500</v>
      </c>
      <c r="AF154">
        <v>237</v>
      </c>
      <c r="AG154">
        <v>20</v>
      </c>
      <c r="AH154" s="1">
        <v>18832000</v>
      </c>
      <c r="AI154" s="1">
        <v>24639000</v>
      </c>
      <c r="AJ154" s="1">
        <v>41059000</v>
      </c>
      <c r="AK154" s="1">
        <v>32175000</v>
      </c>
    </row>
    <row r="155" spans="1:37" x14ac:dyDescent="0.25">
      <c r="A155" t="s">
        <v>506</v>
      </c>
      <c r="B155" t="s">
        <v>505</v>
      </c>
      <c r="C155" t="s">
        <v>109</v>
      </c>
      <c r="D155" t="s">
        <v>505</v>
      </c>
      <c r="E155" t="s">
        <v>109</v>
      </c>
      <c r="F155" t="s">
        <v>42</v>
      </c>
      <c r="G155" t="s">
        <v>40</v>
      </c>
      <c r="H155">
        <v>18</v>
      </c>
      <c r="I155">
        <v>2266.1858999999999</v>
      </c>
      <c r="J155">
        <v>47</v>
      </c>
      <c r="K155">
        <v>64</v>
      </c>
      <c r="L155" t="s">
        <v>34</v>
      </c>
      <c r="M155" t="s">
        <v>34</v>
      </c>
      <c r="N155" t="s">
        <v>102</v>
      </c>
      <c r="O155" s="1">
        <v>2.889E-28</v>
      </c>
      <c r="P155">
        <v>195.46</v>
      </c>
      <c r="Q155" t="s">
        <v>36</v>
      </c>
      <c r="R155" t="s">
        <v>36</v>
      </c>
      <c r="S155" t="s">
        <v>36</v>
      </c>
      <c r="T155" t="s">
        <v>36</v>
      </c>
      <c r="U155">
        <v>4</v>
      </c>
      <c r="V155">
        <v>4</v>
      </c>
      <c r="W155">
        <v>4</v>
      </c>
      <c r="X155">
        <v>4</v>
      </c>
      <c r="Y155" s="1">
        <v>82745000</v>
      </c>
      <c r="Z155" s="1">
        <v>20656000</v>
      </c>
      <c r="AA155" s="1">
        <v>18446000</v>
      </c>
      <c r="AB155" s="1">
        <v>31819000</v>
      </c>
      <c r="AC155" s="1">
        <v>11824000</v>
      </c>
      <c r="AD155" s="1">
        <f t="shared" si="4"/>
        <v>19551000</v>
      </c>
      <c r="AE155" s="1">
        <f t="shared" si="5"/>
        <v>21821500</v>
      </c>
      <c r="AF155">
        <v>1059</v>
      </c>
      <c r="AG155">
        <v>32</v>
      </c>
      <c r="AH155" s="1">
        <v>23423000</v>
      </c>
      <c r="AI155" s="1">
        <v>20317000</v>
      </c>
      <c r="AJ155" s="1">
        <v>41832000</v>
      </c>
      <c r="AK155" s="1">
        <v>30624000</v>
      </c>
    </row>
    <row r="156" spans="1:37" x14ac:dyDescent="0.25">
      <c r="A156" t="s">
        <v>304</v>
      </c>
      <c r="B156" t="s">
        <v>66</v>
      </c>
      <c r="C156" t="s">
        <v>130</v>
      </c>
      <c r="D156" t="s">
        <v>66</v>
      </c>
      <c r="E156" t="s">
        <v>130</v>
      </c>
      <c r="F156" t="s">
        <v>37</v>
      </c>
      <c r="G156" t="s">
        <v>56</v>
      </c>
      <c r="H156">
        <v>18</v>
      </c>
      <c r="I156">
        <v>2210.1219000000001</v>
      </c>
      <c r="J156">
        <v>142</v>
      </c>
      <c r="K156">
        <v>159</v>
      </c>
      <c r="L156" t="s">
        <v>34</v>
      </c>
      <c r="M156" t="s">
        <v>34</v>
      </c>
      <c r="N156" t="s">
        <v>49</v>
      </c>
      <c r="O156" s="1">
        <v>1.7581000000000001E-28</v>
      </c>
      <c r="P156">
        <v>202.35</v>
      </c>
      <c r="Q156" t="s">
        <v>36</v>
      </c>
      <c r="R156" t="s">
        <v>36</v>
      </c>
      <c r="S156" t="s">
        <v>36</v>
      </c>
      <c r="T156" t="s">
        <v>36</v>
      </c>
      <c r="U156">
        <v>4</v>
      </c>
      <c r="V156">
        <v>4</v>
      </c>
      <c r="W156">
        <v>3</v>
      </c>
      <c r="X156">
        <v>3</v>
      </c>
      <c r="Y156" s="1">
        <v>89749000</v>
      </c>
      <c r="Z156" s="1">
        <v>22746000</v>
      </c>
      <c r="AA156" s="1">
        <v>23713000</v>
      </c>
      <c r="AB156" s="1">
        <v>28583000</v>
      </c>
      <c r="AC156" s="1">
        <v>14707000</v>
      </c>
      <c r="AD156" s="1">
        <f t="shared" si="4"/>
        <v>23229500</v>
      </c>
      <c r="AE156" s="1">
        <f t="shared" si="5"/>
        <v>21645000</v>
      </c>
      <c r="AF156">
        <v>504</v>
      </c>
      <c r="AG156">
        <v>27</v>
      </c>
      <c r="AH156" s="1">
        <v>25372000</v>
      </c>
      <c r="AI156" s="1">
        <v>26352000</v>
      </c>
      <c r="AJ156" s="1">
        <v>37090000</v>
      </c>
      <c r="AK156" s="1">
        <v>38159000</v>
      </c>
    </row>
    <row r="157" spans="1:37" x14ac:dyDescent="0.25">
      <c r="A157" t="s">
        <v>365</v>
      </c>
      <c r="B157" t="s">
        <v>366</v>
      </c>
      <c r="C157" t="s">
        <v>84</v>
      </c>
      <c r="D157" t="s">
        <v>366</v>
      </c>
      <c r="E157" t="s">
        <v>84</v>
      </c>
      <c r="F157" t="s">
        <v>48</v>
      </c>
      <c r="G157" t="s">
        <v>48</v>
      </c>
      <c r="H157">
        <v>14</v>
      </c>
      <c r="I157">
        <v>1596.8948</v>
      </c>
      <c r="J157">
        <v>31</v>
      </c>
      <c r="K157">
        <v>44</v>
      </c>
      <c r="L157" t="s">
        <v>34</v>
      </c>
      <c r="M157" t="s">
        <v>34</v>
      </c>
      <c r="N157">
        <v>4</v>
      </c>
      <c r="O157">
        <v>1.7890000000000001E-4</v>
      </c>
      <c r="P157">
        <v>117.03</v>
      </c>
      <c r="Q157" t="s">
        <v>36</v>
      </c>
      <c r="R157" t="s">
        <v>36</v>
      </c>
      <c r="S157" t="s">
        <v>36</v>
      </c>
      <c r="T157" t="s">
        <v>36</v>
      </c>
      <c r="U157">
        <v>2</v>
      </c>
      <c r="V157">
        <v>2</v>
      </c>
      <c r="W157">
        <v>2</v>
      </c>
      <c r="X157">
        <v>2</v>
      </c>
      <c r="Y157" s="1">
        <v>78691000</v>
      </c>
      <c r="Z157" s="1">
        <v>20609000</v>
      </c>
      <c r="AA157" s="1">
        <v>15692000</v>
      </c>
      <c r="AB157" s="1">
        <v>27834000</v>
      </c>
      <c r="AC157" s="1">
        <v>14556000</v>
      </c>
      <c r="AD157" s="1">
        <f t="shared" si="4"/>
        <v>18150500</v>
      </c>
      <c r="AE157" s="1">
        <f t="shared" si="5"/>
        <v>21195000</v>
      </c>
      <c r="AF157">
        <v>688</v>
      </c>
      <c r="AG157">
        <v>8</v>
      </c>
      <c r="AH157" s="1">
        <v>22992000</v>
      </c>
      <c r="AI157" s="1">
        <v>17251000</v>
      </c>
      <c r="AJ157" s="1">
        <v>36437000</v>
      </c>
      <c r="AK157" s="1">
        <v>37790000</v>
      </c>
    </row>
    <row r="158" spans="1:37" x14ac:dyDescent="0.25">
      <c r="A158" t="s">
        <v>405</v>
      </c>
      <c r="B158" t="s">
        <v>406</v>
      </c>
      <c r="C158" t="s">
        <v>116</v>
      </c>
      <c r="D158" t="s">
        <v>406</v>
      </c>
      <c r="E158" t="s">
        <v>116</v>
      </c>
      <c r="F158" t="s">
        <v>38</v>
      </c>
      <c r="G158" t="s">
        <v>52</v>
      </c>
      <c r="H158">
        <v>10</v>
      </c>
      <c r="I158">
        <v>1297.6667</v>
      </c>
      <c r="J158">
        <v>67</v>
      </c>
      <c r="K158">
        <v>76</v>
      </c>
      <c r="L158" t="s">
        <v>34</v>
      </c>
      <c r="M158" t="s">
        <v>34</v>
      </c>
      <c r="N158" t="s">
        <v>57</v>
      </c>
      <c r="O158">
        <v>7.7711999999999996E-4</v>
      </c>
      <c r="P158">
        <v>151.07</v>
      </c>
      <c r="Q158" t="s">
        <v>36</v>
      </c>
      <c r="R158" t="s">
        <v>36</v>
      </c>
      <c r="S158" t="s">
        <v>36</v>
      </c>
      <c r="T158" t="s">
        <v>36</v>
      </c>
      <c r="U158">
        <v>4</v>
      </c>
      <c r="V158">
        <v>4</v>
      </c>
      <c r="W158">
        <v>4</v>
      </c>
      <c r="X158">
        <v>4</v>
      </c>
      <c r="Y158" s="1">
        <v>67415000</v>
      </c>
      <c r="Z158" s="1">
        <v>12727000</v>
      </c>
      <c r="AA158" s="1">
        <v>12867000</v>
      </c>
      <c r="AB158" s="1">
        <v>29227000</v>
      </c>
      <c r="AC158" s="1">
        <v>12593000</v>
      </c>
      <c r="AD158" s="1">
        <f t="shared" si="4"/>
        <v>12797000</v>
      </c>
      <c r="AE158" s="1">
        <f t="shared" si="5"/>
        <v>20910000</v>
      </c>
      <c r="AF158">
        <v>759</v>
      </c>
      <c r="AG158">
        <v>13</v>
      </c>
      <c r="AH158" s="1">
        <v>13846000</v>
      </c>
      <c r="AI158" s="1">
        <v>14242000</v>
      </c>
      <c r="AJ158" s="1">
        <v>38380000</v>
      </c>
      <c r="AK158" s="1">
        <v>32637000</v>
      </c>
    </row>
    <row r="159" spans="1:37" x14ac:dyDescent="0.25">
      <c r="A159" t="s">
        <v>431</v>
      </c>
      <c r="B159" t="s">
        <v>128</v>
      </c>
      <c r="C159" t="s">
        <v>80</v>
      </c>
      <c r="D159" t="s">
        <v>128</v>
      </c>
      <c r="E159" t="s">
        <v>80</v>
      </c>
      <c r="F159" t="s">
        <v>37</v>
      </c>
      <c r="G159" t="s">
        <v>31</v>
      </c>
      <c r="H159">
        <v>11</v>
      </c>
      <c r="I159">
        <v>1347.6306999999999</v>
      </c>
      <c r="J159">
        <v>152</v>
      </c>
      <c r="K159">
        <v>162</v>
      </c>
      <c r="L159" t="s">
        <v>34</v>
      </c>
      <c r="M159" t="s">
        <v>34</v>
      </c>
      <c r="N159" t="s">
        <v>57</v>
      </c>
      <c r="O159" s="1">
        <v>3.1367999999999998E-13</v>
      </c>
      <c r="P159">
        <v>219.03</v>
      </c>
      <c r="Q159" t="s">
        <v>36</v>
      </c>
      <c r="R159" t="s">
        <v>36</v>
      </c>
      <c r="S159" t="s">
        <v>36</v>
      </c>
      <c r="T159" t="s">
        <v>36</v>
      </c>
      <c r="U159">
        <v>4</v>
      </c>
      <c r="V159">
        <v>4</v>
      </c>
      <c r="W159">
        <v>4</v>
      </c>
      <c r="X159">
        <v>4</v>
      </c>
      <c r="Y159" s="1">
        <v>88590000</v>
      </c>
      <c r="Z159" s="1">
        <v>27764000</v>
      </c>
      <c r="AA159" s="1">
        <v>20527000</v>
      </c>
      <c r="AB159" s="1">
        <v>23362000</v>
      </c>
      <c r="AC159" s="1">
        <v>16937000</v>
      </c>
      <c r="AD159" s="1">
        <f t="shared" si="4"/>
        <v>24145500</v>
      </c>
      <c r="AE159" s="1">
        <f t="shared" si="5"/>
        <v>20149500</v>
      </c>
      <c r="AF159">
        <v>843</v>
      </c>
      <c r="AG159">
        <v>10</v>
      </c>
      <c r="AH159" s="1">
        <v>30680000</v>
      </c>
      <c r="AI159" s="1">
        <v>22633000</v>
      </c>
      <c r="AJ159" s="1">
        <v>30703000</v>
      </c>
      <c r="AK159" s="1">
        <v>43906000</v>
      </c>
    </row>
    <row r="160" spans="1:37" x14ac:dyDescent="0.25">
      <c r="A160" t="s">
        <v>422</v>
      </c>
      <c r="B160" t="s">
        <v>372</v>
      </c>
      <c r="C160" t="s">
        <v>245</v>
      </c>
      <c r="D160" t="s">
        <v>372</v>
      </c>
      <c r="E160" t="s">
        <v>245</v>
      </c>
      <c r="F160" t="s">
        <v>37</v>
      </c>
      <c r="G160" t="s">
        <v>43</v>
      </c>
      <c r="H160">
        <v>19</v>
      </c>
      <c r="I160">
        <v>2217.1905999999999</v>
      </c>
      <c r="J160">
        <v>18</v>
      </c>
      <c r="K160">
        <v>36</v>
      </c>
      <c r="L160" t="s">
        <v>34</v>
      </c>
      <c r="M160" t="s">
        <v>34</v>
      </c>
      <c r="N160">
        <v>4</v>
      </c>
      <c r="O160" s="1">
        <v>2.8421E-36</v>
      </c>
      <c r="P160">
        <v>223.51</v>
      </c>
      <c r="Q160" t="s">
        <v>36</v>
      </c>
      <c r="R160" t="s">
        <v>36</v>
      </c>
      <c r="S160" t="s">
        <v>36</v>
      </c>
      <c r="T160" t="s">
        <v>36</v>
      </c>
      <c r="U160">
        <v>2</v>
      </c>
      <c r="V160">
        <v>2</v>
      </c>
      <c r="W160">
        <v>2</v>
      </c>
      <c r="X160">
        <v>2</v>
      </c>
      <c r="Y160" s="1">
        <v>76816000</v>
      </c>
      <c r="Z160" s="1">
        <v>18448000</v>
      </c>
      <c r="AA160" s="1">
        <v>18143000</v>
      </c>
      <c r="AB160" s="1">
        <v>27677000</v>
      </c>
      <c r="AC160" s="1">
        <v>12548000</v>
      </c>
      <c r="AD160" s="1">
        <f t="shared" si="4"/>
        <v>18295500</v>
      </c>
      <c r="AE160" s="1">
        <f t="shared" si="5"/>
        <v>20112500</v>
      </c>
      <c r="AF160">
        <v>786</v>
      </c>
      <c r="AG160">
        <v>16</v>
      </c>
      <c r="AH160" s="1">
        <v>20496000</v>
      </c>
      <c r="AI160" s="1">
        <v>20027000</v>
      </c>
      <c r="AJ160" s="1">
        <v>36157000</v>
      </c>
      <c r="AK160" s="1">
        <v>32517000</v>
      </c>
    </row>
    <row r="161" spans="1:37" x14ac:dyDescent="0.25">
      <c r="A161" t="s">
        <v>122</v>
      </c>
      <c r="B161" t="s">
        <v>120</v>
      </c>
      <c r="C161" t="s">
        <v>81</v>
      </c>
      <c r="D161" t="s">
        <v>120</v>
      </c>
      <c r="E161" t="s">
        <v>81</v>
      </c>
      <c r="F161" t="s">
        <v>45</v>
      </c>
      <c r="G161" t="s">
        <v>52</v>
      </c>
      <c r="H161">
        <v>22</v>
      </c>
      <c r="I161">
        <v>2764.2399</v>
      </c>
      <c r="J161">
        <v>153</v>
      </c>
      <c r="K161">
        <v>174</v>
      </c>
      <c r="L161" t="s">
        <v>34</v>
      </c>
      <c r="M161" t="s">
        <v>34</v>
      </c>
      <c r="N161" t="s">
        <v>102</v>
      </c>
      <c r="O161" s="1">
        <v>3.2048000000000001E-26</v>
      </c>
      <c r="P161">
        <v>190.31</v>
      </c>
      <c r="Q161" t="s">
        <v>36</v>
      </c>
      <c r="R161" t="s">
        <v>36</v>
      </c>
      <c r="S161" t="s">
        <v>36</v>
      </c>
      <c r="T161" t="s">
        <v>36</v>
      </c>
      <c r="U161">
        <v>4</v>
      </c>
      <c r="V161">
        <v>3</v>
      </c>
      <c r="W161">
        <v>3</v>
      </c>
      <c r="X161">
        <v>4</v>
      </c>
      <c r="Y161" s="1">
        <v>63905000</v>
      </c>
      <c r="Z161" s="1">
        <v>13551000</v>
      </c>
      <c r="AA161" s="1">
        <v>11723000</v>
      </c>
      <c r="AB161" s="1">
        <v>24299000</v>
      </c>
      <c r="AC161" s="1">
        <v>14332000</v>
      </c>
      <c r="AD161" s="1">
        <f t="shared" si="4"/>
        <v>12637000</v>
      </c>
      <c r="AE161" s="1">
        <f t="shared" si="5"/>
        <v>19315500</v>
      </c>
      <c r="AF161">
        <v>147</v>
      </c>
      <c r="AG161">
        <v>20</v>
      </c>
      <c r="AH161" s="1">
        <v>15309000</v>
      </c>
      <c r="AI161" s="1">
        <v>13129000</v>
      </c>
      <c r="AJ161" s="1">
        <v>31752000</v>
      </c>
      <c r="AK161" s="1">
        <v>37118000</v>
      </c>
    </row>
    <row r="162" spans="1:37" x14ac:dyDescent="0.25">
      <c r="A162" t="s">
        <v>260</v>
      </c>
      <c r="B162" t="s">
        <v>197</v>
      </c>
      <c r="C162" t="s">
        <v>261</v>
      </c>
      <c r="D162" t="s">
        <v>197</v>
      </c>
      <c r="E162" t="s">
        <v>261</v>
      </c>
      <c r="F162" t="s">
        <v>31</v>
      </c>
      <c r="G162" t="s">
        <v>38</v>
      </c>
      <c r="H162">
        <v>15</v>
      </c>
      <c r="I162">
        <v>1699.9105</v>
      </c>
      <c r="J162">
        <v>133</v>
      </c>
      <c r="K162">
        <v>147</v>
      </c>
      <c r="L162" t="s">
        <v>34</v>
      </c>
      <c r="M162" t="s">
        <v>34</v>
      </c>
      <c r="N162" t="s">
        <v>49</v>
      </c>
      <c r="O162" s="1">
        <v>9.9920000000000006E-28</v>
      </c>
      <c r="P162">
        <v>223.76</v>
      </c>
      <c r="Q162" t="s">
        <v>36</v>
      </c>
      <c r="R162" t="s">
        <v>36</v>
      </c>
      <c r="S162" t="s">
        <v>36</v>
      </c>
      <c r="T162" t="s">
        <v>36</v>
      </c>
      <c r="U162">
        <v>4</v>
      </c>
      <c r="V162">
        <v>3</v>
      </c>
      <c r="W162">
        <v>4</v>
      </c>
      <c r="X162">
        <v>4</v>
      </c>
      <c r="Y162" s="1">
        <v>50490000</v>
      </c>
      <c r="Z162" s="1">
        <v>8624100</v>
      </c>
      <c r="AA162" s="1">
        <v>5364600</v>
      </c>
      <c r="AB162" s="1">
        <v>26475000</v>
      </c>
      <c r="AC162" s="1">
        <v>10027000</v>
      </c>
      <c r="AD162" s="1">
        <f t="shared" si="4"/>
        <v>6994350</v>
      </c>
      <c r="AE162" s="1">
        <f t="shared" si="5"/>
        <v>18251000</v>
      </c>
      <c r="AF162">
        <v>445</v>
      </c>
      <c r="AG162">
        <v>7</v>
      </c>
      <c r="AH162" s="1">
        <v>9766300</v>
      </c>
      <c r="AI162" s="1">
        <v>5834900</v>
      </c>
      <c r="AJ162" s="1">
        <v>34831000</v>
      </c>
      <c r="AK162" s="1">
        <v>25975000</v>
      </c>
    </row>
    <row r="163" spans="1:37" x14ac:dyDescent="0.25">
      <c r="A163" t="s">
        <v>161</v>
      </c>
      <c r="B163" t="s">
        <v>157</v>
      </c>
      <c r="C163" t="s">
        <v>75</v>
      </c>
      <c r="D163" t="s">
        <v>157</v>
      </c>
      <c r="E163" t="s">
        <v>75</v>
      </c>
      <c r="F163" t="s">
        <v>31</v>
      </c>
      <c r="G163" t="s">
        <v>37</v>
      </c>
      <c r="H163">
        <v>24</v>
      </c>
      <c r="I163">
        <v>2888.4780999999998</v>
      </c>
      <c r="J163">
        <v>127</v>
      </c>
      <c r="K163">
        <v>150</v>
      </c>
      <c r="L163" t="s">
        <v>34</v>
      </c>
      <c r="M163" t="s">
        <v>34</v>
      </c>
      <c r="N163" t="s">
        <v>96</v>
      </c>
      <c r="O163" s="1">
        <v>2.8874999999999999E-8</v>
      </c>
      <c r="P163">
        <v>132.1</v>
      </c>
      <c r="Q163" t="s">
        <v>36</v>
      </c>
      <c r="R163" t="s">
        <v>36</v>
      </c>
      <c r="S163" t="s">
        <v>36</v>
      </c>
      <c r="T163" t="s">
        <v>36</v>
      </c>
      <c r="U163">
        <v>2</v>
      </c>
      <c r="V163">
        <v>2</v>
      </c>
      <c r="W163">
        <v>3</v>
      </c>
      <c r="X163">
        <v>3</v>
      </c>
      <c r="Y163" s="1">
        <v>46097000</v>
      </c>
      <c r="Z163" s="1">
        <v>5463600</v>
      </c>
      <c r="AA163" s="1">
        <v>6389600</v>
      </c>
      <c r="AB163" s="1">
        <v>23339000</v>
      </c>
      <c r="AC163" s="1">
        <v>10904000</v>
      </c>
      <c r="AD163" s="1">
        <f t="shared" si="4"/>
        <v>5926600</v>
      </c>
      <c r="AE163" s="1">
        <f t="shared" si="5"/>
        <v>17121500</v>
      </c>
      <c r="AF163">
        <v>216</v>
      </c>
      <c r="AG163">
        <v>4</v>
      </c>
      <c r="AH163" s="1">
        <v>6162100</v>
      </c>
      <c r="AI163" s="1">
        <v>7042700</v>
      </c>
      <c r="AJ163" s="1">
        <v>30420000</v>
      </c>
      <c r="AK163" s="1">
        <v>28294000</v>
      </c>
    </row>
    <row r="164" spans="1:37" x14ac:dyDescent="0.25">
      <c r="A164" t="s">
        <v>350</v>
      </c>
      <c r="B164" t="s">
        <v>180</v>
      </c>
      <c r="C164" t="s">
        <v>135</v>
      </c>
      <c r="D164" t="s">
        <v>180</v>
      </c>
      <c r="E164" t="s">
        <v>135</v>
      </c>
      <c r="F164" t="s">
        <v>56</v>
      </c>
      <c r="G164" t="s">
        <v>52</v>
      </c>
      <c r="H164">
        <v>12</v>
      </c>
      <c r="I164">
        <v>1472.7366999999999</v>
      </c>
      <c r="J164">
        <v>86</v>
      </c>
      <c r="K164">
        <v>97</v>
      </c>
      <c r="L164" t="s">
        <v>34</v>
      </c>
      <c r="M164" t="s">
        <v>34</v>
      </c>
      <c r="N164">
        <v>3</v>
      </c>
      <c r="O164" s="1">
        <v>2.5861000000000001E-6</v>
      </c>
      <c r="P164">
        <v>156.08000000000001</v>
      </c>
      <c r="Q164" t="s">
        <v>36</v>
      </c>
      <c r="R164" t="s">
        <v>36</v>
      </c>
      <c r="S164" t="s">
        <v>36</v>
      </c>
      <c r="T164" t="s">
        <v>36</v>
      </c>
      <c r="U164">
        <v>2</v>
      </c>
      <c r="V164">
        <v>2</v>
      </c>
      <c r="W164">
        <v>2</v>
      </c>
      <c r="X164">
        <v>2</v>
      </c>
      <c r="Y164" s="1">
        <v>55743000</v>
      </c>
      <c r="Z164" s="1">
        <v>12183000</v>
      </c>
      <c r="AA164" s="1">
        <v>9543900</v>
      </c>
      <c r="AB164" s="1">
        <v>23326000</v>
      </c>
      <c r="AC164" s="1">
        <v>10691000</v>
      </c>
      <c r="AD164" s="1">
        <f t="shared" si="4"/>
        <v>10863450</v>
      </c>
      <c r="AE164" s="1">
        <f t="shared" si="5"/>
        <v>17008500</v>
      </c>
      <c r="AF164">
        <v>654</v>
      </c>
      <c r="AG164">
        <v>9</v>
      </c>
      <c r="AH164" s="1">
        <v>13740000</v>
      </c>
      <c r="AI164" s="1">
        <v>10568000</v>
      </c>
      <c r="AJ164" s="1">
        <v>30612000</v>
      </c>
      <c r="AK164" s="1">
        <v>27706000</v>
      </c>
    </row>
    <row r="165" spans="1:37" x14ac:dyDescent="0.25">
      <c r="A165" t="s">
        <v>410</v>
      </c>
      <c r="B165" t="s">
        <v>411</v>
      </c>
      <c r="C165" t="s">
        <v>104</v>
      </c>
      <c r="D165" t="s">
        <v>411</v>
      </c>
      <c r="E165" t="s">
        <v>104</v>
      </c>
      <c r="F165" t="s">
        <v>38</v>
      </c>
      <c r="G165" t="s">
        <v>47</v>
      </c>
      <c r="H165">
        <v>12</v>
      </c>
      <c r="I165">
        <v>1503.8408999999999</v>
      </c>
      <c r="J165">
        <v>48</v>
      </c>
      <c r="K165">
        <v>59</v>
      </c>
      <c r="L165" t="s">
        <v>34</v>
      </c>
      <c r="M165" t="s">
        <v>34</v>
      </c>
      <c r="N165" t="s">
        <v>49</v>
      </c>
      <c r="O165" s="1">
        <v>1.4435E-6</v>
      </c>
      <c r="P165">
        <v>164.11</v>
      </c>
      <c r="Q165" t="s">
        <v>36</v>
      </c>
      <c r="R165" t="s">
        <v>36</v>
      </c>
      <c r="S165" t="s">
        <v>36</v>
      </c>
      <c r="T165" t="s">
        <v>36</v>
      </c>
      <c r="U165">
        <v>4</v>
      </c>
      <c r="V165">
        <v>4</v>
      </c>
      <c r="W165">
        <v>4</v>
      </c>
      <c r="X165">
        <v>4</v>
      </c>
      <c r="Y165" s="1">
        <v>45265000</v>
      </c>
      <c r="Z165" s="1">
        <v>6798700</v>
      </c>
      <c r="AA165" s="1">
        <v>6608200</v>
      </c>
      <c r="AB165" s="1">
        <v>21063000</v>
      </c>
      <c r="AC165" s="1">
        <v>10795000</v>
      </c>
      <c r="AD165" s="1">
        <f t="shared" si="4"/>
        <v>6703450</v>
      </c>
      <c r="AE165" s="1">
        <f t="shared" si="5"/>
        <v>15929000</v>
      </c>
      <c r="AF165">
        <v>769</v>
      </c>
      <c r="AG165">
        <v>11</v>
      </c>
      <c r="AH165" s="1">
        <v>7574900</v>
      </c>
      <c r="AI165" s="1">
        <v>7233800</v>
      </c>
      <c r="AJ165" s="1">
        <v>27717000</v>
      </c>
      <c r="AK165" s="1">
        <v>27963000</v>
      </c>
    </row>
    <row r="166" spans="1:37" x14ac:dyDescent="0.25">
      <c r="A166" t="s">
        <v>500</v>
      </c>
      <c r="B166" t="s">
        <v>261</v>
      </c>
      <c r="C166" t="s">
        <v>121</v>
      </c>
      <c r="D166" t="s">
        <v>261</v>
      </c>
      <c r="E166" t="s">
        <v>121</v>
      </c>
      <c r="F166" t="s">
        <v>58</v>
      </c>
      <c r="G166" t="s">
        <v>52</v>
      </c>
      <c r="H166">
        <v>16</v>
      </c>
      <c r="I166">
        <v>1959.9690000000001</v>
      </c>
      <c r="J166">
        <v>148</v>
      </c>
      <c r="K166">
        <v>163</v>
      </c>
      <c r="L166" t="s">
        <v>34</v>
      </c>
      <c r="M166" t="s">
        <v>34</v>
      </c>
      <c r="N166" t="s">
        <v>35</v>
      </c>
      <c r="O166" s="1">
        <v>3.2446000000000001E-22</v>
      </c>
      <c r="P166">
        <v>195.15</v>
      </c>
      <c r="Q166" t="s">
        <v>36</v>
      </c>
      <c r="R166" t="s">
        <v>36</v>
      </c>
      <c r="S166" t="s">
        <v>36</v>
      </c>
      <c r="T166" t="s">
        <v>36</v>
      </c>
      <c r="U166">
        <v>6</v>
      </c>
      <c r="V166">
        <v>6</v>
      </c>
      <c r="W166">
        <v>6</v>
      </c>
      <c r="X166">
        <v>6</v>
      </c>
      <c r="Y166" s="1">
        <v>59871000</v>
      </c>
      <c r="Z166" s="1">
        <v>15272000</v>
      </c>
      <c r="AA166" s="1">
        <v>13104000</v>
      </c>
      <c r="AB166" s="1">
        <v>20628000</v>
      </c>
      <c r="AC166" s="1">
        <v>10867000</v>
      </c>
      <c r="AD166" s="1">
        <f t="shared" si="4"/>
        <v>14188000</v>
      </c>
      <c r="AE166" s="1">
        <f t="shared" si="5"/>
        <v>15747500</v>
      </c>
      <c r="AF166">
        <v>1055</v>
      </c>
      <c r="AG166">
        <v>28</v>
      </c>
      <c r="AH166" s="1">
        <v>16926000</v>
      </c>
      <c r="AI166" s="1">
        <v>14512000</v>
      </c>
      <c r="AJ166" s="1">
        <v>27014000</v>
      </c>
      <c r="AK166" s="1">
        <v>28158000</v>
      </c>
    </row>
    <row r="167" spans="1:37" x14ac:dyDescent="0.25">
      <c r="A167" t="s">
        <v>328</v>
      </c>
      <c r="B167" t="s">
        <v>89</v>
      </c>
      <c r="C167" t="s">
        <v>197</v>
      </c>
      <c r="D167" t="s">
        <v>89</v>
      </c>
      <c r="E167" t="s">
        <v>197</v>
      </c>
      <c r="F167" t="s">
        <v>37</v>
      </c>
      <c r="G167" t="s">
        <v>52</v>
      </c>
      <c r="H167">
        <v>22</v>
      </c>
      <c r="I167">
        <v>2578.3768</v>
      </c>
      <c r="J167">
        <v>111</v>
      </c>
      <c r="K167">
        <v>132</v>
      </c>
      <c r="L167" t="s">
        <v>34</v>
      </c>
      <c r="M167" t="s">
        <v>34</v>
      </c>
      <c r="N167" t="s">
        <v>102</v>
      </c>
      <c r="O167" s="1">
        <v>3.8860000000000002E-12</v>
      </c>
      <c r="P167">
        <v>148.91</v>
      </c>
      <c r="Q167" t="s">
        <v>36</v>
      </c>
      <c r="R167" t="s">
        <v>36</v>
      </c>
      <c r="S167" t="s">
        <v>36</v>
      </c>
      <c r="T167" t="s">
        <v>36</v>
      </c>
      <c r="U167">
        <v>2</v>
      </c>
      <c r="V167">
        <v>4</v>
      </c>
      <c r="W167">
        <v>4</v>
      </c>
      <c r="X167">
        <v>2</v>
      </c>
      <c r="Y167" s="1">
        <v>81365000</v>
      </c>
      <c r="Z167" s="1">
        <v>12272000</v>
      </c>
      <c r="AA167" s="1">
        <v>38806000</v>
      </c>
      <c r="AB167" s="1">
        <v>24106000</v>
      </c>
      <c r="AC167" s="1">
        <v>6181500</v>
      </c>
      <c r="AD167" s="1">
        <f t="shared" si="4"/>
        <v>25539000</v>
      </c>
      <c r="AE167" s="1">
        <f t="shared" si="5"/>
        <v>15143750</v>
      </c>
      <c r="AF167">
        <v>562</v>
      </c>
      <c r="AG167">
        <v>19</v>
      </c>
      <c r="AH167" s="1">
        <v>13582000</v>
      </c>
      <c r="AI167" s="1">
        <v>42858000</v>
      </c>
      <c r="AJ167" s="1">
        <v>31484000</v>
      </c>
      <c r="AK167" s="1">
        <v>16004000</v>
      </c>
    </row>
    <row r="168" spans="1:37" x14ac:dyDescent="0.25">
      <c r="A168" t="s">
        <v>441</v>
      </c>
      <c r="B168" t="s">
        <v>276</v>
      </c>
      <c r="C168" t="s">
        <v>366</v>
      </c>
      <c r="D168" t="s">
        <v>276</v>
      </c>
      <c r="E168" t="s">
        <v>366</v>
      </c>
      <c r="F168" t="s">
        <v>44</v>
      </c>
      <c r="G168" t="s">
        <v>58</v>
      </c>
      <c r="H168">
        <v>11</v>
      </c>
      <c r="I168">
        <v>1287.7186999999999</v>
      </c>
      <c r="J168">
        <v>20</v>
      </c>
      <c r="K168">
        <v>30</v>
      </c>
      <c r="L168" t="s">
        <v>34</v>
      </c>
      <c r="M168" t="s">
        <v>34</v>
      </c>
      <c r="N168" t="s">
        <v>57</v>
      </c>
      <c r="O168" s="1">
        <v>3.1089E-10</v>
      </c>
      <c r="P168">
        <v>211.86</v>
      </c>
      <c r="Q168" t="s">
        <v>36</v>
      </c>
      <c r="R168" t="s">
        <v>36</v>
      </c>
      <c r="S168" t="s">
        <v>36</v>
      </c>
      <c r="T168" t="s">
        <v>36</v>
      </c>
      <c r="U168">
        <v>4</v>
      </c>
      <c r="V168">
        <v>4</v>
      </c>
      <c r="W168">
        <v>4</v>
      </c>
      <c r="X168">
        <v>4</v>
      </c>
      <c r="Y168" s="1">
        <v>54904000</v>
      </c>
      <c r="Z168" s="1">
        <v>13327000</v>
      </c>
      <c r="AA168" s="1">
        <v>12740000</v>
      </c>
      <c r="AB168" s="1">
        <v>17676000</v>
      </c>
      <c r="AC168" s="1">
        <v>11161000</v>
      </c>
      <c r="AD168" s="1">
        <f t="shared" si="4"/>
        <v>13033500</v>
      </c>
      <c r="AE168" s="1">
        <f t="shared" si="5"/>
        <v>14418500</v>
      </c>
      <c r="AF168">
        <v>880</v>
      </c>
      <c r="AG168">
        <v>8</v>
      </c>
      <c r="AH168" s="1">
        <v>14765000</v>
      </c>
      <c r="AI168" s="1">
        <v>13989000</v>
      </c>
      <c r="AJ168" s="1">
        <v>23161000</v>
      </c>
      <c r="AK168" s="1">
        <v>28934000</v>
      </c>
    </row>
    <row r="169" spans="1:37" x14ac:dyDescent="0.25">
      <c r="A169" t="s">
        <v>382</v>
      </c>
      <c r="B169" t="s">
        <v>380</v>
      </c>
      <c r="C169" t="s">
        <v>73</v>
      </c>
      <c r="D169" t="s">
        <v>380</v>
      </c>
      <c r="E169" t="s">
        <v>73</v>
      </c>
      <c r="F169" t="s">
        <v>44</v>
      </c>
      <c r="G169" t="s">
        <v>52</v>
      </c>
      <c r="H169">
        <v>15</v>
      </c>
      <c r="I169">
        <v>1656.8683000000001</v>
      </c>
      <c r="J169">
        <v>130</v>
      </c>
      <c r="K169">
        <v>144</v>
      </c>
      <c r="L169" t="s">
        <v>34</v>
      </c>
      <c r="M169" t="s">
        <v>34</v>
      </c>
      <c r="N169" t="s">
        <v>35</v>
      </c>
      <c r="O169" s="1">
        <v>1.2861999999999999E-12</v>
      </c>
      <c r="P169">
        <v>164.53</v>
      </c>
      <c r="Q169" t="s">
        <v>36</v>
      </c>
      <c r="R169" t="s">
        <v>36</v>
      </c>
      <c r="S169" t="s">
        <v>36</v>
      </c>
      <c r="T169" t="s">
        <v>36</v>
      </c>
      <c r="U169">
        <v>6</v>
      </c>
      <c r="V169">
        <v>6</v>
      </c>
      <c r="W169">
        <v>6</v>
      </c>
      <c r="X169">
        <v>5</v>
      </c>
      <c r="Y169" s="1">
        <v>49012000</v>
      </c>
      <c r="Z169" s="1">
        <v>9404600</v>
      </c>
      <c r="AA169" s="1">
        <v>11432000</v>
      </c>
      <c r="AB169" s="1">
        <v>20312000</v>
      </c>
      <c r="AC169" s="1">
        <v>7863500</v>
      </c>
      <c r="AD169" s="1">
        <f t="shared" si="4"/>
        <v>10418300</v>
      </c>
      <c r="AE169" s="1">
        <f t="shared" si="5"/>
        <v>14087750</v>
      </c>
      <c r="AF169">
        <v>727</v>
      </c>
      <c r="AG169">
        <v>26</v>
      </c>
      <c r="AH169" s="1">
        <v>10425000</v>
      </c>
      <c r="AI169" s="1">
        <v>12761000</v>
      </c>
      <c r="AJ169" s="1">
        <v>26738000</v>
      </c>
      <c r="AK169" s="1">
        <v>20421000</v>
      </c>
    </row>
    <row r="170" spans="1:37" x14ac:dyDescent="0.25">
      <c r="A170" t="s">
        <v>516</v>
      </c>
      <c r="B170" t="s">
        <v>111</v>
      </c>
      <c r="C170" t="s">
        <v>254</v>
      </c>
      <c r="D170" t="s">
        <v>111</v>
      </c>
      <c r="E170" t="s">
        <v>254</v>
      </c>
      <c r="F170" t="s">
        <v>39</v>
      </c>
      <c r="G170" t="s">
        <v>47</v>
      </c>
      <c r="H170">
        <v>25</v>
      </c>
      <c r="I170">
        <v>3056.5562</v>
      </c>
      <c r="J170">
        <v>69</v>
      </c>
      <c r="K170">
        <v>93</v>
      </c>
      <c r="L170" t="s">
        <v>34</v>
      </c>
      <c r="M170" t="s">
        <v>34</v>
      </c>
      <c r="N170" t="s">
        <v>105</v>
      </c>
      <c r="O170" s="1">
        <v>5.8984000000000004E-13</v>
      </c>
      <c r="P170">
        <v>150.83000000000001</v>
      </c>
      <c r="Q170" t="s">
        <v>36</v>
      </c>
      <c r="R170" t="s">
        <v>36</v>
      </c>
      <c r="S170" t="s">
        <v>36</v>
      </c>
      <c r="T170" t="s">
        <v>36</v>
      </c>
      <c r="U170">
        <v>6</v>
      </c>
      <c r="V170">
        <v>6</v>
      </c>
      <c r="W170">
        <v>6</v>
      </c>
      <c r="X170">
        <v>3</v>
      </c>
      <c r="Y170" s="1">
        <v>81290000</v>
      </c>
      <c r="Z170" s="1">
        <v>23776000</v>
      </c>
      <c r="AA170" s="1">
        <v>30236000</v>
      </c>
      <c r="AB170" s="1">
        <v>20543000</v>
      </c>
      <c r="AC170" s="1">
        <v>6736200</v>
      </c>
      <c r="AD170" s="1">
        <f t="shared" si="4"/>
        <v>27006000</v>
      </c>
      <c r="AE170" s="1">
        <f t="shared" si="5"/>
        <v>13639600</v>
      </c>
      <c r="AF170">
        <v>1077</v>
      </c>
      <c r="AG170">
        <v>21</v>
      </c>
      <c r="AH170" s="1">
        <v>26359000</v>
      </c>
      <c r="AI170" s="1">
        <v>33214000</v>
      </c>
      <c r="AJ170" s="1">
        <v>26866000</v>
      </c>
      <c r="AK170" s="1">
        <v>17534000</v>
      </c>
    </row>
    <row r="171" spans="1:37" x14ac:dyDescent="0.25">
      <c r="A171" t="s">
        <v>511</v>
      </c>
      <c r="B171" t="s">
        <v>111</v>
      </c>
      <c r="C171" t="s">
        <v>180</v>
      </c>
      <c r="D171" t="s">
        <v>111</v>
      </c>
      <c r="E171" t="s">
        <v>180</v>
      </c>
      <c r="F171" t="s">
        <v>39</v>
      </c>
      <c r="G171" t="s">
        <v>55</v>
      </c>
      <c r="H171">
        <v>17</v>
      </c>
      <c r="I171">
        <v>2095.0949999999998</v>
      </c>
      <c r="J171">
        <v>69</v>
      </c>
      <c r="K171">
        <v>85</v>
      </c>
      <c r="L171" t="s">
        <v>34</v>
      </c>
      <c r="M171" t="s">
        <v>34</v>
      </c>
      <c r="N171" t="s">
        <v>49</v>
      </c>
      <c r="O171" s="1">
        <v>1.5189E-10</v>
      </c>
      <c r="P171">
        <v>137.19</v>
      </c>
      <c r="Q171" t="s">
        <v>36</v>
      </c>
      <c r="R171" t="s">
        <v>36</v>
      </c>
      <c r="S171" t="s">
        <v>36</v>
      </c>
      <c r="T171" t="s">
        <v>36</v>
      </c>
      <c r="U171">
        <v>4</v>
      </c>
      <c r="V171">
        <v>4</v>
      </c>
      <c r="W171">
        <v>4</v>
      </c>
      <c r="X171">
        <v>2</v>
      </c>
      <c r="Y171" s="1">
        <v>50367000</v>
      </c>
      <c r="Z171" s="1">
        <v>11613000</v>
      </c>
      <c r="AA171" s="1">
        <v>11730000</v>
      </c>
      <c r="AB171" s="1">
        <v>21389000</v>
      </c>
      <c r="AC171" s="1">
        <v>5634500</v>
      </c>
      <c r="AD171" s="1">
        <f t="shared" si="4"/>
        <v>11671500</v>
      </c>
      <c r="AE171" s="1">
        <f t="shared" si="5"/>
        <v>13511750</v>
      </c>
      <c r="AF171">
        <v>1072</v>
      </c>
      <c r="AG171">
        <v>18</v>
      </c>
      <c r="AH171" s="1">
        <v>12979000</v>
      </c>
      <c r="AI171" s="1">
        <v>13000000</v>
      </c>
      <c r="AJ171" s="1">
        <v>28122000</v>
      </c>
      <c r="AK171" s="1">
        <v>14606000</v>
      </c>
    </row>
    <row r="172" spans="1:37" x14ac:dyDescent="0.25">
      <c r="A172" t="s">
        <v>433</v>
      </c>
      <c r="B172" t="s">
        <v>128</v>
      </c>
      <c r="C172" t="s">
        <v>363</v>
      </c>
      <c r="D172" t="s">
        <v>128</v>
      </c>
      <c r="E172" t="s">
        <v>363</v>
      </c>
      <c r="F172" t="s">
        <v>37</v>
      </c>
      <c r="G172" t="s">
        <v>58</v>
      </c>
      <c r="H172">
        <v>20</v>
      </c>
      <c r="I172">
        <v>2477.1459</v>
      </c>
      <c r="J172">
        <v>152</v>
      </c>
      <c r="K172">
        <v>171</v>
      </c>
      <c r="L172" t="s">
        <v>34</v>
      </c>
      <c r="M172" t="s">
        <v>34</v>
      </c>
      <c r="N172" t="s">
        <v>102</v>
      </c>
      <c r="O172" s="1">
        <v>9.4033000000000002E-35</v>
      </c>
      <c r="P172">
        <v>201.37</v>
      </c>
      <c r="Q172" t="s">
        <v>36</v>
      </c>
      <c r="R172" t="s">
        <v>36</v>
      </c>
      <c r="S172" t="s">
        <v>36</v>
      </c>
      <c r="T172" t="s">
        <v>36</v>
      </c>
      <c r="U172">
        <v>4</v>
      </c>
      <c r="V172">
        <v>4</v>
      </c>
      <c r="W172">
        <v>4</v>
      </c>
      <c r="X172">
        <v>4</v>
      </c>
      <c r="Y172" s="1">
        <v>42856000</v>
      </c>
      <c r="Z172" s="1">
        <v>7765800</v>
      </c>
      <c r="AA172" s="1">
        <v>8211500</v>
      </c>
      <c r="AB172" s="1">
        <v>18204000</v>
      </c>
      <c r="AC172" s="1">
        <v>8674200</v>
      </c>
      <c r="AD172" s="1">
        <f t="shared" si="4"/>
        <v>7988650</v>
      </c>
      <c r="AE172" s="1">
        <f t="shared" si="5"/>
        <v>13439100</v>
      </c>
      <c r="AF172">
        <v>845</v>
      </c>
      <c r="AG172">
        <v>22</v>
      </c>
      <c r="AH172" s="1">
        <v>8637000</v>
      </c>
      <c r="AI172" s="1">
        <v>9159600</v>
      </c>
      <c r="AJ172" s="1">
        <v>23901000</v>
      </c>
      <c r="AK172" s="1">
        <v>22474000</v>
      </c>
    </row>
    <row r="173" spans="1:37" x14ac:dyDescent="0.25">
      <c r="A173" t="s">
        <v>246</v>
      </c>
      <c r="B173" t="s">
        <v>243</v>
      </c>
      <c r="C173" t="s">
        <v>219</v>
      </c>
      <c r="D173" t="s">
        <v>243</v>
      </c>
      <c r="E173" t="s">
        <v>219</v>
      </c>
      <c r="F173" t="s">
        <v>45</v>
      </c>
      <c r="G173" t="s">
        <v>56</v>
      </c>
      <c r="H173">
        <v>19</v>
      </c>
      <c r="I173">
        <v>2170.1633999999999</v>
      </c>
      <c r="J173">
        <v>21</v>
      </c>
      <c r="K173">
        <v>39</v>
      </c>
      <c r="L173" t="s">
        <v>34</v>
      </c>
      <c r="M173" t="s">
        <v>34</v>
      </c>
      <c r="N173" t="s">
        <v>49</v>
      </c>
      <c r="O173" s="1">
        <v>9.2214000000000005E-29</v>
      </c>
      <c r="P173">
        <v>199.12</v>
      </c>
      <c r="Q173" t="s">
        <v>36</v>
      </c>
      <c r="R173" t="s">
        <v>36</v>
      </c>
      <c r="S173" t="s">
        <v>36</v>
      </c>
      <c r="T173" t="s">
        <v>36</v>
      </c>
      <c r="U173">
        <v>4</v>
      </c>
      <c r="V173">
        <v>4</v>
      </c>
      <c r="W173">
        <v>4</v>
      </c>
      <c r="X173">
        <v>4</v>
      </c>
      <c r="Y173" s="1">
        <v>45192000</v>
      </c>
      <c r="Z173" s="1">
        <v>10762000</v>
      </c>
      <c r="AA173" s="1">
        <v>9322500</v>
      </c>
      <c r="AB173" s="1">
        <v>16931000</v>
      </c>
      <c r="AC173" s="1">
        <v>8176000</v>
      </c>
      <c r="AD173" s="1">
        <f t="shared" si="4"/>
        <v>10042250</v>
      </c>
      <c r="AE173" s="1">
        <f t="shared" si="5"/>
        <v>12553500</v>
      </c>
      <c r="AF173">
        <v>426</v>
      </c>
      <c r="AG173">
        <v>19</v>
      </c>
      <c r="AH173" s="1">
        <v>11912000</v>
      </c>
      <c r="AI173" s="1">
        <v>10342000</v>
      </c>
      <c r="AJ173" s="1">
        <v>22186000</v>
      </c>
      <c r="AK173" s="1">
        <v>21183000</v>
      </c>
    </row>
    <row r="174" spans="1:37" x14ac:dyDescent="0.25">
      <c r="A174" t="s">
        <v>341</v>
      </c>
      <c r="B174" t="s">
        <v>75</v>
      </c>
      <c r="C174" t="s">
        <v>204</v>
      </c>
      <c r="D174" t="s">
        <v>75</v>
      </c>
      <c r="E174" t="s">
        <v>204</v>
      </c>
      <c r="F174" t="s">
        <v>58</v>
      </c>
      <c r="G174" t="s">
        <v>32</v>
      </c>
      <c r="H174">
        <v>11</v>
      </c>
      <c r="I174">
        <v>1323.6558</v>
      </c>
      <c r="J174">
        <v>151</v>
      </c>
      <c r="K174">
        <v>161</v>
      </c>
      <c r="L174" t="s">
        <v>34</v>
      </c>
      <c r="M174" t="s">
        <v>34</v>
      </c>
      <c r="N174">
        <v>2</v>
      </c>
      <c r="O174" s="1">
        <v>6.5337999999999997E-19</v>
      </c>
      <c r="P174">
        <v>236.92</v>
      </c>
      <c r="Q174" t="s">
        <v>36</v>
      </c>
      <c r="R174" t="s">
        <v>36</v>
      </c>
      <c r="S174" t="s">
        <v>36</v>
      </c>
      <c r="T174" t="s">
        <v>36</v>
      </c>
      <c r="U174">
        <v>2</v>
      </c>
      <c r="V174">
        <v>2</v>
      </c>
      <c r="W174">
        <v>2</v>
      </c>
      <c r="X174">
        <v>2</v>
      </c>
      <c r="Y174" s="1">
        <v>41083000</v>
      </c>
      <c r="Z174" s="1">
        <v>8626600</v>
      </c>
      <c r="AA174" s="1">
        <v>8518800</v>
      </c>
      <c r="AB174" s="1">
        <v>15043000</v>
      </c>
      <c r="AC174" s="1">
        <v>8894700</v>
      </c>
      <c r="AD174" s="1">
        <f t="shared" si="4"/>
        <v>8572700</v>
      </c>
      <c r="AE174" s="1">
        <f t="shared" si="5"/>
        <v>11968850</v>
      </c>
      <c r="AF174">
        <v>609</v>
      </c>
      <c r="AG174">
        <v>12</v>
      </c>
      <c r="AH174" s="1">
        <v>9547400</v>
      </c>
      <c r="AI174" s="1">
        <v>9407200</v>
      </c>
      <c r="AJ174" s="1">
        <v>19719000</v>
      </c>
      <c r="AK174" s="1">
        <v>23055000</v>
      </c>
    </row>
    <row r="175" spans="1:37" x14ac:dyDescent="0.25">
      <c r="A175" t="s">
        <v>53</v>
      </c>
      <c r="B175" t="s">
        <v>54</v>
      </c>
      <c r="C175" t="s">
        <v>530</v>
      </c>
      <c r="D175" t="s">
        <v>54</v>
      </c>
      <c r="F175" t="s">
        <v>46</v>
      </c>
      <c r="G175" t="s">
        <v>33</v>
      </c>
      <c r="H175">
        <v>15</v>
      </c>
      <c r="I175">
        <v>1784.7550000000001</v>
      </c>
      <c r="J175">
        <v>202</v>
      </c>
      <c r="K175">
        <v>216</v>
      </c>
      <c r="L175" t="s">
        <v>34</v>
      </c>
      <c r="M175" t="s">
        <v>34</v>
      </c>
      <c r="N175" t="s">
        <v>35</v>
      </c>
      <c r="O175" s="1">
        <v>1.3649999999999999E-12</v>
      </c>
      <c r="P175">
        <v>163.94</v>
      </c>
      <c r="Q175" t="s">
        <v>36</v>
      </c>
      <c r="R175" t="s">
        <v>36</v>
      </c>
      <c r="S175" t="s">
        <v>36</v>
      </c>
      <c r="T175" t="s">
        <v>36</v>
      </c>
      <c r="U175">
        <v>6</v>
      </c>
      <c r="V175">
        <v>6</v>
      </c>
      <c r="W175">
        <v>6</v>
      </c>
      <c r="X175">
        <v>6</v>
      </c>
      <c r="Y175" s="1">
        <v>50841000</v>
      </c>
      <c r="Z175" s="1">
        <v>11127000</v>
      </c>
      <c r="AA175" s="1">
        <v>15966000</v>
      </c>
      <c r="AB175" s="1">
        <v>16725000</v>
      </c>
      <c r="AC175" s="1">
        <v>7024200</v>
      </c>
      <c r="AD175" s="1">
        <f t="shared" si="4"/>
        <v>13546500</v>
      </c>
      <c r="AE175" s="1">
        <f t="shared" si="5"/>
        <v>11874600</v>
      </c>
      <c r="AF175">
        <v>18</v>
      </c>
      <c r="AG175">
        <v>10</v>
      </c>
      <c r="AH175" s="1">
        <v>12639000</v>
      </c>
      <c r="AI175" s="1">
        <v>17586000</v>
      </c>
      <c r="AJ175" s="1">
        <v>21942000</v>
      </c>
      <c r="AK175" s="1">
        <v>18207000</v>
      </c>
    </row>
    <row r="176" spans="1:37" x14ac:dyDescent="0.25">
      <c r="A176" t="s">
        <v>340</v>
      </c>
      <c r="B176" t="s">
        <v>75</v>
      </c>
      <c r="C176" t="s">
        <v>239</v>
      </c>
      <c r="D176" t="s">
        <v>75</v>
      </c>
      <c r="E176" t="s">
        <v>239</v>
      </c>
      <c r="F176" t="s">
        <v>58</v>
      </c>
      <c r="G176" t="s">
        <v>48</v>
      </c>
      <c r="H176">
        <v>10</v>
      </c>
      <c r="I176">
        <v>1195.5971999999999</v>
      </c>
      <c r="J176">
        <v>151</v>
      </c>
      <c r="K176">
        <v>160</v>
      </c>
      <c r="L176" t="s">
        <v>34</v>
      </c>
      <c r="M176" t="s">
        <v>34</v>
      </c>
      <c r="N176">
        <v>2</v>
      </c>
      <c r="O176" s="1">
        <v>8.7907999999999995E-8</v>
      </c>
      <c r="P176">
        <v>203.29</v>
      </c>
      <c r="Q176" t="s">
        <v>36</v>
      </c>
      <c r="R176" t="s">
        <v>36</v>
      </c>
      <c r="S176" t="s">
        <v>36</v>
      </c>
      <c r="T176" t="s">
        <v>36</v>
      </c>
      <c r="U176">
        <v>2</v>
      </c>
      <c r="V176">
        <v>2</v>
      </c>
      <c r="W176">
        <v>2</v>
      </c>
      <c r="X176">
        <v>2</v>
      </c>
      <c r="Y176" s="1">
        <v>37744000</v>
      </c>
      <c r="Z176" s="1">
        <v>8069700</v>
      </c>
      <c r="AA176" s="1">
        <v>6660900</v>
      </c>
      <c r="AB176" s="1">
        <v>13775000</v>
      </c>
      <c r="AC176" s="1">
        <v>9238500</v>
      </c>
      <c r="AD176" s="1">
        <f t="shared" si="4"/>
        <v>7365300</v>
      </c>
      <c r="AE176" s="1">
        <f t="shared" si="5"/>
        <v>11506750</v>
      </c>
      <c r="AF176">
        <v>608</v>
      </c>
      <c r="AG176">
        <v>10</v>
      </c>
      <c r="AH176" s="1">
        <v>8950300</v>
      </c>
      <c r="AI176" s="1">
        <v>7340600</v>
      </c>
      <c r="AJ176" s="1">
        <v>18068000</v>
      </c>
      <c r="AK176" s="1">
        <v>23954000</v>
      </c>
    </row>
    <row r="177" spans="1:37" x14ac:dyDescent="0.25">
      <c r="A177" t="s">
        <v>498</v>
      </c>
      <c r="B177" t="s">
        <v>206</v>
      </c>
      <c r="C177" t="s">
        <v>297</v>
      </c>
      <c r="D177" t="s">
        <v>206</v>
      </c>
      <c r="E177" t="s">
        <v>297</v>
      </c>
      <c r="F177" t="s">
        <v>45</v>
      </c>
      <c r="G177" t="s">
        <v>56</v>
      </c>
      <c r="H177">
        <v>17</v>
      </c>
      <c r="I177">
        <v>2158.1316999999999</v>
      </c>
      <c r="J177">
        <v>177</v>
      </c>
      <c r="K177">
        <v>193</v>
      </c>
      <c r="L177" t="s">
        <v>34</v>
      </c>
      <c r="M177" t="s">
        <v>34</v>
      </c>
      <c r="N177" t="s">
        <v>102</v>
      </c>
      <c r="O177" s="1">
        <v>6.0226999999999998E-5</v>
      </c>
      <c r="P177">
        <v>107.07</v>
      </c>
      <c r="Q177" t="s">
        <v>41</v>
      </c>
      <c r="R177" t="s">
        <v>36</v>
      </c>
      <c r="S177" t="s">
        <v>36</v>
      </c>
      <c r="T177" t="s">
        <v>36</v>
      </c>
      <c r="U177">
        <v>3</v>
      </c>
      <c r="V177">
        <v>3</v>
      </c>
      <c r="W177">
        <v>4</v>
      </c>
      <c r="X177">
        <v>4</v>
      </c>
      <c r="Y177" s="1">
        <v>27462000</v>
      </c>
      <c r="Z177" s="1">
        <v>2729000</v>
      </c>
      <c r="AA177" s="1">
        <v>2768700</v>
      </c>
      <c r="AB177" s="1">
        <v>14303000</v>
      </c>
      <c r="AC177" s="1">
        <v>7661100</v>
      </c>
      <c r="AD177" s="1">
        <f t="shared" si="4"/>
        <v>2748850</v>
      </c>
      <c r="AE177" s="1">
        <f t="shared" si="5"/>
        <v>10982050</v>
      </c>
      <c r="AF177">
        <v>1053</v>
      </c>
      <c r="AG177">
        <v>11</v>
      </c>
      <c r="AH177" s="1">
        <v>3150000</v>
      </c>
      <c r="AI177" s="1">
        <v>3080400</v>
      </c>
      <c r="AJ177" s="1">
        <v>18710000</v>
      </c>
      <c r="AK177" s="1">
        <v>19862000</v>
      </c>
    </row>
    <row r="178" spans="1:37" x14ac:dyDescent="0.25">
      <c r="A178" t="s">
        <v>216</v>
      </c>
      <c r="B178" t="s">
        <v>130</v>
      </c>
      <c r="C178" t="s">
        <v>206</v>
      </c>
      <c r="D178" t="s">
        <v>130</v>
      </c>
      <c r="E178" t="s">
        <v>206</v>
      </c>
      <c r="F178" t="s">
        <v>77</v>
      </c>
      <c r="G178" t="s">
        <v>38</v>
      </c>
      <c r="H178">
        <v>17</v>
      </c>
      <c r="I178">
        <v>2114.9803999999999</v>
      </c>
      <c r="J178">
        <v>160</v>
      </c>
      <c r="K178">
        <v>176</v>
      </c>
      <c r="L178" t="s">
        <v>34</v>
      </c>
      <c r="M178" t="s">
        <v>34</v>
      </c>
      <c r="N178" t="s">
        <v>105</v>
      </c>
      <c r="O178" s="1">
        <v>3.1797000000000003E-11</v>
      </c>
      <c r="P178">
        <v>151.04</v>
      </c>
      <c r="Q178" t="s">
        <v>36</v>
      </c>
      <c r="R178" t="s">
        <v>36</v>
      </c>
      <c r="S178" t="s">
        <v>36</v>
      </c>
      <c r="T178" t="s">
        <v>36</v>
      </c>
      <c r="U178">
        <v>5</v>
      </c>
      <c r="V178">
        <v>4</v>
      </c>
      <c r="W178">
        <v>6</v>
      </c>
      <c r="X178">
        <v>6</v>
      </c>
      <c r="Y178" s="1">
        <v>35569000</v>
      </c>
      <c r="Z178" s="1">
        <v>6700200</v>
      </c>
      <c r="AA178" s="1">
        <v>8291500</v>
      </c>
      <c r="AB178" s="1">
        <v>13140000</v>
      </c>
      <c r="AC178" s="1">
        <v>7437000</v>
      </c>
      <c r="AD178" s="1">
        <f t="shared" si="4"/>
        <v>7495850</v>
      </c>
      <c r="AE178" s="1">
        <f t="shared" si="5"/>
        <v>10288500</v>
      </c>
      <c r="AF178">
        <v>382</v>
      </c>
      <c r="AG178">
        <v>18</v>
      </c>
      <c r="AH178" s="1">
        <v>7338100</v>
      </c>
      <c r="AI178" s="1">
        <v>9244000</v>
      </c>
      <c r="AJ178" s="1">
        <v>17369000</v>
      </c>
      <c r="AK178" s="1">
        <v>19282000</v>
      </c>
    </row>
    <row r="179" spans="1:37" x14ac:dyDescent="0.25">
      <c r="A179" t="s">
        <v>312</v>
      </c>
      <c r="B179" t="s">
        <v>184</v>
      </c>
      <c r="C179" t="s">
        <v>313</v>
      </c>
      <c r="D179" t="s">
        <v>184</v>
      </c>
      <c r="E179" t="s">
        <v>313</v>
      </c>
      <c r="F179" t="s">
        <v>45</v>
      </c>
      <c r="G179" t="s">
        <v>52</v>
      </c>
      <c r="H179">
        <v>12</v>
      </c>
      <c r="I179">
        <v>1538.8603000000001</v>
      </c>
      <c r="J179">
        <v>88</v>
      </c>
      <c r="K179">
        <v>99</v>
      </c>
      <c r="L179" t="s">
        <v>34</v>
      </c>
      <c r="M179" t="s">
        <v>34</v>
      </c>
      <c r="N179" t="s">
        <v>49</v>
      </c>
      <c r="O179" s="1">
        <v>1.7651000000000001E-11</v>
      </c>
      <c r="P179">
        <v>200.44</v>
      </c>
      <c r="Q179" t="s">
        <v>36</v>
      </c>
      <c r="R179" t="s">
        <v>36</v>
      </c>
      <c r="S179" t="s">
        <v>36</v>
      </c>
      <c r="T179" t="s">
        <v>36</v>
      </c>
      <c r="U179">
        <v>3</v>
      </c>
      <c r="V179">
        <v>2</v>
      </c>
      <c r="W179">
        <v>3</v>
      </c>
      <c r="X179">
        <v>4</v>
      </c>
      <c r="Y179" s="1">
        <v>29454000</v>
      </c>
      <c r="Z179" s="1">
        <v>4744500</v>
      </c>
      <c r="AA179" s="1">
        <v>4643000</v>
      </c>
      <c r="AB179" s="1">
        <v>12355000</v>
      </c>
      <c r="AC179" s="1">
        <v>7711700</v>
      </c>
      <c r="AD179" s="1">
        <f t="shared" si="4"/>
        <v>4693750</v>
      </c>
      <c r="AE179" s="1">
        <f t="shared" si="5"/>
        <v>10033350</v>
      </c>
      <c r="AF179">
        <v>544</v>
      </c>
      <c r="AG179">
        <v>9</v>
      </c>
      <c r="AH179" s="1">
        <v>5341800</v>
      </c>
      <c r="AI179" s="1">
        <v>5131000</v>
      </c>
      <c r="AJ179" s="1">
        <v>16379000</v>
      </c>
      <c r="AK179" s="1">
        <v>20010000</v>
      </c>
    </row>
    <row r="180" spans="1:37" x14ac:dyDescent="0.25">
      <c r="A180" t="s">
        <v>248</v>
      </c>
      <c r="B180" t="s">
        <v>116</v>
      </c>
      <c r="C180" t="s">
        <v>180</v>
      </c>
      <c r="D180" t="s">
        <v>116</v>
      </c>
      <c r="E180" t="s">
        <v>180</v>
      </c>
      <c r="F180" t="s">
        <v>44</v>
      </c>
      <c r="G180" t="s">
        <v>55</v>
      </c>
      <c r="H180">
        <v>9</v>
      </c>
      <c r="I180">
        <v>1042.5659000000001</v>
      </c>
      <c r="J180">
        <v>77</v>
      </c>
      <c r="K180">
        <v>85</v>
      </c>
      <c r="L180" t="s">
        <v>34</v>
      </c>
      <c r="M180" t="s">
        <v>34</v>
      </c>
      <c r="N180">
        <v>2</v>
      </c>
      <c r="O180">
        <v>1.3302E-2</v>
      </c>
      <c r="P180">
        <v>150.16999999999999</v>
      </c>
      <c r="Q180" t="s">
        <v>36</v>
      </c>
      <c r="R180" t="s">
        <v>36</v>
      </c>
      <c r="S180" t="s">
        <v>36</v>
      </c>
      <c r="T180" t="s">
        <v>36</v>
      </c>
      <c r="U180">
        <v>2</v>
      </c>
      <c r="V180">
        <v>2</v>
      </c>
      <c r="W180">
        <v>2</v>
      </c>
      <c r="X180">
        <v>2</v>
      </c>
      <c r="Y180" s="1">
        <v>32971000</v>
      </c>
      <c r="Z180" s="1">
        <v>6793800</v>
      </c>
      <c r="AA180" s="1">
        <v>6605500</v>
      </c>
      <c r="AB180" s="1">
        <v>12478000</v>
      </c>
      <c r="AC180" s="1">
        <v>7094100</v>
      </c>
      <c r="AD180" s="1">
        <f t="shared" si="4"/>
        <v>6699650</v>
      </c>
      <c r="AE180" s="1">
        <f t="shared" si="5"/>
        <v>9786050</v>
      </c>
      <c r="AF180">
        <v>428</v>
      </c>
      <c r="AG180">
        <v>4</v>
      </c>
      <c r="AH180" s="1">
        <v>7592500</v>
      </c>
      <c r="AI180" s="1">
        <v>7242000</v>
      </c>
      <c r="AJ180" s="1">
        <v>16444000</v>
      </c>
      <c r="AK180" s="1">
        <v>18403000</v>
      </c>
    </row>
    <row r="181" spans="1:37" x14ac:dyDescent="0.25">
      <c r="A181" t="s">
        <v>236</v>
      </c>
      <c r="B181" t="s">
        <v>73</v>
      </c>
      <c r="C181" t="s">
        <v>120</v>
      </c>
      <c r="D181" t="s">
        <v>73</v>
      </c>
      <c r="E181" t="s">
        <v>120</v>
      </c>
      <c r="F181" t="s">
        <v>39</v>
      </c>
      <c r="G181" t="s">
        <v>47</v>
      </c>
      <c r="H181">
        <v>8</v>
      </c>
      <c r="I181">
        <v>1017.5243</v>
      </c>
      <c r="J181">
        <v>145</v>
      </c>
      <c r="K181">
        <v>152</v>
      </c>
      <c r="L181" t="s">
        <v>34</v>
      </c>
      <c r="M181" t="s">
        <v>34</v>
      </c>
      <c r="N181">
        <v>2</v>
      </c>
      <c r="O181" s="1">
        <v>1.7135999999999999E-8</v>
      </c>
      <c r="P181">
        <v>215.42</v>
      </c>
      <c r="Q181" t="s">
        <v>36</v>
      </c>
      <c r="R181" t="s">
        <v>36</v>
      </c>
      <c r="S181" t="s">
        <v>41</v>
      </c>
      <c r="T181" t="s">
        <v>36</v>
      </c>
      <c r="U181">
        <v>1</v>
      </c>
      <c r="V181">
        <v>2</v>
      </c>
      <c r="W181">
        <v>2</v>
      </c>
      <c r="X181">
        <v>2</v>
      </c>
      <c r="Y181" s="1">
        <v>27697000</v>
      </c>
      <c r="Z181" s="1">
        <v>3888400</v>
      </c>
      <c r="AA181" s="1">
        <v>6460200</v>
      </c>
      <c r="AB181" s="1">
        <v>10339000</v>
      </c>
      <c r="AC181" s="1">
        <v>7009400</v>
      </c>
      <c r="AD181" s="1">
        <f t="shared" si="4"/>
        <v>5174300</v>
      </c>
      <c r="AE181" s="1">
        <f t="shared" si="5"/>
        <v>8674200</v>
      </c>
      <c r="AF181">
        <v>419</v>
      </c>
      <c r="AG181">
        <v>5</v>
      </c>
      <c r="AH181" s="1">
        <v>4814700</v>
      </c>
      <c r="AI181" s="1">
        <v>7139700</v>
      </c>
      <c r="AJ181" s="1">
        <v>13609000</v>
      </c>
      <c r="AK181" s="1">
        <v>18170000</v>
      </c>
    </row>
    <row r="182" spans="1:37" x14ac:dyDescent="0.25">
      <c r="A182" t="s">
        <v>238</v>
      </c>
      <c r="B182" t="s">
        <v>73</v>
      </c>
      <c r="C182" t="s">
        <v>239</v>
      </c>
      <c r="D182" t="s">
        <v>73</v>
      </c>
      <c r="E182" t="s">
        <v>239</v>
      </c>
      <c r="F182" t="s">
        <v>39</v>
      </c>
      <c r="G182" t="s">
        <v>48</v>
      </c>
      <c r="H182">
        <v>16</v>
      </c>
      <c r="I182">
        <v>1994.9948999999999</v>
      </c>
      <c r="J182">
        <v>145</v>
      </c>
      <c r="K182">
        <v>160</v>
      </c>
      <c r="L182" t="s">
        <v>34</v>
      </c>
      <c r="M182" t="s">
        <v>34</v>
      </c>
      <c r="N182">
        <v>3</v>
      </c>
      <c r="O182" s="1">
        <v>1.3311000000000001E-6</v>
      </c>
      <c r="P182">
        <v>122.93</v>
      </c>
      <c r="Q182" t="s">
        <v>36</v>
      </c>
      <c r="R182" t="s">
        <v>36</v>
      </c>
      <c r="S182" t="s">
        <v>36</v>
      </c>
      <c r="T182" t="s">
        <v>36</v>
      </c>
      <c r="U182">
        <v>2</v>
      </c>
      <c r="V182">
        <v>2</v>
      </c>
      <c r="W182">
        <v>2</v>
      </c>
      <c r="X182">
        <v>2</v>
      </c>
      <c r="Y182" s="1">
        <v>28160000</v>
      </c>
      <c r="Z182" s="1">
        <v>5073100</v>
      </c>
      <c r="AA182" s="1">
        <v>6006000</v>
      </c>
      <c r="AB182" s="1">
        <v>11450000</v>
      </c>
      <c r="AC182" s="1">
        <v>5631300</v>
      </c>
      <c r="AD182" s="1">
        <f t="shared" si="4"/>
        <v>5539550</v>
      </c>
      <c r="AE182" s="1">
        <f t="shared" si="5"/>
        <v>8540650</v>
      </c>
      <c r="AF182">
        <v>421</v>
      </c>
      <c r="AG182">
        <v>10</v>
      </c>
      <c r="AH182" s="1">
        <v>5660600</v>
      </c>
      <c r="AI182" s="1">
        <v>6649900</v>
      </c>
      <c r="AJ182" s="1">
        <v>14925000</v>
      </c>
      <c r="AK182" s="1">
        <v>14605000</v>
      </c>
    </row>
    <row r="183" spans="1:37" x14ac:dyDescent="0.25">
      <c r="A183" t="s">
        <v>515</v>
      </c>
      <c r="B183" t="s">
        <v>111</v>
      </c>
      <c r="C183" t="s">
        <v>345</v>
      </c>
      <c r="D183" t="s">
        <v>111</v>
      </c>
      <c r="E183" t="s">
        <v>345</v>
      </c>
      <c r="F183" t="s">
        <v>39</v>
      </c>
      <c r="G183" t="s">
        <v>55</v>
      </c>
      <c r="H183">
        <v>24</v>
      </c>
      <c r="I183">
        <v>2925.5158000000001</v>
      </c>
      <c r="J183">
        <v>69</v>
      </c>
      <c r="K183">
        <v>92</v>
      </c>
      <c r="L183" t="s">
        <v>34</v>
      </c>
      <c r="M183" t="s">
        <v>34</v>
      </c>
      <c r="N183" t="s">
        <v>102</v>
      </c>
      <c r="O183" s="1">
        <v>2.7217000000000001E-36</v>
      </c>
      <c r="P183">
        <v>207.22</v>
      </c>
      <c r="Q183" t="s">
        <v>36</v>
      </c>
      <c r="R183" t="s">
        <v>36</v>
      </c>
      <c r="S183" t="s">
        <v>36</v>
      </c>
      <c r="T183" t="s">
        <v>36</v>
      </c>
      <c r="U183">
        <v>3</v>
      </c>
      <c r="V183">
        <v>4</v>
      </c>
      <c r="W183">
        <v>4</v>
      </c>
      <c r="X183">
        <v>3</v>
      </c>
      <c r="Y183" s="1">
        <v>36684000</v>
      </c>
      <c r="Z183" s="1">
        <v>7521700</v>
      </c>
      <c r="AA183" s="1">
        <v>12154000</v>
      </c>
      <c r="AB183" s="1">
        <v>12169000</v>
      </c>
      <c r="AC183" s="1">
        <v>4839600</v>
      </c>
      <c r="AD183" s="1">
        <f t="shared" si="4"/>
        <v>9837850</v>
      </c>
      <c r="AE183" s="1">
        <f t="shared" si="5"/>
        <v>8504300</v>
      </c>
      <c r="AF183">
        <v>1076</v>
      </c>
      <c r="AG183">
        <v>26</v>
      </c>
      <c r="AH183" s="1">
        <v>8054700</v>
      </c>
      <c r="AI183" s="1">
        <v>13407000</v>
      </c>
      <c r="AJ183" s="1">
        <v>16010000</v>
      </c>
      <c r="AK183" s="1">
        <v>12571000</v>
      </c>
    </row>
    <row r="184" spans="1:37" x14ac:dyDescent="0.25">
      <c r="A184" t="s">
        <v>237</v>
      </c>
      <c r="B184" t="s">
        <v>73</v>
      </c>
      <c r="C184" t="s">
        <v>130</v>
      </c>
      <c r="D184" t="s">
        <v>73</v>
      </c>
      <c r="E184" t="s">
        <v>130</v>
      </c>
      <c r="F184" t="s">
        <v>39</v>
      </c>
      <c r="G184" t="s">
        <v>56</v>
      </c>
      <c r="H184">
        <v>15</v>
      </c>
      <c r="I184">
        <v>1881.9109000000001</v>
      </c>
      <c r="J184">
        <v>145</v>
      </c>
      <c r="K184">
        <v>159</v>
      </c>
      <c r="L184" t="s">
        <v>34</v>
      </c>
      <c r="M184" t="s">
        <v>34</v>
      </c>
      <c r="N184">
        <v>3</v>
      </c>
      <c r="O184" s="1">
        <v>2.5299999999999999E-12</v>
      </c>
      <c r="P184">
        <v>155.22</v>
      </c>
      <c r="Q184" t="s">
        <v>36</v>
      </c>
      <c r="R184" t="s">
        <v>36</v>
      </c>
      <c r="S184" t="s">
        <v>36</v>
      </c>
      <c r="T184" t="s">
        <v>36</v>
      </c>
      <c r="U184">
        <v>2</v>
      </c>
      <c r="V184">
        <v>2</v>
      </c>
      <c r="W184">
        <v>2</v>
      </c>
      <c r="X184">
        <v>2</v>
      </c>
      <c r="Y184" s="1">
        <v>29680000</v>
      </c>
      <c r="Z184" s="1">
        <v>6404700</v>
      </c>
      <c r="AA184" s="1">
        <v>7152900</v>
      </c>
      <c r="AB184" s="1">
        <v>10563000</v>
      </c>
      <c r="AC184" s="1">
        <v>5559900</v>
      </c>
      <c r="AD184" s="1">
        <f t="shared" si="4"/>
        <v>6778800</v>
      </c>
      <c r="AE184" s="1">
        <f t="shared" si="5"/>
        <v>8061450</v>
      </c>
      <c r="AF184">
        <v>420</v>
      </c>
      <c r="AG184">
        <v>5</v>
      </c>
      <c r="AH184" s="1">
        <v>7156400</v>
      </c>
      <c r="AI184" s="1">
        <v>7905500</v>
      </c>
      <c r="AJ184" s="1">
        <v>13820000</v>
      </c>
      <c r="AK184" s="1">
        <v>14430000</v>
      </c>
    </row>
    <row r="185" spans="1:37" x14ac:dyDescent="0.25">
      <c r="A185" t="s">
        <v>233</v>
      </c>
      <c r="B185" t="s">
        <v>231</v>
      </c>
      <c r="C185" t="s">
        <v>134</v>
      </c>
      <c r="D185" t="s">
        <v>231</v>
      </c>
      <c r="E185" t="s">
        <v>134</v>
      </c>
      <c r="F185" t="s">
        <v>77</v>
      </c>
      <c r="G185" t="s">
        <v>40</v>
      </c>
      <c r="H185">
        <v>19</v>
      </c>
      <c r="I185">
        <v>2263.1882000000001</v>
      </c>
      <c r="J185">
        <v>70</v>
      </c>
      <c r="K185">
        <v>88</v>
      </c>
      <c r="L185" t="s">
        <v>34</v>
      </c>
      <c r="M185" t="s">
        <v>34</v>
      </c>
      <c r="N185" t="s">
        <v>49</v>
      </c>
      <c r="O185" s="1">
        <v>2.8951000000000001E-5</v>
      </c>
      <c r="P185">
        <v>113.29</v>
      </c>
      <c r="Q185" t="s">
        <v>36</v>
      </c>
      <c r="R185" t="s">
        <v>41</v>
      </c>
      <c r="S185" t="s">
        <v>36</v>
      </c>
      <c r="T185" t="s">
        <v>36</v>
      </c>
      <c r="U185">
        <v>4</v>
      </c>
      <c r="V185">
        <v>4</v>
      </c>
      <c r="W185">
        <v>4</v>
      </c>
      <c r="X185">
        <v>4</v>
      </c>
      <c r="Y185" s="1">
        <v>28902000</v>
      </c>
      <c r="Z185" s="1">
        <v>6618400</v>
      </c>
      <c r="AA185" s="1">
        <v>6428100</v>
      </c>
      <c r="AB185" s="1">
        <v>10427000</v>
      </c>
      <c r="AC185" s="1">
        <v>5428400</v>
      </c>
      <c r="AD185" s="1">
        <f t="shared" si="4"/>
        <v>6523250</v>
      </c>
      <c r="AE185" s="1">
        <f t="shared" si="5"/>
        <v>7927700</v>
      </c>
      <c r="AF185">
        <v>414</v>
      </c>
      <c r="AG185">
        <v>7</v>
      </c>
      <c r="AH185" s="1">
        <v>7276800</v>
      </c>
      <c r="AI185" s="1">
        <v>7123600</v>
      </c>
      <c r="AJ185" s="1">
        <v>13741000</v>
      </c>
      <c r="AK185" s="1">
        <v>14060000</v>
      </c>
    </row>
    <row r="186" spans="1:37" x14ac:dyDescent="0.25">
      <c r="A186" t="s">
        <v>198</v>
      </c>
      <c r="B186" t="s">
        <v>153</v>
      </c>
      <c r="C186" t="s">
        <v>199</v>
      </c>
      <c r="D186" t="s">
        <v>153</v>
      </c>
      <c r="E186" t="s">
        <v>199</v>
      </c>
      <c r="F186" t="s">
        <v>39</v>
      </c>
      <c r="G186" t="s">
        <v>52</v>
      </c>
      <c r="H186">
        <v>10</v>
      </c>
      <c r="I186">
        <v>1226.7571</v>
      </c>
      <c r="J186">
        <v>185</v>
      </c>
      <c r="K186">
        <v>194</v>
      </c>
      <c r="L186" t="s">
        <v>34</v>
      </c>
      <c r="M186" t="s">
        <v>34</v>
      </c>
      <c r="N186">
        <v>4</v>
      </c>
      <c r="O186">
        <v>7.4793999999999998E-3</v>
      </c>
      <c r="P186">
        <v>111.86</v>
      </c>
      <c r="Q186" t="s">
        <v>36</v>
      </c>
      <c r="R186" t="s">
        <v>36</v>
      </c>
      <c r="S186" t="s">
        <v>36</v>
      </c>
      <c r="T186" t="s">
        <v>36</v>
      </c>
      <c r="U186">
        <v>2</v>
      </c>
      <c r="V186">
        <v>2</v>
      </c>
      <c r="W186">
        <v>2</v>
      </c>
      <c r="X186">
        <v>1</v>
      </c>
      <c r="Y186" s="1">
        <v>26176000</v>
      </c>
      <c r="Z186" s="1">
        <v>5668800</v>
      </c>
      <c r="AA186" s="1">
        <v>5128200</v>
      </c>
      <c r="AB186" s="1">
        <v>12535000</v>
      </c>
      <c r="AC186" s="1">
        <v>2844000</v>
      </c>
      <c r="AD186" s="1">
        <f t="shared" si="4"/>
        <v>5398500</v>
      </c>
      <c r="AE186" s="1">
        <f t="shared" si="5"/>
        <v>7689500</v>
      </c>
      <c r="AF186">
        <v>323</v>
      </c>
      <c r="AG186">
        <v>3</v>
      </c>
      <c r="AH186" s="1">
        <v>6360300</v>
      </c>
      <c r="AI186" s="1">
        <v>5627900</v>
      </c>
      <c r="AJ186" s="1">
        <v>16262000</v>
      </c>
      <c r="AK186" s="1">
        <v>7304600</v>
      </c>
    </row>
    <row r="187" spans="1:37" x14ac:dyDescent="0.25">
      <c r="A187" t="s">
        <v>339</v>
      </c>
      <c r="B187" t="s">
        <v>75</v>
      </c>
      <c r="C187" t="s">
        <v>130</v>
      </c>
      <c r="D187" t="s">
        <v>75</v>
      </c>
      <c r="E187" t="s">
        <v>130</v>
      </c>
      <c r="F187" t="s">
        <v>58</v>
      </c>
      <c r="G187" t="s">
        <v>56</v>
      </c>
      <c r="H187">
        <v>9</v>
      </c>
      <c r="I187">
        <v>1082.5132000000001</v>
      </c>
      <c r="J187">
        <v>151</v>
      </c>
      <c r="K187">
        <v>159</v>
      </c>
      <c r="L187" t="s">
        <v>34</v>
      </c>
      <c r="M187" t="s">
        <v>34</v>
      </c>
      <c r="N187">
        <v>2</v>
      </c>
      <c r="O187">
        <v>4.3121000000000001E-3</v>
      </c>
      <c r="P187">
        <v>169.12</v>
      </c>
      <c r="Q187" t="s">
        <v>36</v>
      </c>
      <c r="R187" t="s">
        <v>36</v>
      </c>
      <c r="S187" t="s">
        <v>36</v>
      </c>
      <c r="T187" t="s">
        <v>36</v>
      </c>
      <c r="U187">
        <v>2</v>
      </c>
      <c r="V187">
        <v>2</v>
      </c>
      <c r="W187">
        <v>2</v>
      </c>
      <c r="X187">
        <v>2</v>
      </c>
      <c r="Y187" s="1">
        <v>26871000</v>
      </c>
      <c r="Z187" s="1">
        <v>5972500</v>
      </c>
      <c r="AA187" s="1">
        <v>5716500</v>
      </c>
      <c r="AB187" s="1">
        <v>9330000</v>
      </c>
      <c r="AC187" s="1">
        <v>5852000</v>
      </c>
      <c r="AD187" s="1">
        <f t="shared" si="4"/>
        <v>5844500</v>
      </c>
      <c r="AE187" s="1">
        <f t="shared" si="5"/>
        <v>7591000</v>
      </c>
      <c r="AF187">
        <v>607</v>
      </c>
      <c r="AG187">
        <v>12</v>
      </c>
      <c r="AH187" s="1">
        <v>6664600</v>
      </c>
      <c r="AI187" s="1">
        <v>6354000</v>
      </c>
      <c r="AJ187" s="1">
        <v>12257000</v>
      </c>
      <c r="AK187" s="1">
        <v>15170000</v>
      </c>
    </row>
    <row r="188" spans="1:37" x14ac:dyDescent="0.25">
      <c r="A188" t="s">
        <v>279</v>
      </c>
      <c r="B188" t="s">
        <v>263</v>
      </c>
      <c r="C188" t="s">
        <v>121</v>
      </c>
      <c r="D188" t="s">
        <v>263</v>
      </c>
      <c r="E188" t="s">
        <v>121</v>
      </c>
      <c r="F188" t="s">
        <v>38</v>
      </c>
      <c r="G188" t="s">
        <v>52</v>
      </c>
      <c r="H188">
        <v>15</v>
      </c>
      <c r="I188">
        <v>1773.8896999999999</v>
      </c>
      <c r="J188">
        <v>149</v>
      </c>
      <c r="K188">
        <v>163</v>
      </c>
      <c r="L188" t="s">
        <v>34</v>
      </c>
      <c r="M188" t="s">
        <v>34</v>
      </c>
      <c r="N188">
        <v>3</v>
      </c>
      <c r="O188" s="1">
        <v>3.6890999999999999E-34</v>
      </c>
      <c r="P188">
        <v>245.48</v>
      </c>
      <c r="Q188" t="s">
        <v>36</v>
      </c>
      <c r="R188" t="s">
        <v>36</v>
      </c>
      <c r="S188" t="s">
        <v>36</v>
      </c>
      <c r="T188" t="s">
        <v>36</v>
      </c>
      <c r="U188">
        <v>2</v>
      </c>
      <c r="V188">
        <v>2</v>
      </c>
      <c r="W188">
        <v>2</v>
      </c>
      <c r="X188">
        <v>2</v>
      </c>
      <c r="Y188" s="1">
        <v>26613000</v>
      </c>
      <c r="Z188" s="1">
        <v>5825700</v>
      </c>
      <c r="AA188" s="1">
        <v>5896600</v>
      </c>
      <c r="AB188" s="1">
        <v>9398800</v>
      </c>
      <c r="AC188" s="1">
        <v>5492300</v>
      </c>
      <c r="AD188" s="1">
        <f t="shared" si="4"/>
        <v>5861150</v>
      </c>
      <c r="AE188" s="1">
        <f t="shared" si="5"/>
        <v>7445550</v>
      </c>
      <c r="AF188">
        <v>473</v>
      </c>
      <c r="AG188">
        <v>11</v>
      </c>
      <c r="AH188" s="1">
        <v>6470600</v>
      </c>
      <c r="AI188" s="1">
        <v>6545500</v>
      </c>
      <c r="AJ188" s="1">
        <v>12383000</v>
      </c>
      <c r="AK188" s="1">
        <v>14222000</v>
      </c>
    </row>
    <row r="189" spans="1:37" x14ac:dyDescent="0.25">
      <c r="A189" t="s">
        <v>305</v>
      </c>
      <c r="B189" t="s">
        <v>66</v>
      </c>
      <c r="C189" t="s">
        <v>239</v>
      </c>
      <c r="D189" t="s">
        <v>66</v>
      </c>
      <c r="E189" t="s">
        <v>239</v>
      </c>
      <c r="F189" t="s">
        <v>37</v>
      </c>
      <c r="G189" t="s">
        <v>48</v>
      </c>
      <c r="H189">
        <v>19</v>
      </c>
      <c r="I189">
        <v>2323.2060000000001</v>
      </c>
      <c r="J189">
        <v>142</v>
      </c>
      <c r="K189">
        <v>160</v>
      </c>
      <c r="L189" t="s">
        <v>34</v>
      </c>
      <c r="M189" t="s">
        <v>34</v>
      </c>
      <c r="N189">
        <v>4</v>
      </c>
      <c r="O189" s="1">
        <v>9.0935999999999999E-12</v>
      </c>
      <c r="P189">
        <v>148.24</v>
      </c>
      <c r="Q189" t="s">
        <v>36</v>
      </c>
      <c r="R189" t="s">
        <v>36</v>
      </c>
      <c r="S189" t="s">
        <v>36</v>
      </c>
      <c r="T189" t="s">
        <v>36</v>
      </c>
      <c r="U189">
        <v>2</v>
      </c>
      <c r="V189">
        <v>2</v>
      </c>
      <c r="W189">
        <v>2</v>
      </c>
      <c r="X189">
        <v>2</v>
      </c>
      <c r="Y189" s="1">
        <v>28054000</v>
      </c>
      <c r="Z189" s="1">
        <v>6603600</v>
      </c>
      <c r="AA189" s="1">
        <v>6942900</v>
      </c>
      <c r="AB189" s="1">
        <v>9183800</v>
      </c>
      <c r="AC189" s="1">
        <v>5323400</v>
      </c>
      <c r="AD189" s="1">
        <f t="shared" si="4"/>
        <v>6773250</v>
      </c>
      <c r="AE189" s="1">
        <f t="shared" si="5"/>
        <v>7253600</v>
      </c>
      <c r="AF189">
        <v>505</v>
      </c>
      <c r="AG189">
        <v>15</v>
      </c>
      <c r="AH189" s="1">
        <v>7345700</v>
      </c>
      <c r="AI189" s="1">
        <v>7693500</v>
      </c>
      <c r="AJ189" s="1">
        <v>12099000</v>
      </c>
      <c r="AK189" s="1">
        <v>13801000</v>
      </c>
    </row>
    <row r="190" spans="1:37" x14ac:dyDescent="0.25">
      <c r="A190" t="s">
        <v>253</v>
      </c>
      <c r="B190" t="s">
        <v>116</v>
      </c>
      <c r="C190" t="s">
        <v>254</v>
      </c>
      <c r="D190" t="s">
        <v>116</v>
      </c>
      <c r="E190" t="s">
        <v>254</v>
      </c>
      <c r="F190" t="s">
        <v>44</v>
      </c>
      <c r="G190" t="s">
        <v>47</v>
      </c>
      <c r="H190">
        <v>17</v>
      </c>
      <c r="I190">
        <v>2004.0271</v>
      </c>
      <c r="J190">
        <v>77</v>
      </c>
      <c r="K190">
        <v>93</v>
      </c>
      <c r="L190" t="s">
        <v>34</v>
      </c>
      <c r="M190" t="s">
        <v>34</v>
      </c>
      <c r="N190" t="s">
        <v>57</v>
      </c>
      <c r="O190" s="1">
        <v>3.3957999999999999E-8</v>
      </c>
      <c r="P190">
        <v>133.44999999999999</v>
      </c>
      <c r="Q190" t="s">
        <v>36</v>
      </c>
      <c r="R190" t="s">
        <v>36</v>
      </c>
      <c r="S190" t="s">
        <v>36</v>
      </c>
      <c r="T190" t="s">
        <v>36</v>
      </c>
      <c r="U190">
        <v>4</v>
      </c>
      <c r="V190">
        <v>4</v>
      </c>
      <c r="W190">
        <v>4</v>
      </c>
      <c r="X190">
        <v>3</v>
      </c>
      <c r="Y190" s="1">
        <v>33787000</v>
      </c>
      <c r="Z190" s="1">
        <v>9194000</v>
      </c>
      <c r="AA190" s="1">
        <v>10220000</v>
      </c>
      <c r="AB190" s="1">
        <v>11110000</v>
      </c>
      <c r="AC190" s="1">
        <v>3263300</v>
      </c>
      <c r="AD190" s="1">
        <f t="shared" si="4"/>
        <v>9707000</v>
      </c>
      <c r="AE190" s="1">
        <f t="shared" si="5"/>
        <v>7186650</v>
      </c>
      <c r="AF190">
        <v>433</v>
      </c>
      <c r="AG190">
        <v>13</v>
      </c>
      <c r="AH190" s="1">
        <v>10364000</v>
      </c>
      <c r="AI190" s="1">
        <v>11272000</v>
      </c>
      <c r="AJ190" s="1">
        <v>14682000</v>
      </c>
      <c r="AK190" s="1">
        <v>8398500</v>
      </c>
    </row>
    <row r="191" spans="1:37" x14ac:dyDescent="0.25">
      <c r="A191" t="s">
        <v>504</v>
      </c>
      <c r="B191" t="s">
        <v>505</v>
      </c>
      <c r="C191" t="s">
        <v>104</v>
      </c>
      <c r="D191" t="s">
        <v>505</v>
      </c>
      <c r="E191" t="s">
        <v>104</v>
      </c>
      <c r="F191" t="s">
        <v>42</v>
      </c>
      <c r="G191" t="s">
        <v>47</v>
      </c>
      <c r="H191">
        <v>13</v>
      </c>
      <c r="I191">
        <v>1689.9202</v>
      </c>
      <c r="J191">
        <v>47</v>
      </c>
      <c r="K191">
        <v>59</v>
      </c>
      <c r="L191" t="s">
        <v>34</v>
      </c>
      <c r="M191" t="s">
        <v>34</v>
      </c>
      <c r="N191">
        <v>4</v>
      </c>
      <c r="O191">
        <v>3.0308000000000001E-4</v>
      </c>
      <c r="P191">
        <v>122.46</v>
      </c>
      <c r="Q191" t="s">
        <v>36</v>
      </c>
      <c r="R191" t="s">
        <v>41</v>
      </c>
      <c r="S191" t="s">
        <v>36</v>
      </c>
      <c r="T191" t="s">
        <v>41</v>
      </c>
      <c r="U191">
        <v>2</v>
      </c>
      <c r="V191">
        <v>1</v>
      </c>
      <c r="W191">
        <v>3</v>
      </c>
      <c r="X191">
        <v>2</v>
      </c>
      <c r="Y191" s="1">
        <v>19698000</v>
      </c>
      <c r="Z191" s="1">
        <v>4190700</v>
      </c>
      <c r="AA191" s="1">
        <v>1438000</v>
      </c>
      <c r="AB191" s="1">
        <v>10568000</v>
      </c>
      <c r="AC191" s="1">
        <v>3501900</v>
      </c>
      <c r="AD191" s="1">
        <f t="shared" si="4"/>
        <v>2814350</v>
      </c>
      <c r="AE191" s="1">
        <f t="shared" si="5"/>
        <v>7034950</v>
      </c>
      <c r="AF191">
        <v>1058</v>
      </c>
      <c r="AG191">
        <v>2</v>
      </c>
      <c r="AH191" s="1">
        <v>4732100</v>
      </c>
      <c r="AI191" s="1">
        <v>1703900</v>
      </c>
      <c r="AJ191" s="1">
        <v>14081000</v>
      </c>
      <c r="AK191" s="1">
        <v>9066800</v>
      </c>
    </row>
    <row r="192" spans="1:37" x14ac:dyDescent="0.25">
      <c r="A192" t="s">
        <v>346</v>
      </c>
      <c r="B192" t="s">
        <v>345</v>
      </c>
      <c r="C192" t="s">
        <v>141</v>
      </c>
      <c r="D192" t="s">
        <v>345</v>
      </c>
      <c r="E192" t="s">
        <v>141</v>
      </c>
      <c r="F192" t="s">
        <v>56</v>
      </c>
      <c r="G192" t="s">
        <v>43</v>
      </c>
      <c r="H192">
        <v>10</v>
      </c>
      <c r="I192">
        <v>1256.6846</v>
      </c>
      <c r="J192">
        <v>93</v>
      </c>
      <c r="K192">
        <v>102</v>
      </c>
      <c r="L192" t="s">
        <v>34</v>
      </c>
      <c r="M192" t="s">
        <v>34</v>
      </c>
      <c r="N192" t="s">
        <v>57</v>
      </c>
      <c r="O192">
        <v>1.125E-2</v>
      </c>
      <c r="P192">
        <v>107.15</v>
      </c>
      <c r="Q192" t="s">
        <v>36</v>
      </c>
      <c r="R192" t="s">
        <v>36</v>
      </c>
      <c r="S192" t="s">
        <v>36</v>
      </c>
      <c r="T192" t="s">
        <v>36</v>
      </c>
      <c r="U192">
        <v>3</v>
      </c>
      <c r="V192">
        <v>4</v>
      </c>
      <c r="W192">
        <v>3</v>
      </c>
      <c r="X192">
        <v>3</v>
      </c>
      <c r="Y192" s="1">
        <v>31801000</v>
      </c>
      <c r="Z192" s="1">
        <v>5414300</v>
      </c>
      <c r="AA192" s="1">
        <v>12446000</v>
      </c>
      <c r="AB192" s="1">
        <v>6574300</v>
      </c>
      <c r="AC192" s="1">
        <v>7366100</v>
      </c>
      <c r="AD192" s="1">
        <f t="shared" si="4"/>
        <v>8930150</v>
      </c>
      <c r="AE192" s="1">
        <f t="shared" si="5"/>
        <v>6970200</v>
      </c>
      <c r="AF192">
        <v>622</v>
      </c>
      <c r="AG192">
        <v>9</v>
      </c>
      <c r="AH192" s="1">
        <v>6448700</v>
      </c>
      <c r="AI192" s="1">
        <v>13913000</v>
      </c>
      <c r="AJ192" s="1">
        <v>8882900</v>
      </c>
      <c r="AK192" s="1">
        <v>19116000</v>
      </c>
    </row>
    <row r="193" spans="1:37" x14ac:dyDescent="0.25">
      <c r="A193" t="s">
        <v>420</v>
      </c>
      <c r="B193" t="s">
        <v>372</v>
      </c>
      <c r="C193" t="s">
        <v>366</v>
      </c>
      <c r="D193" t="s">
        <v>372</v>
      </c>
      <c r="E193" t="s">
        <v>366</v>
      </c>
      <c r="F193" t="s">
        <v>37</v>
      </c>
      <c r="G193" t="s">
        <v>58</v>
      </c>
      <c r="H193">
        <v>13</v>
      </c>
      <c r="I193">
        <v>1590.8882000000001</v>
      </c>
      <c r="J193">
        <v>18</v>
      </c>
      <c r="K193">
        <v>30</v>
      </c>
      <c r="L193" t="s">
        <v>34</v>
      </c>
      <c r="M193" t="s">
        <v>34</v>
      </c>
      <c r="N193">
        <v>3</v>
      </c>
      <c r="O193">
        <v>4.2358000000000001E-4</v>
      </c>
      <c r="P193">
        <v>117.27</v>
      </c>
      <c r="Q193" t="s">
        <v>41</v>
      </c>
      <c r="R193" t="s">
        <v>41</v>
      </c>
      <c r="S193" t="s">
        <v>36</v>
      </c>
      <c r="U193">
        <v>2</v>
      </c>
      <c r="V193">
        <v>2</v>
      </c>
      <c r="W193">
        <v>1</v>
      </c>
      <c r="Y193" s="1">
        <v>47875000</v>
      </c>
      <c r="Z193" s="1">
        <v>16609000</v>
      </c>
      <c r="AA193" s="1">
        <v>17444000</v>
      </c>
      <c r="AB193" s="1">
        <v>13821000</v>
      </c>
      <c r="AC193" s="1">
        <v>0</v>
      </c>
      <c r="AD193" s="1">
        <f t="shared" si="4"/>
        <v>17026500</v>
      </c>
      <c r="AE193" s="1">
        <f t="shared" si="5"/>
        <v>6910500</v>
      </c>
      <c r="AF193">
        <v>784</v>
      </c>
      <c r="AG193">
        <v>1</v>
      </c>
      <c r="AH193" s="1">
        <v>18477000</v>
      </c>
      <c r="AI193" s="1">
        <v>19288000</v>
      </c>
      <c r="AJ193" s="1">
        <v>17324000</v>
      </c>
      <c r="AK193" s="1">
        <v>0</v>
      </c>
    </row>
    <row r="194" spans="1:37" x14ac:dyDescent="0.25">
      <c r="A194" t="s">
        <v>519</v>
      </c>
      <c r="B194" t="s">
        <v>95</v>
      </c>
      <c r="C194" t="s">
        <v>380</v>
      </c>
      <c r="D194" t="s">
        <v>95</v>
      </c>
      <c r="E194" t="s">
        <v>380</v>
      </c>
      <c r="F194" t="s">
        <v>31</v>
      </c>
      <c r="G194" t="s">
        <v>48</v>
      </c>
      <c r="H194">
        <v>9</v>
      </c>
      <c r="I194">
        <v>1159.5662</v>
      </c>
      <c r="J194">
        <v>121</v>
      </c>
      <c r="K194">
        <v>129</v>
      </c>
      <c r="L194" t="s">
        <v>34</v>
      </c>
      <c r="M194" t="s">
        <v>34</v>
      </c>
      <c r="N194">
        <v>2</v>
      </c>
      <c r="O194">
        <v>2.2554999999999999E-2</v>
      </c>
      <c r="P194">
        <v>108.98</v>
      </c>
      <c r="Q194" t="s">
        <v>36</v>
      </c>
      <c r="R194" t="s">
        <v>36</v>
      </c>
      <c r="S194" t="s">
        <v>36</v>
      </c>
      <c r="T194" t="s">
        <v>36</v>
      </c>
      <c r="U194">
        <v>2</v>
      </c>
      <c r="V194">
        <v>2</v>
      </c>
      <c r="W194">
        <v>2</v>
      </c>
      <c r="X194">
        <v>2</v>
      </c>
      <c r="Y194" s="1">
        <v>31496000</v>
      </c>
      <c r="Z194" s="1">
        <v>8834900</v>
      </c>
      <c r="AA194" s="1">
        <v>9016800</v>
      </c>
      <c r="AB194" s="1">
        <v>8028900</v>
      </c>
      <c r="AC194" s="1">
        <v>5615800</v>
      </c>
      <c r="AD194" s="1">
        <f t="shared" ref="AD194:AD237" si="6" xml:space="preserve"> (Z194+AA194)/2</f>
        <v>8925850</v>
      </c>
      <c r="AE194" s="1">
        <f t="shared" ref="AE194:AE237" si="7" xml:space="preserve"> (AB194+AC194)/2</f>
        <v>6822350</v>
      </c>
      <c r="AF194">
        <v>1083</v>
      </c>
      <c r="AG194">
        <v>9</v>
      </c>
      <c r="AH194" s="1">
        <v>9763600</v>
      </c>
      <c r="AI194" s="1">
        <v>9918100</v>
      </c>
      <c r="AJ194" s="1">
        <v>10556000</v>
      </c>
      <c r="AK194" s="1">
        <v>14563000</v>
      </c>
    </row>
    <row r="195" spans="1:37" x14ac:dyDescent="0.25">
      <c r="A195" t="s">
        <v>522</v>
      </c>
      <c r="B195" t="s">
        <v>95</v>
      </c>
      <c r="C195" t="s">
        <v>70</v>
      </c>
      <c r="D195" t="s">
        <v>95</v>
      </c>
      <c r="E195" t="s">
        <v>70</v>
      </c>
      <c r="F195" t="s">
        <v>31</v>
      </c>
      <c r="G195" t="s">
        <v>39</v>
      </c>
      <c r="H195">
        <v>23</v>
      </c>
      <c r="I195">
        <v>2699.3555000000001</v>
      </c>
      <c r="J195">
        <v>121</v>
      </c>
      <c r="K195">
        <v>143</v>
      </c>
      <c r="L195" t="s">
        <v>34</v>
      </c>
      <c r="M195" t="s">
        <v>34</v>
      </c>
      <c r="N195" t="s">
        <v>102</v>
      </c>
      <c r="O195" s="1">
        <v>2.2812999999999999E-7</v>
      </c>
      <c r="P195">
        <v>117.38</v>
      </c>
      <c r="Q195" t="s">
        <v>36</v>
      </c>
      <c r="R195" t="s">
        <v>36</v>
      </c>
      <c r="S195" t="s">
        <v>36</v>
      </c>
      <c r="T195" t="s">
        <v>36</v>
      </c>
      <c r="U195">
        <v>3</v>
      </c>
      <c r="V195">
        <v>4</v>
      </c>
      <c r="W195">
        <v>2</v>
      </c>
      <c r="X195">
        <v>4</v>
      </c>
      <c r="Y195" s="1">
        <v>36073000</v>
      </c>
      <c r="Z195" s="1">
        <v>8875000</v>
      </c>
      <c r="AA195" s="1">
        <v>13948000</v>
      </c>
      <c r="AB195" s="1">
        <v>4899900</v>
      </c>
      <c r="AC195" s="1">
        <v>8350200</v>
      </c>
      <c r="AD195" s="1">
        <f t="shared" si="6"/>
        <v>11411500</v>
      </c>
      <c r="AE195" s="1">
        <f t="shared" si="7"/>
        <v>6625050</v>
      </c>
      <c r="AF195">
        <v>1086</v>
      </c>
      <c r="AG195">
        <v>12</v>
      </c>
      <c r="AH195" s="1">
        <v>10261000</v>
      </c>
      <c r="AI195" s="1">
        <v>15390000</v>
      </c>
      <c r="AJ195" s="1">
        <v>6354300</v>
      </c>
      <c r="AK195" s="1">
        <v>21660000</v>
      </c>
    </row>
    <row r="196" spans="1:37" x14ac:dyDescent="0.25">
      <c r="A196" t="s">
        <v>401</v>
      </c>
      <c r="B196" t="s">
        <v>84</v>
      </c>
      <c r="C196" t="s">
        <v>402</v>
      </c>
      <c r="D196" t="s">
        <v>84</v>
      </c>
      <c r="E196" t="s">
        <v>402</v>
      </c>
      <c r="F196" t="s">
        <v>31</v>
      </c>
      <c r="G196" t="s">
        <v>31</v>
      </c>
      <c r="H196">
        <v>19</v>
      </c>
      <c r="I196">
        <v>2479.3083999999999</v>
      </c>
      <c r="J196">
        <v>45</v>
      </c>
      <c r="K196">
        <v>63</v>
      </c>
      <c r="L196" t="s">
        <v>34</v>
      </c>
      <c r="M196" t="s">
        <v>34</v>
      </c>
      <c r="N196" t="s">
        <v>76</v>
      </c>
      <c r="O196" s="1">
        <v>2.2901000000000001E-7</v>
      </c>
      <c r="P196">
        <v>126.88</v>
      </c>
      <c r="Q196" t="s">
        <v>36</v>
      </c>
      <c r="R196" t="s">
        <v>36</v>
      </c>
      <c r="S196" t="s">
        <v>36</v>
      </c>
      <c r="T196" t="s">
        <v>41</v>
      </c>
      <c r="U196">
        <v>5</v>
      </c>
      <c r="V196">
        <v>5</v>
      </c>
      <c r="W196">
        <v>4</v>
      </c>
      <c r="X196">
        <v>3</v>
      </c>
      <c r="Y196" s="1">
        <v>49833000</v>
      </c>
      <c r="Z196" s="1">
        <v>28509000</v>
      </c>
      <c r="AA196" s="1">
        <v>8408300</v>
      </c>
      <c r="AB196" s="1">
        <v>9891000</v>
      </c>
      <c r="AC196" s="1">
        <v>3024100</v>
      </c>
      <c r="AD196" s="1">
        <f t="shared" si="6"/>
        <v>18458650</v>
      </c>
      <c r="AE196" s="1">
        <f t="shared" si="7"/>
        <v>6457550</v>
      </c>
      <c r="AF196">
        <v>755</v>
      </c>
      <c r="AG196">
        <v>12</v>
      </c>
      <c r="AH196" s="1">
        <v>30488000</v>
      </c>
      <c r="AI196" s="1">
        <v>9248000</v>
      </c>
      <c r="AJ196" s="1">
        <v>13079000</v>
      </c>
      <c r="AK196" s="1">
        <v>7843600</v>
      </c>
    </row>
    <row r="197" spans="1:37" x14ac:dyDescent="0.25">
      <c r="A197" t="s">
        <v>172</v>
      </c>
      <c r="B197" t="s">
        <v>109</v>
      </c>
      <c r="C197" t="s">
        <v>173</v>
      </c>
      <c r="D197" t="s">
        <v>109</v>
      </c>
      <c r="E197" t="s">
        <v>173</v>
      </c>
      <c r="F197" t="s">
        <v>31</v>
      </c>
      <c r="G197" t="s">
        <v>37</v>
      </c>
      <c r="H197">
        <v>15</v>
      </c>
      <c r="I197">
        <v>1997.9847</v>
      </c>
      <c r="J197">
        <v>65</v>
      </c>
      <c r="K197">
        <v>79</v>
      </c>
      <c r="L197" t="s">
        <v>34</v>
      </c>
      <c r="M197" t="s">
        <v>34</v>
      </c>
      <c r="N197" t="s">
        <v>49</v>
      </c>
      <c r="O197" s="1">
        <v>2.2452000000000002E-12</v>
      </c>
      <c r="P197">
        <v>157.35</v>
      </c>
      <c r="Q197" t="s">
        <v>36</v>
      </c>
      <c r="R197" t="s">
        <v>36</v>
      </c>
      <c r="S197" t="s">
        <v>36</v>
      </c>
      <c r="T197" t="s">
        <v>36</v>
      </c>
      <c r="U197">
        <v>4</v>
      </c>
      <c r="V197">
        <v>4</v>
      </c>
      <c r="W197">
        <v>4</v>
      </c>
      <c r="X197">
        <v>3</v>
      </c>
      <c r="Y197" s="1">
        <v>23796000</v>
      </c>
      <c r="Z197" s="1">
        <v>6345600</v>
      </c>
      <c r="AA197" s="1">
        <v>4863800</v>
      </c>
      <c r="AB197" s="1">
        <v>8745400</v>
      </c>
      <c r="AC197" s="1">
        <v>3841000</v>
      </c>
      <c r="AD197" s="1">
        <f t="shared" si="6"/>
        <v>5604700</v>
      </c>
      <c r="AE197" s="1">
        <f t="shared" si="7"/>
        <v>6293200</v>
      </c>
      <c r="AF197">
        <v>232</v>
      </c>
      <c r="AG197">
        <v>14</v>
      </c>
      <c r="AH197" s="1">
        <v>7044700</v>
      </c>
      <c r="AI197" s="1">
        <v>5386700</v>
      </c>
      <c r="AJ197" s="1">
        <v>11439000</v>
      </c>
      <c r="AK197" s="1">
        <v>9919700</v>
      </c>
    </row>
    <row r="198" spans="1:37" x14ac:dyDescent="0.25">
      <c r="A198" t="s">
        <v>507</v>
      </c>
      <c r="B198" t="s">
        <v>484</v>
      </c>
      <c r="C198" t="s">
        <v>81</v>
      </c>
      <c r="D198" t="s">
        <v>484</v>
      </c>
      <c r="E198" t="s">
        <v>81</v>
      </c>
      <c r="F198" t="s">
        <v>37</v>
      </c>
      <c r="G198" t="s">
        <v>52</v>
      </c>
      <c r="H198">
        <v>16</v>
      </c>
      <c r="I198">
        <v>2062.9167000000002</v>
      </c>
      <c r="J198">
        <v>159</v>
      </c>
      <c r="K198">
        <v>174</v>
      </c>
      <c r="L198" t="s">
        <v>34</v>
      </c>
      <c r="M198" t="s">
        <v>34</v>
      </c>
      <c r="N198" t="s">
        <v>49</v>
      </c>
      <c r="O198">
        <v>1.2427E-4</v>
      </c>
      <c r="P198">
        <v>106.52</v>
      </c>
      <c r="Q198" t="s">
        <v>36</v>
      </c>
      <c r="R198" t="s">
        <v>36</v>
      </c>
      <c r="S198" t="s">
        <v>36</v>
      </c>
      <c r="T198" t="s">
        <v>36</v>
      </c>
      <c r="U198">
        <v>4</v>
      </c>
      <c r="V198">
        <v>4</v>
      </c>
      <c r="W198">
        <v>4</v>
      </c>
      <c r="X198">
        <v>4</v>
      </c>
      <c r="Y198" s="1">
        <v>20675000</v>
      </c>
      <c r="Z198" s="1">
        <v>3890500</v>
      </c>
      <c r="AA198" s="1">
        <v>4343300</v>
      </c>
      <c r="AB198" s="1">
        <v>8621800</v>
      </c>
      <c r="AC198" s="1">
        <v>3819500</v>
      </c>
      <c r="AD198" s="1">
        <f t="shared" si="6"/>
        <v>4116900</v>
      </c>
      <c r="AE198" s="1">
        <f t="shared" si="7"/>
        <v>6220650</v>
      </c>
      <c r="AF198">
        <v>1067</v>
      </c>
      <c r="AG198">
        <v>6</v>
      </c>
      <c r="AH198" s="1">
        <v>4342400</v>
      </c>
      <c r="AI198" s="1">
        <v>4868400</v>
      </c>
      <c r="AJ198" s="1">
        <v>11306000</v>
      </c>
      <c r="AK198" s="1">
        <v>9906700</v>
      </c>
    </row>
    <row r="199" spans="1:37" x14ac:dyDescent="0.25">
      <c r="A199" t="s">
        <v>240</v>
      </c>
      <c r="B199" t="s">
        <v>73</v>
      </c>
      <c r="C199" t="s">
        <v>204</v>
      </c>
      <c r="D199" t="s">
        <v>73</v>
      </c>
      <c r="E199" t="s">
        <v>204</v>
      </c>
      <c r="F199" t="s">
        <v>39</v>
      </c>
      <c r="G199" t="s">
        <v>32</v>
      </c>
      <c r="H199">
        <v>17</v>
      </c>
      <c r="I199">
        <v>2123.0535</v>
      </c>
      <c r="J199">
        <v>145</v>
      </c>
      <c r="K199">
        <v>161</v>
      </c>
      <c r="L199" t="s">
        <v>34</v>
      </c>
      <c r="M199" t="s">
        <v>34</v>
      </c>
      <c r="N199">
        <v>3</v>
      </c>
      <c r="O199" s="1">
        <v>8.8546999999999994E-11</v>
      </c>
      <c r="P199">
        <v>144.5</v>
      </c>
      <c r="Q199" t="s">
        <v>36</v>
      </c>
      <c r="R199" t="s">
        <v>36</v>
      </c>
      <c r="S199" t="s">
        <v>36</v>
      </c>
      <c r="T199" t="s">
        <v>36</v>
      </c>
      <c r="U199">
        <v>2</v>
      </c>
      <c r="V199">
        <v>2</v>
      </c>
      <c r="W199">
        <v>2</v>
      </c>
      <c r="X199">
        <v>2</v>
      </c>
      <c r="Y199" s="1">
        <v>21492000</v>
      </c>
      <c r="Z199" s="1">
        <v>4900900</v>
      </c>
      <c r="AA199" s="1">
        <v>4513300</v>
      </c>
      <c r="AB199" s="1">
        <v>8048700</v>
      </c>
      <c r="AC199" s="1">
        <v>4029400</v>
      </c>
      <c r="AD199" s="1">
        <f t="shared" si="6"/>
        <v>4707100</v>
      </c>
      <c r="AE199" s="1">
        <f t="shared" si="7"/>
        <v>6039050</v>
      </c>
      <c r="AF199">
        <v>422</v>
      </c>
      <c r="AG199">
        <v>15</v>
      </c>
      <c r="AH199" s="1">
        <v>5416200</v>
      </c>
      <c r="AI199" s="1">
        <v>4955700</v>
      </c>
      <c r="AJ199" s="1">
        <v>10560000</v>
      </c>
      <c r="AK199" s="1">
        <v>10451000</v>
      </c>
    </row>
    <row r="200" spans="1:37" x14ac:dyDescent="0.25">
      <c r="A200" t="s">
        <v>423</v>
      </c>
      <c r="B200" t="s">
        <v>372</v>
      </c>
      <c r="C200" t="s">
        <v>424</v>
      </c>
      <c r="D200" t="s">
        <v>372</v>
      </c>
      <c r="E200" t="s">
        <v>424</v>
      </c>
      <c r="F200" t="s">
        <v>37</v>
      </c>
      <c r="G200" t="s">
        <v>40</v>
      </c>
      <c r="H200">
        <v>20</v>
      </c>
      <c r="I200">
        <v>2318.2383</v>
      </c>
      <c r="J200">
        <v>18</v>
      </c>
      <c r="K200">
        <v>37</v>
      </c>
      <c r="L200" t="s">
        <v>34</v>
      </c>
      <c r="M200" t="s">
        <v>34</v>
      </c>
      <c r="N200">
        <v>4</v>
      </c>
      <c r="O200" s="1">
        <v>4.7786000000000001E-25</v>
      </c>
      <c r="P200">
        <v>175.85</v>
      </c>
      <c r="Q200" t="s">
        <v>41</v>
      </c>
      <c r="R200" t="s">
        <v>41</v>
      </c>
      <c r="S200" t="s">
        <v>41</v>
      </c>
      <c r="T200" t="s">
        <v>36</v>
      </c>
      <c r="U200">
        <v>2</v>
      </c>
      <c r="V200">
        <v>2</v>
      </c>
      <c r="W200">
        <v>2</v>
      </c>
      <c r="X200">
        <v>1</v>
      </c>
      <c r="Y200" s="1">
        <v>22536000</v>
      </c>
      <c r="Z200" s="1">
        <v>5465200</v>
      </c>
      <c r="AA200" s="1">
        <v>5479000</v>
      </c>
      <c r="AB200" s="1">
        <v>9226800</v>
      </c>
      <c r="AC200" s="1">
        <v>2364700</v>
      </c>
      <c r="AD200" s="1">
        <f t="shared" si="6"/>
        <v>5472100</v>
      </c>
      <c r="AE200" s="1">
        <f t="shared" si="7"/>
        <v>5795750</v>
      </c>
      <c r="AF200">
        <v>787</v>
      </c>
      <c r="AG200">
        <v>2</v>
      </c>
      <c r="AH200" s="1">
        <v>6064400</v>
      </c>
      <c r="AI200" s="1">
        <v>6045000</v>
      </c>
      <c r="AJ200" s="1">
        <v>12072000</v>
      </c>
      <c r="AK200" s="1">
        <v>6184500</v>
      </c>
    </row>
    <row r="201" spans="1:37" x14ac:dyDescent="0.25">
      <c r="A201" t="s">
        <v>188</v>
      </c>
      <c r="B201" t="s">
        <v>189</v>
      </c>
      <c r="C201" t="s">
        <v>190</v>
      </c>
      <c r="D201" t="s">
        <v>189</v>
      </c>
      <c r="E201" t="s">
        <v>190</v>
      </c>
      <c r="F201" t="s">
        <v>42</v>
      </c>
      <c r="G201" t="s">
        <v>52</v>
      </c>
      <c r="H201">
        <v>9</v>
      </c>
      <c r="I201">
        <v>1107.5963999999999</v>
      </c>
      <c r="J201">
        <v>19</v>
      </c>
      <c r="K201">
        <v>27</v>
      </c>
      <c r="L201" t="s">
        <v>34</v>
      </c>
      <c r="M201" t="s">
        <v>34</v>
      </c>
      <c r="N201">
        <v>2</v>
      </c>
      <c r="O201">
        <v>1.5148999999999999E-2</v>
      </c>
      <c r="P201">
        <v>139.88</v>
      </c>
      <c r="Q201" t="s">
        <v>36</v>
      </c>
      <c r="R201" t="s">
        <v>36</v>
      </c>
      <c r="S201" t="s">
        <v>36</v>
      </c>
      <c r="T201" t="s">
        <v>36</v>
      </c>
      <c r="U201">
        <v>2</v>
      </c>
      <c r="V201">
        <v>2</v>
      </c>
      <c r="W201">
        <v>2</v>
      </c>
      <c r="X201">
        <v>1</v>
      </c>
      <c r="Y201" s="1">
        <v>28456000</v>
      </c>
      <c r="Z201" s="1">
        <v>8701200</v>
      </c>
      <c r="AA201" s="1">
        <v>8192500</v>
      </c>
      <c r="AB201" s="1">
        <v>9128000</v>
      </c>
      <c r="AC201" s="1">
        <v>2434000</v>
      </c>
      <c r="AD201" s="1">
        <f t="shared" si="6"/>
        <v>8446850</v>
      </c>
      <c r="AE201" s="1">
        <f t="shared" si="7"/>
        <v>5781000</v>
      </c>
      <c r="AF201">
        <v>250</v>
      </c>
      <c r="AG201">
        <v>9</v>
      </c>
      <c r="AH201" s="1">
        <v>9612400</v>
      </c>
      <c r="AI201" s="1">
        <v>9036700</v>
      </c>
      <c r="AJ201" s="1">
        <v>11964000</v>
      </c>
      <c r="AK201" s="1">
        <v>6365800</v>
      </c>
    </row>
    <row r="202" spans="1:37" x14ac:dyDescent="0.25">
      <c r="A202" t="s">
        <v>94</v>
      </c>
      <c r="B202" t="s">
        <v>88</v>
      </c>
      <c r="C202" t="s">
        <v>95</v>
      </c>
      <c r="D202" t="s">
        <v>88</v>
      </c>
      <c r="E202" t="s">
        <v>95</v>
      </c>
      <c r="F202" t="s">
        <v>52</v>
      </c>
      <c r="G202" t="s">
        <v>77</v>
      </c>
      <c r="H202">
        <v>20</v>
      </c>
      <c r="I202">
        <v>2252.3515000000002</v>
      </c>
      <c r="J202">
        <v>101</v>
      </c>
      <c r="K202">
        <v>120</v>
      </c>
      <c r="L202" t="s">
        <v>34</v>
      </c>
      <c r="M202" t="s">
        <v>34</v>
      </c>
      <c r="N202" t="s">
        <v>96</v>
      </c>
      <c r="O202" s="1">
        <v>2.0612E-7</v>
      </c>
      <c r="P202">
        <v>128.32</v>
      </c>
      <c r="Q202" t="s">
        <v>36</v>
      </c>
      <c r="R202" t="s">
        <v>36</v>
      </c>
      <c r="S202" t="s">
        <v>36</v>
      </c>
      <c r="T202" t="s">
        <v>36</v>
      </c>
      <c r="U202">
        <v>4</v>
      </c>
      <c r="V202">
        <v>4</v>
      </c>
      <c r="W202">
        <v>3</v>
      </c>
      <c r="X202">
        <v>4</v>
      </c>
      <c r="Y202" s="1">
        <v>31713000</v>
      </c>
      <c r="Z202" s="1">
        <v>8186400</v>
      </c>
      <c r="AA202" s="1">
        <v>12706000</v>
      </c>
      <c r="AB202" s="1">
        <v>6524300</v>
      </c>
      <c r="AC202" s="1">
        <v>4296200</v>
      </c>
      <c r="AD202" s="1">
        <f t="shared" si="6"/>
        <v>10446200</v>
      </c>
      <c r="AE202" s="1">
        <f t="shared" si="7"/>
        <v>5410250</v>
      </c>
      <c r="AF202">
        <v>70</v>
      </c>
      <c r="AG202">
        <v>8</v>
      </c>
      <c r="AH202" s="1">
        <v>9115900</v>
      </c>
      <c r="AI202" s="1">
        <v>13995000</v>
      </c>
      <c r="AJ202" s="1">
        <v>8601000</v>
      </c>
      <c r="AK202" s="1">
        <v>11141000</v>
      </c>
    </row>
    <row r="203" spans="1:37" x14ac:dyDescent="0.25">
      <c r="A203" t="s">
        <v>396</v>
      </c>
      <c r="B203" t="s">
        <v>84</v>
      </c>
      <c r="C203" t="s">
        <v>397</v>
      </c>
      <c r="D203" t="s">
        <v>84</v>
      </c>
      <c r="E203" t="s">
        <v>397</v>
      </c>
      <c r="F203" t="s">
        <v>31</v>
      </c>
      <c r="G203" t="s">
        <v>31</v>
      </c>
      <c r="H203">
        <v>16</v>
      </c>
      <c r="I203">
        <v>2089.1069000000002</v>
      </c>
      <c r="J203">
        <v>45</v>
      </c>
      <c r="K203">
        <v>60</v>
      </c>
      <c r="L203" t="s">
        <v>34</v>
      </c>
      <c r="M203" t="s">
        <v>34</v>
      </c>
      <c r="N203" t="s">
        <v>102</v>
      </c>
      <c r="O203" s="1">
        <v>6.8840000000000005E-7</v>
      </c>
      <c r="P203">
        <v>128.9</v>
      </c>
      <c r="Q203" t="s">
        <v>36</v>
      </c>
      <c r="R203" t="s">
        <v>36</v>
      </c>
      <c r="S203" t="s">
        <v>36</v>
      </c>
      <c r="T203" t="s">
        <v>36</v>
      </c>
      <c r="U203">
        <v>4</v>
      </c>
      <c r="V203">
        <v>4</v>
      </c>
      <c r="W203">
        <v>2</v>
      </c>
      <c r="X203">
        <v>3</v>
      </c>
      <c r="Y203" s="1">
        <v>86528000</v>
      </c>
      <c r="Z203" s="1">
        <v>35435000</v>
      </c>
      <c r="AA203" s="1">
        <v>40504000</v>
      </c>
      <c r="AB203" s="1">
        <v>4789800</v>
      </c>
      <c r="AC203" s="1">
        <v>5800000</v>
      </c>
      <c r="AD203" s="1">
        <f t="shared" si="6"/>
        <v>37969500</v>
      </c>
      <c r="AE203" s="1">
        <f t="shared" si="7"/>
        <v>5294900</v>
      </c>
      <c r="AF203">
        <v>752</v>
      </c>
      <c r="AG203">
        <v>11</v>
      </c>
      <c r="AH203" s="1">
        <v>40042000</v>
      </c>
      <c r="AI203" s="1">
        <v>44890000</v>
      </c>
      <c r="AJ203" s="1">
        <v>6258100</v>
      </c>
      <c r="AK203" s="1">
        <v>14969000</v>
      </c>
    </row>
    <row r="204" spans="1:37" x14ac:dyDescent="0.25">
      <c r="A204" t="s">
        <v>461</v>
      </c>
      <c r="B204" t="s">
        <v>78</v>
      </c>
      <c r="C204" t="s">
        <v>193</v>
      </c>
      <c r="D204" t="s">
        <v>538</v>
      </c>
      <c r="E204" t="s">
        <v>193</v>
      </c>
      <c r="F204" t="s">
        <v>45</v>
      </c>
      <c r="G204" t="s">
        <v>48</v>
      </c>
      <c r="H204">
        <v>15</v>
      </c>
      <c r="I204">
        <v>1826.0091</v>
      </c>
      <c r="J204">
        <v>15</v>
      </c>
      <c r="K204">
        <v>29</v>
      </c>
      <c r="L204" t="s">
        <v>34</v>
      </c>
      <c r="M204" t="s">
        <v>34</v>
      </c>
      <c r="N204" t="s">
        <v>35</v>
      </c>
      <c r="O204" s="1">
        <v>3.6679999999999998E-7</v>
      </c>
      <c r="P204">
        <v>133.47999999999999</v>
      </c>
      <c r="Q204" t="s">
        <v>36</v>
      </c>
      <c r="R204" t="s">
        <v>36</v>
      </c>
      <c r="S204" t="s">
        <v>36</v>
      </c>
      <c r="T204" t="s">
        <v>36</v>
      </c>
      <c r="U204">
        <v>6</v>
      </c>
      <c r="V204">
        <v>6</v>
      </c>
      <c r="W204">
        <v>4</v>
      </c>
      <c r="X204">
        <v>4</v>
      </c>
      <c r="Y204" s="1">
        <v>127140000</v>
      </c>
      <c r="Z204" s="1">
        <v>61306000</v>
      </c>
      <c r="AA204" s="1">
        <v>56242000</v>
      </c>
      <c r="AB204" s="1">
        <v>5751300</v>
      </c>
      <c r="AC204" s="1">
        <v>3844300</v>
      </c>
      <c r="AD204" s="1">
        <f t="shared" si="6"/>
        <v>58774000</v>
      </c>
      <c r="AE204" s="1">
        <f t="shared" si="7"/>
        <v>4797800</v>
      </c>
      <c r="AF204">
        <v>922</v>
      </c>
      <c r="AG204">
        <v>16</v>
      </c>
      <c r="AH204" s="1">
        <v>68125000</v>
      </c>
      <c r="AI204" s="1">
        <v>62119000</v>
      </c>
      <c r="AJ204" s="1">
        <v>7524500</v>
      </c>
      <c r="AK204" s="1">
        <v>9962300</v>
      </c>
    </row>
    <row r="205" spans="1:37" x14ac:dyDescent="0.25">
      <c r="A205" t="s">
        <v>28</v>
      </c>
      <c r="B205" t="s">
        <v>29</v>
      </c>
      <c r="C205" t="s">
        <v>530</v>
      </c>
      <c r="F205" t="s">
        <v>30</v>
      </c>
      <c r="G205" t="s">
        <v>33</v>
      </c>
      <c r="H205">
        <v>11</v>
      </c>
      <c r="I205">
        <v>1295.6020000000001</v>
      </c>
      <c r="J205">
        <v>206</v>
      </c>
      <c r="K205">
        <v>216</v>
      </c>
      <c r="L205" t="s">
        <v>34</v>
      </c>
      <c r="M205" t="s">
        <v>34</v>
      </c>
      <c r="N205" t="s">
        <v>35</v>
      </c>
      <c r="O205">
        <v>2.9844000000000002E-4</v>
      </c>
      <c r="P205">
        <v>141.78</v>
      </c>
      <c r="Q205" t="s">
        <v>36</v>
      </c>
      <c r="R205" t="s">
        <v>36</v>
      </c>
      <c r="S205" t="s">
        <v>36</v>
      </c>
      <c r="T205" t="s">
        <v>36</v>
      </c>
      <c r="U205">
        <v>6</v>
      </c>
      <c r="V205">
        <v>6</v>
      </c>
      <c r="W205">
        <v>7</v>
      </c>
      <c r="X205">
        <v>6</v>
      </c>
      <c r="Y205" s="1">
        <v>14007000</v>
      </c>
      <c r="Z205" s="1">
        <v>1851400</v>
      </c>
      <c r="AA205" s="1">
        <v>3706100</v>
      </c>
      <c r="AB205" s="1">
        <v>5603800</v>
      </c>
      <c r="AC205" s="1">
        <v>2845800</v>
      </c>
      <c r="AD205" s="1">
        <f t="shared" si="6"/>
        <v>2778750</v>
      </c>
      <c r="AE205" s="1">
        <f t="shared" si="7"/>
        <v>4224800</v>
      </c>
      <c r="AF205">
        <v>0</v>
      </c>
      <c r="AG205">
        <v>23</v>
      </c>
      <c r="AH205" s="1">
        <v>2120300</v>
      </c>
      <c r="AI205" s="1">
        <v>4164600</v>
      </c>
      <c r="AJ205" s="1">
        <v>7336600</v>
      </c>
      <c r="AK205" s="1">
        <v>7385500</v>
      </c>
    </row>
    <row r="206" spans="1:37" x14ac:dyDescent="0.25">
      <c r="A206" t="s">
        <v>528</v>
      </c>
      <c r="B206" t="s">
        <v>324</v>
      </c>
      <c r="C206" t="s">
        <v>66</v>
      </c>
      <c r="D206" t="s">
        <v>324</v>
      </c>
      <c r="E206" t="s">
        <v>66</v>
      </c>
      <c r="F206" t="s">
        <v>39</v>
      </c>
      <c r="G206" t="s">
        <v>52</v>
      </c>
      <c r="H206">
        <v>18</v>
      </c>
      <c r="I206">
        <v>2094.0382</v>
      </c>
      <c r="J206">
        <v>124</v>
      </c>
      <c r="K206">
        <v>141</v>
      </c>
      <c r="L206" t="s">
        <v>34</v>
      </c>
      <c r="M206" t="s">
        <v>34</v>
      </c>
      <c r="N206">
        <v>3</v>
      </c>
      <c r="O206" s="1">
        <v>4.6131000000000002E-12</v>
      </c>
      <c r="P206">
        <v>150.69999999999999</v>
      </c>
      <c r="Q206" t="s">
        <v>36</v>
      </c>
      <c r="R206" t="s">
        <v>36</v>
      </c>
      <c r="S206" t="s">
        <v>36</v>
      </c>
      <c r="T206" t="s">
        <v>36</v>
      </c>
      <c r="U206">
        <v>1</v>
      </c>
      <c r="V206">
        <v>2</v>
      </c>
      <c r="W206">
        <v>2</v>
      </c>
      <c r="X206">
        <v>2</v>
      </c>
      <c r="Y206" s="1">
        <v>11877000</v>
      </c>
      <c r="Z206" s="1">
        <v>1704100</v>
      </c>
      <c r="AA206" s="1">
        <v>1813400</v>
      </c>
      <c r="AB206" s="1">
        <v>5632600</v>
      </c>
      <c r="AC206" s="1">
        <v>2727000</v>
      </c>
      <c r="AD206" s="1">
        <f t="shared" si="6"/>
        <v>1758750</v>
      </c>
      <c r="AE206" s="1">
        <f t="shared" si="7"/>
        <v>4179800</v>
      </c>
      <c r="AF206">
        <v>1097</v>
      </c>
      <c r="AG206">
        <v>9</v>
      </c>
      <c r="AH206" s="1">
        <v>1704100</v>
      </c>
      <c r="AI206" s="1">
        <v>1869400</v>
      </c>
      <c r="AJ206" s="1">
        <v>7415500</v>
      </c>
      <c r="AK206" s="1">
        <v>7067600</v>
      </c>
    </row>
    <row r="207" spans="1:37" x14ac:dyDescent="0.25">
      <c r="A207" t="s">
        <v>282</v>
      </c>
      <c r="B207" t="s">
        <v>93</v>
      </c>
      <c r="C207" t="s">
        <v>197</v>
      </c>
      <c r="D207" t="s">
        <v>93</v>
      </c>
      <c r="E207" t="s">
        <v>197</v>
      </c>
      <c r="F207" t="s">
        <v>46</v>
      </c>
      <c r="G207" t="s">
        <v>52</v>
      </c>
      <c r="H207">
        <v>20</v>
      </c>
      <c r="I207">
        <v>2408.2712999999999</v>
      </c>
      <c r="J207">
        <v>113</v>
      </c>
      <c r="K207">
        <v>132</v>
      </c>
      <c r="L207" t="s">
        <v>34</v>
      </c>
      <c r="M207" t="s">
        <v>34</v>
      </c>
      <c r="N207">
        <v>4</v>
      </c>
      <c r="O207" s="1">
        <v>1.8119999999999999E-17</v>
      </c>
      <c r="P207">
        <v>162.15</v>
      </c>
      <c r="Q207" t="s">
        <v>36</v>
      </c>
      <c r="R207" t="s">
        <v>36</v>
      </c>
      <c r="S207" t="s">
        <v>36</v>
      </c>
      <c r="T207" t="s">
        <v>36</v>
      </c>
      <c r="U207">
        <v>2</v>
      </c>
      <c r="V207">
        <v>2</v>
      </c>
      <c r="W207">
        <v>2</v>
      </c>
      <c r="X207">
        <v>2</v>
      </c>
      <c r="Y207" s="1">
        <v>19942000</v>
      </c>
      <c r="Z207" s="1">
        <v>3981900</v>
      </c>
      <c r="AA207" s="1">
        <v>7613000</v>
      </c>
      <c r="AB207" s="1">
        <v>4322200</v>
      </c>
      <c r="AC207" s="1">
        <v>4025000</v>
      </c>
      <c r="AD207" s="1">
        <f t="shared" si="6"/>
        <v>5797450</v>
      </c>
      <c r="AE207" s="1">
        <f t="shared" si="7"/>
        <v>4173600</v>
      </c>
      <c r="AF207">
        <v>477</v>
      </c>
      <c r="AG207">
        <v>14</v>
      </c>
      <c r="AH207" s="1">
        <v>4555500</v>
      </c>
      <c r="AI207" s="1">
        <v>8446300</v>
      </c>
      <c r="AJ207" s="1">
        <v>5654800</v>
      </c>
      <c r="AK207" s="1">
        <v>10427000</v>
      </c>
    </row>
    <row r="208" spans="1:37" x14ac:dyDescent="0.25">
      <c r="A208" t="s">
        <v>289</v>
      </c>
      <c r="B208" t="s">
        <v>81</v>
      </c>
      <c r="C208" t="s">
        <v>290</v>
      </c>
      <c r="D208" t="s">
        <v>81</v>
      </c>
      <c r="E208" t="s">
        <v>290</v>
      </c>
      <c r="F208" t="s">
        <v>55</v>
      </c>
      <c r="G208" t="s">
        <v>37</v>
      </c>
      <c r="H208">
        <v>14</v>
      </c>
      <c r="I208">
        <v>1733.8407</v>
      </c>
      <c r="J208">
        <v>175</v>
      </c>
      <c r="K208">
        <v>188</v>
      </c>
      <c r="L208" t="s">
        <v>34</v>
      </c>
      <c r="M208" t="s">
        <v>34</v>
      </c>
      <c r="N208" t="s">
        <v>49</v>
      </c>
      <c r="O208">
        <v>1.8889E-3</v>
      </c>
      <c r="P208">
        <v>112.72</v>
      </c>
      <c r="Q208" t="s">
        <v>36</v>
      </c>
      <c r="R208" t="s">
        <v>36</v>
      </c>
      <c r="S208" t="s">
        <v>36</v>
      </c>
      <c r="T208" t="s">
        <v>36</v>
      </c>
      <c r="U208">
        <v>3</v>
      </c>
      <c r="V208">
        <v>4</v>
      </c>
      <c r="W208">
        <v>4</v>
      </c>
      <c r="X208">
        <v>4</v>
      </c>
      <c r="Y208" s="1">
        <v>11182000</v>
      </c>
      <c r="Z208" s="1">
        <v>1367300</v>
      </c>
      <c r="AA208" s="1">
        <v>1641900</v>
      </c>
      <c r="AB208" s="1">
        <v>5559000</v>
      </c>
      <c r="AC208" s="1">
        <v>2613500</v>
      </c>
      <c r="AD208" s="1">
        <f t="shared" si="6"/>
        <v>1504600</v>
      </c>
      <c r="AE208" s="1">
        <f t="shared" si="7"/>
        <v>4086250</v>
      </c>
      <c r="AF208">
        <v>493</v>
      </c>
      <c r="AG208">
        <v>8</v>
      </c>
      <c r="AH208" s="1">
        <v>1693000</v>
      </c>
      <c r="AI208" s="1">
        <v>1887300</v>
      </c>
      <c r="AJ208" s="1">
        <v>7359800</v>
      </c>
      <c r="AK208" s="1">
        <v>6783600</v>
      </c>
    </row>
    <row r="209" spans="1:37" x14ac:dyDescent="0.25">
      <c r="A209" t="s">
        <v>211</v>
      </c>
      <c r="B209" t="s">
        <v>212</v>
      </c>
      <c r="C209" t="s">
        <v>84</v>
      </c>
      <c r="D209" t="s">
        <v>212</v>
      </c>
      <c r="E209" t="s">
        <v>84</v>
      </c>
      <c r="F209" t="s">
        <v>59</v>
      </c>
      <c r="G209" t="s">
        <v>48</v>
      </c>
      <c r="H209">
        <v>19</v>
      </c>
      <c r="I209">
        <v>2184.2379000000001</v>
      </c>
      <c r="J209">
        <v>26</v>
      </c>
      <c r="K209">
        <v>44</v>
      </c>
      <c r="L209" t="s">
        <v>34</v>
      </c>
      <c r="M209" t="s">
        <v>34</v>
      </c>
      <c r="N209" t="s">
        <v>102</v>
      </c>
      <c r="O209" s="1">
        <v>3.8489E-7</v>
      </c>
      <c r="P209">
        <v>121.19</v>
      </c>
      <c r="Q209" t="s">
        <v>36</v>
      </c>
      <c r="R209" t="s">
        <v>36</v>
      </c>
      <c r="S209" t="s">
        <v>36</v>
      </c>
      <c r="T209" t="s">
        <v>36</v>
      </c>
      <c r="U209">
        <v>4</v>
      </c>
      <c r="V209">
        <v>4</v>
      </c>
      <c r="W209">
        <v>4</v>
      </c>
      <c r="X209">
        <v>4</v>
      </c>
      <c r="Y209" s="1">
        <v>20915000</v>
      </c>
      <c r="Z209" s="1">
        <v>6362500</v>
      </c>
      <c r="AA209" s="1">
        <v>6388800</v>
      </c>
      <c r="AB209" s="1">
        <v>4885800</v>
      </c>
      <c r="AC209" s="1">
        <v>3277900</v>
      </c>
      <c r="AD209" s="1">
        <f t="shared" si="6"/>
        <v>6375650</v>
      </c>
      <c r="AE209" s="1">
        <f t="shared" si="7"/>
        <v>4081850</v>
      </c>
      <c r="AF209">
        <v>370</v>
      </c>
      <c r="AG209">
        <v>6</v>
      </c>
      <c r="AH209" s="1">
        <v>6954000</v>
      </c>
      <c r="AI209" s="1">
        <v>7106100</v>
      </c>
      <c r="AJ209" s="1">
        <v>6423500</v>
      </c>
      <c r="AK209" s="1">
        <v>8505900</v>
      </c>
    </row>
    <row r="210" spans="1:37" x14ac:dyDescent="0.25">
      <c r="A210" t="s">
        <v>471</v>
      </c>
      <c r="B210" t="s">
        <v>118</v>
      </c>
      <c r="C210" t="s">
        <v>345</v>
      </c>
      <c r="D210" t="s">
        <v>118</v>
      </c>
      <c r="E210" t="s">
        <v>345</v>
      </c>
      <c r="F210" t="s">
        <v>37</v>
      </c>
      <c r="G210" t="s">
        <v>55</v>
      </c>
      <c r="H210">
        <v>12</v>
      </c>
      <c r="I210">
        <v>1374.7065</v>
      </c>
      <c r="J210">
        <v>81</v>
      </c>
      <c r="K210">
        <v>92</v>
      </c>
      <c r="L210" t="s">
        <v>34</v>
      </c>
      <c r="M210" t="s">
        <v>34</v>
      </c>
      <c r="N210">
        <v>2</v>
      </c>
      <c r="O210" s="1">
        <v>1.0089000000000001E-29</v>
      </c>
      <c r="P210">
        <v>261.22000000000003</v>
      </c>
      <c r="Q210" t="s">
        <v>36</v>
      </c>
      <c r="R210" t="s">
        <v>36</v>
      </c>
      <c r="T210" t="s">
        <v>36</v>
      </c>
      <c r="U210">
        <v>2</v>
      </c>
      <c r="V210">
        <v>2</v>
      </c>
      <c r="X210">
        <v>2</v>
      </c>
      <c r="Y210" s="1">
        <v>26342000</v>
      </c>
      <c r="Z210" s="1">
        <v>8433100</v>
      </c>
      <c r="AA210" s="1">
        <v>9766800</v>
      </c>
      <c r="AB210" s="1">
        <v>0</v>
      </c>
      <c r="AC210" s="1">
        <v>8141900</v>
      </c>
      <c r="AD210" s="1">
        <f t="shared" si="6"/>
        <v>9099950</v>
      </c>
      <c r="AE210" s="1">
        <f t="shared" si="7"/>
        <v>4070950</v>
      </c>
      <c r="AF210">
        <v>971</v>
      </c>
      <c r="AG210">
        <v>4</v>
      </c>
      <c r="AH210" s="1">
        <v>9394400</v>
      </c>
      <c r="AI210" s="1">
        <v>10699000</v>
      </c>
      <c r="AJ210" s="1">
        <v>0</v>
      </c>
      <c r="AK210" s="1">
        <v>21102000</v>
      </c>
    </row>
    <row r="211" spans="1:37" x14ac:dyDescent="0.25">
      <c r="A211" t="s">
        <v>50</v>
      </c>
      <c r="B211" t="s">
        <v>51</v>
      </c>
      <c r="C211" t="s">
        <v>530</v>
      </c>
      <c r="F211" t="s">
        <v>31</v>
      </c>
      <c r="G211" t="s">
        <v>33</v>
      </c>
      <c r="H211">
        <v>10</v>
      </c>
      <c r="I211">
        <v>1224.5649000000001</v>
      </c>
      <c r="J211">
        <v>207</v>
      </c>
      <c r="K211">
        <v>216</v>
      </c>
      <c r="L211" t="s">
        <v>34</v>
      </c>
      <c r="M211" t="s">
        <v>34</v>
      </c>
      <c r="N211" t="s">
        <v>35</v>
      </c>
      <c r="O211">
        <v>9.6973999999999997E-4</v>
      </c>
      <c r="P211">
        <v>148.07</v>
      </c>
      <c r="Q211" t="s">
        <v>36</v>
      </c>
      <c r="R211" t="s">
        <v>36</v>
      </c>
      <c r="S211" t="s">
        <v>36</v>
      </c>
      <c r="T211" t="s">
        <v>36</v>
      </c>
      <c r="U211">
        <v>5</v>
      </c>
      <c r="V211">
        <v>6</v>
      </c>
      <c r="W211">
        <v>6</v>
      </c>
      <c r="X211">
        <v>4</v>
      </c>
      <c r="Y211" s="1">
        <v>13572000</v>
      </c>
      <c r="Z211" s="1">
        <v>1319500</v>
      </c>
      <c r="AA211" s="1">
        <v>4355300</v>
      </c>
      <c r="AB211" s="1">
        <v>5402900</v>
      </c>
      <c r="AC211" s="1">
        <v>2494300</v>
      </c>
      <c r="AD211" s="1">
        <f t="shared" si="6"/>
        <v>2837400</v>
      </c>
      <c r="AE211" s="1">
        <f t="shared" si="7"/>
        <v>3948600</v>
      </c>
      <c r="AF211">
        <v>10</v>
      </c>
      <c r="AG211">
        <v>31</v>
      </c>
      <c r="AH211" s="1">
        <v>1530100</v>
      </c>
      <c r="AI211" s="1">
        <v>4891200</v>
      </c>
      <c r="AJ211" s="1">
        <v>7111100</v>
      </c>
      <c r="AK211" s="1">
        <v>6466400</v>
      </c>
    </row>
    <row r="212" spans="1:37" x14ac:dyDescent="0.25">
      <c r="A212" t="s">
        <v>175</v>
      </c>
      <c r="B212" t="s">
        <v>109</v>
      </c>
      <c r="C212" t="s">
        <v>176</v>
      </c>
      <c r="D212" t="s">
        <v>109</v>
      </c>
      <c r="E212" t="s">
        <v>176</v>
      </c>
      <c r="F212" t="s">
        <v>31</v>
      </c>
      <c r="G212" t="s">
        <v>45</v>
      </c>
      <c r="H212">
        <v>18</v>
      </c>
      <c r="I212">
        <v>2309.1691999999998</v>
      </c>
      <c r="J212">
        <v>65</v>
      </c>
      <c r="K212">
        <v>82</v>
      </c>
      <c r="L212" t="s">
        <v>34</v>
      </c>
      <c r="M212" t="s">
        <v>34</v>
      </c>
      <c r="N212">
        <v>3</v>
      </c>
      <c r="O212" s="1">
        <v>8.5011000000000003E-5</v>
      </c>
      <c r="P212">
        <v>106.36</v>
      </c>
      <c r="Q212" t="s">
        <v>36</v>
      </c>
      <c r="R212" t="s">
        <v>36</v>
      </c>
      <c r="S212" t="s">
        <v>36</v>
      </c>
      <c r="T212" t="s">
        <v>36</v>
      </c>
      <c r="U212">
        <v>2</v>
      </c>
      <c r="V212">
        <v>2</v>
      </c>
      <c r="W212">
        <v>2</v>
      </c>
      <c r="X212">
        <v>1</v>
      </c>
      <c r="Y212" s="1">
        <v>14186000</v>
      </c>
      <c r="Z212" s="1">
        <v>3175600</v>
      </c>
      <c r="AA212" s="1">
        <v>3123700</v>
      </c>
      <c r="AB212" s="1">
        <v>6738500</v>
      </c>
      <c r="AC212" s="1">
        <v>1147900</v>
      </c>
      <c r="AD212" s="1">
        <f t="shared" si="6"/>
        <v>3149650</v>
      </c>
      <c r="AE212" s="1">
        <f t="shared" si="7"/>
        <v>3943200</v>
      </c>
      <c r="AF212">
        <v>234</v>
      </c>
      <c r="AG212">
        <v>14</v>
      </c>
      <c r="AH212" s="1">
        <v>3554100</v>
      </c>
      <c r="AI212" s="1">
        <v>3451800</v>
      </c>
      <c r="AJ212" s="1">
        <v>8891100</v>
      </c>
      <c r="AK212" s="1">
        <v>3002200</v>
      </c>
    </row>
    <row r="213" spans="1:37" x14ac:dyDescent="0.25">
      <c r="A213" t="s">
        <v>479</v>
      </c>
      <c r="B213" t="s">
        <v>195</v>
      </c>
      <c r="C213" t="s">
        <v>197</v>
      </c>
      <c r="D213" t="s">
        <v>195</v>
      </c>
      <c r="E213" t="s">
        <v>197</v>
      </c>
      <c r="F213" t="s">
        <v>77</v>
      </c>
      <c r="G213" t="s">
        <v>52</v>
      </c>
      <c r="H213">
        <v>8</v>
      </c>
      <c r="I213">
        <v>948.46649000000002</v>
      </c>
      <c r="J213">
        <v>125</v>
      </c>
      <c r="K213">
        <v>132</v>
      </c>
      <c r="L213" t="s">
        <v>34</v>
      </c>
      <c r="M213" t="s">
        <v>34</v>
      </c>
      <c r="N213">
        <v>2</v>
      </c>
      <c r="O213">
        <v>3.3429E-2</v>
      </c>
      <c r="P213">
        <v>152.63</v>
      </c>
      <c r="Q213" t="s">
        <v>36</v>
      </c>
      <c r="R213" t="s">
        <v>36</v>
      </c>
      <c r="S213" t="s">
        <v>36</v>
      </c>
      <c r="T213" t="s">
        <v>41</v>
      </c>
      <c r="U213">
        <v>2</v>
      </c>
      <c r="V213">
        <v>2</v>
      </c>
      <c r="W213">
        <v>2</v>
      </c>
      <c r="X213">
        <v>2</v>
      </c>
      <c r="Y213" s="1">
        <v>16286000</v>
      </c>
      <c r="Z213" s="1">
        <v>4817800</v>
      </c>
      <c r="AA213" s="1">
        <v>3875300</v>
      </c>
      <c r="AB213" s="1">
        <v>4743100</v>
      </c>
      <c r="AC213" s="1">
        <v>2849800</v>
      </c>
      <c r="AD213" s="1">
        <f t="shared" si="6"/>
        <v>4346550</v>
      </c>
      <c r="AE213" s="1">
        <f t="shared" si="7"/>
        <v>3796450</v>
      </c>
      <c r="AF213">
        <v>987</v>
      </c>
      <c r="AG213">
        <v>4</v>
      </c>
      <c r="AH213" s="1">
        <v>5381100</v>
      </c>
      <c r="AI213" s="1">
        <v>4299800</v>
      </c>
      <c r="AJ213" s="1">
        <v>6203700</v>
      </c>
      <c r="AK213" s="1">
        <v>7381300</v>
      </c>
    </row>
    <row r="214" spans="1:37" x14ac:dyDescent="0.25">
      <c r="A214" t="s">
        <v>488</v>
      </c>
      <c r="B214" t="s">
        <v>70</v>
      </c>
      <c r="C214" t="s">
        <v>80</v>
      </c>
      <c r="D214" t="s">
        <v>70</v>
      </c>
      <c r="E214" t="s">
        <v>80</v>
      </c>
      <c r="F214" t="s">
        <v>43</v>
      </c>
      <c r="G214" t="s">
        <v>31</v>
      </c>
      <c r="H214">
        <v>19</v>
      </c>
      <c r="I214">
        <v>2359.1808000000001</v>
      </c>
      <c r="J214">
        <v>144</v>
      </c>
      <c r="K214">
        <v>162</v>
      </c>
      <c r="L214" t="s">
        <v>34</v>
      </c>
      <c r="M214" t="s">
        <v>34</v>
      </c>
      <c r="N214">
        <v>4</v>
      </c>
      <c r="O214" s="1">
        <v>3.1551000000000002E-43</v>
      </c>
      <c r="P214">
        <v>238.65</v>
      </c>
      <c r="Q214" t="s">
        <v>36</v>
      </c>
      <c r="R214" t="s">
        <v>36</v>
      </c>
      <c r="S214" t="s">
        <v>36</v>
      </c>
      <c r="T214" t="s">
        <v>36</v>
      </c>
      <c r="U214">
        <v>2</v>
      </c>
      <c r="V214">
        <v>2</v>
      </c>
      <c r="W214">
        <v>2</v>
      </c>
      <c r="X214">
        <v>2</v>
      </c>
      <c r="Y214" s="1">
        <v>19958000</v>
      </c>
      <c r="Z214" s="1">
        <v>6633600</v>
      </c>
      <c r="AA214" s="1">
        <v>5843200</v>
      </c>
      <c r="AB214" s="1">
        <v>5095400</v>
      </c>
      <c r="AC214" s="1">
        <v>2385600</v>
      </c>
      <c r="AD214" s="1">
        <f t="shared" si="6"/>
        <v>6238400</v>
      </c>
      <c r="AE214" s="1">
        <f t="shared" si="7"/>
        <v>3740500</v>
      </c>
      <c r="AF214">
        <v>1030</v>
      </c>
      <c r="AG214">
        <v>11</v>
      </c>
      <c r="AH214" s="1">
        <v>7397300</v>
      </c>
      <c r="AI214" s="1">
        <v>6417600</v>
      </c>
      <c r="AJ214" s="1">
        <v>6756000</v>
      </c>
      <c r="AK214" s="1">
        <v>6180100</v>
      </c>
    </row>
    <row r="215" spans="1:37" x14ac:dyDescent="0.25">
      <c r="A215" t="s">
        <v>418</v>
      </c>
      <c r="B215" t="s">
        <v>372</v>
      </c>
      <c r="C215" t="s">
        <v>98</v>
      </c>
      <c r="D215" t="s">
        <v>372</v>
      </c>
      <c r="E215" t="s">
        <v>98</v>
      </c>
      <c r="F215" t="s">
        <v>37</v>
      </c>
      <c r="G215" t="s">
        <v>31</v>
      </c>
      <c r="H215">
        <v>11</v>
      </c>
      <c r="I215">
        <v>1391.7925</v>
      </c>
      <c r="J215">
        <v>18</v>
      </c>
      <c r="K215">
        <v>28</v>
      </c>
      <c r="L215" t="s">
        <v>34</v>
      </c>
      <c r="M215" t="s">
        <v>34</v>
      </c>
      <c r="N215">
        <v>3</v>
      </c>
      <c r="O215" s="1">
        <v>1.1134999999999999E-5</v>
      </c>
      <c r="P215">
        <v>164.9</v>
      </c>
      <c r="Q215" t="s">
        <v>36</v>
      </c>
      <c r="R215" t="s">
        <v>36</v>
      </c>
      <c r="S215" t="s">
        <v>36</v>
      </c>
      <c r="T215" t="s">
        <v>36</v>
      </c>
      <c r="U215">
        <v>2</v>
      </c>
      <c r="V215">
        <v>2</v>
      </c>
      <c r="W215">
        <v>2</v>
      </c>
      <c r="X215">
        <v>2</v>
      </c>
      <c r="Y215" s="1">
        <v>49726000</v>
      </c>
      <c r="Z215" s="1">
        <v>36404000</v>
      </c>
      <c r="AA215" s="1">
        <v>6508700</v>
      </c>
      <c r="AB215" s="1">
        <v>4469900</v>
      </c>
      <c r="AC215" s="1">
        <v>2343500</v>
      </c>
      <c r="AD215" s="1">
        <f t="shared" si="6"/>
        <v>21456350</v>
      </c>
      <c r="AE215" s="1">
        <f t="shared" si="7"/>
        <v>3406700</v>
      </c>
      <c r="AF215">
        <v>782</v>
      </c>
      <c r="AG215">
        <v>9</v>
      </c>
      <c r="AH215" s="1">
        <v>40801000</v>
      </c>
      <c r="AI215" s="1">
        <v>7161200</v>
      </c>
      <c r="AJ215" s="1">
        <v>5837800</v>
      </c>
      <c r="AK215" s="1">
        <v>6075100</v>
      </c>
    </row>
    <row r="216" spans="1:37" x14ac:dyDescent="0.25">
      <c r="A216" t="s">
        <v>421</v>
      </c>
      <c r="B216" t="s">
        <v>372</v>
      </c>
      <c r="C216" t="s">
        <v>300</v>
      </c>
      <c r="D216" t="s">
        <v>372</v>
      </c>
      <c r="E216" t="s">
        <v>300</v>
      </c>
      <c r="F216" t="s">
        <v>37</v>
      </c>
      <c r="G216" t="s">
        <v>52</v>
      </c>
      <c r="H216">
        <v>17</v>
      </c>
      <c r="I216">
        <v>1988.048</v>
      </c>
      <c r="J216">
        <v>18</v>
      </c>
      <c r="K216">
        <v>34</v>
      </c>
      <c r="L216" t="s">
        <v>34</v>
      </c>
      <c r="M216" t="s">
        <v>34</v>
      </c>
      <c r="N216">
        <v>3</v>
      </c>
      <c r="O216" s="1">
        <v>8.6981000000000002E-11</v>
      </c>
      <c r="P216">
        <v>144.68</v>
      </c>
      <c r="Q216" t="s">
        <v>36</v>
      </c>
      <c r="R216" t="s">
        <v>36</v>
      </c>
      <c r="S216" t="s">
        <v>36</v>
      </c>
      <c r="T216" t="s">
        <v>36</v>
      </c>
      <c r="U216">
        <v>2</v>
      </c>
      <c r="V216">
        <v>2</v>
      </c>
      <c r="W216">
        <v>2</v>
      </c>
      <c r="X216">
        <v>2</v>
      </c>
      <c r="Y216" s="1">
        <v>14252000</v>
      </c>
      <c r="Z216" s="1">
        <v>3824300</v>
      </c>
      <c r="AA216" s="1">
        <v>3833300</v>
      </c>
      <c r="AB216" s="1">
        <v>4267900</v>
      </c>
      <c r="AC216" s="1">
        <v>2326300</v>
      </c>
      <c r="AD216" s="1">
        <f t="shared" si="6"/>
        <v>3828800</v>
      </c>
      <c r="AE216" s="1">
        <f t="shared" si="7"/>
        <v>3297100</v>
      </c>
      <c r="AF216">
        <v>785</v>
      </c>
      <c r="AG216">
        <v>15</v>
      </c>
      <c r="AH216" s="1">
        <v>4314500</v>
      </c>
      <c r="AI216" s="1">
        <v>4243000</v>
      </c>
      <c r="AJ216" s="1">
        <v>5612300</v>
      </c>
      <c r="AK216" s="1">
        <v>6030700</v>
      </c>
    </row>
    <row r="217" spans="1:37" x14ac:dyDescent="0.25">
      <c r="A217" t="s">
        <v>371</v>
      </c>
      <c r="B217" t="s">
        <v>78</v>
      </c>
      <c r="C217" t="s">
        <v>372</v>
      </c>
      <c r="D217" t="s">
        <v>534</v>
      </c>
      <c r="E217" t="s">
        <v>372</v>
      </c>
      <c r="F217" t="s">
        <v>30</v>
      </c>
      <c r="G217" t="s">
        <v>42</v>
      </c>
      <c r="H217">
        <v>9</v>
      </c>
      <c r="I217">
        <v>1017.5859</v>
      </c>
      <c r="J217">
        <v>9</v>
      </c>
      <c r="K217">
        <v>17</v>
      </c>
      <c r="L217" t="s">
        <v>34</v>
      </c>
      <c r="M217" t="s">
        <v>34</v>
      </c>
      <c r="N217">
        <v>2</v>
      </c>
      <c r="O217">
        <v>1.4389000000000001E-2</v>
      </c>
      <c r="P217">
        <v>123.72</v>
      </c>
      <c r="Q217" t="s">
        <v>36</v>
      </c>
      <c r="R217" t="s">
        <v>36</v>
      </c>
      <c r="S217" t="s">
        <v>41</v>
      </c>
      <c r="T217" t="s">
        <v>36</v>
      </c>
      <c r="U217">
        <v>2</v>
      </c>
      <c r="V217">
        <v>1</v>
      </c>
      <c r="W217">
        <v>1</v>
      </c>
      <c r="X217">
        <v>2</v>
      </c>
      <c r="Y217" s="1">
        <v>12109000</v>
      </c>
      <c r="Z217" s="1">
        <v>3266100</v>
      </c>
      <c r="AA217" s="1">
        <v>2351700</v>
      </c>
      <c r="AB217" s="1">
        <v>1641000</v>
      </c>
      <c r="AC217" s="1">
        <v>4849800</v>
      </c>
      <c r="AD217" s="1">
        <f t="shared" si="6"/>
        <v>2808900</v>
      </c>
      <c r="AE217" s="1">
        <f t="shared" si="7"/>
        <v>3245400</v>
      </c>
      <c r="AF217">
        <v>700</v>
      </c>
      <c r="AG217">
        <v>6</v>
      </c>
      <c r="AH217" s="1">
        <v>3266100</v>
      </c>
      <c r="AI217" s="1">
        <v>2424300</v>
      </c>
      <c r="AJ217" s="1">
        <v>2264700</v>
      </c>
      <c r="AK217" s="1">
        <v>12585000</v>
      </c>
    </row>
    <row r="218" spans="1:37" x14ac:dyDescent="0.25">
      <c r="A218" t="s">
        <v>472</v>
      </c>
      <c r="B218" t="s">
        <v>118</v>
      </c>
      <c r="C218" t="s">
        <v>254</v>
      </c>
      <c r="D218" t="s">
        <v>118</v>
      </c>
      <c r="E218" t="s">
        <v>254</v>
      </c>
      <c r="F218" t="s">
        <v>37</v>
      </c>
      <c r="G218" t="s">
        <v>47</v>
      </c>
      <c r="H218">
        <v>13</v>
      </c>
      <c r="I218">
        <v>1505.7470000000001</v>
      </c>
      <c r="J218">
        <v>81</v>
      </c>
      <c r="K218">
        <v>93</v>
      </c>
      <c r="L218" t="s">
        <v>34</v>
      </c>
      <c r="M218" t="s">
        <v>34</v>
      </c>
      <c r="N218">
        <v>2</v>
      </c>
      <c r="O218" s="1">
        <v>4.9126000000000002E-7</v>
      </c>
      <c r="P218">
        <v>151.26</v>
      </c>
      <c r="S218" t="s">
        <v>36</v>
      </c>
      <c r="T218" t="s">
        <v>36</v>
      </c>
      <c r="W218">
        <v>2</v>
      </c>
      <c r="X218">
        <v>2</v>
      </c>
      <c r="Y218" s="1">
        <v>6116000</v>
      </c>
      <c r="Z218" s="1">
        <v>0</v>
      </c>
      <c r="AA218" s="1">
        <v>0</v>
      </c>
      <c r="AB218" s="1">
        <v>0</v>
      </c>
      <c r="AC218" s="1">
        <v>6116000</v>
      </c>
      <c r="AD218" s="1">
        <f t="shared" si="6"/>
        <v>0</v>
      </c>
      <c r="AE218" s="1">
        <f t="shared" si="7"/>
        <v>3058000</v>
      </c>
      <c r="AF218">
        <v>972</v>
      </c>
      <c r="AG218">
        <v>3</v>
      </c>
      <c r="AH218" s="1">
        <v>0</v>
      </c>
      <c r="AI218" s="1">
        <v>0</v>
      </c>
      <c r="AJ218" s="1">
        <v>0</v>
      </c>
      <c r="AK218" s="1">
        <v>15856000</v>
      </c>
    </row>
    <row r="219" spans="1:37" x14ac:dyDescent="0.25">
      <c r="A219" t="s">
        <v>311</v>
      </c>
      <c r="B219" t="s">
        <v>184</v>
      </c>
      <c r="C219" t="s">
        <v>137</v>
      </c>
      <c r="D219" t="s">
        <v>184</v>
      </c>
      <c r="E219" t="s">
        <v>137</v>
      </c>
      <c r="F219" t="s">
        <v>45</v>
      </c>
      <c r="G219" t="s">
        <v>42</v>
      </c>
      <c r="H219">
        <v>11</v>
      </c>
      <c r="I219">
        <v>1382.7592</v>
      </c>
      <c r="J219">
        <v>88</v>
      </c>
      <c r="K219">
        <v>98</v>
      </c>
      <c r="L219" t="s">
        <v>34</v>
      </c>
      <c r="M219" t="s">
        <v>34</v>
      </c>
      <c r="N219" t="s">
        <v>49</v>
      </c>
      <c r="O219" s="1">
        <v>2.4718000000000001E-9</v>
      </c>
      <c r="P219">
        <v>203.51</v>
      </c>
      <c r="Q219" t="s">
        <v>36</v>
      </c>
      <c r="R219" t="s">
        <v>36</v>
      </c>
      <c r="S219" t="s">
        <v>36</v>
      </c>
      <c r="T219" t="s">
        <v>36</v>
      </c>
      <c r="U219">
        <v>3</v>
      </c>
      <c r="V219">
        <v>4</v>
      </c>
      <c r="W219">
        <v>3</v>
      </c>
      <c r="X219">
        <v>2</v>
      </c>
      <c r="Y219" s="1">
        <v>20363000</v>
      </c>
      <c r="Z219" s="1">
        <v>6845900</v>
      </c>
      <c r="AA219" s="1">
        <v>8151700</v>
      </c>
      <c r="AB219" s="1">
        <v>4156000</v>
      </c>
      <c r="AC219" s="1">
        <v>1209600</v>
      </c>
      <c r="AD219" s="1">
        <f t="shared" si="6"/>
        <v>7498800</v>
      </c>
      <c r="AE219" s="1">
        <f t="shared" si="7"/>
        <v>2682800</v>
      </c>
      <c r="AF219">
        <v>543</v>
      </c>
      <c r="AG219">
        <v>9</v>
      </c>
      <c r="AH219" s="1">
        <v>8003300</v>
      </c>
      <c r="AI219" s="1">
        <v>9071100</v>
      </c>
      <c r="AJ219" s="1">
        <v>5337400</v>
      </c>
      <c r="AK219" s="1">
        <v>3133400</v>
      </c>
    </row>
    <row r="220" spans="1:37" x14ac:dyDescent="0.25">
      <c r="A220" t="s">
        <v>196</v>
      </c>
      <c r="B220" t="s">
        <v>91</v>
      </c>
      <c r="C220" t="s">
        <v>197</v>
      </c>
      <c r="D220" t="s">
        <v>91</v>
      </c>
      <c r="E220" t="s">
        <v>197</v>
      </c>
      <c r="F220" t="s">
        <v>37</v>
      </c>
      <c r="G220" t="s">
        <v>52</v>
      </c>
      <c r="H220">
        <v>21</v>
      </c>
      <c r="I220">
        <v>2465.2928000000002</v>
      </c>
      <c r="J220">
        <v>112</v>
      </c>
      <c r="K220">
        <v>132</v>
      </c>
      <c r="L220" t="s">
        <v>34</v>
      </c>
      <c r="M220" t="s">
        <v>34</v>
      </c>
      <c r="N220">
        <v>4</v>
      </c>
      <c r="O220" s="1">
        <v>6.1354999999999998E-5</v>
      </c>
      <c r="P220">
        <v>110.6</v>
      </c>
      <c r="R220" t="s">
        <v>36</v>
      </c>
      <c r="S220" t="s">
        <v>41</v>
      </c>
      <c r="T220" t="s">
        <v>36</v>
      </c>
      <c r="V220">
        <v>2</v>
      </c>
      <c r="W220">
        <v>2</v>
      </c>
      <c r="X220">
        <v>2</v>
      </c>
      <c r="Y220" s="1">
        <v>10555000</v>
      </c>
      <c r="Z220" s="1">
        <v>0</v>
      </c>
      <c r="AA220" s="1">
        <v>5547200</v>
      </c>
      <c r="AB220" s="1">
        <v>2899000</v>
      </c>
      <c r="AC220" s="1">
        <v>2108500</v>
      </c>
      <c r="AD220" s="1">
        <f t="shared" si="6"/>
        <v>2773600</v>
      </c>
      <c r="AE220" s="1">
        <f t="shared" si="7"/>
        <v>2503750</v>
      </c>
      <c r="AF220">
        <v>300</v>
      </c>
      <c r="AG220">
        <v>8</v>
      </c>
      <c r="AH220" s="1">
        <v>0</v>
      </c>
      <c r="AI220" s="1">
        <v>6165400</v>
      </c>
      <c r="AJ220" s="1">
        <v>3844800</v>
      </c>
      <c r="AK220" s="1">
        <v>5459600</v>
      </c>
    </row>
    <row r="221" spans="1:37" x14ac:dyDescent="0.25">
      <c r="A221" t="s">
        <v>362</v>
      </c>
      <c r="B221" t="s">
        <v>363</v>
      </c>
      <c r="C221" t="s">
        <v>209</v>
      </c>
      <c r="D221" t="s">
        <v>363</v>
      </c>
      <c r="E221" t="s">
        <v>209</v>
      </c>
      <c r="F221" t="s">
        <v>32</v>
      </c>
      <c r="G221" t="s">
        <v>56</v>
      </c>
      <c r="H221">
        <v>10</v>
      </c>
      <c r="I221">
        <v>1310.5271</v>
      </c>
      <c r="J221">
        <v>172</v>
      </c>
      <c r="K221">
        <v>181</v>
      </c>
      <c r="L221" t="s">
        <v>34</v>
      </c>
      <c r="M221" t="s">
        <v>34</v>
      </c>
      <c r="N221">
        <v>2</v>
      </c>
      <c r="O221" s="1">
        <v>4.9459000000000004E-25</v>
      </c>
      <c r="P221">
        <v>259.82</v>
      </c>
      <c r="Q221" t="s">
        <v>36</v>
      </c>
      <c r="R221" t="s">
        <v>41</v>
      </c>
      <c r="S221" t="s">
        <v>36</v>
      </c>
      <c r="T221" t="s">
        <v>36</v>
      </c>
      <c r="U221">
        <v>2</v>
      </c>
      <c r="V221">
        <v>2</v>
      </c>
      <c r="W221">
        <v>2</v>
      </c>
      <c r="X221">
        <v>2</v>
      </c>
      <c r="Y221" s="1">
        <v>10801000</v>
      </c>
      <c r="Z221" s="1">
        <v>2849700</v>
      </c>
      <c r="AA221" s="1">
        <v>3236400</v>
      </c>
      <c r="AB221" s="1">
        <v>3143000</v>
      </c>
      <c r="AC221" s="1">
        <v>1572000</v>
      </c>
      <c r="AD221" s="1">
        <f t="shared" si="6"/>
        <v>3043050</v>
      </c>
      <c r="AE221" s="1">
        <f t="shared" si="7"/>
        <v>2357500</v>
      </c>
      <c r="AF221">
        <v>673</v>
      </c>
      <c r="AG221">
        <v>7</v>
      </c>
      <c r="AH221" s="1">
        <v>3154300</v>
      </c>
      <c r="AI221" s="1">
        <v>3581300</v>
      </c>
      <c r="AJ221" s="1">
        <v>4140900</v>
      </c>
      <c r="AK221" s="1">
        <v>4072200</v>
      </c>
    </row>
    <row r="222" spans="1:37" x14ac:dyDescent="0.25">
      <c r="A222" t="s">
        <v>163</v>
      </c>
      <c r="B222" t="s">
        <v>109</v>
      </c>
      <c r="C222" t="s">
        <v>164</v>
      </c>
      <c r="D222" t="s">
        <v>109</v>
      </c>
      <c r="E222" t="s">
        <v>164</v>
      </c>
      <c r="F222" t="s">
        <v>31</v>
      </c>
      <c r="G222" t="s">
        <v>56</v>
      </c>
      <c r="H222">
        <v>8</v>
      </c>
      <c r="I222">
        <v>1109.5029</v>
      </c>
      <c r="J222">
        <v>65</v>
      </c>
      <c r="K222">
        <v>72</v>
      </c>
      <c r="L222" t="s">
        <v>34</v>
      </c>
      <c r="M222" t="s">
        <v>34</v>
      </c>
      <c r="N222">
        <v>2</v>
      </c>
      <c r="O222">
        <v>3.4050999999999998E-2</v>
      </c>
      <c r="P222">
        <v>153.71</v>
      </c>
      <c r="Q222" t="s">
        <v>36</v>
      </c>
      <c r="R222" t="s">
        <v>36</v>
      </c>
      <c r="S222" t="s">
        <v>36</v>
      </c>
      <c r="T222" t="s">
        <v>36</v>
      </c>
      <c r="U222">
        <v>2</v>
      </c>
      <c r="V222">
        <v>2</v>
      </c>
      <c r="W222">
        <v>2</v>
      </c>
      <c r="X222">
        <v>2</v>
      </c>
      <c r="Y222" s="1">
        <v>9107600</v>
      </c>
      <c r="Z222" s="1">
        <v>2600400</v>
      </c>
      <c r="AA222" s="1">
        <v>2078900</v>
      </c>
      <c r="AB222" s="1">
        <v>2928200</v>
      </c>
      <c r="AC222" s="1">
        <v>1500100</v>
      </c>
      <c r="AD222" s="1">
        <f t="shared" si="6"/>
        <v>2339650</v>
      </c>
      <c r="AE222" s="1">
        <f t="shared" si="7"/>
        <v>2214150</v>
      </c>
      <c r="AF222">
        <v>227</v>
      </c>
      <c r="AG222">
        <v>5</v>
      </c>
      <c r="AH222" s="1">
        <v>2863300</v>
      </c>
      <c r="AI222" s="1">
        <v>2312700</v>
      </c>
      <c r="AJ222" s="1">
        <v>3869300</v>
      </c>
      <c r="AK222" s="1">
        <v>3887300</v>
      </c>
    </row>
    <row r="223" spans="1:37" x14ac:dyDescent="0.25">
      <c r="A223" t="s">
        <v>408</v>
      </c>
      <c r="B223" t="s">
        <v>406</v>
      </c>
      <c r="C223" t="s">
        <v>184</v>
      </c>
      <c r="D223" t="s">
        <v>406</v>
      </c>
      <c r="E223" t="s">
        <v>184</v>
      </c>
      <c r="F223" t="s">
        <v>38</v>
      </c>
      <c r="G223" t="s">
        <v>37</v>
      </c>
      <c r="H223">
        <v>21</v>
      </c>
      <c r="I223">
        <v>2540.2945</v>
      </c>
      <c r="J223">
        <v>67</v>
      </c>
      <c r="K223">
        <v>87</v>
      </c>
      <c r="L223" t="s">
        <v>34</v>
      </c>
      <c r="M223" t="s">
        <v>34</v>
      </c>
      <c r="N223">
        <v>3</v>
      </c>
      <c r="O223">
        <v>1.0423E-4</v>
      </c>
      <c r="P223">
        <v>106.94</v>
      </c>
      <c r="Q223" t="s">
        <v>41</v>
      </c>
      <c r="R223" t="s">
        <v>36</v>
      </c>
      <c r="S223" t="s">
        <v>36</v>
      </c>
      <c r="U223">
        <v>2</v>
      </c>
      <c r="V223">
        <v>2</v>
      </c>
      <c r="W223">
        <v>2</v>
      </c>
      <c r="Y223" s="1">
        <v>7572900</v>
      </c>
      <c r="Z223" s="1">
        <v>1381500</v>
      </c>
      <c r="AA223" s="1">
        <v>1778200</v>
      </c>
      <c r="AB223" s="1">
        <v>4413100</v>
      </c>
      <c r="AC223" s="1">
        <v>0</v>
      </c>
      <c r="AD223" s="1">
        <f t="shared" si="6"/>
        <v>1579850</v>
      </c>
      <c r="AE223" s="1">
        <f t="shared" si="7"/>
        <v>2206550</v>
      </c>
      <c r="AF223">
        <v>761</v>
      </c>
      <c r="AG223">
        <v>4</v>
      </c>
      <c r="AH223" s="1">
        <v>1532700</v>
      </c>
      <c r="AI223" s="1">
        <v>1960000</v>
      </c>
      <c r="AJ223" s="1">
        <v>5770700</v>
      </c>
      <c r="AK223" s="1">
        <v>0</v>
      </c>
    </row>
    <row r="224" spans="1:37" x14ac:dyDescent="0.25">
      <c r="A224" t="s">
        <v>497</v>
      </c>
      <c r="B224" t="s">
        <v>206</v>
      </c>
      <c r="C224" t="s">
        <v>293</v>
      </c>
      <c r="D224" t="s">
        <v>206</v>
      </c>
      <c r="E224" t="s">
        <v>293</v>
      </c>
      <c r="F224" t="s">
        <v>45</v>
      </c>
      <c r="G224" t="s">
        <v>42</v>
      </c>
      <c r="H224">
        <v>14</v>
      </c>
      <c r="I224">
        <v>1744.8818000000001</v>
      </c>
      <c r="J224">
        <v>177</v>
      </c>
      <c r="K224">
        <v>190</v>
      </c>
      <c r="L224" t="s">
        <v>34</v>
      </c>
      <c r="M224" t="s">
        <v>34</v>
      </c>
      <c r="N224">
        <v>3</v>
      </c>
      <c r="O224" s="1">
        <v>1.3537000000000001E-6</v>
      </c>
      <c r="P224">
        <v>144.27000000000001</v>
      </c>
      <c r="Q224" t="s">
        <v>36</v>
      </c>
      <c r="R224" t="s">
        <v>36</v>
      </c>
      <c r="S224" t="s">
        <v>36</v>
      </c>
      <c r="T224" t="s">
        <v>36</v>
      </c>
      <c r="U224">
        <v>2</v>
      </c>
      <c r="V224">
        <v>2</v>
      </c>
      <c r="W224">
        <v>2</v>
      </c>
      <c r="X224">
        <v>2</v>
      </c>
      <c r="Y224" s="1">
        <v>6081700</v>
      </c>
      <c r="Z224" s="1">
        <v>1112000</v>
      </c>
      <c r="AA224" s="1">
        <v>1116700</v>
      </c>
      <c r="AB224" s="1">
        <v>2615600</v>
      </c>
      <c r="AC224" s="1">
        <v>1237400</v>
      </c>
      <c r="AD224" s="1">
        <f t="shared" si="6"/>
        <v>1114350</v>
      </c>
      <c r="AE224" s="1">
        <f t="shared" si="7"/>
        <v>1926500</v>
      </c>
      <c r="AF224">
        <v>1052</v>
      </c>
      <c r="AG224">
        <v>9</v>
      </c>
      <c r="AH224" s="1">
        <v>1217100</v>
      </c>
      <c r="AI224" s="1">
        <v>1246900</v>
      </c>
      <c r="AJ224" s="1">
        <v>3439300</v>
      </c>
      <c r="AK224" s="1">
        <v>3209500</v>
      </c>
    </row>
    <row r="225" spans="1:37" x14ac:dyDescent="0.25">
      <c r="A225" t="s">
        <v>460</v>
      </c>
      <c r="B225" t="s">
        <v>78</v>
      </c>
      <c r="C225" t="s">
        <v>190</v>
      </c>
      <c r="D225" t="s">
        <v>538</v>
      </c>
      <c r="E225" t="s">
        <v>190</v>
      </c>
      <c r="F225" t="s">
        <v>45</v>
      </c>
      <c r="G225" t="s">
        <v>52</v>
      </c>
      <c r="H225">
        <v>13</v>
      </c>
      <c r="I225">
        <v>1626.877</v>
      </c>
      <c r="J225">
        <v>15</v>
      </c>
      <c r="K225">
        <v>27</v>
      </c>
      <c r="L225" t="s">
        <v>34</v>
      </c>
      <c r="M225" t="s">
        <v>34</v>
      </c>
      <c r="N225" t="s">
        <v>57</v>
      </c>
      <c r="O225">
        <v>4.4117000000000001E-4</v>
      </c>
      <c r="P225">
        <v>116.51</v>
      </c>
      <c r="Q225" t="s">
        <v>36</v>
      </c>
      <c r="R225" t="s">
        <v>36</v>
      </c>
      <c r="S225" t="s">
        <v>36</v>
      </c>
      <c r="T225" t="s">
        <v>36</v>
      </c>
      <c r="U225">
        <v>4</v>
      </c>
      <c r="V225">
        <v>4</v>
      </c>
      <c r="W225">
        <v>4</v>
      </c>
      <c r="X225">
        <v>2</v>
      </c>
      <c r="Y225" s="1">
        <v>22780000</v>
      </c>
      <c r="Z225" s="1">
        <v>9424200</v>
      </c>
      <c r="AA225" s="1">
        <v>9694800</v>
      </c>
      <c r="AB225" s="1">
        <v>2744700</v>
      </c>
      <c r="AC225" s="1">
        <v>916280</v>
      </c>
      <c r="AD225" s="1">
        <f t="shared" si="6"/>
        <v>9559500</v>
      </c>
      <c r="AE225" s="1">
        <f t="shared" si="7"/>
        <v>1830490</v>
      </c>
      <c r="AF225">
        <v>921</v>
      </c>
      <c r="AG225">
        <v>11</v>
      </c>
      <c r="AH225" s="1">
        <v>10476000</v>
      </c>
      <c r="AI225" s="1">
        <v>10693000</v>
      </c>
      <c r="AJ225" s="1">
        <v>3593700</v>
      </c>
      <c r="AK225" s="1">
        <v>2353400</v>
      </c>
    </row>
    <row r="226" spans="1:37" x14ac:dyDescent="0.25">
      <c r="A226" t="s">
        <v>308</v>
      </c>
      <c r="B226" t="s">
        <v>184</v>
      </c>
      <c r="C226" t="s">
        <v>309</v>
      </c>
      <c r="D226" t="s">
        <v>184</v>
      </c>
      <c r="E226" t="s">
        <v>309</v>
      </c>
      <c r="F226" t="s">
        <v>45</v>
      </c>
      <c r="G226" t="s">
        <v>37</v>
      </c>
      <c r="H226">
        <v>9</v>
      </c>
      <c r="I226">
        <v>1141.5800999999999</v>
      </c>
      <c r="J226">
        <v>88</v>
      </c>
      <c r="K226">
        <v>96</v>
      </c>
      <c r="L226" t="s">
        <v>34</v>
      </c>
      <c r="M226" t="s">
        <v>34</v>
      </c>
      <c r="N226">
        <v>3</v>
      </c>
      <c r="O226">
        <v>2.5878999999999999E-2</v>
      </c>
      <c r="P226">
        <v>106.29</v>
      </c>
      <c r="Q226" t="s">
        <v>41</v>
      </c>
      <c r="R226" t="s">
        <v>41</v>
      </c>
      <c r="S226" t="s">
        <v>36</v>
      </c>
      <c r="U226">
        <v>2</v>
      </c>
      <c r="V226">
        <v>1</v>
      </c>
      <c r="W226">
        <v>2</v>
      </c>
      <c r="Y226" s="1">
        <v>5736600</v>
      </c>
      <c r="Z226" s="1">
        <v>1764900</v>
      </c>
      <c r="AA226" s="1">
        <v>413620</v>
      </c>
      <c r="AB226" s="1">
        <v>3558100</v>
      </c>
      <c r="AC226" s="1">
        <v>0</v>
      </c>
      <c r="AD226" s="1">
        <f t="shared" si="6"/>
        <v>1089260</v>
      </c>
      <c r="AE226" s="1">
        <f t="shared" si="7"/>
        <v>1779050</v>
      </c>
      <c r="AF226">
        <v>541</v>
      </c>
      <c r="AG226">
        <v>2</v>
      </c>
      <c r="AH226" s="1">
        <v>1972900</v>
      </c>
      <c r="AI226" s="1">
        <v>490100</v>
      </c>
      <c r="AJ226" s="1">
        <v>4662000</v>
      </c>
      <c r="AK226" s="1">
        <v>0</v>
      </c>
    </row>
    <row r="227" spans="1:37" x14ac:dyDescent="0.25">
      <c r="A227" t="s">
        <v>244</v>
      </c>
      <c r="B227" t="s">
        <v>243</v>
      </c>
      <c r="C227" t="s">
        <v>245</v>
      </c>
      <c r="D227" t="s">
        <v>243</v>
      </c>
      <c r="E227" t="s">
        <v>245</v>
      </c>
      <c r="F227" t="s">
        <v>45</v>
      </c>
      <c r="G227" t="s">
        <v>43</v>
      </c>
      <c r="H227">
        <v>16</v>
      </c>
      <c r="I227">
        <v>1826.989</v>
      </c>
      <c r="J227">
        <v>21</v>
      </c>
      <c r="K227">
        <v>36</v>
      </c>
      <c r="L227" t="s">
        <v>34</v>
      </c>
      <c r="M227" t="s">
        <v>34</v>
      </c>
      <c r="N227">
        <v>3</v>
      </c>
      <c r="O227" s="1">
        <v>1.3087000000000001E-6</v>
      </c>
      <c r="P227">
        <v>123.14</v>
      </c>
      <c r="Q227" t="s">
        <v>41</v>
      </c>
      <c r="R227" t="s">
        <v>41</v>
      </c>
      <c r="S227" t="s">
        <v>36</v>
      </c>
      <c r="T227" t="s">
        <v>41</v>
      </c>
      <c r="U227">
        <v>2</v>
      </c>
      <c r="V227">
        <v>2</v>
      </c>
      <c r="W227">
        <v>2</v>
      </c>
      <c r="X227">
        <v>2</v>
      </c>
      <c r="Y227" s="1">
        <v>5708600</v>
      </c>
      <c r="Z227" s="1">
        <v>898000</v>
      </c>
      <c r="AA227" s="1">
        <v>1465200</v>
      </c>
      <c r="AB227" s="1">
        <v>2126600</v>
      </c>
      <c r="AC227" s="1">
        <v>1218800</v>
      </c>
      <c r="AD227" s="1">
        <f t="shared" si="6"/>
        <v>1181600</v>
      </c>
      <c r="AE227" s="1">
        <f t="shared" si="7"/>
        <v>1672700</v>
      </c>
      <c r="AF227">
        <v>425</v>
      </c>
      <c r="AG227">
        <v>1</v>
      </c>
      <c r="AH227" s="1">
        <v>1026800</v>
      </c>
      <c r="AI227" s="1">
        <v>1619600</v>
      </c>
      <c r="AJ227" s="1">
        <v>2759200</v>
      </c>
      <c r="AK227" s="1">
        <v>3157200</v>
      </c>
    </row>
    <row r="228" spans="1:37" x14ac:dyDescent="0.25">
      <c r="A228" t="s">
        <v>292</v>
      </c>
      <c r="B228" t="s">
        <v>81</v>
      </c>
      <c r="C228" t="s">
        <v>293</v>
      </c>
      <c r="D228" t="s">
        <v>81</v>
      </c>
      <c r="E228" t="s">
        <v>293</v>
      </c>
      <c r="F228" t="s">
        <v>55</v>
      </c>
      <c r="G228" t="s">
        <v>42</v>
      </c>
      <c r="H228">
        <v>16</v>
      </c>
      <c r="I228">
        <v>1960.0088000000001</v>
      </c>
      <c r="J228">
        <v>175</v>
      </c>
      <c r="K228">
        <v>190</v>
      </c>
      <c r="L228" t="s">
        <v>34</v>
      </c>
      <c r="M228" t="s">
        <v>34</v>
      </c>
      <c r="N228">
        <v>4</v>
      </c>
      <c r="O228" s="1">
        <v>1.8396999999999999E-6</v>
      </c>
      <c r="P228">
        <v>118.21</v>
      </c>
      <c r="R228" t="s">
        <v>36</v>
      </c>
      <c r="S228" t="s">
        <v>36</v>
      </c>
      <c r="T228" t="s">
        <v>36</v>
      </c>
      <c r="V228">
        <v>2</v>
      </c>
      <c r="W228">
        <v>2</v>
      </c>
      <c r="X228">
        <v>1</v>
      </c>
      <c r="Y228" s="1">
        <v>4845500</v>
      </c>
      <c r="Z228" s="1">
        <v>0</v>
      </c>
      <c r="AA228" s="1">
        <v>1603400</v>
      </c>
      <c r="AB228" s="1">
        <v>2535000</v>
      </c>
      <c r="AC228" s="1">
        <v>707020</v>
      </c>
      <c r="AD228" s="1">
        <f t="shared" si="6"/>
        <v>801700</v>
      </c>
      <c r="AE228" s="1">
        <f t="shared" si="7"/>
        <v>1621010</v>
      </c>
      <c r="AF228">
        <v>495</v>
      </c>
      <c r="AG228">
        <v>7</v>
      </c>
      <c r="AH228" s="1">
        <v>0</v>
      </c>
      <c r="AI228" s="1">
        <v>1767400</v>
      </c>
      <c r="AJ228" s="1">
        <v>3324600</v>
      </c>
      <c r="AK228" s="1">
        <v>1849100</v>
      </c>
    </row>
    <row r="229" spans="1:37" x14ac:dyDescent="0.25">
      <c r="A229" t="s">
        <v>378</v>
      </c>
      <c r="B229" t="s">
        <v>101</v>
      </c>
      <c r="C229" t="s">
        <v>116</v>
      </c>
      <c r="D229" t="s">
        <v>101</v>
      </c>
      <c r="E229" t="s">
        <v>116</v>
      </c>
      <c r="F229" t="s">
        <v>77</v>
      </c>
      <c r="G229" t="s">
        <v>52</v>
      </c>
      <c r="H229">
        <v>18</v>
      </c>
      <c r="I229">
        <v>2317.1127000000001</v>
      </c>
      <c r="J229">
        <v>59</v>
      </c>
      <c r="K229">
        <v>76</v>
      </c>
      <c r="L229" t="s">
        <v>34</v>
      </c>
      <c r="M229" t="s">
        <v>34</v>
      </c>
      <c r="N229">
        <v>4</v>
      </c>
      <c r="O229">
        <v>1.1415E-4</v>
      </c>
      <c r="P229">
        <v>103.1</v>
      </c>
      <c r="Q229" t="s">
        <v>41</v>
      </c>
      <c r="R229" t="s">
        <v>36</v>
      </c>
      <c r="S229" t="s">
        <v>36</v>
      </c>
      <c r="T229" t="s">
        <v>36</v>
      </c>
      <c r="U229">
        <v>2</v>
      </c>
      <c r="V229">
        <v>2</v>
      </c>
      <c r="W229">
        <v>2</v>
      </c>
      <c r="X229">
        <v>2</v>
      </c>
      <c r="Y229" s="1">
        <v>5674400</v>
      </c>
      <c r="Z229" s="1">
        <v>1055000</v>
      </c>
      <c r="AA229" s="1">
        <v>1405100</v>
      </c>
      <c r="AB229" s="1">
        <v>2279800</v>
      </c>
      <c r="AC229" s="1">
        <v>934520</v>
      </c>
      <c r="AD229" s="1">
        <f t="shared" si="6"/>
        <v>1230050</v>
      </c>
      <c r="AE229" s="1">
        <f t="shared" si="7"/>
        <v>1607160</v>
      </c>
      <c r="AF229">
        <v>717</v>
      </c>
      <c r="AG229">
        <v>2</v>
      </c>
      <c r="AH229" s="1">
        <v>1194400</v>
      </c>
      <c r="AI229" s="1">
        <v>1544100</v>
      </c>
      <c r="AJ229" s="1">
        <v>2983400</v>
      </c>
      <c r="AK229" s="1">
        <v>2438400</v>
      </c>
    </row>
    <row r="230" spans="1:37" x14ac:dyDescent="0.25">
      <c r="A230" t="s">
        <v>332</v>
      </c>
      <c r="B230" t="s">
        <v>333</v>
      </c>
      <c r="C230" t="s">
        <v>84</v>
      </c>
      <c r="D230" t="s">
        <v>333</v>
      </c>
      <c r="E230" t="s">
        <v>84</v>
      </c>
      <c r="F230" t="s">
        <v>48</v>
      </c>
      <c r="G230" t="s">
        <v>48</v>
      </c>
      <c r="H230">
        <v>21</v>
      </c>
      <c r="I230">
        <v>2394.3746999999998</v>
      </c>
      <c r="J230">
        <v>24</v>
      </c>
      <c r="K230">
        <v>44</v>
      </c>
      <c r="L230" t="s">
        <v>34</v>
      </c>
      <c r="M230" t="s">
        <v>34</v>
      </c>
      <c r="N230">
        <v>4</v>
      </c>
      <c r="O230">
        <v>1.5835999999999999E-4</v>
      </c>
      <c r="P230">
        <v>102.33</v>
      </c>
      <c r="Q230" t="s">
        <v>36</v>
      </c>
      <c r="R230" t="s">
        <v>36</v>
      </c>
      <c r="S230" t="s">
        <v>36</v>
      </c>
      <c r="T230" t="s">
        <v>36</v>
      </c>
      <c r="U230">
        <v>2</v>
      </c>
      <c r="V230">
        <v>2</v>
      </c>
      <c r="W230">
        <v>1</v>
      </c>
      <c r="X230">
        <v>2</v>
      </c>
      <c r="Y230" s="1">
        <v>9749900</v>
      </c>
      <c r="Z230" s="1">
        <v>3473500</v>
      </c>
      <c r="AA230" s="1">
        <v>3117700</v>
      </c>
      <c r="AB230" s="1">
        <v>1774300</v>
      </c>
      <c r="AC230" s="1">
        <v>1384400</v>
      </c>
      <c r="AD230" s="1">
        <f t="shared" si="6"/>
        <v>3295600</v>
      </c>
      <c r="AE230" s="1">
        <f t="shared" si="7"/>
        <v>1579350</v>
      </c>
      <c r="AF230">
        <v>592</v>
      </c>
      <c r="AG230">
        <v>7</v>
      </c>
      <c r="AH230" s="1">
        <v>3825400</v>
      </c>
      <c r="AI230" s="1">
        <v>3420100</v>
      </c>
      <c r="AJ230" s="1">
        <v>2223900</v>
      </c>
      <c r="AK230" s="1">
        <v>3586400</v>
      </c>
    </row>
    <row r="231" spans="1:37" x14ac:dyDescent="0.25">
      <c r="A231" t="s">
        <v>415</v>
      </c>
      <c r="B231" t="s">
        <v>168</v>
      </c>
      <c r="C231" t="s">
        <v>134</v>
      </c>
      <c r="D231" t="s">
        <v>168</v>
      </c>
      <c r="E231" t="s">
        <v>134</v>
      </c>
      <c r="F231" t="s">
        <v>45</v>
      </c>
      <c r="G231" t="s">
        <v>40</v>
      </c>
      <c r="H231">
        <v>14</v>
      </c>
      <c r="I231">
        <v>1676.8920000000001</v>
      </c>
      <c r="J231">
        <v>75</v>
      </c>
      <c r="K231">
        <v>88</v>
      </c>
      <c r="L231" t="s">
        <v>34</v>
      </c>
      <c r="M231" t="s">
        <v>34</v>
      </c>
      <c r="N231">
        <v>2</v>
      </c>
      <c r="O231" s="1">
        <v>9.0943000000000001E-7</v>
      </c>
      <c r="P231">
        <v>147.72</v>
      </c>
      <c r="Q231" t="s">
        <v>36</v>
      </c>
      <c r="R231" t="s">
        <v>36</v>
      </c>
      <c r="S231" t="s">
        <v>36</v>
      </c>
      <c r="T231" t="s">
        <v>36</v>
      </c>
      <c r="U231">
        <v>2</v>
      </c>
      <c r="V231">
        <v>2</v>
      </c>
      <c r="W231">
        <v>2</v>
      </c>
      <c r="X231">
        <v>2</v>
      </c>
      <c r="Y231" s="1">
        <v>8723000</v>
      </c>
      <c r="Z231" s="1">
        <v>2850800</v>
      </c>
      <c r="AA231" s="1">
        <v>2762500</v>
      </c>
      <c r="AB231" s="1">
        <v>2053200</v>
      </c>
      <c r="AC231" s="1">
        <v>1056400</v>
      </c>
      <c r="AD231" s="1">
        <f t="shared" si="6"/>
        <v>2806650</v>
      </c>
      <c r="AE231" s="1">
        <f t="shared" si="7"/>
        <v>1554800</v>
      </c>
      <c r="AF231">
        <v>779</v>
      </c>
      <c r="AG231">
        <v>11</v>
      </c>
      <c r="AH231" s="1">
        <v>3119700</v>
      </c>
      <c r="AI231" s="1">
        <v>3065300</v>
      </c>
      <c r="AJ231" s="1">
        <v>2689300</v>
      </c>
      <c r="AK231" s="1">
        <v>2735700</v>
      </c>
    </row>
    <row r="232" spans="1:37" x14ac:dyDescent="0.25">
      <c r="A232" t="s">
        <v>523</v>
      </c>
      <c r="B232" t="s">
        <v>393</v>
      </c>
      <c r="C232" t="s">
        <v>111</v>
      </c>
      <c r="D232" t="s">
        <v>393</v>
      </c>
      <c r="E232" t="s">
        <v>111</v>
      </c>
      <c r="F232" t="s">
        <v>56</v>
      </c>
      <c r="G232" t="s">
        <v>77</v>
      </c>
      <c r="H232">
        <v>11</v>
      </c>
      <c r="I232">
        <v>1427.6469999999999</v>
      </c>
      <c r="J232">
        <v>58</v>
      </c>
      <c r="K232">
        <v>68</v>
      </c>
      <c r="L232" t="s">
        <v>34</v>
      </c>
      <c r="M232" t="s">
        <v>34</v>
      </c>
      <c r="N232">
        <v>2</v>
      </c>
      <c r="O232">
        <v>1.4050999999999999E-2</v>
      </c>
      <c r="P232">
        <v>106.62</v>
      </c>
      <c r="Q232" t="s">
        <v>36</v>
      </c>
      <c r="R232" t="s">
        <v>36</v>
      </c>
      <c r="S232" t="s">
        <v>36</v>
      </c>
      <c r="T232" t="s">
        <v>36</v>
      </c>
      <c r="U232">
        <v>2</v>
      </c>
      <c r="V232">
        <v>2</v>
      </c>
      <c r="W232">
        <v>2</v>
      </c>
      <c r="X232">
        <v>2</v>
      </c>
      <c r="Y232" s="1">
        <v>5428100</v>
      </c>
      <c r="Z232" s="1">
        <v>1497400</v>
      </c>
      <c r="AA232" s="1">
        <v>1201600</v>
      </c>
      <c r="AB232" s="1">
        <v>1769200</v>
      </c>
      <c r="AC232" s="1">
        <v>959940</v>
      </c>
      <c r="AD232" s="1">
        <f t="shared" si="6"/>
        <v>1349500</v>
      </c>
      <c r="AE232" s="1">
        <f t="shared" si="7"/>
        <v>1364570</v>
      </c>
      <c r="AF232">
        <v>1087</v>
      </c>
      <c r="AG232">
        <v>4</v>
      </c>
      <c r="AH232" s="1">
        <v>1662800</v>
      </c>
      <c r="AI232" s="1">
        <v>1331500</v>
      </c>
      <c r="AJ232" s="1">
        <v>2337300</v>
      </c>
      <c r="AK232" s="1">
        <v>2489600</v>
      </c>
    </row>
    <row r="233" spans="1:37" x14ac:dyDescent="0.25">
      <c r="A233" t="s">
        <v>439</v>
      </c>
      <c r="B233" t="s">
        <v>276</v>
      </c>
      <c r="C233" t="s">
        <v>98</v>
      </c>
      <c r="D233" t="s">
        <v>276</v>
      </c>
      <c r="E233" t="s">
        <v>98</v>
      </c>
      <c r="F233" t="s">
        <v>44</v>
      </c>
      <c r="G233" t="s">
        <v>31</v>
      </c>
      <c r="H233">
        <v>9</v>
      </c>
      <c r="I233">
        <v>1088.623</v>
      </c>
      <c r="J233">
        <v>20</v>
      </c>
      <c r="K233">
        <v>28</v>
      </c>
      <c r="L233" t="s">
        <v>34</v>
      </c>
      <c r="M233" t="s">
        <v>34</v>
      </c>
      <c r="N233">
        <v>2</v>
      </c>
      <c r="O233" s="1">
        <v>1.1620999999999999E-5</v>
      </c>
      <c r="P233">
        <v>195.7</v>
      </c>
      <c r="Q233" t="s">
        <v>36</v>
      </c>
      <c r="R233" t="s">
        <v>36</v>
      </c>
      <c r="S233" t="s">
        <v>36</v>
      </c>
      <c r="T233" t="s">
        <v>41</v>
      </c>
      <c r="U233">
        <v>2</v>
      </c>
      <c r="V233">
        <v>2</v>
      </c>
      <c r="W233">
        <v>2</v>
      </c>
      <c r="X233">
        <v>2</v>
      </c>
      <c r="Y233" s="1">
        <v>14296000</v>
      </c>
      <c r="Z233" s="1">
        <v>9742100</v>
      </c>
      <c r="AA233" s="1">
        <v>1897200</v>
      </c>
      <c r="AB233" s="1">
        <v>1676000</v>
      </c>
      <c r="AC233" s="1">
        <v>980320</v>
      </c>
      <c r="AD233" s="1">
        <f t="shared" si="6"/>
        <v>5819650</v>
      </c>
      <c r="AE233" s="1">
        <f t="shared" si="7"/>
        <v>1328160</v>
      </c>
      <c r="AF233">
        <v>878</v>
      </c>
      <c r="AG233">
        <v>5</v>
      </c>
      <c r="AH233" s="1">
        <v>10705000</v>
      </c>
      <c r="AI233" s="1">
        <v>2103800</v>
      </c>
      <c r="AJ233" s="1">
        <v>2190500</v>
      </c>
      <c r="AK233" s="1">
        <v>2540600</v>
      </c>
    </row>
    <row r="234" spans="1:37" x14ac:dyDescent="0.25">
      <c r="A234" t="s">
        <v>60</v>
      </c>
      <c r="B234" t="s">
        <v>61</v>
      </c>
      <c r="C234" t="s">
        <v>62</v>
      </c>
      <c r="D234" t="s">
        <v>61</v>
      </c>
      <c r="E234" t="s">
        <v>62</v>
      </c>
      <c r="F234" t="s">
        <v>39</v>
      </c>
      <c r="G234" t="s">
        <v>47</v>
      </c>
      <c r="H234">
        <v>9</v>
      </c>
      <c r="I234">
        <v>1034.5145</v>
      </c>
      <c r="J234">
        <v>126</v>
      </c>
      <c r="K234">
        <v>134</v>
      </c>
      <c r="L234" t="s">
        <v>34</v>
      </c>
      <c r="M234" t="s">
        <v>34</v>
      </c>
      <c r="N234">
        <v>3</v>
      </c>
      <c r="O234">
        <v>1.5966000000000001E-2</v>
      </c>
      <c r="P234">
        <v>142.43</v>
      </c>
      <c r="Q234" t="s">
        <v>41</v>
      </c>
      <c r="R234" t="s">
        <v>36</v>
      </c>
      <c r="S234" t="s">
        <v>36</v>
      </c>
      <c r="T234" t="s">
        <v>36</v>
      </c>
      <c r="U234">
        <v>2</v>
      </c>
      <c r="V234">
        <v>2</v>
      </c>
      <c r="W234">
        <v>2</v>
      </c>
      <c r="X234">
        <v>2</v>
      </c>
      <c r="Y234" s="1">
        <v>4321700</v>
      </c>
      <c r="Z234" s="1">
        <v>490330</v>
      </c>
      <c r="AA234" s="1">
        <v>1197200</v>
      </c>
      <c r="AB234" s="1">
        <v>1128400</v>
      </c>
      <c r="AC234" s="1">
        <v>1505800</v>
      </c>
      <c r="AD234" s="1">
        <f t="shared" si="6"/>
        <v>843765</v>
      </c>
      <c r="AE234" s="1">
        <f t="shared" si="7"/>
        <v>1317100</v>
      </c>
      <c r="AF234">
        <v>25</v>
      </c>
      <c r="AG234">
        <v>5</v>
      </c>
      <c r="AH234" s="1">
        <v>541910</v>
      </c>
      <c r="AI234" s="1">
        <v>1361200</v>
      </c>
      <c r="AJ234" s="1">
        <v>1490800</v>
      </c>
      <c r="AK234" s="1">
        <v>3895700</v>
      </c>
    </row>
    <row r="235" spans="1:37" x14ac:dyDescent="0.25">
      <c r="A235" t="s">
        <v>186</v>
      </c>
      <c r="B235" t="s">
        <v>170</v>
      </c>
      <c r="C235" t="s">
        <v>184</v>
      </c>
      <c r="D235" t="s">
        <v>170</v>
      </c>
      <c r="E235" t="s">
        <v>184</v>
      </c>
      <c r="F235" t="s">
        <v>42</v>
      </c>
      <c r="G235" t="s">
        <v>37</v>
      </c>
      <c r="H235">
        <v>12</v>
      </c>
      <c r="I235">
        <v>1407.7067999999999</v>
      </c>
      <c r="J235">
        <v>76</v>
      </c>
      <c r="K235">
        <v>87</v>
      </c>
      <c r="L235" t="s">
        <v>34</v>
      </c>
      <c r="M235" t="s">
        <v>34</v>
      </c>
      <c r="N235">
        <v>2</v>
      </c>
      <c r="O235">
        <v>1.0161E-2</v>
      </c>
      <c r="P235">
        <v>102.52</v>
      </c>
      <c r="Q235" t="s">
        <v>36</v>
      </c>
      <c r="R235" t="s">
        <v>36</v>
      </c>
      <c r="S235" t="s">
        <v>36</v>
      </c>
      <c r="T235" t="s">
        <v>36</v>
      </c>
      <c r="U235">
        <v>2</v>
      </c>
      <c r="V235">
        <v>2</v>
      </c>
      <c r="W235">
        <v>1</v>
      </c>
      <c r="X235">
        <v>2</v>
      </c>
      <c r="Y235" s="1">
        <v>6047600</v>
      </c>
      <c r="Z235" s="1">
        <v>2093000</v>
      </c>
      <c r="AA235" s="1">
        <v>1654500</v>
      </c>
      <c r="AB235" s="1">
        <v>963280</v>
      </c>
      <c r="AC235" s="1">
        <v>1336800</v>
      </c>
      <c r="AD235" s="1">
        <f t="shared" si="6"/>
        <v>1873750</v>
      </c>
      <c r="AE235" s="1">
        <f t="shared" si="7"/>
        <v>1150040</v>
      </c>
      <c r="AF235">
        <v>247</v>
      </c>
      <c r="AG235">
        <v>5</v>
      </c>
      <c r="AH235" s="1">
        <v>2351200</v>
      </c>
      <c r="AI235" s="1">
        <v>1826500</v>
      </c>
      <c r="AJ235" s="1">
        <v>1207400</v>
      </c>
      <c r="AK235" s="1">
        <v>3467900</v>
      </c>
    </row>
    <row r="236" spans="1:37" x14ac:dyDescent="0.25">
      <c r="A236" t="s">
        <v>453</v>
      </c>
      <c r="B236" t="s">
        <v>454</v>
      </c>
      <c r="C236" t="s">
        <v>73</v>
      </c>
      <c r="D236" t="s">
        <v>454</v>
      </c>
      <c r="E236" t="s">
        <v>73</v>
      </c>
      <c r="F236" t="s">
        <v>47</v>
      </c>
      <c r="G236" t="s">
        <v>52</v>
      </c>
      <c r="H236">
        <v>9</v>
      </c>
      <c r="I236">
        <v>1028.5866000000001</v>
      </c>
      <c r="J236">
        <v>136</v>
      </c>
      <c r="K236">
        <v>144</v>
      </c>
      <c r="L236" t="s">
        <v>34</v>
      </c>
      <c r="M236" t="s">
        <v>34</v>
      </c>
      <c r="N236">
        <v>2</v>
      </c>
      <c r="O236">
        <v>1.4976E-2</v>
      </c>
      <c r="P236">
        <v>119.68</v>
      </c>
      <c r="Q236" t="s">
        <v>36</v>
      </c>
      <c r="R236" t="s">
        <v>41</v>
      </c>
      <c r="S236" t="s">
        <v>41</v>
      </c>
      <c r="T236" t="s">
        <v>36</v>
      </c>
      <c r="U236">
        <v>2</v>
      </c>
      <c r="V236">
        <v>2</v>
      </c>
      <c r="W236">
        <v>1</v>
      </c>
      <c r="X236">
        <v>2</v>
      </c>
      <c r="Y236" s="1">
        <v>5008900</v>
      </c>
      <c r="Z236" s="1">
        <v>1690700</v>
      </c>
      <c r="AA236" s="1">
        <v>1536700</v>
      </c>
      <c r="AB236" s="1">
        <v>670880</v>
      </c>
      <c r="AC236" s="1">
        <v>1110600</v>
      </c>
      <c r="AD236" s="1">
        <f t="shared" si="6"/>
        <v>1613700</v>
      </c>
      <c r="AE236" s="1">
        <f t="shared" si="7"/>
        <v>890740</v>
      </c>
      <c r="AF236">
        <v>901</v>
      </c>
      <c r="AG236">
        <v>2</v>
      </c>
      <c r="AH236" s="1">
        <v>1870200</v>
      </c>
      <c r="AI236" s="1">
        <v>1695100</v>
      </c>
      <c r="AJ236" s="1">
        <v>840900</v>
      </c>
      <c r="AK236" s="1">
        <v>2875900</v>
      </c>
    </row>
    <row r="237" spans="1:37" x14ac:dyDescent="0.25">
      <c r="A237" t="s">
        <v>413</v>
      </c>
      <c r="B237" t="s">
        <v>168</v>
      </c>
      <c r="C237" t="s">
        <v>182</v>
      </c>
      <c r="D237" t="s">
        <v>168</v>
      </c>
      <c r="E237" t="s">
        <v>182</v>
      </c>
      <c r="F237" t="s">
        <v>45</v>
      </c>
      <c r="G237" t="s">
        <v>45</v>
      </c>
      <c r="H237">
        <v>12</v>
      </c>
      <c r="I237">
        <v>1476.7759000000001</v>
      </c>
      <c r="J237">
        <v>75</v>
      </c>
      <c r="K237">
        <v>86</v>
      </c>
      <c r="L237" t="s">
        <v>34</v>
      </c>
      <c r="M237" t="s">
        <v>34</v>
      </c>
      <c r="N237">
        <v>2</v>
      </c>
      <c r="O237">
        <v>3.1687E-3</v>
      </c>
      <c r="P237">
        <v>114.5</v>
      </c>
      <c r="Q237" t="s">
        <v>36</v>
      </c>
      <c r="R237" t="s">
        <v>36</v>
      </c>
      <c r="S237" t="s">
        <v>36</v>
      </c>
      <c r="T237" t="s">
        <v>41</v>
      </c>
      <c r="U237">
        <v>2</v>
      </c>
      <c r="V237">
        <v>2</v>
      </c>
      <c r="W237">
        <v>1</v>
      </c>
      <c r="X237">
        <v>2</v>
      </c>
      <c r="Y237" s="1">
        <v>5597400</v>
      </c>
      <c r="Z237" s="1">
        <v>2161000</v>
      </c>
      <c r="AA237" s="1">
        <v>2378800</v>
      </c>
      <c r="AB237" s="1">
        <v>575630</v>
      </c>
      <c r="AC237" s="1">
        <v>481880</v>
      </c>
      <c r="AD237" s="1">
        <f t="shared" si="6"/>
        <v>2269900</v>
      </c>
      <c r="AE237" s="1">
        <f t="shared" si="7"/>
        <v>528755</v>
      </c>
      <c r="AF237">
        <v>777</v>
      </c>
      <c r="AG237">
        <v>6</v>
      </c>
      <c r="AH237" s="1">
        <v>2393800</v>
      </c>
      <c r="AI237" s="1">
        <v>2638600</v>
      </c>
      <c r="AJ237" s="1">
        <v>721510</v>
      </c>
      <c r="AK237" s="1">
        <v>124920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05DD6-3234-4DE8-8CBC-77A51E1F329F}">
  <dimension ref="A1:A203"/>
  <sheetViews>
    <sheetView workbookViewId="0"/>
  </sheetViews>
  <sheetFormatPr defaultRowHeight="15" x14ac:dyDescent="0.25"/>
  <cols>
    <col min="1" max="1" width="38.42578125" customWidth="1"/>
  </cols>
  <sheetData>
    <row r="1" spans="1:1" x14ac:dyDescent="0.25">
      <c r="A1" s="5" t="s">
        <v>546</v>
      </c>
    </row>
    <row r="2" spans="1:1" x14ac:dyDescent="0.25">
      <c r="A2" s="5" t="s">
        <v>547</v>
      </c>
    </row>
    <row r="3" spans="1:1" x14ac:dyDescent="0.25">
      <c r="A3" s="5" t="s">
        <v>548</v>
      </c>
    </row>
    <row r="4" spans="1:1" x14ac:dyDescent="0.25">
      <c r="A4" s="5" t="s">
        <v>549</v>
      </c>
    </row>
    <row r="5" spans="1:1" x14ac:dyDescent="0.25">
      <c r="A5" s="5" t="s">
        <v>550</v>
      </c>
    </row>
    <row r="6" spans="1:1" x14ac:dyDescent="0.25">
      <c r="A6" s="5" t="s">
        <v>551</v>
      </c>
    </row>
    <row r="7" spans="1:1" x14ac:dyDescent="0.25">
      <c r="A7" s="5" t="s">
        <v>534</v>
      </c>
    </row>
    <row r="8" spans="1:1" x14ac:dyDescent="0.25">
      <c r="A8" s="5" t="s">
        <v>535</v>
      </c>
    </row>
    <row r="9" spans="1:1" x14ac:dyDescent="0.25">
      <c r="A9" s="5" t="s">
        <v>552</v>
      </c>
    </row>
    <row r="10" spans="1:1" x14ac:dyDescent="0.25">
      <c r="A10" s="5" t="s">
        <v>553</v>
      </c>
    </row>
    <row r="11" spans="1:1" x14ac:dyDescent="0.25">
      <c r="A11" s="5" t="s">
        <v>536</v>
      </c>
    </row>
    <row r="12" spans="1:1" x14ac:dyDescent="0.25">
      <c r="A12" s="5" t="s">
        <v>537</v>
      </c>
    </row>
    <row r="13" spans="1:1" x14ac:dyDescent="0.25">
      <c r="A13" s="5" t="s">
        <v>538</v>
      </c>
    </row>
    <row r="14" spans="1:1" x14ac:dyDescent="0.25">
      <c r="A14" s="5" t="s">
        <v>518</v>
      </c>
    </row>
    <row r="15" spans="1:1" x14ac:dyDescent="0.25">
      <c r="A15" s="5" t="s">
        <v>335</v>
      </c>
    </row>
    <row r="16" spans="1:1" x14ac:dyDescent="0.25">
      <c r="A16" s="5" t="s">
        <v>372</v>
      </c>
    </row>
    <row r="17" spans="1:1" x14ac:dyDescent="0.25">
      <c r="A17" s="5" t="s">
        <v>189</v>
      </c>
    </row>
    <row r="18" spans="1:1" x14ac:dyDescent="0.25">
      <c r="A18" s="5" t="s">
        <v>276</v>
      </c>
    </row>
    <row r="19" spans="1:1" x14ac:dyDescent="0.25">
      <c r="A19" s="5" t="s">
        <v>243</v>
      </c>
    </row>
    <row r="20" spans="1:1" x14ac:dyDescent="0.25">
      <c r="A20" s="5" t="s">
        <v>554</v>
      </c>
    </row>
    <row r="21" spans="1:1" x14ac:dyDescent="0.25">
      <c r="A21" s="5" t="s">
        <v>555</v>
      </c>
    </row>
    <row r="22" spans="1:1" x14ac:dyDescent="0.25">
      <c r="A22" s="5" t="s">
        <v>333</v>
      </c>
    </row>
    <row r="23" spans="1:1" x14ac:dyDescent="0.25">
      <c r="A23" s="5" t="s">
        <v>370</v>
      </c>
    </row>
    <row r="24" spans="1:1" x14ac:dyDescent="0.25">
      <c r="A24" s="5" t="s">
        <v>212</v>
      </c>
    </row>
    <row r="25" spans="1:1" x14ac:dyDescent="0.25">
      <c r="A25" s="5" t="s">
        <v>556</v>
      </c>
    </row>
    <row r="26" spans="1:1" x14ac:dyDescent="0.25">
      <c r="A26" s="5" t="s">
        <v>190</v>
      </c>
    </row>
    <row r="27" spans="1:1" x14ac:dyDescent="0.25">
      <c r="A27" s="5" t="s">
        <v>98</v>
      </c>
    </row>
    <row r="28" spans="1:1" x14ac:dyDescent="0.25">
      <c r="A28" s="5" t="s">
        <v>193</v>
      </c>
    </row>
    <row r="29" spans="1:1" x14ac:dyDescent="0.25">
      <c r="A29" s="5" t="s">
        <v>366</v>
      </c>
    </row>
    <row r="30" spans="1:1" x14ac:dyDescent="0.25">
      <c r="A30" s="5" t="s">
        <v>368</v>
      </c>
    </row>
    <row r="31" spans="1:1" x14ac:dyDescent="0.25">
      <c r="A31" s="5" t="s">
        <v>113</v>
      </c>
    </row>
    <row r="32" spans="1:1" x14ac:dyDescent="0.25">
      <c r="A32" s="5" t="s">
        <v>83</v>
      </c>
    </row>
    <row r="33" spans="1:1" x14ac:dyDescent="0.25">
      <c r="A33" s="5" t="s">
        <v>300</v>
      </c>
    </row>
    <row r="34" spans="1:1" x14ac:dyDescent="0.25">
      <c r="A34" s="5" t="s">
        <v>557</v>
      </c>
    </row>
    <row r="35" spans="1:1" x14ac:dyDescent="0.25">
      <c r="A35" s="5" t="s">
        <v>245</v>
      </c>
    </row>
    <row r="36" spans="1:1" x14ac:dyDescent="0.25">
      <c r="A36" s="5" t="s">
        <v>424</v>
      </c>
    </row>
    <row r="37" spans="1:1" x14ac:dyDescent="0.25">
      <c r="A37" s="5" t="s">
        <v>558</v>
      </c>
    </row>
    <row r="38" spans="1:1" x14ac:dyDescent="0.25">
      <c r="A38" s="5" t="s">
        <v>219</v>
      </c>
    </row>
    <row r="39" spans="1:1" x14ac:dyDescent="0.25">
      <c r="A39" s="5" t="s">
        <v>388</v>
      </c>
    </row>
    <row r="40" spans="1:1" x14ac:dyDescent="0.25">
      <c r="A40" s="5" t="s">
        <v>559</v>
      </c>
    </row>
    <row r="41" spans="1:1" x14ac:dyDescent="0.25">
      <c r="A41" s="5" t="s">
        <v>560</v>
      </c>
    </row>
    <row r="42" spans="1:1" x14ac:dyDescent="0.25">
      <c r="A42" s="5" t="s">
        <v>100</v>
      </c>
    </row>
    <row r="43" spans="1:1" x14ac:dyDescent="0.25">
      <c r="A43" s="5" t="s">
        <v>84</v>
      </c>
    </row>
    <row r="44" spans="1:1" x14ac:dyDescent="0.25">
      <c r="A44" s="5" t="s">
        <v>427</v>
      </c>
    </row>
    <row r="45" spans="1:1" x14ac:dyDescent="0.25">
      <c r="A45" s="5" t="s">
        <v>505</v>
      </c>
    </row>
    <row r="46" spans="1:1" x14ac:dyDescent="0.25">
      <c r="A46" s="5" t="s">
        <v>411</v>
      </c>
    </row>
    <row r="47" spans="1:1" x14ac:dyDescent="0.25">
      <c r="A47" s="5" t="s">
        <v>148</v>
      </c>
    </row>
    <row r="48" spans="1:1" x14ac:dyDescent="0.25">
      <c r="A48" s="5" t="s">
        <v>561</v>
      </c>
    </row>
    <row r="49" spans="1:1" x14ac:dyDescent="0.25">
      <c r="A49" s="5" t="s">
        <v>562</v>
      </c>
    </row>
    <row r="50" spans="1:1" x14ac:dyDescent="0.25">
      <c r="A50" s="5" t="s">
        <v>124</v>
      </c>
    </row>
    <row r="51" spans="1:1" x14ac:dyDescent="0.25">
      <c r="A51" s="5" t="s">
        <v>447</v>
      </c>
    </row>
    <row r="52" spans="1:1" x14ac:dyDescent="0.25">
      <c r="A52" s="5" t="s">
        <v>274</v>
      </c>
    </row>
    <row r="53" spans="1:1" x14ac:dyDescent="0.25">
      <c r="A53" s="5" t="s">
        <v>563</v>
      </c>
    </row>
    <row r="54" spans="1:1" x14ac:dyDescent="0.25">
      <c r="A54" s="5" t="s">
        <v>564</v>
      </c>
    </row>
    <row r="55" spans="1:1" x14ac:dyDescent="0.25">
      <c r="A55" s="5" t="s">
        <v>222</v>
      </c>
    </row>
    <row r="56" spans="1:1" x14ac:dyDescent="0.25">
      <c r="A56" s="5" t="s">
        <v>393</v>
      </c>
    </row>
    <row r="57" spans="1:1" x14ac:dyDescent="0.25">
      <c r="A57" s="5" t="s">
        <v>101</v>
      </c>
    </row>
    <row r="58" spans="1:1" x14ac:dyDescent="0.25">
      <c r="A58" s="5" t="s">
        <v>104</v>
      </c>
    </row>
    <row r="59" spans="1:1" x14ac:dyDescent="0.25">
      <c r="A59" s="5" t="s">
        <v>397</v>
      </c>
    </row>
    <row r="60" spans="1:1" x14ac:dyDescent="0.25">
      <c r="A60" s="5" t="s">
        <v>107</v>
      </c>
    </row>
    <row r="61" spans="1:1" x14ac:dyDescent="0.25">
      <c r="A61" s="5" t="s">
        <v>400</v>
      </c>
    </row>
    <row r="62" spans="1:1" x14ac:dyDescent="0.25">
      <c r="A62" s="5" t="s">
        <v>402</v>
      </c>
    </row>
    <row r="63" spans="1:1" x14ac:dyDescent="0.25">
      <c r="A63" s="5" t="s">
        <v>109</v>
      </c>
    </row>
    <row r="64" spans="1:1" x14ac:dyDescent="0.25">
      <c r="A64" s="5" t="s">
        <v>502</v>
      </c>
    </row>
    <row r="65" spans="1:1" x14ac:dyDescent="0.25">
      <c r="A65" s="5" t="s">
        <v>406</v>
      </c>
    </row>
    <row r="66" spans="1:1" x14ac:dyDescent="0.25">
      <c r="A66" s="5" t="s">
        <v>494</v>
      </c>
    </row>
    <row r="67" spans="1:1" x14ac:dyDescent="0.25">
      <c r="A67" s="5" t="s">
        <v>111</v>
      </c>
    </row>
    <row r="68" spans="1:1" x14ac:dyDescent="0.25">
      <c r="A68" s="5" t="s">
        <v>231</v>
      </c>
    </row>
    <row r="69" spans="1:1" x14ac:dyDescent="0.25">
      <c r="A69" s="5" t="s">
        <v>565</v>
      </c>
    </row>
    <row r="70" spans="1:1" x14ac:dyDescent="0.25">
      <c r="A70" s="5" t="s">
        <v>566</v>
      </c>
    </row>
    <row r="71" spans="1:1" x14ac:dyDescent="0.25">
      <c r="A71" s="5" t="s">
        <v>164</v>
      </c>
    </row>
    <row r="72" spans="1:1" x14ac:dyDescent="0.25">
      <c r="A72" s="5" t="s">
        <v>166</v>
      </c>
    </row>
    <row r="73" spans="1:1" x14ac:dyDescent="0.25">
      <c r="A73" s="5" t="s">
        <v>168</v>
      </c>
    </row>
    <row r="74" spans="1:1" x14ac:dyDescent="0.25">
      <c r="A74" s="5" t="s">
        <v>170</v>
      </c>
    </row>
    <row r="75" spans="1:1" x14ac:dyDescent="0.25">
      <c r="A75" s="5" t="s">
        <v>116</v>
      </c>
    </row>
    <row r="76" spans="1:1" x14ac:dyDescent="0.25">
      <c r="A76" s="5" t="s">
        <v>567</v>
      </c>
    </row>
    <row r="77" spans="1:1" x14ac:dyDescent="0.25">
      <c r="A77" s="5" t="s">
        <v>568</v>
      </c>
    </row>
    <row r="78" spans="1:1" x14ac:dyDescent="0.25">
      <c r="A78" s="5" t="s">
        <v>173</v>
      </c>
    </row>
    <row r="79" spans="1:1" x14ac:dyDescent="0.25">
      <c r="A79" s="5" t="s">
        <v>118</v>
      </c>
    </row>
    <row r="80" spans="1:1" x14ac:dyDescent="0.25">
      <c r="A80" s="5" t="s">
        <v>376</v>
      </c>
    </row>
    <row r="81" spans="1:1" x14ac:dyDescent="0.25">
      <c r="A81" s="5" t="s">
        <v>176</v>
      </c>
    </row>
    <row r="82" spans="1:1" x14ac:dyDescent="0.25">
      <c r="A82" s="5" t="s">
        <v>178</v>
      </c>
    </row>
    <row r="83" spans="1:1" x14ac:dyDescent="0.25">
      <c r="A83" s="5" t="s">
        <v>569</v>
      </c>
    </row>
    <row r="84" spans="1:1" x14ac:dyDescent="0.25">
      <c r="A84" s="5" t="s">
        <v>180</v>
      </c>
    </row>
    <row r="85" spans="1:1" x14ac:dyDescent="0.25">
      <c r="A85" s="5" t="s">
        <v>182</v>
      </c>
    </row>
    <row r="86" spans="1:1" x14ac:dyDescent="0.25">
      <c r="A86" s="5" t="s">
        <v>184</v>
      </c>
    </row>
    <row r="87" spans="1:1" x14ac:dyDescent="0.25">
      <c r="A87" s="5" t="s">
        <v>134</v>
      </c>
    </row>
    <row r="88" spans="1:1" x14ac:dyDescent="0.25">
      <c r="A88" s="5" t="s">
        <v>235</v>
      </c>
    </row>
    <row r="89" spans="1:1" x14ac:dyDescent="0.25">
      <c r="A89" s="5" t="s">
        <v>570</v>
      </c>
    </row>
    <row r="90" spans="1:1" x14ac:dyDescent="0.25">
      <c r="A90" s="5" t="s">
        <v>214</v>
      </c>
    </row>
    <row r="91" spans="1:1" x14ac:dyDescent="0.25">
      <c r="A91" s="5" t="s">
        <v>345</v>
      </c>
    </row>
    <row r="92" spans="1:1" x14ac:dyDescent="0.25">
      <c r="A92" s="5" t="s">
        <v>254</v>
      </c>
    </row>
    <row r="93" spans="1:1" x14ac:dyDescent="0.25">
      <c r="A93" s="5" t="s">
        <v>474</v>
      </c>
    </row>
    <row r="94" spans="1:1" x14ac:dyDescent="0.25">
      <c r="A94" s="5" t="s">
        <v>571</v>
      </c>
    </row>
    <row r="95" spans="1:1" x14ac:dyDescent="0.25">
      <c r="A95" s="5" t="s">
        <v>309</v>
      </c>
    </row>
    <row r="96" spans="1:1" x14ac:dyDescent="0.25">
      <c r="A96" s="5" t="s">
        <v>135</v>
      </c>
    </row>
    <row r="97" spans="1:1" x14ac:dyDescent="0.25">
      <c r="A97" s="5" t="s">
        <v>137</v>
      </c>
    </row>
    <row r="98" spans="1:1" x14ac:dyDescent="0.25">
      <c r="A98" s="5" t="s">
        <v>313</v>
      </c>
    </row>
    <row r="99" spans="1:1" x14ac:dyDescent="0.25">
      <c r="A99" s="5" t="s">
        <v>88</v>
      </c>
    </row>
    <row r="100" spans="1:1" x14ac:dyDescent="0.25">
      <c r="A100" s="5" t="s">
        <v>139</v>
      </c>
    </row>
    <row r="101" spans="1:1" x14ac:dyDescent="0.25">
      <c r="A101" s="5" t="s">
        <v>141</v>
      </c>
    </row>
    <row r="102" spans="1:1" x14ac:dyDescent="0.25">
      <c r="A102" s="5" t="s">
        <v>143</v>
      </c>
    </row>
    <row r="103" spans="1:1" x14ac:dyDescent="0.25">
      <c r="A103" s="5" t="s">
        <v>572</v>
      </c>
    </row>
    <row r="104" spans="1:1" x14ac:dyDescent="0.25">
      <c r="A104" s="5" t="s">
        <v>573</v>
      </c>
    </row>
    <row r="105" spans="1:1" x14ac:dyDescent="0.25">
      <c r="A105" s="5" t="s">
        <v>574</v>
      </c>
    </row>
    <row r="106" spans="1:1" x14ac:dyDescent="0.25">
      <c r="A106" s="5" t="s">
        <v>575</v>
      </c>
    </row>
    <row r="107" spans="1:1" x14ac:dyDescent="0.25">
      <c r="A107" s="5" t="s">
        <v>468</v>
      </c>
    </row>
    <row r="108" spans="1:1" x14ac:dyDescent="0.25">
      <c r="A108" s="5" t="s">
        <v>330</v>
      </c>
    </row>
    <row r="109" spans="1:1" x14ac:dyDescent="0.25">
      <c r="A109" s="5" t="s">
        <v>89</v>
      </c>
    </row>
    <row r="110" spans="1:1" x14ac:dyDescent="0.25">
      <c r="A110" s="5" t="s">
        <v>91</v>
      </c>
    </row>
    <row r="111" spans="1:1" x14ac:dyDescent="0.25">
      <c r="A111" s="5" t="s">
        <v>93</v>
      </c>
    </row>
    <row r="112" spans="1:1" x14ac:dyDescent="0.25">
      <c r="A112" s="5" t="s">
        <v>576</v>
      </c>
    </row>
    <row r="113" spans="1:1" x14ac:dyDescent="0.25">
      <c r="A113" s="5" t="s">
        <v>577</v>
      </c>
    </row>
    <row r="114" spans="1:1" x14ac:dyDescent="0.25">
      <c r="A114" s="5" t="s">
        <v>578</v>
      </c>
    </row>
    <row r="115" spans="1:1" x14ac:dyDescent="0.25">
      <c r="A115" s="5" t="s">
        <v>579</v>
      </c>
    </row>
    <row r="116" spans="1:1" x14ac:dyDescent="0.25">
      <c r="A116" s="5" t="s">
        <v>580</v>
      </c>
    </row>
    <row r="117" spans="1:1" x14ac:dyDescent="0.25">
      <c r="A117" s="5" t="s">
        <v>358</v>
      </c>
    </row>
    <row r="118" spans="1:1" x14ac:dyDescent="0.25">
      <c r="A118" s="5" t="s">
        <v>581</v>
      </c>
    </row>
    <row r="119" spans="1:1" x14ac:dyDescent="0.25">
      <c r="A119" s="5" t="s">
        <v>95</v>
      </c>
    </row>
    <row r="120" spans="1:1" x14ac:dyDescent="0.25">
      <c r="A120" s="5" t="s">
        <v>582</v>
      </c>
    </row>
    <row r="121" spans="1:1" x14ac:dyDescent="0.25">
      <c r="A121" s="5" t="s">
        <v>322</v>
      </c>
    </row>
    <row r="122" spans="1:1" x14ac:dyDescent="0.25">
      <c r="A122" s="5" t="s">
        <v>324</v>
      </c>
    </row>
    <row r="123" spans="1:1" x14ac:dyDescent="0.25">
      <c r="A123" s="5" t="s">
        <v>195</v>
      </c>
    </row>
    <row r="124" spans="1:1" x14ac:dyDescent="0.25">
      <c r="A124" s="5" t="s">
        <v>61</v>
      </c>
    </row>
    <row r="125" spans="1:1" x14ac:dyDescent="0.25">
      <c r="A125" s="5" t="s">
        <v>157</v>
      </c>
    </row>
    <row r="126" spans="1:1" x14ac:dyDescent="0.25">
      <c r="A126" s="5" t="s">
        <v>583</v>
      </c>
    </row>
    <row r="127" spans="1:1" x14ac:dyDescent="0.25">
      <c r="A127" s="5" t="s">
        <v>584</v>
      </c>
    </row>
    <row r="128" spans="1:1" x14ac:dyDescent="0.25">
      <c r="A128" s="5" t="s">
        <v>380</v>
      </c>
    </row>
    <row r="129" spans="1:1" x14ac:dyDescent="0.25">
      <c r="A129" s="5" t="s">
        <v>132</v>
      </c>
    </row>
    <row r="130" spans="1:1" x14ac:dyDescent="0.25">
      <c r="A130" s="5" t="s">
        <v>585</v>
      </c>
    </row>
    <row r="131" spans="1:1" x14ac:dyDescent="0.25">
      <c r="A131" s="5" t="s">
        <v>197</v>
      </c>
    </row>
    <row r="132" spans="1:1" x14ac:dyDescent="0.25">
      <c r="A132" s="5" t="s">
        <v>586</v>
      </c>
    </row>
    <row r="133" spans="1:1" x14ac:dyDescent="0.25">
      <c r="A133" s="5" t="s">
        <v>62</v>
      </c>
    </row>
    <row r="134" spans="1:1" x14ac:dyDescent="0.25">
      <c r="A134" s="5" t="s">
        <v>454</v>
      </c>
    </row>
    <row r="135" spans="1:1" x14ac:dyDescent="0.25">
      <c r="A135" s="5" t="s">
        <v>374</v>
      </c>
    </row>
    <row r="136" spans="1:1" x14ac:dyDescent="0.25">
      <c r="A136" s="5" t="s">
        <v>587</v>
      </c>
    </row>
    <row r="137" spans="1:1" x14ac:dyDescent="0.25">
      <c r="A137" s="5" t="s">
        <v>588</v>
      </c>
    </row>
    <row r="138" spans="1:1" x14ac:dyDescent="0.25">
      <c r="A138" s="5" t="s">
        <v>64</v>
      </c>
    </row>
    <row r="139" spans="1:1" x14ac:dyDescent="0.25">
      <c r="A139" s="5" t="s">
        <v>589</v>
      </c>
    </row>
    <row r="140" spans="1:1" x14ac:dyDescent="0.25">
      <c r="A140" s="5" t="s">
        <v>66</v>
      </c>
    </row>
    <row r="141" spans="1:1" x14ac:dyDescent="0.25">
      <c r="A141" s="5" t="s">
        <v>68</v>
      </c>
    </row>
    <row r="142" spans="1:1" x14ac:dyDescent="0.25">
      <c r="A142" s="5" t="s">
        <v>70</v>
      </c>
    </row>
    <row r="143" spans="1:1" x14ac:dyDescent="0.25">
      <c r="A143" s="5" t="s">
        <v>73</v>
      </c>
    </row>
    <row r="144" spans="1:1" x14ac:dyDescent="0.25">
      <c r="A144" s="5" t="s">
        <v>590</v>
      </c>
    </row>
    <row r="145" spans="1:1" x14ac:dyDescent="0.25">
      <c r="A145" s="5" t="s">
        <v>591</v>
      </c>
    </row>
    <row r="146" spans="1:1" x14ac:dyDescent="0.25">
      <c r="A146" s="5" t="s">
        <v>261</v>
      </c>
    </row>
    <row r="147" spans="1:1" x14ac:dyDescent="0.25">
      <c r="A147" s="5" t="s">
        <v>263</v>
      </c>
    </row>
    <row r="148" spans="1:1" x14ac:dyDescent="0.25">
      <c r="A148" s="5" t="s">
        <v>592</v>
      </c>
    </row>
    <row r="149" spans="1:1" x14ac:dyDescent="0.25">
      <c r="A149" s="5" t="s">
        <v>75</v>
      </c>
    </row>
    <row r="150" spans="1:1" x14ac:dyDescent="0.25">
      <c r="A150" s="5" t="s">
        <v>128</v>
      </c>
    </row>
    <row r="151" spans="1:1" x14ac:dyDescent="0.25">
      <c r="A151" s="5" t="s">
        <v>120</v>
      </c>
    </row>
    <row r="152" spans="1:1" x14ac:dyDescent="0.25">
      <c r="A152" s="5" t="s">
        <v>269</v>
      </c>
    </row>
    <row r="153" spans="1:1" x14ac:dyDescent="0.25">
      <c r="A153" s="5" t="s">
        <v>593</v>
      </c>
    </row>
    <row r="154" spans="1:1" x14ac:dyDescent="0.25">
      <c r="A154" s="5" t="s">
        <v>594</v>
      </c>
    </row>
    <row r="155" spans="1:1" x14ac:dyDescent="0.25">
      <c r="A155" s="5" t="s">
        <v>595</v>
      </c>
    </row>
    <row r="156" spans="1:1" x14ac:dyDescent="0.25">
      <c r="A156" s="5" t="s">
        <v>596</v>
      </c>
    </row>
    <row r="157" spans="1:1" x14ac:dyDescent="0.25">
      <c r="A157" s="5" t="s">
        <v>484</v>
      </c>
    </row>
    <row r="158" spans="1:1" x14ac:dyDescent="0.25">
      <c r="A158" s="5" t="s">
        <v>130</v>
      </c>
    </row>
    <row r="159" spans="1:1" x14ac:dyDescent="0.25">
      <c r="A159" s="5" t="s">
        <v>239</v>
      </c>
    </row>
    <row r="160" spans="1:1" x14ac:dyDescent="0.25">
      <c r="A160" s="5" t="s">
        <v>204</v>
      </c>
    </row>
    <row r="161" spans="1:1" x14ac:dyDescent="0.25">
      <c r="A161" s="5" t="s">
        <v>80</v>
      </c>
    </row>
    <row r="162" spans="1:1" x14ac:dyDescent="0.25">
      <c r="A162" s="5" t="s">
        <v>121</v>
      </c>
    </row>
    <row r="163" spans="1:1" x14ac:dyDescent="0.25">
      <c r="A163" s="5" t="s">
        <v>597</v>
      </c>
    </row>
    <row r="164" spans="1:1" x14ac:dyDescent="0.25">
      <c r="A164" s="5" t="s">
        <v>598</v>
      </c>
    </row>
    <row r="165" spans="1:1" x14ac:dyDescent="0.25">
      <c r="A165" s="5" t="s">
        <v>599</v>
      </c>
    </row>
    <row r="166" spans="1:1" x14ac:dyDescent="0.25">
      <c r="A166" s="5" t="s">
        <v>600</v>
      </c>
    </row>
    <row r="167" spans="1:1" x14ac:dyDescent="0.25">
      <c r="A167" s="5" t="s">
        <v>601</v>
      </c>
    </row>
    <row r="168" spans="1:1" x14ac:dyDescent="0.25">
      <c r="A168" s="5" t="s">
        <v>602</v>
      </c>
    </row>
    <row r="169" spans="1:1" x14ac:dyDescent="0.25">
      <c r="A169" s="5" t="s">
        <v>603</v>
      </c>
    </row>
    <row r="170" spans="1:1" x14ac:dyDescent="0.25">
      <c r="A170" s="5" t="s">
        <v>363</v>
      </c>
    </row>
    <row r="171" spans="1:1" x14ac:dyDescent="0.25">
      <c r="A171" s="5" t="s">
        <v>152</v>
      </c>
    </row>
    <row r="172" spans="1:1" x14ac:dyDescent="0.25">
      <c r="A172" s="5" t="s">
        <v>349</v>
      </c>
    </row>
    <row r="173" spans="1:1" x14ac:dyDescent="0.25">
      <c r="A173" s="5" t="s">
        <v>81</v>
      </c>
    </row>
    <row r="174" spans="1:1" x14ac:dyDescent="0.25">
      <c r="A174" s="5" t="s">
        <v>604</v>
      </c>
    </row>
    <row r="175" spans="1:1" x14ac:dyDescent="0.25">
      <c r="A175" s="5" t="s">
        <v>206</v>
      </c>
    </row>
    <row r="176" spans="1:1" x14ac:dyDescent="0.25">
      <c r="A176" s="5" t="s">
        <v>605</v>
      </c>
    </row>
    <row r="177" spans="1:1" x14ac:dyDescent="0.25">
      <c r="A177" s="5" t="s">
        <v>606</v>
      </c>
    </row>
    <row r="178" spans="1:1" x14ac:dyDescent="0.25">
      <c r="A178" s="5" t="s">
        <v>607</v>
      </c>
    </row>
    <row r="179" spans="1:1" x14ac:dyDescent="0.25">
      <c r="A179" s="5" t="s">
        <v>608</v>
      </c>
    </row>
    <row r="180" spans="1:1" x14ac:dyDescent="0.25">
      <c r="A180" s="5" t="s">
        <v>209</v>
      </c>
    </row>
    <row r="181" spans="1:1" x14ac:dyDescent="0.25">
      <c r="A181" s="5" t="s">
        <v>609</v>
      </c>
    </row>
    <row r="182" spans="1:1" x14ac:dyDescent="0.25">
      <c r="A182" s="5" t="s">
        <v>287</v>
      </c>
    </row>
    <row r="183" spans="1:1" x14ac:dyDescent="0.25">
      <c r="A183" s="5" t="s">
        <v>153</v>
      </c>
    </row>
    <row r="184" spans="1:1" x14ac:dyDescent="0.25">
      <c r="A184" s="5" t="s">
        <v>610</v>
      </c>
    </row>
    <row r="185" spans="1:1" x14ac:dyDescent="0.25">
      <c r="A185" s="5" t="s">
        <v>611</v>
      </c>
    </row>
    <row r="186" spans="1:1" x14ac:dyDescent="0.25">
      <c r="A186" s="5" t="s">
        <v>612</v>
      </c>
    </row>
    <row r="187" spans="1:1" x14ac:dyDescent="0.25">
      <c r="A187" s="5" t="s">
        <v>290</v>
      </c>
    </row>
    <row r="188" spans="1:1" x14ac:dyDescent="0.25">
      <c r="A188" s="5" t="s">
        <v>210</v>
      </c>
    </row>
    <row r="189" spans="1:1" x14ac:dyDescent="0.25">
      <c r="A189" s="5" t="s">
        <v>293</v>
      </c>
    </row>
    <row r="190" spans="1:1" x14ac:dyDescent="0.25">
      <c r="A190" s="5" t="s">
        <v>613</v>
      </c>
    </row>
    <row r="191" spans="1:1" x14ac:dyDescent="0.25">
      <c r="A191" s="5" t="s">
        <v>295</v>
      </c>
    </row>
    <row r="192" spans="1:1" x14ac:dyDescent="0.25">
      <c r="A192" s="5" t="s">
        <v>297</v>
      </c>
    </row>
    <row r="193" spans="1:1" x14ac:dyDescent="0.25">
      <c r="A193" s="5" t="s">
        <v>199</v>
      </c>
    </row>
    <row r="194" spans="1:1" x14ac:dyDescent="0.25">
      <c r="A194" s="5" t="s">
        <v>201</v>
      </c>
    </row>
    <row r="195" spans="1:1" x14ac:dyDescent="0.25">
      <c r="A195" s="5" t="s">
        <v>614</v>
      </c>
    </row>
    <row r="196" spans="1:1" x14ac:dyDescent="0.25">
      <c r="A196" s="5" t="s">
        <v>155</v>
      </c>
    </row>
    <row r="197" spans="1:1" x14ac:dyDescent="0.25">
      <c r="A197" s="5" t="s">
        <v>615</v>
      </c>
    </row>
    <row r="198" spans="1:1" x14ac:dyDescent="0.25">
      <c r="A198" s="5" t="s">
        <v>616</v>
      </c>
    </row>
    <row r="199" spans="1:1" x14ac:dyDescent="0.25">
      <c r="A199" s="5" t="s">
        <v>617</v>
      </c>
    </row>
    <row r="200" spans="1:1" x14ac:dyDescent="0.25">
      <c r="A200" s="5" t="s">
        <v>54</v>
      </c>
    </row>
    <row r="201" spans="1:1" x14ac:dyDescent="0.25">
      <c r="A201" s="5" t="s">
        <v>338</v>
      </c>
    </row>
    <row r="202" spans="1:1" x14ac:dyDescent="0.25">
      <c r="A202" s="5" t="s">
        <v>618</v>
      </c>
    </row>
    <row r="203" spans="1:1" x14ac:dyDescent="0.25">
      <c r="A203" s="5" t="s">
        <v>6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5</vt:i4>
      </vt:variant>
    </vt:vector>
  </HeadingPairs>
  <TitlesOfParts>
    <vt:vector size="5" baseType="lpstr">
      <vt:lpstr>all identified TFAM peptides</vt:lpstr>
      <vt:lpstr>peptides score greater than 100</vt:lpstr>
      <vt:lpstr>pept. MSMS in LonpCMF score˃100</vt:lpstr>
      <vt:lpstr>pept. MSMS in LonWT score˃100</vt:lpstr>
      <vt:lpstr> negative set used for icelo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CS</dc:creator>
  <cp:lastModifiedBy>OMICS</cp:lastModifiedBy>
  <dcterms:created xsi:type="dcterms:W3CDTF">2023-03-24T09:35:55Z</dcterms:created>
  <dcterms:modified xsi:type="dcterms:W3CDTF">2023-06-09T11:56:45Z</dcterms:modified>
</cp:coreProperties>
</file>